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09"/>
  <workbookPr/>
  <mc:AlternateContent xmlns:mc="http://schemas.openxmlformats.org/markup-compatibility/2006">
    <mc:Choice Requires="x15">
      <x15ac:absPath xmlns:x15ac="http://schemas.microsoft.com/office/spreadsheetml/2010/11/ac" url="/Volumes/MeredithHD/Farber Laboratory/DGAT manuscript/JBC Files for revision 072024/"/>
    </mc:Choice>
  </mc:AlternateContent>
  <xr:revisionPtr revIDLastSave="0" documentId="13_ncr:1_{728B4871-F384-5D40-BD06-64B0F363DB41}" xr6:coauthVersionLast="40" xr6:coauthVersionMax="40" xr10:uidLastSave="{00000000-0000-0000-0000-000000000000}"/>
  <bookViews>
    <workbookView xWindow="10980" yWindow="2660" windowWidth="30560" windowHeight="19260" tabRatio="500" xr2:uid="{00000000-000D-0000-FFFF-FFFF00000000}"/>
  </bookViews>
  <sheets>
    <sheet name="Figure 1 dgat2 Data" sheetId="1" r:id="rId1"/>
    <sheet name="Figure 2 EM Data" sheetId="3" r:id="rId2"/>
    <sheet name="Figure 3 TLC Data" sheetId="4" r:id="rId3"/>
    <sheet name="Figure 4 LipoGlo Data" sheetId="2" r:id="rId4"/>
    <sheet name="Figure 5 dgat1 Data" sheetId="6" r:id="rId5"/>
    <sheet name="Figure 6 mogat Data" sheetId="9" r:id="rId6"/>
    <sheet name="Figure 7 mogat YE Data" sheetId="13" r:id="rId7"/>
    <sheet name="Figure 8 quad Data" sheetId="16" r:id="rId8"/>
    <sheet name="Figure S4 dgat2 rescue" sheetId="7" r:id="rId9"/>
    <sheet name="Figure S5 dgat2 ER stress" sheetId="8" r:id="rId10"/>
    <sheet name="Figure S7 dgat2 length mass" sheetId="5" r:id="rId11"/>
    <sheet name="Figure S8 adult expression" sheetId="19" r:id="rId12"/>
    <sheet name="Figure S10 dgat1 extra" sheetId="10" r:id="rId13"/>
    <sheet name="Figure S13 ATGlistatin" sheetId="15" r:id="rId14"/>
    <sheet name="Figure S14 mogat3 extra" sheetId="18" r:id="rId15"/>
    <sheet name="Figure S14 dgat crispr extra" sheetId="12" r:id="rId16"/>
    <sheet name="Figure S15 c765 triple" sheetId="17" r:id="rId17"/>
    <sheet name="Figure S16 tmem opacity" sheetId="14" r:id="rId18"/>
    <sheet name="Figure X EE &amp; quad data " sheetId="11" r:id="rId19"/>
  </sheets>
  <calcPr calcId="19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490" i="16" l="1"/>
  <c r="E489" i="16"/>
  <c r="E488" i="16"/>
  <c r="E487" i="16"/>
  <c r="E499" i="16"/>
  <c r="D499" i="16"/>
  <c r="C499" i="16"/>
  <c r="B33" i="16"/>
  <c r="M71" i="17"/>
  <c r="L71" i="17"/>
  <c r="K71" i="17"/>
  <c r="J71" i="17"/>
  <c r="F71" i="17"/>
  <c r="E71" i="17"/>
  <c r="D71" i="17"/>
  <c r="C71" i="17"/>
  <c r="M69" i="17"/>
  <c r="L69" i="17"/>
  <c r="K69" i="17"/>
  <c r="J69" i="17"/>
  <c r="F69" i="17"/>
  <c r="E69" i="17"/>
  <c r="D69" i="17"/>
  <c r="C69" i="17"/>
  <c r="M67" i="17"/>
  <c r="L67" i="17"/>
  <c r="K67" i="17"/>
  <c r="J67" i="17"/>
  <c r="F67" i="17"/>
  <c r="E67" i="17"/>
  <c r="D67" i="17"/>
  <c r="C67" i="17"/>
  <c r="M65" i="17"/>
  <c r="L65" i="17"/>
  <c r="K65" i="17"/>
  <c r="J65" i="17"/>
  <c r="F65" i="17"/>
  <c r="E65" i="17"/>
  <c r="D65" i="17"/>
  <c r="C65" i="17"/>
  <c r="M63" i="17"/>
  <c r="L63" i="17"/>
  <c r="K63" i="17"/>
  <c r="J63" i="17"/>
  <c r="F63" i="17"/>
  <c r="E63" i="17"/>
  <c r="D63" i="17"/>
  <c r="C63" i="17"/>
  <c r="M61" i="17"/>
  <c r="L61" i="17"/>
  <c r="K61" i="17"/>
  <c r="J61" i="17"/>
  <c r="F61" i="17"/>
  <c r="E61" i="17"/>
  <c r="D61" i="17"/>
  <c r="C61" i="17"/>
  <c r="M59" i="17"/>
  <c r="L59" i="17"/>
  <c r="K59" i="17"/>
  <c r="J59" i="17"/>
  <c r="F59" i="17"/>
  <c r="E59" i="17"/>
  <c r="D59" i="17"/>
  <c r="C59" i="17"/>
  <c r="M57" i="17"/>
  <c r="L57" i="17"/>
  <c r="K57" i="17"/>
  <c r="J57" i="17"/>
  <c r="F57" i="17"/>
  <c r="E57" i="17"/>
  <c r="D57" i="17"/>
  <c r="C57" i="17"/>
  <c r="M55" i="17"/>
  <c r="L55" i="17"/>
  <c r="K55" i="17"/>
  <c r="J55" i="17"/>
  <c r="M48" i="17"/>
  <c r="L48" i="17"/>
  <c r="K48" i="17"/>
  <c r="J48" i="17"/>
  <c r="F48" i="17"/>
  <c r="E48" i="17"/>
  <c r="D48" i="17"/>
  <c r="C48" i="17"/>
  <c r="M46" i="17"/>
  <c r="L46" i="17"/>
  <c r="K46" i="17"/>
  <c r="J46" i="17"/>
  <c r="F46" i="17"/>
  <c r="E46" i="17"/>
  <c r="D46" i="17"/>
  <c r="C46" i="17"/>
  <c r="M44" i="17"/>
  <c r="L44" i="17"/>
  <c r="K44" i="17"/>
  <c r="J44" i="17"/>
  <c r="F44" i="17"/>
  <c r="E44" i="17"/>
  <c r="D44" i="17"/>
  <c r="C44" i="17"/>
  <c r="M42" i="17"/>
  <c r="L42" i="17"/>
  <c r="K42" i="17"/>
  <c r="J42" i="17"/>
  <c r="F42" i="17"/>
  <c r="E42" i="17"/>
  <c r="D42" i="17"/>
  <c r="C42" i="17"/>
  <c r="M40" i="17"/>
  <c r="L40" i="17"/>
  <c r="K40" i="17"/>
  <c r="J40" i="17"/>
  <c r="F40" i="17"/>
  <c r="E40" i="17"/>
  <c r="D40" i="17"/>
  <c r="C40" i="17"/>
  <c r="M38" i="17"/>
  <c r="L38" i="17"/>
  <c r="K38" i="17"/>
  <c r="J38" i="17"/>
  <c r="F38" i="17"/>
  <c r="E38" i="17"/>
  <c r="D38" i="17"/>
  <c r="C38" i="17"/>
  <c r="M36" i="17"/>
  <c r="L36" i="17"/>
  <c r="K36" i="17"/>
  <c r="J36" i="17"/>
  <c r="F36" i="17"/>
  <c r="E36" i="17"/>
  <c r="D36" i="17"/>
  <c r="C36" i="17"/>
  <c r="M34" i="17"/>
  <c r="L34" i="17"/>
  <c r="K34" i="17"/>
  <c r="J34" i="17"/>
  <c r="F34" i="17"/>
  <c r="E34" i="17"/>
  <c r="D34" i="17"/>
  <c r="C34" i="17"/>
  <c r="M32" i="17"/>
  <c r="L32" i="17"/>
  <c r="K32" i="17"/>
  <c r="J32" i="17"/>
  <c r="F32" i="17"/>
  <c r="E32" i="17"/>
  <c r="D32" i="17"/>
  <c r="C32" i="17"/>
  <c r="AB28" i="17"/>
  <c r="U28" i="17"/>
  <c r="AA26" i="17"/>
  <c r="Z26" i="17"/>
  <c r="Y26" i="17"/>
  <c r="X26" i="17"/>
  <c r="T26" i="17"/>
  <c r="S26" i="17"/>
  <c r="R26" i="17"/>
  <c r="Q26" i="17"/>
  <c r="M26" i="17"/>
  <c r="L26" i="17"/>
  <c r="K26" i="17"/>
  <c r="J26" i="17"/>
  <c r="F26" i="17"/>
  <c r="E26" i="17"/>
  <c r="D26" i="17"/>
  <c r="C26" i="17"/>
  <c r="AA24" i="17"/>
  <c r="Z24" i="17"/>
  <c r="Y24" i="17"/>
  <c r="X24" i="17"/>
  <c r="T24" i="17"/>
  <c r="S24" i="17"/>
  <c r="R24" i="17"/>
  <c r="Q24" i="17"/>
  <c r="M24" i="17"/>
  <c r="L24" i="17"/>
  <c r="K24" i="17"/>
  <c r="J24" i="17"/>
  <c r="F24" i="17"/>
  <c r="E24" i="17"/>
  <c r="D24" i="17"/>
  <c r="C24" i="17"/>
  <c r="AA22" i="17"/>
  <c r="Z22" i="17"/>
  <c r="Y22" i="17"/>
  <c r="X22" i="17"/>
  <c r="T22" i="17"/>
  <c r="S22" i="17"/>
  <c r="R22" i="17"/>
  <c r="Q22" i="17"/>
  <c r="M22" i="17"/>
  <c r="L22" i="17"/>
  <c r="K22" i="17"/>
  <c r="J22" i="17"/>
  <c r="F22" i="17"/>
  <c r="E22" i="17"/>
  <c r="D22" i="17"/>
  <c r="C22" i="17"/>
  <c r="AA20" i="17"/>
  <c r="Z20" i="17"/>
  <c r="Y20" i="17"/>
  <c r="X20" i="17"/>
  <c r="T20" i="17"/>
  <c r="S20" i="17"/>
  <c r="R20" i="17"/>
  <c r="Q20" i="17"/>
  <c r="M20" i="17"/>
  <c r="L20" i="17"/>
  <c r="K20" i="17"/>
  <c r="J20" i="17"/>
  <c r="F20" i="17"/>
  <c r="E20" i="17"/>
  <c r="D20" i="17"/>
  <c r="C20" i="17"/>
  <c r="AA18" i="17"/>
  <c r="Z18" i="17"/>
  <c r="Y18" i="17"/>
  <c r="X18" i="17"/>
  <c r="T18" i="17"/>
  <c r="S18" i="17"/>
  <c r="R18" i="17"/>
  <c r="Q18" i="17"/>
  <c r="M18" i="17"/>
  <c r="L18" i="17"/>
  <c r="K18" i="17"/>
  <c r="J18" i="17"/>
  <c r="F18" i="17"/>
  <c r="E18" i="17"/>
  <c r="D18" i="17"/>
  <c r="C18" i="17"/>
  <c r="AA16" i="17"/>
  <c r="Z16" i="17"/>
  <c r="Y16" i="17"/>
  <c r="X16" i="17"/>
  <c r="T16" i="17"/>
  <c r="S16" i="17"/>
  <c r="R16" i="17"/>
  <c r="Q16" i="17"/>
  <c r="M16" i="17"/>
  <c r="L16" i="17"/>
  <c r="K16" i="17"/>
  <c r="J16" i="17"/>
  <c r="F16" i="17"/>
  <c r="E16" i="17"/>
  <c r="D16" i="17"/>
  <c r="C16" i="17"/>
  <c r="AA14" i="17"/>
  <c r="Z14" i="17"/>
  <c r="Y14" i="17"/>
  <c r="X14" i="17"/>
  <c r="T14" i="17"/>
  <c r="S14" i="17"/>
  <c r="R14" i="17"/>
  <c r="Q14" i="17"/>
  <c r="M14" i="17"/>
  <c r="L14" i="17"/>
  <c r="K14" i="17"/>
  <c r="J14" i="17"/>
  <c r="F14" i="17"/>
  <c r="E14" i="17"/>
  <c r="D14" i="17"/>
  <c r="C14" i="17"/>
  <c r="AA12" i="17"/>
  <c r="Z12" i="17"/>
  <c r="Y12" i="17"/>
  <c r="X12" i="17"/>
  <c r="T12" i="17"/>
  <c r="S12" i="17"/>
  <c r="R12" i="17"/>
  <c r="Q12" i="17"/>
  <c r="M12" i="17"/>
  <c r="L12" i="17"/>
  <c r="K12" i="17"/>
  <c r="J12" i="17"/>
  <c r="F12" i="17"/>
  <c r="E12" i="17"/>
  <c r="D12" i="17"/>
  <c r="C12" i="17"/>
  <c r="AA10" i="17"/>
  <c r="Z10" i="17"/>
  <c r="Y10" i="17"/>
  <c r="X10" i="17"/>
  <c r="T10" i="17"/>
  <c r="S10" i="17"/>
  <c r="R10" i="17"/>
  <c r="Q10" i="17"/>
  <c r="M10" i="17"/>
  <c r="L10" i="17"/>
  <c r="K10" i="17"/>
  <c r="J10" i="17"/>
  <c r="F10" i="17"/>
  <c r="E10" i="17"/>
  <c r="D10" i="17"/>
  <c r="C10" i="17"/>
  <c r="E49" i="16"/>
  <c r="E50" i="16"/>
  <c r="E51" i="16"/>
  <c r="E52" i="16"/>
  <c r="E48" i="16"/>
  <c r="B13" i="1"/>
  <c r="E13" i="1"/>
  <c r="L13" i="1"/>
  <c r="E57" i="16"/>
  <c r="E56" i="16"/>
  <c r="E55" i="16"/>
  <c r="E54" i="16"/>
  <c r="E53" i="16"/>
  <c r="E47" i="16"/>
  <c r="E46" i="16"/>
  <c r="E45" i="16"/>
  <c r="E44" i="16"/>
  <c r="E43" i="16"/>
  <c r="E42" i="16"/>
  <c r="E41" i="16"/>
  <c r="E40" i="16"/>
  <c r="E39" i="16"/>
  <c r="E38" i="16"/>
  <c r="F12" i="15"/>
  <c r="C13" i="15" s="1"/>
  <c r="F13" i="15" s="1"/>
  <c r="F10" i="15"/>
  <c r="D11" i="15" s="1"/>
  <c r="F8" i="15"/>
  <c r="D9" i="15" s="1"/>
  <c r="C9" i="15"/>
  <c r="E9" i="15"/>
  <c r="E13" i="15"/>
  <c r="AC9" i="12"/>
  <c r="AC10" i="12"/>
  <c r="AC11" i="12"/>
  <c r="AC12" i="12"/>
  <c r="AC13" i="12"/>
  <c r="AC14" i="12"/>
  <c r="AC15" i="12"/>
  <c r="AC16" i="12"/>
  <c r="AC17" i="12"/>
  <c r="AC18" i="12"/>
  <c r="AC19" i="12"/>
  <c r="AC20" i="12"/>
  <c r="AC21" i="12"/>
  <c r="AC22" i="12"/>
  <c r="AC23" i="12"/>
  <c r="AC8" i="12"/>
  <c r="X11" i="12"/>
  <c r="X12" i="12"/>
  <c r="X13" i="12"/>
  <c r="X14" i="12"/>
  <c r="X15" i="12"/>
  <c r="X16" i="12"/>
  <c r="X17" i="12"/>
  <c r="X18" i="12"/>
  <c r="X9" i="12"/>
  <c r="X10" i="12"/>
  <c r="X19" i="12"/>
  <c r="X20" i="12"/>
  <c r="X21" i="12"/>
  <c r="X22" i="12"/>
  <c r="X23" i="12"/>
  <c r="X24" i="12"/>
  <c r="X25" i="12"/>
  <c r="X8" i="12"/>
  <c r="S9" i="12"/>
  <c r="S10" i="12"/>
  <c r="S11" i="12"/>
  <c r="S12" i="12"/>
  <c r="S13" i="12"/>
  <c r="S14" i="12"/>
  <c r="S15" i="12"/>
  <c r="S16" i="12"/>
  <c r="S17" i="12"/>
  <c r="S8" i="12"/>
  <c r="N9" i="12"/>
  <c r="N10" i="12"/>
  <c r="N11" i="12"/>
  <c r="N12" i="12"/>
  <c r="N13" i="12"/>
  <c r="N14" i="12"/>
  <c r="N15" i="12"/>
  <c r="N16" i="12"/>
  <c r="N17" i="12"/>
  <c r="N18" i="12"/>
  <c r="N19" i="12"/>
  <c r="N8" i="12"/>
  <c r="I9" i="12"/>
  <c r="I10" i="12"/>
  <c r="I11" i="12"/>
  <c r="I12" i="12"/>
  <c r="I13" i="12"/>
  <c r="I14" i="12"/>
  <c r="I15" i="12"/>
  <c r="I8" i="12"/>
  <c r="D9" i="12"/>
  <c r="D10" i="12"/>
  <c r="D11" i="12"/>
  <c r="D12" i="12"/>
  <c r="D13" i="12"/>
  <c r="D14" i="12"/>
  <c r="D15" i="12"/>
  <c r="D16" i="12"/>
  <c r="D17" i="12"/>
  <c r="D8" i="12"/>
  <c r="G49" i="14"/>
  <c r="C49" i="14"/>
  <c r="G48" i="14"/>
  <c r="G46" i="14"/>
  <c r="G47" i="14"/>
  <c r="G50" i="14"/>
  <c r="H48" i="14" s="1"/>
  <c r="C48" i="14"/>
  <c r="C46" i="14"/>
  <c r="C50" i="14" s="1"/>
  <c r="C47" i="14"/>
  <c r="D47" i="14" s="1"/>
  <c r="H47" i="14"/>
  <c r="G41" i="14"/>
  <c r="H40" i="14"/>
  <c r="C41" i="14"/>
  <c r="D38" i="14" s="1"/>
  <c r="D41" i="14" s="1"/>
  <c r="D39" i="14"/>
  <c r="H39" i="14"/>
  <c r="G32" i="14"/>
  <c r="H28" i="14" s="1"/>
  <c r="H29" i="14"/>
  <c r="H31" i="14"/>
  <c r="C32" i="14"/>
  <c r="D30" i="14"/>
  <c r="D31" i="14"/>
  <c r="D28" i="14"/>
  <c r="G23" i="14"/>
  <c r="H22" i="14"/>
  <c r="C23" i="14"/>
  <c r="D21" i="14" s="1"/>
  <c r="D22" i="14"/>
  <c r="H21" i="14"/>
  <c r="D19" i="14"/>
  <c r="D20" i="14"/>
  <c r="G14" i="14"/>
  <c r="H11" i="14"/>
  <c r="C14" i="14"/>
  <c r="D13" i="14" s="1"/>
  <c r="D29" i="14"/>
  <c r="E34" i="13"/>
  <c r="E35" i="13"/>
  <c r="E36" i="13"/>
  <c r="E37" i="13"/>
  <c r="E28" i="13"/>
  <c r="E29" i="13"/>
  <c r="E30" i="13"/>
  <c r="E31" i="13"/>
  <c r="E32" i="13"/>
  <c r="E33" i="13"/>
  <c r="E24" i="13"/>
  <c r="E25" i="13"/>
  <c r="E26" i="13"/>
  <c r="E27" i="13"/>
  <c r="E16" i="13"/>
  <c r="E17" i="13"/>
  <c r="E18" i="13"/>
  <c r="E19" i="13"/>
  <c r="E20" i="13"/>
  <c r="E21" i="13"/>
  <c r="E22" i="13"/>
  <c r="E23" i="13"/>
  <c r="E15" i="13"/>
  <c r="E8" i="13"/>
  <c r="E9" i="13"/>
  <c r="E10" i="13"/>
  <c r="E11" i="13"/>
  <c r="E12" i="13"/>
  <c r="E13" i="13"/>
  <c r="E14" i="13"/>
  <c r="E7" i="13"/>
  <c r="I57" i="13"/>
  <c r="I56" i="13"/>
  <c r="I55" i="13"/>
  <c r="I54" i="13"/>
  <c r="E66" i="1"/>
  <c r="E67" i="1"/>
  <c r="E68" i="1"/>
  <c r="E69" i="1"/>
  <c r="E70" i="1"/>
  <c r="E71" i="1"/>
  <c r="E72" i="1"/>
  <c r="E73" i="1"/>
  <c r="E74" i="1"/>
  <c r="E75" i="1"/>
  <c r="E76" i="1"/>
  <c r="E77" i="1"/>
  <c r="E78" i="1"/>
  <c r="E79" i="1"/>
  <c r="E80" i="1"/>
  <c r="E81" i="1"/>
  <c r="E91" i="1"/>
  <c r="E92" i="1"/>
  <c r="E93" i="1"/>
  <c r="E94" i="1"/>
  <c r="E95" i="1"/>
  <c r="E96" i="1"/>
  <c r="E97" i="1"/>
  <c r="E98" i="1"/>
  <c r="E99" i="1"/>
  <c r="E100" i="1"/>
  <c r="E101" i="1"/>
  <c r="E102" i="1"/>
  <c r="E103" i="1"/>
  <c r="E104" i="1"/>
  <c r="E105" i="1"/>
  <c r="E106" i="1"/>
  <c r="E107" i="1"/>
  <c r="E108" i="1"/>
  <c r="E109" i="1"/>
  <c r="E110" i="1"/>
  <c r="E111" i="1"/>
  <c r="E112" i="1"/>
  <c r="E114" i="1"/>
  <c r="N53" i="12"/>
  <c r="O49" i="12" s="1"/>
  <c r="J53" i="12"/>
  <c r="K51" i="12" s="1"/>
  <c r="K49" i="12"/>
  <c r="O52" i="12"/>
  <c r="F53" i="12"/>
  <c r="G49" i="12" s="1"/>
  <c r="B53" i="12"/>
  <c r="C49" i="12" s="1"/>
  <c r="N45" i="12"/>
  <c r="O41" i="12" s="1"/>
  <c r="J45" i="12"/>
  <c r="K41" i="12" s="1"/>
  <c r="F45" i="12"/>
  <c r="G44" i="12" s="1"/>
  <c r="B45" i="12"/>
  <c r="C42" i="12" s="1"/>
  <c r="N37" i="12"/>
  <c r="O34" i="12" s="1"/>
  <c r="J37" i="12"/>
  <c r="K36" i="12" s="1"/>
  <c r="F37" i="12"/>
  <c r="G36" i="12" s="1"/>
  <c r="B37" i="12"/>
  <c r="C33" i="12" s="1"/>
  <c r="M77" i="9"/>
  <c r="L78" i="9"/>
  <c r="J78" i="9"/>
  <c r="M78" i="9" s="1"/>
  <c r="K78" i="9"/>
  <c r="M80" i="9"/>
  <c r="K81" i="9"/>
  <c r="H20" i="11"/>
  <c r="G20" i="11"/>
  <c r="C20" i="11"/>
  <c r="B20" i="11"/>
  <c r="H19" i="11"/>
  <c r="G19" i="11"/>
  <c r="C19" i="11"/>
  <c r="B19" i="11"/>
  <c r="O44" i="9"/>
  <c r="K45" i="9" s="1"/>
  <c r="O42" i="9"/>
  <c r="K43" i="9" s="1"/>
  <c r="O43" i="9" s="1"/>
  <c r="L43" i="9"/>
  <c r="N43" i="9"/>
  <c r="O40" i="9"/>
  <c r="L41" i="9"/>
  <c r="K41" i="9"/>
  <c r="O41" i="9" s="1"/>
  <c r="M41" i="9"/>
  <c r="N41" i="9"/>
  <c r="E65" i="9"/>
  <c r="D65" i="9"/>
  <c r="C65" i="9"/>
  <c r="B65" i="9"/>
  <c r="E63" i="9"/>
  <c r="D63" i="9"/>
  <c r="C63" i="9"/>
  <c r="B63" i="9"/>
  <c r="E61" i="9"/>
  <c r="D61" i="9"/>
  <c r="C61" i="9"/>
  <c r="B61" i="9"/>
  <c r="E55" i="9"/>
  <c r="D55" i="9"/>
  <c r="C55" i="9"/>
  <c r="B55" i="9"/>
  <c r="E53" i="9"/>
  <c r="D53" i="9"/>
  <c r="C53" i="9"/>
  <c r="B53" i="9"/>
  <c r="E51" i="9"/>
  <c r="D51" i="9"/>
  <c r="C51" i="9"/>
  <c r="B51" i="9"/>
  <c r="E45" i="9"/>
  <c r="D45" i="9"/>
  <c r="C45" i="9"/>
  <c r="B45" i="9"/>
  <c r="E43" i="9"/>
  <c r="D43" i="9"/>
  <c r="C43" i="9"/>
  <c r="B43" i="9"/>
  <c r="E41" i="9"/>
  <c r="D41" i="9"/>
  <c r="C41" i="9"/>
  <c r="B41" i="9"/>
  <c r="L77" i="1"/>
  <c r="L66" i="1"/>
  <c r="L78" i="1" s="1"/>
  <c r="L67" i="1"/>
  <c r="L68" i="1"/>
  <c r="L69" i="1"/>
  <c r="L70" i="1"/>
  <c r="L71" i="1"/>
  <c r="L72" i="1"/>
  <c r="L73" i="1"/>
  <c r="L74" i="1"/>
  <c r="L75" i="1"/>
  <c r="L76" i="1"/>
  <c r="G145" i="5"/>
  <c r="G144" i="5"/>
  <c r="G143" i="5"/>
  <c r="G142" i="5"/>
  <c r="G141" i="5"/>
  <c r="G140" i="5"/>
  <c r="G139" i="5"/>
  <c r="G138" i="5"/>
  <c r="G137" i="5"/>
  <c r="G136" i="5"/>
  <c r="G135" i="5"/>
  <c r="G134" i="5"/>
  <c r="G133" i="5"/>
  <c r="G132" i="5"/>
  <c r="G131" i="5"/>
  <c r="G130" i="5"/>
  <c r="G129" i="5"/>
  <c r="G128" i="5"/>
  <c r="G127" i="5"/>
  <c r="G126" i="5"/>
  <c r="G125" i="5"/>
  <c r="G124" i="5"/>
  <c r="G123" i="5"/>
  <c r="G122" i="5"/>
  <c r="G121" i="5"/>
  <c r="G120" i="5"/>
  <c r="G119" i="5"/>
  <c r="G118" i="5"/>
  <c r="G117" i="5"/>
  <c r="G116" i="5"/>
  <c r="G115" i="5"/>
  <c r="G114" i="5"/>
  <c r="G113" i="5"/>
  <c r="G112" i="5"/>
  <c r="G111" i="5"/>
  <c r="G110" i="5"/>
  <c r="G109" i="5"/>
  <c r="G108" i="5"/>
  <c r="G107" i="5"/>
  <c r="G106" i="5"/>
  <c r="E59" i="10"/>
  <c r="D59" i="10"/>
  <c r="C59" i="10"/>
  <c r="B59" i="10"/>
  <c r="C58" i="10"/>
  <c r="E58" i="10"/>
  <c r="D58" i="10"/>
  <c r="B58" i="10"/>
  <c r="A59" i="10"/>
  <c r="A58" i="10"/>
  <c r="G30" i="9"/>
  <c r="F30" i="9"/>
  <c r="G29" i="9"/>
  <c r="F29" i="9"/>
  <c r="B31" i="9"/>
  <c r="B30" i="9"/>
  <c r="A31" i="9"/>
  <c r="A30" i="9"/>
  <c r="M14" i="9"/>
  <c r="L14" i="9"/>
  <c r="K14" i="9"/>
  <c r="M13" i="9"/>
  <c r="L13" i="9"/>
  <c r="K13" i="9"/>
  <c r="G14" i="9"/>
  <c r="G13" i="9"/>
  <c r="B14" i="9"/>
  <c r="B13" i="9"/>
  <c r="H14" i="9"/>
  <c r="F14" i="9"/>
  <c r="C14" i="9"/>
  <c r="A14" i="9"/>
  <c r="H13" i="9"/>
  <c r="F13" i="9"/>
  <c r="C13" i="9"/>
  <c r="A13" i="9"/>
  <c r="I15" i="8"/>
  <c r="H15" i="8"/>
  <c r="G15" i="8"/>
  <c r="I14" i="8"/>
  <c r="H14" i="8"/>
  <c r="G14" i="8"/>
  <c r="D15" i="8"/>
  <c r="C15" i="8"/>
  <c r="B15" i="8"/>
  <c r="D14" i="8"/>
  <c r="C14" i="8"/>
  <c r="B14" i="8"/>
  <c r="Q57" i="6"/>
  <c r="N58" i="6" s="1"/>
  <c r="O58" i="6"/>
  <c r="Q55" i="6"/>
  <c r="P56" i="6"/>
  <c r="Q53" i="6"/>
  <c r="P54" i="6" s="1"/>
  <c r="O54" i="6"/>
  <c r="Q51" i="6"/>
  <c r="M52" i="6" s="1"/>
  <c r="P52" i="6"/>
  <c r="Q49" i="6"/>
  <c r="O50" i="6"/>
  <c r="Q47" i="6"/>
  <c r="P48" i="6" s="1"/>
  <c r="N48" i="6"/>
  <c r="Q45" i="6"/>
  <c r="M46" i="6" s="1"/>
  <c r="N46" i="6"/>
  <c r="Q43" i="6"/>
  <c r="M44" i="6" s="1"/>
  <c r="Q41" i="6"/>
  <c r="P42" i="6" s="1"/>
  <c r="O42" i="6"/>
  <c r="G31" i="6"/>
  <c r="F31" i="6"/>
  <c r="G30" i="6"/>
  <c r="F30" i="6"/>
  <c r="B31" i="6"/>
  <c r="A31" i="6"/>
  <c r="B30" i="6"/>
  <c r="A30" i="6"/>
  <c r="H14" i="6"/>
  <c r="G14" i="6"/>
  <c r="F14" i="6"/>
  <c r="H13" i="6"/>
  <c r="G13" i="6"/>
  <c r="F13" i="6"/>
  <c r="C14" i="6"/>
  <c r="B14" i="6"/>
  <c r="A14" i="6"/>
  <c r="C13" i="6"/>
  <c r="B13" i="6"/>
  <c r="A13" i="6"/>
  <c r="L142" i="6"/>
  <c r="I143" i="6" s="1"/>
  <c r="L139" i="6"/>
  <c r="H140" i="6" s="1"/>
  <c r="J140" i="6"/>
  <c r="K140" i="6"/>
  <c r="N27" i="1"/>
  <c r="N28" i="1"/>
  <c r="N29" i="1"/>
  <c r="N30" i="1"/>
  <c r="L27" i="1"/>
  <c r="L28" i="1"/>
  <c r="L29" i="1"/>
  <c r="L31" i="1" s="1"/>
  <c r="J27" i="1"/>
  <c r="J30" i="1" s="1"/>
  <c r="J28" i="1"/>
  <c r="J29" i="1"/>
  <c r="M13" i="7"/>
  <c r="I14" i="7" s="1"/>
  <c r="L14" i="7"/>
  <c r="M10" i="7"/>
  <c r="I11" i="7"/>
  <c r="K11" i="7"/>
  <c r="L91" i="1"/>
  <c r="L94" i="1" s="1"/>
  <c r="L92" i="1"/>
  <c r="L93" i="1"/>
  <c r="L7" i="1"/>
  <c r="K8" i="1"/>
  <c r="L8" i="1" s="1"/>
  <c r="K9" i="1"/>
  <c r="L9" i="1"/>
  <c r="L10" i="1"/>
  <c r="L11" i="1"/>
  <c r="L12" i="1"/>
  <c r="L14" i="1"/>
  <c r="K15" i="1"/>
  <c r="L15" i="1" s="1"/>
  <c r="L16" i="1"/>
  <c r="L17" i="1"/>
  <c r="L18" i="1"/>
  <c r="L19" i="1"/>
  <c r="E7" i="1"/>
  <c r="E42" i="1" s="1"/>
  <c r="E8" i="1"/>
  <c r="E9" i="1"/>
  <c r="E10" i="1"/>
  <c r="E11" i="1"/>
  <c r="E12" i="1"/>
  <c r="E14" i="1"/>
  <c r="E15" i="1"/>
  <c r="E16" i="1"/>
  <c r="E17" i="1"/>
  <c r="E18" i="1"/>
  <c r="E19" i="1"/>
  <c r="E20" i="1"/>
  <c r="E21" i="1"/>
  <c r="E22" i="1"/>
  <c r="E23" i="1"/>
  <c r="E24" i="1"/>
  <c r="E25" i="1"/>
  <c r="E26" i="1"/>
  <c r="D27" i="1"/>
  <c r="E27" i="1"/>
  <c r="E28" i="1"/>
  <c r="E29" i="1"/>
  <c r="E30" i="1"/>
  <c r="E31" i="1"/>
  <c r="E32" i="1"/>
  <c r="E33" i="1"/>
  <c r="E34" i="1"/>
  <c r="E35" i="1"/>
  <c r="E36" i="1"/>
  <c r="E37" i="1"/>
  <c r="E38" i="1"/>
  <c r="E39" i="1"/>
  <c r="E40" i="1"/>
  <c r="B33" i="1"/>
  <c r="B32" i="1"/>
  <c r="B31" i="1"/>
  <c r="B28" i="1"/>
  <c r="B26" i="1"/>
  <c r="B25" i="1"/>
  <c r="B24" i="1"/>
  <c r="B23" i="1"/>
  <c r="B22" i="1"/>
  <c r="B21" i="1"/>
  <c r="B20" i="1"/>
  <c r="B18" i="1"/>
  <c r="B17" i="1"/>
  <c r="B16" i="1"/>
  <c r="B15" i="1"/>
  <c r="B14" i="1"/>
  <c r="B12" i="1"/>
  <c r="B11" i="1"/>
  <c r="B10" i="1"/>
  <c r="B9" i="1"/>
  <c r="AA71" i="5"/>
  <c r="AA96" i="5" s="1"/>
  <c r="AA72" i="5"/>
  <c r="AA73" i="5"/>
  <c r="AA74" i="5"/>
  <c r="AA75" i="5"/>
  <c r="AA76" i="5"/>
  <c r="AA77" i="5"/>
  <c r="AA78" i="5"/>
  <c r="AA79" i="5"/>
  <c r="AA80" i="5"/>
  <c r="AA81" i="5"/>
  <c r="AA82" i="5"/>
  <c r="AA83" i="5"/>
  <c r="AA84" i="5"/>
  <c r="AA85" i="5"/>
  <c r="AA86" i="5"/>
  <c r="AA87" i="5"/>
  <c r="AA88" i="5"/>
  <c r="AA89" i="5"/>
  <c r="AA90" i="5"/>
  <c r="AA91" i="5"/>
  <c r="AA92" i="5"/>
  <c r="AA93" i="5"/>
  <c r="AA95" i="5"/>
  <c r="Z96" i="5"/>
  <c r="Y96" i="5"/>
  <c r="Z95" i="5"/>
  <c r="Y95" i="5"/>
  <c r="T74" i="5"/>
  <c r="T75" i="5"/>
  <c r="T76" i="5"/>
  <c r="T80" i="5" s="1"/>
  <c r="T77" i="5"/>
  <c r="T81" i="5" s="1"/>
  <c r="T78" i="5"/>
  <c r="S81" i="5"/>
  <c r="R81" i="5"/>
  <c r="S80" i="5"/>
  <c r="R80" i="5"/>
  <c r="T51" i="5"/>
  <c r="T61" i="5" s="1"/>
  <c r="T52" i="5"/>
  <c r="T53" i="5"/>
  <c r="T54" i="5"/>
  <c r="T55" i="5"/>
  <c r="T56" i="5"/>
  <c r="T57" i="5"/>
  <c r="T58" i="5"/>
  <c r="T59" i="5"/>
  <c r="T62" i="5"/>
  <c r="S62" i="5"/>
  <c r="R62" i="5"/>
  <c r="S61" i="5"/>
  <c r="R61" i="5"/>
  <c r="E77" i="5"/>
  <c r="E78" i="5"/>
  <c r="E98" i="5" s="1"/>
  <c r="E79" i="5"/>
  <c r="E80" i="5"/>
  <c r="E99" i="5" s="1"/>
  <c r="E81" i="5"/>
  <c r="E82" i="5"/>
  <c r="E83" i="5"/>
  <c r="E84" i="5"/>
  <c r="E85" i="5"/>
  <c r="E86" i="5"/>
  <c r="E87" i="5"/>
  <c r="E88" i="5"/>
  <c r="E89" i="5"/>
  <c r="E90" i="5"/>
  <c r="E91" i="5"/>
  <c r="E92" i="5"/>
  <c r="E93" i="5"/>
  <c r="E94" i="5"/>
  <c r="E95" i="5"/>
  <c r="E96" i="5"/>
  <c r="D99" i="5"/>
  <c r="C99" i="5"/>
  <c r="D98" i="5"/>
  <c r="C98" i="5"/>
  <c r="L48" i="5"/>
  <c r="L49" i="5"/>
  <c r="L50" i="5"/>
  <c r="L51" i="5"/>
  <c r="L52" i="5"/>
  <c r="L53" i="5"/>
  <c r="L54" i="5"/>
  <c r="L55" i="5"/>
  <c r="L56" i="5"/>
  <c r="L57" i="5"/>
  <c r="L58" i="5"/>
  <c r="L59" i="5"/>
  <c r="L60" i="5"/>
  <c r="L61" i="5"/>
  <c r="L62" i="5"/>
  <c r="L63" i="5"/>
  <c r="L64" i="5"/>
  <c r="L65" i="5"/>
  <c r="L66" i="5"/>
  <c r="L67" i="5"/>
  <c r="L68" i="5"/>
  <c r="L69" i="5"/>
  <c r="L70" i="5"/>
  <c r="L71" i="5"/>
  <c r="L72" i="5"/>
  <c r="L73" i="5"/>
  <c r="L74" i="5"/>
  <c r="L75" i="5"/>
  <c r="L76" i="5"/>
  <c r="L77" i="5"/>
  <c r="L78" i="5"/>
  <c r="L79" i="5"/>
  <c r="L80" i="5"/>
  <c r="L81" i="5"/>
  <c r="L83" i="5"/>
  <c r="K84" i="5"/>
  <c r="J84" i="5"/>
  <c r="K83" i="5"/>
  <c r="J83" i="5"/>
  <c r="E48" i="5"/>
  <c r="E49" i="5"/>
  <c r="E50" i="5"/>
  <c r="E51" i="5"/>
  <c r="E71" i="5" s="1"/>
  <c r="E52" i="5"/>
  <c r="E53" i="5"/>
  <c r="E54" i="5"/>
  <c r="E55" i="5"/>
  <c r="E56" i="5"/>
  <c r="E57" i="5"/>
  <c r="E58" i="5"/>
  <c r="E59" i="5"/>
  <c r="E60" i="5"/>
  <c r="E61" i="5"/>
  <c r="E62" i="5"/>
  <c r="E63" i="5"/>
  <c r="E64" i="5"/>
  <c r="E65" i="5"/>
  <c r="E66" i="5"/>
  <c r="E67" i="5"/>
  <c r="E68" i="5"/>
  <c r="E69" i="5"/>
  <c r="E72" i="5"/>
  <c r="D72" i="5"/>
  <c r="C72" i="5"/>
  <c r="D71" i="5"/>
  <c r="C71" i="5"/>
  <c r="K22" i="4"/>
  <c r="J22" i="4"/>
  <c r="K21" i="4"/>
  <c r="J21" i="4"/>
  <c r="K20" i="4"/>
  <c r="J20" i="4"/>
  <c r="K19" i="4"/>
  <c r="J19" i="4"/>
  <c r="K18" i="4"/>
  <c r="J18" i="4"/>
  <c r="K17" i="4"/>
  <c r="J17" i="4"/>
  <c r="K16" i="4"/>
  <c r="J16" i="4"/>
  <c r="K13" i="4"/>
  <c r="J13" i="4"/>
  <c r="K12" i="4"/>
  <c r="J12" i="4"/>
  <c r="K11" i="4"/>
  <c r="J11" i="4"/>
  <c r="K10" i="4"/>
  <c r="J10" i="4"/>
  <c r="K9" i="4"/>
  <c r="J9" i="4"/>
  <c r="K8" i="4"/>
  <c r="J8" i="4"/>
  <c r="K7" i="4"/>
  <c r="J7" i="4"/>
  <c r="N52" i="6"/>
  <c r="O56" i="6"/>
  <c r="N56" i="6"/>
  <c r="O36" i="12"/>
  <c r="O46" i="6"/>
  <c r="M42" i="6"/>
  <c r="N50" i="6"/>
  <c r="O48" i="6"/>
  <c r="N31" i="1"/>
  <c r="E113" i="1"/>
  <c r="E83" i="1"/>
  <c r="E82" i="1"/>
  <c r="E41" i="1"/>
  <c r="K143" i="6"/>
  <c r="M43" i="9"/>
  <c r="J81" i="9"/>
  <c r="H46" i="14"/>
  <c r="H10" i="14"/>
  <c r="H13" i="14"/>
  <c r="H12" i="14"/>
  <c r="H14" i="14" s="1"/>
  <c r="P50" i="6"/>
  <c r="Q50" i="6" s="1"/>
  <c r="I81" i="9"/>
  <c r="L81" i="9"/>
  <c r="M50" i="6"/>
  <c r="N42" i="6"/>
  <c r="L84" i="5"/>
  <c r="H19" i="14"/>
  <c r="H37" i="14"/>
  <c r="M81" i="9"/>
  <c r="G50" i="12"/>
  <c r="D32" i="14"/>
  <c r="H38" i="14"/>
  <c r="H41" i="14" s="1"/>
  <c r="L11" i="7"/>
  <c r="M56" i="6"/>
  <c r="Q56" i="6" s="1"/>
  <c r="D10" i="14"/>
  <c r="D12" i="14"/>
  <c r="I78" i="9"/>
  <c r="G51" i="12"/>
  <c r="O51" i="12"/>
  <c r="K50" i="12"/>
  <c r="O50" i="12"/>
  <c r="H20" i="14"/>
  <c r="H23" i="14"/>
  <c r="D37" i="14"/>
  <c r="D40" i="14"/>
  <c r="B11" i="15"/>
  <c r="F11" i="15" s="1"/>
  <c r="D13" i="15"/>
  <c r="B13" i="15"/>
  <c r="J11" i="7"/>
  <c r="M11" i="7"/>
  <c r="P58" i="6"/>
  <c r="K52" i="12"/>
  <c r="C11" i="15"/>
  <c r="E11" i="15"/>
  <c r="K35" i="12" l="1"/>
  <c r="K42" i="12"/>
  <c r="K34" i="12"/>
  <c r="G52" i="12"/>
  <c r="O42" i="12"/>
  <c r="O44" i="12"/>
  <c r="O35" i="12"/>
  <c r="K53" i="12"/>
  <c r="G35" i="12"/>
  <c r="K33" i="12"/>
  <c r="G42" i="12"/>
  <c r="G41" i="12"/>
  <c r="G33" i="12"/>
  <c r="G34" i="12"/>
  <c r="G43" i="12"/>
  <c r="O33" i="12"/>
  <c r="O37" i="12" s="1"/>
  <c r="C44" i="12"/>
  <c r="G53" i="12"/>
  <c r="C50" i="12"/>
  <c r="C53" i="12" s="1"/>
  <c r="C35" i="12"/>
  <c r="C52" i="12"/>
  <c r="C43" i="12"/>
  <c r="K44" i="12"/>
  <c r="K43" i="12"/>
  <c r="C36" i="12"/>
  <c r="C51" i="12"/>
  <c r="O53" i="12"/>
  <c r="D14" i="14"/>
  <c r="Q52" i="6"/>
  <c r="Q42" i="6"/>
  <c r="L21" i="1"/>
  <c r="L20" i="1"/>
  <c r="D23" i="14"/>
  <c r="H32" i="14"/>
  <c r="D46" i="14"/>
  <c r="D48" i="14"/>
  <c r="D49" i="14"/>
  <c r="N45" i="9"/>
  <c r="P44" i="6"/>
  <c r="H143" i="6"/>
  <c r="L143" i="6" s="1"/>
  <c r="M58" i="6"/>
  <c r="Q58" i="6" s="1"/>
  <c r="J14" i="7"/>
  <c r="M14" i="7" s="1"/>
  <c r="L95" i="1"/>
  <c r="N44" i="6"/>
  <c r="O52" i="6"/>
  <c r="I140" i="6"/>
  <c r="L140" i="6" s="1"/>
  <c r="J143" i="6"/>
  <c r="M48" i="6"/>
  <c r="Q48" i="6" s="1"/>
  <c r="K14" i="7"/>
  <c r="O44" i="6"/>
  <c r="Q44" i="6" s="1"/>
  <c r="L79" i="1"/>
  <c r="P46" i="6"/>
  <c r="Q46" i="6" s="1"/>
  <c r="M54" i="6"/>
  <c r="Q54" i="6" s="1"/>
  <c r="M45" i="9"/>
  <c r="H49" i="14"/>
  <c r="H50" i="14" s="1"/>
  <c r="B9" i="15"/>
  <c r="F9" i="15" s="1"/>
  <c r="C34" i="12"/>
  <c r="C37" i="12" s="1"/>
  <c r="O43" i="12"/>
  <c r="D11" i="14"/>
  <c r="H30" i="14"/>
  <c r="J31" i="1"/>
  <c r="L45" i="9"/>
  <c r="O45" i="9" s="1"/>
  <c r="N54" i="6"/>
  <c r="L30" i="1"/>
  <c r="G45" i="12" l="1"/>
  <c r="O45" i="12"/>
  <c r="C45" i="12"/>
  <c r="K37" i="12"/>
  <c r="G37" i="12"/>
  <c r="K45" i="12"/>
  <c r="D50" i="14"/>
</calcChain>
</file>

<file path=xl/sharedStrings.xml><?xml version="1.0" encoding="utf-8"?>
<sst xmlns="http://schemas.openxmlformats.org/spreadsheetml/2006/main" count="4475" uniqueCount="640">
  <si>
    <t>Panel B</t>
  </si>
  <si>
    <t>2dpf WT</t>
  </si>
  <si>
    <t>2dpf Het</t>
  </si>
  <si>
    <t>2dpf Mutant</t>
  </si>
  <si>
    <t>3dpf WT</t>
  </si>
  <si>
    <t>3dpf Het</t>
  </si>
  <si>
    <t>3dpf Mutant</t>
  </si>
  <si>
    <t>4dpf WT</t>
  </si>
  <si>
    <t>4dpf Het</t>
  </si>
  <si>
    <t>4dpf Mutant</t>
  </si>
  <si>
    <t>5dpf WT</t>
  </si>
  <si>
    <t>5dpf Het</t>
  </si>
  <si>
    <t>5dpf Mutant</t>
  </si>
  <si>
    <t>6dpf WT</t>
  </si>
  <si>
    <t>6dpf Het</t>
  </si>
  <si>
    <t>6dpf Mutant</t>
  </si>
  <si>
    <t>WT</t>
  </si>
  <si>
    <t>Het</t>
  </si>
  <si>
    <t>Mutant</t>
  </si>
  <si>
    <t>Mean</t>
  </si>
  <si>
    <t>SD</t>
  </si>
  <si>
    <t>N</t>
  </si>
  <si>
    <t>2dpf</t>
  </si>
  <si>
    <t>3dpf</t>
  </si>
  <si>
    <t>4dpf</t>
  </si>
  <si>
    <t>5dpf</t>
  </si>
  <si>
    <t>6dpf</t>
  </si>
  <si>
    <t>Processed and graphed data</t>
  </si>
  <si>
    <t>Raw Data (each value represents an individual fish)</t>
  </si>
  <si>
    <t xml:space="preserve">% of signal in ZM </t>
  </si>
  <si>
    <t>Panel D processed data from each fish (raw values for each fish available upon request)</t>
  </si>
  <si>
    <t>Mutant (-/-)</t>
  </si>
  <si>
    <t>Het (+/-)</t>
  </si>
  <si>
    <t>% of signal in VLDL</t>
  </si>
  <si>
    <t>% of signal in IDL</t>
  </si>
  <si>
    <t>% of signal in LDL</t>
  </si>
  <si>
    <t>Wild Type, 4dpf</t>
  </si>
  <si>
    <t>JT_30SE16#1A_g2M#08</t>
  </si>
  <si>
    <t>JT_30SE16#1B_g2M#08</t>
  </si>
  <si>
    <t>MW_16MA17_1A_M#03</t>
  </si>
  <si>
    <t>MW_16MA17_1B_M#03</t>
  </si>
  <si>
    <t>JT_30SE16#3A_g2M#07</t>
  </si>
  <si>
    <t>JT_30SE16#3B_g2M#08</t>
  </si>
  <si>
    <t>MW_16MA17_3A_M#03</t>
  </si>
  <si>
    <t>MW_16MA17_3B_M#03</t>
  </si>
  <si>
    <t>nm</t>
  </si>
  <si>
    <t>JT_30SE16#1A_g2M#09</t>
  </si>
  <si>
    <t>JT_30SE16#1B_g2M#09</t>
  </si>
  <si>
    <t>MW_16MA17_1A_M#04</t>
  </si>
  <si>
    <t>MW_16MA17_1B_M#04</t>
  </si>
  <si>
    <t>JT_30SE16#3A_g2M#08</t>
  </si>
  <si>
    <t>JT_30SE16#3B_g2M#10</t>
  </si>
  <si>
    <t>MW_16MA17_3A_M#04</t>
  </si>
  <si>
    <t>MW_16MA17_3B_M#04</t>
  </si>
  <si>
    <t>JT_30SE16#1A_g2M#10</t>
  </si>
  <si>
    <t>JT_30SE16#1B_g2M#10</t>
  </si>
  <si>
    <t>MW_16MA17_1A_M#06</t>
  </si>
  <si>
    <t>JT_30SE16#3A_g2M#09</t>
  </si>
  <si>
    <t>JT_30SE16#3B_g2M#11</t>
  </si>
  <si>
    <t>MW_16MA17_3A_M#05</t>
  </si>
  <si>
    <t>MW_16MA17_3B_M#05</t>
  </si>
  <si>
    <t>JT_30SE16#1A_g2M#11</t>
  </si>
  <si>
    <t>JT_30SE16#1B_g2M#11</t>
  </si>
  <si>
    <t>MW_16MA17_1A_M#07</t>
  </si>
  <si>
    <t>JT_30SE16#3A_g2M#10</t>
  </si>
  <si>
    <t>MW_16MA17_3A_M#07</t>
  </si>
  <si>
    <t>MW_16MA17_3B_M#06</t>
  </si>
  <si>
    <t>Panel E, ER width measurements</t>
  </si>
  <si>
    <t>DGAT2(-/-), 4dpf</t>
  </si>
  <si>
    <t>Fish 1</t>
  </si>
  <si>
    <t>Fish 2</t>
  </si>
  <si>
    <t>Fish 3</t>
  </si>
  <si>
    <t>Fish 4</t>
  </si>
  <si>
    <t>Image 1</t>
  </si>
  <si>
    <t>Image 2</t>
  </si>
  <si>
    <t>Image 3</t>
  </si>
  <si>
    <t>Image 4</t>
  </si>
  <si>
    <t>Panel D</t>
  </si>
  <si>
    <t>Set 1</t>
  </si>
  <si>
    <t>Set 2</t>
  </si>
  <si>
    <t>Set 3</t>
  </si>
  <si>
    <t>Set 4</t>
  </si>
  <si>
    <t>Set 5</t>
  </si>
  <si>
    <t>Set 6</t>
  </si>
  <si>
    <t>CE</t>
  </si>
  <si>
    <t>C11</t>
  </si>
  <si>
    <t>(WT, or Normal Siblings)</t>
  </si>
  <si>
    <t>DAG</t>
  </si>
  <si>
    <t>MAG</t>
  </si>
  <si>
    <t>TAG</t>
  </si>
  <si>
    <t>PL</t>
  </si>
  <si>
    <t>Other</t>
  </si>
  <si>
    <t>DGAT2 sa13945 mutants</t>
  </si>
  <si>
    <t>WT &amp; DGAT2 Hets</t>
  </si>
  <si>
    <t>(+/+)</t>
  </si>
  <si>
    <t>(+/-)</t>
  </si>
  <si>
    <t>(-/-)</t>
  </si>
  <si>
    <t>Hets</t>
  </si>
  <si>
    <t>Fish #</t>
  </si>
  <si>
    <t>Male/Female</t>
  </si>
  <si>
    <t>Length (cm)</t>
  </si>
  <si>
    <t>Mass (g)</t>
  </si>
  <si>
    <t>BMI (g/cm2)</t>
  </si>
  <si>
    <t>Genotype</t>
  </si>
  <si>
    <t>M</t>
  </si>
  <si>
    <t>4B</t>
  </si>
  <si>
    <t>3B</t>
  </si>
  <si>
    <t>5B</t>
  </si>
  <si>
    <t>9B</t>
  </si>
  <si>
    <t>16B</t>
  </si>
  <si>
    <t>6B</t>
  </si>
  <si>
    <t>22B</t>
  </si>
  <si>
    <t>7B</t>
  </si>
  <si>
    <t>30B</t>
  </si>
  <si>
    <t>20B</t>
  </si>
  <si>
    <t>44B</t>
  </si>
  <si>
    <t>23B</t>
  </si>
  <si>
    <t>63B</t>
  </si>
  <si>
    <t>27B</t>
  </si>
  <si>
    <t>67B</t>
  </si>
  <si>
    <t>29B</t>
  </si>
  <si>
    <t>71B</t>
  </si>
  <si>
    <t>36B</t>
  </si>
  <si>
    <t>37B</t>
  </si>
  <si>
    <t>39B</t>
  </si>
  <si>
    <t xml:space="preserve">Het </t>
  </si>
  <si>
    <t>41B</t>
  </si>
  <si>
    <t>22 Males</t>
  </si>
  <si>
    <t>42B</t>
  </si>
  <si>
    <t>45B</t>
  </si>
  <si>
    <t>Mutants</t>
  </si>
  <si>
    <t>48B</t>
  </si>
  <si>
    <t>50B</t>
  </si>
  <si>
    <t>2B</t>
  </si>
  <si>
    <t>Mut</t>
  </si>
  <si>
    <t>56B</t>
  </si>
  <si>
    <t>59B</t>
  </si>
  <si>
    <t>62B</t>
  </si>
  <si>
    <t>69B</t>
  </si>
  <si>
    <t>70B</t>
  </si>
  <si>
    <t>8B</t>
  </si>
  <si>
    <t>34 Males</t>
  </si>
  <si>
    <t>10B</t>
  </si>
  <si>
    <t>26B</t>
  </si>
  <si>
    <t>31B</t>
  </si>
  <si>
    <t>49B</t>
  </si>
  <si>
    <t>53B</t>
  </si>
  <si>
    <t>61B</t>
  </si>
  <si>
    <t>64B</t>
  </si>
  <si>
    <t>72B</t>
  </si>
  <si>
    <t>74B</t>
  </si>
  <si>
    <t>20 Males</t>
  </si>
  <si>
    <t>F</t>
  </si>
  <si>
    <t>1B</t>
  </si>
  <si>
    <t>12B</t>
  </si>
  <si>
    <t>15B</t>
  </si>
  <si>
    <t>17B</t>
  </si>
  <si>
    <t>18B</t>
  </si>
  <si>
    <t>25B</t>
  </si>
  <si>
    <t>35B</t>
  </si>
  <si>
    <t>54B</t>
  </si>
  <si>
    <t>57B</t>
  </si>
  <si>
    <t>12 Females</t>
  </si>
  <si>
    <t>13B</t>
  </si>
  <si>
    <t>19B</t>
  </si>
  <si>
    <t>11B</t>
  </si>
  <si>
    <t>38B</t>
  </si>
  <si>
    <t>14B</t>
  </si>
  <si>
    <t>55B</t>
  </si>
  <si>
    <t>21B</t>
  </si>
  <si>
    <t>66B</t>
  </si>
  <si>
    <t>24B</t>
  </si>
  <si>
    <t>28B</t>
  </si>
  <si>
    <t>32B</t>
  </si>
  <si>
    <t>33B</t>
  </si>
  <si>
    <t>34B</t>
  </si>
  <si>
    <t>40B</t>
  </si>
  <si>
    <t>43B</t>
  </si>
  <si>
    <t>46B</t>
  </si>
  <si>
    <t>47B</t>
  </si>
  <si>
    <t>51B</t>
  </si>
  <si>
    <t>52B</t>
  </si>
  <si>
    <t>58B</t>
  </si>
  <si>
    <t>60B</t>
  </si>
  <si>
    <t>65B</t>
  </si>
  <si>
    <t>68B</t>
  </si>
  <si>
    <t>73B</t>
  </si>
  <si>
    <t>46 Females</t>
  </si>
  <si>
    <t>Adult males</t>
  </si>
  <si>
    <t>Adult females</t>
  </si>
  <si>
    <t>Panel A</t>
  </si>
  <si>
    <t>Standard Length, 3 dpf</t>
  </si>
  <si>
    <t>Standard Length, 6 dpf</t>
  </si>
  <si>
    <t>Musculature area, 3 dpf</t>
  </si>
  <si>
    <t>Musculature area, 6 dpf</t>
  </si>
  <si>
    <t>Yolk sac area, 3 dpf</t>
  </si>
  <si>
    <t>(+/+ &amp; +/-)</t>
  </si>
  <si>
    <t xml:space="preserve"> (-/-)</t>
  </si>
  <si>
    <t>dgat1a qPCR data</t>
  </si>
  <si>
    <t>dgat1b qPCR data</t>
  </si>
  <si>
    <t>Cross #</t>
  </si>
  <si>
    <t>Normal</t>
  </si>
  <si>
    <t>Dark yolk</t>
  </si>
  <si>
    <t>Clutch Total</t>
  </si>
  <si>
    <t>% dark</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To accompany panel B, Results Text</t>
  </si>
  <si>
    <t>dgat2 sa13945 Heterozygous in-crosses, yolk phenotype screening</t>
  </si>
  <si>
    <t>dgat2 sa13945 Homozygous mutant in-crosses, yolk phenotype screening</t>
  </si>
  <si>
    <t>Panel F</t>
  </si>
  <si>
    <t>dgat2 c747 Heterozygous in-crosses, yolk phenotype screening</t>
  </si>
  <si>
    <t>dgat2 c747/+ complementation crosses with dgat2 sa13945/+</t>
  </si>
  <si>
    <t>dgat2 c765 Heterozygous in-crosses, yolk phenotype screening</t>
  </si>
  <si>
    <t>dgat2 c765/+ complementation crosses with dgat2 sa13945/+</t>
  </si>
  <si>
    <t>dgat2 plasmid rescue</t>
  </si>
  <si>
    <t>Treatment</t>
  </si>
  <si>
    <t>Fish Number</t>
  </si>
  <si>
    <t>Blinded Number</t>
  </si>
  <si>
    <t>EGFP-CAAX</t>
  </si>
  <si>
    <t>DGAT2-flag + EGFP-CAAX</t>
  </si>
  <si>
    <t>Darkness Score (Blinded)</t>
  </si>
  <si>
    <t>Total Fish</t>
  </si>
  <si>
    <t>Number of Fish</t>
  </si>
  <si>
    <t>% of Fish</t>
  </si>
  <si>
    <t>Key:</t>
  </si>
  <si>
    <t>Normal yolk</t>
  </si>
  <si>
    <t>Opaque yolk extension (Visible lipid droplets in yolk extension)</t>
  </si>
  <si>
    <t>Opaque patches anterior yolk</t>
  </si>
  <si>
    <t>Opaque across whole yolk</t>
  </si>
  <si>
    <t>Images available upon request</t>
  </si>
  <si>
    <t>dgat2-flag + EGFP-CAAX</t>
  </si>
  <si>
    <t>Clutch 1</t>
  </si>
  <si>
    <t>Clutch 2</t>
  </si>
  <si>
    <t>Clutch 3</t>
  </si>
  <si>
    <t>dgat2 sa13945 Heterozygous in-crosses, genotyping</t>
  </si>
  <si>
    <t>% (-/-)</t>
  </si>
  <si>
    <t>% (+/-)</t>
  </si>
  <si>
    <t>% (+/+)</t>
  </si>
  <si>
    <t>Total embryos</t>
  </si>
  <si>
    <t>dgat1a qPCR data in triple mutants</t>
  </si>
  <si>
    <t>dgat1b qPCR data in triple mutants</t>
  </si>
  <si>
    <t>Clutch #</t>
  </si>
  <si>
    <t>3b</t>
  </si>
  <si>
    <t>7a</t>
  </si>
  <si>
    <t>8a</t>
  </si>
  <si>
    <t>8b</t>
  </si>
  <si>
    <t>10b</t>
  </si>
  <si>
    <t>11a</t>
  </si>
  <si>
    <t>11b</t>
  </si>
  <si>
    <t>12a</t>
  </si>
  <si>
    <t>15a</t>
  </si>
  <si>
    <t>15b</t>
  </si>
  <si>
    <t>16a</t>
  </si>
  <si>
    <t>16b</t>
  </si>
  <si>
    <t>17a</t>
  </si>
  <si>
    <t>18a</t>
  </si>
  <si>
    <t>egfp-CAAX</t>
  </si>
  <si>
    <t>4b</t>
  </si>
  <si>
    <t>5a</t>
  </si>
  <si>
    <t>5b</t>
  </si>
  <si>
    <t>6a</t>
  </si>
  <si>
    <t>7b</t>
  </si>
  <si>
    <t>12b</t>
  </si>
  <si>
    <t>dgat1-flag</t>
  </si>
  <si>
    <t>clutch 1</t>
  </si>
  <si>
    <t>clutch 2</t>
  </si>
  <si>
    <t>clutch 3</t>
  </si>
  <si>
    <t>dgat1-FLAG</t>
  </si>
  <si>
    <t>134/144</t>
  </si>
  <si>
    <t>Image/Fish Number</t>
  </si>
  <si>
    <t>Darkness Score</t>
  </si>
  <si>
    <t xml:space="preserve">dgat1-flag </t>
  </si>
  <si>
    <t>dgat2 (-/-)</t>
  </si>
  <si>
    <t>dgat2 (+/+)</t>
  </si>
  <si>
    <t>dgat2 (+/-)</t>
  </si>
  <si>
    <t>dgat triple (-/-)</t>
  </si>
  <si>
    <t>Panel G</t>
  </si>
  <si>
    <t>dgat2 rescue with dgat1a- and dgat1b-flag plasmids</t>
  </si>
  <si>
    <t>WT;WT;Mut</t>
  </si>
  <si>
    <t>WT;Het;Mut</t>
  </si>
  <si>
    <t>Het;WT;Mut</t>
  </si>
  <si>
    <t>Het;Het;Mut</t>
  </si>
  <si>
    <t>WT;Mut;Mut</t>
  </si>
  <si>
    <t>Het;Mut;Mut</t>
  </si>
  <si>
    <t>Mut;WT;Mut</t>
  </si>
  <si>
    <t>Mut;Het;Mut</t>
  </si>
  <si>
    <t>Mut;Mut;Mut</t>
  </si>
  <si>
    <t>Clutch 4</t>
  </si>
  <si>
    <t>Number of fish</t>
  </si>
  <si>
    <t>% of fish</t>
  </si>
  <si>
    <t>Total fish</t>
  </si>
  <si>
    <t>Genotype:  dgat1a c770;dgat1b c773;dgat2 sa13945</t>
  </si>
  <si>
    <t>Yolk Opacity in dgat1a; dgat1b;dgat2 embryos</t>
  </si>
  <si>
    <t>Data summary</t>
  </si>
  <si>
    <t>dgat2 ER stress</t>
  </si>
  <si>
    <t>Panel C</t>
  </si>
  <si>
    <t>Tunicamycin 2 ug/ml</t>
  </si>
  <si>
    <t>ddit3 qPCR data</t>
  </si>
  <si>
    <t>bip qPCR data</t>
  </si>
  <si>
    <t>mogat3a qPCR data</t>
  </si>
  <si>
    <t>mogat2 qPCR data</t>
  </si>
  <si>
    <t>mogat3b qPCR data</t>
  </si>
  <si>
    <t>mogat3b c858 double mutant qPCR</t>
  </si>
  <si>
    <t>dgat2(-/-)</t>
  </si>
  <si>
    <t>mogat3b c858(-/-);dgat2(-/-)</t>
  </si>
  <si>
    <t>mogat3b c862(-/-);dgat2(-/-)</t>
  </si>
  <si>
    <t>mogat3b c862 double mutant qPCR</t>
  </si>
  <si>
    <t>(+/-)(+/-)(-/-)</t>
  </si>
  <si>
    <t>(+/+)(+/+)(-/-)</t>
  </si>
  <si>
    <t>(+/+)(-/-)(-/-)</t>
  </si>
  <si>
    <t>(-/-)(+/+)(-/-)</t>
  </si>
  <si>
    <t>(-/-)(-/-)(-/-)</t>
  </si>
  <si>
    <t>Standard Deviation</t>
  </si>
  <si>
    <t>Supplementary Figure 9 - dgat1 extra data</t>
  </si>
  <si>
    <t>Panel D &amp; E</t>
  </si>
  <si>
    <t>SL(mm)</t>
  </si>
  <si>
    <t>HAA(mm)</t>
  </si>
  <si>
    <t>Fish 2D area(mm^2)</t>
  </si>
  <si>
    <t>AT(mm^2)</t>
  </si>
  <si>
    <t>Adiposity(AT/Fish Area)</t>
  </si>
  <si>
    <t>dgat2(+/-)</t>
  </si>
  <si>
    <t>dgat2(+/+)</t>
  </si>
  <si>
    <t>mogat3b-FLAG injections into progeny from c858(+/-); c770(+/-); c773(+/-); sa13945 (-/-) in-crosses</t>
  </si>
  <si>
    <t>EGFP-CAAX injected, EGFP+</t>
  </si>
  <si>
    <t>mogat3b-FLAG + EGFP-CAAX injected, EGFP+</t>
  </si>
  <si>
    <t>Clutch 5</t>
  </si>
  <si>
    <t>Clutch 6</t>
  </si>
  <si>
    <t>% Normal YE</t>
  </si>
  <si>
    <t>% No/Short YE</t>
  </si>
  <si>
    <t>total embryos (n)</t>
  </si>
  <si>
    <t xml:space="preserve">c858 </t>
  </si>
  <si>
    <t>Total</t>
  </si>
  <si>
    <t>%</t>
  </si>
  <si>
    <t>Yolk opacity score</t>
  </si>
  <si>
    <t>opacity score</t>
  </si>
  <si>
    <t>Data Summary</t>
  </si>
  <si>
    <t>Panel X?</t>
  </si>
  <si>
    <t>Figure 7</t>
  </si>
  <si>
    <t>Yolk opacity in dgat2 vs. mogat3b;dgat2 mutants</t>
  </si>
  <si>
    <t>Panel H</t>
  </si>
  <si>
    <t>dgat2 rescue with mogat3b-flag plasmids</t>
  </si>
  <si>
    <t>Image #</t>
  </si>
  <si>
    <t>mogat3b-flag</t>
  </si>
  <si>
    <t>2a</t>
  </si>
  <si>
    <t>2b</t>
  </si>
  <si>
    <t>3a</t>
  </si>
  <si>
    <t>4a</t>
  </si>
  <si>
    <t>9a</t>
  </si>
  <si>
    <t>9b</t>
  </si>
  <si>
    <t>10a</t>
  </si>
  <si>
    <t>6b</t>
  </si>
  <si>
    <t>13a</t>
  </si>
  <si>
    <t>14a</t>
  </si>
  <si>
    <t>14b</t>
  </si>
  <si>
    <t xml:space="preserve">10a </t>
  </si>
  <si>
    <t>clutch 4</t>
  </si>
  <si>
    <t>13b</t>
  </si>
  <si>
    <t>17b</t>
  </si>
  <si>
    <t>18b</t>
  </si>
  <si>
    <t>19a</t>
  </si>
  <si>
    <t>19b</t>
  </si>
  <si>
    <t>20a</t>
  </si>
  <si>
    <t>20b</t>
  </si>
  <si>
    <t>clutch 5</t>
  </si>
  <si>
    <t>Opacity Score</t>
  </si>
  <si>
    <t xml:space="preserve">mogat3b-flag </t>
  </si>
  <si>
    <t>dgat2 qPCR data in dgat2 sa13945 mutants and siblings (normalized)</t>
  </si>
  <si>
    <t>Panel D, Standard Length</t>
  </si>
  <si>
    <t>Panel C, LipoGlo Quantitation</t>
  </si>
  <si>
    <t>Raw Data, millimeters (each value represents an individual fish)</t>
  </si>
  <si>
    <t>male</t>
  </si>
  <si>
    <t>female</t>
  </si>
  <si>
    <t xml:space="preserve">dgat2 (-/-) </t>
  </si>
  <si>
    <t xml:space="preserve">dgat triple (-/-) </t>
  </si>
  <si>
    <t>Panels E, F, G:   Standard Length, mass and BMI,  dgat2 sa13945 (-/-) vs. dgat1a c770(-/-);dgat1b c773(-/-); dgat2 sa13945 (-/-) triple mutant</t>
  </si>
  <si>
    <t>E: Standard Length (cm)</t>
  </si>
  <si>
    <t>F:  Mass (g)</t>
  </si>
  <si>
    <t>G:  BMI (g/cm^2)</t>
  </si>
  <si>
    <t>yolk opacity scoring in dgat2 sa13945, c747 and c765 homozygous mutant embryos</t>
  </si>
  <si>
    <t>score</t>
  </si>
  <si>
    <t>sa13945 clutch 1</t>
  </si>
  <si>
    <t>sa13945 clutch 2</t>
  </si>
  <si>
    <t>sa13945 clutch 3</t>
  </si>
  <si>
    <t>sa13945 clutch 4</t>
  </si>
  <si>
    <t>c747 clutch 1</t>
  </si>
  <si>
    <t>c747 clutch 2</t>
  </si>
  <si>
    <t>c747 clutch 3</t>
  </si>
  <si>
    <t>c747 clutch 4</t>
  </si>
  <si>
    <t>c765 clutch 1</t>
  </si>
  <si>
    <t># fish</t>
  </si>
  <si>
    <t>Supplementary Figure X dgat2 yolk opacity and yolk extension</t>
  </si>
  <si>
    <t>Opacity Score (Blinded)</t>
  </si>
  <si>
    <t>c765 clutch 2</t>
  </si>
  <si>
    <t>c765 clutch 3</t>
  </si>
  <si>
    <t>c765 clutch 4</t>
  </si>
  <si>
    <t>Figure X</t>
  </si>
  <si>
    <t>Date of Analysis</t>
  </si>
  <si>
    <t>stock</t>
  </si>
  <si>
    <t>Clutch info</t>
  </si>
  <si>
    <t>Normal Yolk</t>
  </si>
  <si>
    <t>Dark Yolk</t>
  </si>
  <si>
    <t>% Dark</t>
  </si>
  <si>
    <t>No/short YE</t>
  </si>
  <si>
    <t>% No/short YE</t>
  </si>
  <si>
    <t>To note</t>
  </si>
  <si>
    <t>Clutch A</t>
  </si>
  <si>
    <t>Clutch B</t>
  </si>
  <si>
    <t>range of yolk opacity</t>
  </si>
  <si>
    <t>Notebook 15_1</t>
  </si>
  <si>
    <t>dgat2 sa13945(-/-)</t>
  </si>
  <si>
    <t>mogat3b c858(+/-); dgat2 sa13945(-/-)</t>
  </si>
  <si>
    <t xml:space="preserve">mogat3b c858(-/-);dgat2 sa13945(-/-) </t>
  </si>
  <si>
    <t xml:space="preserve">mogat3b c862(+/-);dgat2 sa13945(-/-) </t>
  </si>
  <si>
    <t xml:space="preserve"> dgat1a c770(+/-); dgat1b c773(+/-); dgat2 sa13945 (-/-) </t>
  </si>
  <si>
    <t>13368.1.1.2</t>
  </si>
  <si>
    <t>Wide range of yolk opacity, did not sort for degree of opacity</t>
  </si>
  <si>
    <t>Clutch</t>
  </si>
  <si>
    <t>Abnormal YE</t>
  </si>
  <si>
    <t>% Abnormal YE</t>
  </si>
  <si>
    <t>Supplementary Figure X tmem68 CRISPR/Cas9 F0 injections into dgat2</t>
  </si>
  <si>
    <t>yolk opacity scoring in scramble vs. tmem68 guide injected embryos (homozygous dgat2c765 mutant embryos)</t>
  </si>
  <si>
    <t>#</t>
  </si>
  <si>
    <t>Clutch 1 scramble</t>
  </si>
  <si>
    <t>Clutch 1 tmem68</t>
  </si>
  <si>
    <t>Clutch 2 scramble</t>
  </si>
  <si>
    <t>Clutch 2 tmem68</t>
  </si>
  <si>
    <t>Clutch 3 scramble</t>
  </si>
  <si>
    <t>Clutch 3 tmem68</t>
  </si>
  <si>
    <t>Clutch 4 scramble</t>
  </si>
  <si>
    <t>Clutch 4 tmem68</t>
  </si>
  <si>
    <t>Combined scramble</t>
  </si>
  <si>
    <t>Combined tmem68</t>
  </si>
  <si>
    <t xml:space="preserve">yolk extension morphology in dgat2 sa13945, c747 and c765 clutches </t>
  </si>
  <si>
    <t>LipoGlo quantitation in dgat2 sa13945 vs c765 WT, Het &amp; Mutant at 3 dpf</t>
  </si>
  <si>
    <t>81301*</t>
  </si>
  <si>
    <t>32121*</t>
  </si>
  <si>
    <t>42270*</t>
  </si>
  <si>
    <t>Normalized</t>
  </si>
  <si>
    <t>sa13945 WT</t>
  </si>
  <si>
    <t xml:space="preserve">sa13945 WT </t>
  </si>
  <si>
    <t>Raw Data</t>
  </si>
  <si>
    <t>sa13945 Het</t>
  </si>
  <si>
    <t>sa13945 Mutant</t>
  </si>
  <si>
    <t xml:space="preserve">c765 WT </t>
  </si>
  <si>
    <t>c765 WT</t>
  </si>
  <si>
    <t>c765 Mutant</t>
  </si>
  <si>
    <t>c765 Het</t>
  </si>
  <si>
    <t>N/A</t>
  </si>
  <si>
    <t>* indicates outlier not included in graph and statistical analyses</t>
  </si>
  <si>
    <t>dgat2 sa13945 (+/-)</t>
  </si>
  <si>
    <t>dgat2 sa13945 (-/-)</t>
  </si>
  <si>
    <t>dgat2 c747 (+/-)</t>
  </si>
  <si>
    <t>dgat2 c747 (-/-)</t>
  </si>
  <si>
    <t>dgat2 c765 (+/-)</t>
  </si>
  <si>
    <t>dgat2 c765 (-/-)</t>
  </si>
  <si>
    <t>Supplementary Figure X ATGlistatin treatment on dgat2 sa13945 mutants</t>
  </si>
  <si>
    <t>yolk opacity scoring in dgat2 sa13945 mutant embryos treated with either DMSO or ATGlistatin</t>
  </si>
  <si>
    <t>DMSO</t>
  </si>
  <si>
    <t>25 uM ATGlistatin</t>
  </si>
  <si>
    <t>50 uM ATGlistatin</t>
  </si>
  <si>
    <t>Figure 8</t>
  </si>
  <si>
    <t xml:space="preserve">mogat3b c858(+/-); dgat1a c770(+/-); </t>
  </si>
  <si>
    <t>dgat1b c773(+/-); dgat2 sa13945 (-/-)</t>
  </si>
  <si>
    <t xml:space="preserve">mogat3b c858(+/-); dgat1a c770(-/-); </t>
  </si>
  <si>
    <t>dgat1b c773(-/-); dgat2 sa13945 (-/-)</t>
  </si>
  <si>
    <t xml:space="preserve">mogat3b c858(-/-); dgat1a c770(+/-); </t>
  </si>
  <si>
    <t xml:space="preserve">mogat3b c858(-/-); dgat1a c770(-/-); </t>
  </si>
  <si>
    <t>Supplementary Figure X dgat2 sa13945/c765 vs. c765/c765 triple mutant comparison</t>
  </si>
  <si>
    <t>yolk opacity at 3 dpf</t>
  </si>
  <si>
    <t>Yolk score</t>
  </si>
  <si>
    <t>3 clutches combined</t>
  </si>
  <si>
    <t>c858(+/-);c770;c773;sa13945</t>
  </si>
  <si>
    <t>Parental Genotype</t>
  </si>
  <si>
    <t>c858(+/+)</t>
  </si>
  <si>
    <t>c858(+/-)</t>
  </si>
  <si>
    <t>c858(-/-)</t>
  </si>
  <si>
    <t>Panel E</t>
  </si>
  <si>
    <t>c770(+/+)</t>
  </si>
  <si>
    <t>c770(+/-)</t>
  </si>
  <si>
    <t>c770(-/-)</t>
  </si>
  <si>
    <t>c858;c770(+/-);c773;sa13945</t>
  </si>
  <si>
    <t>clutches 1 &amp; 2</t>
  </si>
  <si>
    <t>c858;c770;c773(+/-);sa13945</t>
  </si>
  <si>
    <t>c773(+/+)</t>
  </si>
  <si>
    <t>c773(+/-)</t>
  </si>
  <si>
    <t>c773(-/-)</t>
  </si>
  <si>
    <t xml:space="preserve">Related to text: in-crosses of mogat3b c858(+/-); dgat1a c770(+/-); dgat1b c773(+/-); dgat2 sa13945 (-/-) fish did not yield quadruple mutants as adults </t>
  </si>
  <si>
    <t>More emphasis was placed on genotyping fish that had abnormal yolk extensions as embryos in hopes of being more likely to find quadruple mutants as these fish were typically mutant for mogatb c858</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c858(-/-);c770(-/-);c773(-/-);sa13945(-/-)</t>
  </si>
  <si>
    <t>Total fish (N = 4 clutches)</t>
  </si>
  <si>
    <t>Expected quads</t>
  </si>
  <si>
    <t>quads dead by 6 dpf</t>
  </si>
  <si>
    <t>% of expected quads dead by 6dpf</t>
  </si>
  <si>
    <t>Clutch 1 &amp; 2</t>
  </si>
  <si>
    <t>Related to text: Death rate of quads at 6 dpf</t>
  </si>
  <si>
    <t xml:space="preserve">Panel L </t>
  </si>
  <si>
    <t>Panel M</t>
  </si>
  <si>
    <t>Panel N</t>
  </si>
  <si>
    <t>Full data set, not just those in graph</t>
  </si>
  <si>
    <t>c858</t>
  </si>
  <si>
    <t>c770</t>
  </si>
  <si>
    <t>c773</t>
  </si>
  <si>
    <t>sa13945</t>
  </si>
  <si>
    <t>c765</t>
  </si>
  <si>
    <t>Related to text:  survival rate of embryos resulting from mogat3b c858(+/-);dgat1a c770(-/-); dgat1b c773(-/-); dgat2 c765(-/-) parents</t>
  </si>
  <si>
    <t>Number of embryos surviving past 6 dpf</t>
  </si>
  <si>
    <t>% of expected quads dead by 6 dpf</t>
  </si>
  <si>
    <t>Related to text:  abnormal yolk extension statistics for dgat1a c770(+/-); dgat1b c773(+/-); dgat2 sa13945/c765 x dgat1a c770(+/-); dgat1b c773(+/-); dgat2 c765(-/-)</t>
  </si>
  <si>
    <t>c770(+/+);c773(+/+);c765(-/-)</t>
  </si>
  <si>
    <t>c770(+/-);c773(+/+);c765(-/-)</t>
  </si>
  <si>
    <t>c770(+/+);c773(+/-);c765(-/-)</t>
  </si>
  <si>
    <t>c770(+/-);c773(+/-);c765(-/-)</t>
  </si>
  <si>
    <t>c770(-/-);c773(+/+);c765(-/-)</t>
  </si>
  <si>
    <t>c770(+/+);c773(-/-);c765(-/-)</t>
  </si>
  <si>
    <t>c770(-/-);c773(+/-);c765(-/-)</t>
  </si>
  <si>
    <t>c770(+/-);c773(-/-);c765(-/-)</t>
  </si>
  <si>
    <t>c770(-/-);c773(-/-);c765(-/-)</t>
  </si>
  <si>
    <t>c770(+/+);c773(+/+);sa13945/c765</t>
  </si>
  <si>
    <t>c770(+/-);c773(+/+);sa13945/c765</t>
  </si>
  <si>
    <t>c770(+/+);c773(+/-);sa13945/c765</t>
  </si>
  <si>
    <t>c770(+/-);c773(+/-);sa13945/c765</t>
  </si>
  <si>
    <t>c770(-/-);c773(+/+);sa13945/c765</t>
  </si>
  <si>
    <t>c770(+/+);c773(-/-);sa13945/c765</t>
  </si>
  <si>
    <t>c770(-/-);c773(+/-);sa13945/c765</t>
  </si>
  <si>
    <t>c770(+/-);c773(-/-);sa13945/c765</t>
  </si>
  <si>
    <t>c770(-/-);c773(-/-);sa13945/c765</t>
  </si>
  <si>
    <t>standard length (cm) at 14 weeks</t>
  </si>
  <si>
    <t>mass (g) at 14 weeks</t>
  </si>
  <si>
    <t>BMI (g/cm2) at 14 weeks</t>
  </si>
  <si>
    <t>Length</t>
  </si>
  <si>
    <t>Mass</t>
  </si>
  <si>
    <t>BMI</t>
  </si>
  <si>
    <t>Female</t>
  </si>
  <si>
    <t>Male</t>
  </si>
  <si>
    <t>c858(?/?);sa13945(-/-)</t>
  </si>
  <si>
    <t>c862(?/?);sa13945(-/-)</t>
  </si>
  <si>
    <t>c862(+/+)</t>
  </si>
  <si>
    <t>c862(+/-)</t>
  </si>
  <si>
    <t>c862(-/-)</t>
  </si>
  <si>
    <t xml:space="preserve">Panel A &amp; B </t>
  </si>
  <si>
    <t>sexes mixed</t>
  </si>
  <si>
    <t>To accompany Panel I, Results Text &amp; Supplementary Figure dgat2 crispr mutants</t>
  </si>
  <si>
    <t>Raw Data, luminscence units (each value represents an individual fish)</t>
  </si>
  <si>
    <t>Supplementary Figure 13 - mogat3b;dgat2 double mutant 6 month biometrics</t>
  </si>
  <si>
    <t>Supplementary Figure 7 dgat2 length mass</t>
  </si>
  <si>
    <t>Supplemental Figure 5</t>
  </si>
  <si>
    <t>Supplementary Figure 4</t>
  </si>
  <si>
    <t>Figure 6</t>
  </si>
  <si>
    <t>Figure 5</t>
  </si>
  <si>
    <t>Figure 4</t>
  </si>
  <si>
    <t>Figure 3</t>
  </si>
  <si>
    <t>Figure 2</t>
  </si>
  <si>
    <t>Figure 1</t>
  </si>
  <si>
    <t>Not actually included in the manuscript</t>
  </si>
  <si>
    <t>LipoGlo gel quantitation in dgat2 sa13945 vs c765, WT &amp; Mutant at 3 dpf</t>
  </si>
  <si>
    <t xml:space="preserve">ZM </t>
  </si>
  <si>
    <t>VLDL</t>
  </si>
  <si>
    <t>IDL</t>
  </si>
  <si>
    <t>LDL</t>
  </si>
  <si>
    <t>fish #</t>
  </si>
  <si>
    <t>bin percentages</t>
  </si>
  <si>
    <t>dgat2 sa13945 WT</t>
  </si>
  <si>
    <t>dgat2 sa13945 Mut</t>
  </si>
  <si>
    <t>dgat2 c765 WT</t>
  </si>
  <si>
    <t>dgat2 c765 Mut</t>
  </si>
  <si>
    <t>% survival to 6 dpf</t>
  </si>
  <si>
    <t>Number of total fish alive at 14 weeks</t>
  </si>
  <si>
    <t>Number of c858(+/+);c770(-/-)c773(-/-);c765(-/-)</t>
  </si>
  <si>
    <t>Number of c858(+/-);c770(-/-)c773(-/-);c765(-/-)</t>
  </si>
  <si>
    <t>Number of c858(-/-);c770(-/-)c773(-/-);c765(-/-)</t>
  </si>
  <si>
    <t>Expected quads in clutch</t>
  </si>
  <si>
    <t>% survival to 14 weeks</t>
  </si>
  <si>
    <t>Supplementary Figure 8 dgat expression in adult tissues</t>
  </si>
  <si>
    <t>dgat2 sa13945</t>
  </si>
  <si>
    <t>dgat2 c765</t>
  </si>
  <si>
    <t>dgat2</t>
  </si>
  <si>
    <t>dgat1a</t>
  </si>
  <si>
    <t>dgat1b</t>
  </si>
  <si>
    <t>intestine</t>
  </si>
  <si>
    <t>liver</t>
  </si>
  <si>
    <t>p 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16" x14ac:knownFonts="1">
    <font>
      <sz val="12"/>
      <color theme="1"/>
      <name val="Calibri"/>
      <family val="2"/>
      <scheme val="minor"/>
    </font>
    <font>
      <b/>
      <sz val="12"/>
      <color theme="1"/>
      <name val="Calibri"/>
      <family val="2"/>
      <scheme val="minor"/>
    </font>
    <font>
      <sz val="12"/>
      <name val="Arial"/>
      <family val="2"/>
    </font>
    <font>
      <b/>
      <sz val="12"/>
      <color rgb="FF000000"/>
      <name val="Calibri"/>
      <family val="2"/>
      <scheme val="minor"/>
    </font>
    <font>
      <sz val="12"/>
      <color rgb="FF000000"/>
      <name val="Calibri"/>
      <family val="2"/>
      <scheme val="minor"/>
    </font>
    <font>
      <b/>
      <sz val="12"/>
      <name val="Arial"/>
      <family val="2"/>
    </font>
    <font>
      <sz val="12"/>
      <name val="Calibri"/>
      <family val="2"/>
      <scheme val="minor"/>
    </font>
    <font>
      <b/>
      <sz val="12"/>
      <name val="Calibri"/>
      <family val="2"/>
      <scheme val="minor"/>
    </font>
    <font>
      <sz val="12"/>
      <name val="Calibri"/>
      <family val="2"/>
      <scheme val="minor"/>
    </font>
    <font>
      <u/>
      <sz val="12"/>
      <color theme="10"/>
      <name val="Calibri"/>
      <family val="2"/>
      <scheme val="minor"/>
    </font>
    <font>
      <u/>
      <sz val="12"/>
      <color theme="11"/>
      <name val="Calibri"/>
      <family val="2"/>
      <scheme val="minor"/>
    </font>
    <font>
      <sz val="12"/>
      <color rgb="FFFF0000"/>
      <name val="Calibri"/>
      <family val="2"/>
      <scheme val="minor"/>
    </font>
    <font>
      <sz val="11"/>
      <name val="Arial"/>
      <family val="2"/>
    </font>
    <font>
      <sz val="11"/>
      <name val="Calibri"/>
      <family val="2"/>
      <scheme val="minor"/>
    </font>
    <font>
      <b/>
      <sz val="11"/>
      <name val="Arial"/>
      <family val="2"/>
    </font>
    <font>
      <b/>
      <i/>
      <sz val="12"/>
      <color theme="1"/>
      <name val="Calibri"/>
      <family val="2"/>
      <scheme val="minor"/>
    </font>
  </fonts>
  <fills count="14">
    <fill>
      <patternFill patternType="none"/>
    </fill>
    <fill>
      <patternFill patternType="gray125"/>
    </fill>
    <fill>
      <patternFill patternType="solid">
        <fgColor theme="6" tint="0.39997558519241921"/>
        <bgColor indexed="64"/>
      </patternFill>
    </fill>
    <fill>
      <patternFill patternType="solid">
        <fgColor theme="3" tint="0.39997558519241921"/>
        <bgColor indexed="64"/>
      </patternFill>
    </fill>
    <fill>
      <patternFill patternType="solid">
        <fgColor theme="9" tint="0.39997558519241921"/>
        <bgColor indexed="64"/>
      </patternFill>
    </fill>
    <fill>
      <patternFill patternType="solid">
        <fgColor theme="6" tint="0.39997558519241921"/>
        <bgColor rgb="FF000000"/>
      </patternFill>
    </fill>
    <fill>
      <patternFill patternType="solid">
        <fgColor theme="3" tint="0.39997558519241921"/>
        <bgColor rgb="FF000000"/>
      </patternFill>
    </fill>
    <fill>
      <patternFill patternType="solid">
        <fgColor theme="9" tint="0.39997558519241921"/>
        <bgColor rgb="FF000000"/>
      </patternFill>
    </fill>
    <fill>
      <patternFill patternType="solid">
        <fgColor rgb="FFC9DAF8"/>
        <bgColor rgb="FFC9DAF8"/>
      </patternFill>
    </fill>
    <fill>
      <patternFill patternType="solid">
        <fgColor rgb="FFFAC0FD"/>
        <bgColor indexed="64"/>
      </patternFill>
    </fill>
    <fill>
      <patternFill patternType="solid">
        <fgColor theme="9" tint="0.79998168889431442"/>
        <bgColor indexed="64"/>
      </patternFill>
    </fill>
    <fill>
      <patternFill patternType="solid">
        <fgColor rgb="FFEB9EFE"/>
        <bgColor indexed="64"/>
      </patternFill>
    </fill>
    <fill>
      <patternFill patternType="solid">
        <fgColor theme="9" tint="0.59999389629810485"/>
        <bgColor indexed="64"/>
      </patternFill>
    </fill>
    <fill>
      <patternFill patternType="solid">
        <fgColor rgb="FFDA80FF"/>
        <bgColor indexed="64"/>
      </patternFill>
    </fill>
  </fills>
  <borders count="72">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style="thin">
        <color auto="1"/>
      </right>
      <top style="thin">
        <color auto="1"/>
      </top>
      <bottom style="thin">
        <color auto="1"/>
      </bottom>
      <diagonal/>
    </border>
    <border>
      <left style="medium">
        <color auto="1"/>
      </left>
      <right/>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style="thin">
        <color auto="1"/>
      </right>
      <top style="medium">
        <color auto="1"/>
      </top>
      <bottom style="thin">
        <color auto="1"/>
      </bottom>
      <diagonal/>
    </border>
    <border>
      <left/>
      <right style="thin">
        <color auto="1"/>
      </right>
      <top style="thin">
        <color auto="1"/>
      </top>
      <bottom style="medium">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medium">
        <color auto="1"/>
      </left>
      <right/>
      <top style="thin">
        <color auto="1"/>
      </top>
      <bottom style="thin">
        <color auto="1"/>
      </bottom>
      <diagonal/>
    </border>
    <border>
      <left style="medium">
        <color auto="1"/>
      </left>
      <right/>
      <top style="thin">
        <color auto="1"/>
      </top>
      <bottom style="medium">
        <color auto="1"/>
      </bottom>
      <diagonal/>
    </border>
    <border>
      <left style="thin">
        <color auto="1"/>
      </left>
      <right/>
      <top style="thin">
        <color auto="1"/>
      </top>
      <bottom/>
      <diagonal/>
    </border>
    <border>
      <left/>
      <right style="thin">
        <color auto="1"/>
      </right>
      <top style="thin">
        <color auto="1"/>
      </top>
      <bottom/>
      <diagonal/>
    </border>
    <border>
      <left style="medium">
        <color auto="1"/>
      </left>
      <right/>
      <top style="medium">
        <color auto="1"/>
      </top>
      <bottom/>
      <diagonal/>
    </border>
    <border>
      <left/>
      <right style="medium">
        <color auto="1"/>
      </right>
      <top/>
      <bottom/>
      <diagonal/>
    </border>
    <border>
      <left style="medium">
        <color auto="1"/>
      </left>
      <right/>
      <top/>
      <bottom style="medium">
        <color auto="1"/>
      </bottom>
      <diagonal/>
    </border>
    <border>
      <left style="thin">
        <color auto="1"/>
      </left>
      <right style="thin">
        <color auto="1"/>
      </right>
      <top/>
      <bottom style="thin">
        <color auto="1"/>
      </bottom>
      <diagonal/>
    </border>
    <border>
      <left style="medium">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style="thin">
        <color auto="1"/>
      </right>
      <top style="thin">
        <color auto="1"/>
      </top>
      <bottom/>
      <diagonal/>
    </border>
    <border>
      <left style="thin">
        <color auto="1"/>
      </left>
      <right style="thin">
        <color auto="1"/>
      </right>
      <top style="medium">
        <color auto="1"/>
      </top>
      <bottom style="medium">
        <color auto="1"/>
      </bottom>
      <diagonal/>
    </border>
    <border>
      <left style="medium">
        <color auto="1"/>
      </left>
      <right style="medium">
        <color auto="1"/>
      </right>
      <top style="thin">
        <color auto="1"/>
      </top>
      <bottom/>
      <diagonal/>
    </border>
    <border>
      <left style="medium">
        <color auto="1"/>
      </left>
      <right style="thin">
        <color auto="1"/>
      </right>
      <top/>
      <bottom style="thin">
        <color auto="1"/>
      </bottom>
      <diagonal/>
    </border>
    <border>
      <left style="medium">
        <color auto="1"/>
      </left>
      <right style="thin">
        <color auto="1"/>
      </right>
      <top/>
      <bottom style="medium">
        <color auto="1"/>
      </bottom>
      <diagonal/>
    </border>
    <border>
      <left/>
      <right/>
      <top style="medium">
        <color auto="1"/>
      </top>
      <bottom/>
      <diagonal/>
    </border>
    <border>
      <left/>
      <right style="medium">
        <color auto="1"/>
      </right>
      <top style="medium">
        <color auto="1"/>
      </top>
      <bottom/>
      <diagonal/>
    </border>
    <border>
      <left/>
      <right/>
      <top/>
      <bottom style="medium">
        <color auto="1"/>
      </bottom>
      <diagonal/>
    </border>
    <border>
      <left/>
      <right style="medium">
        <color auto="1"/>
      </right>
      <top/>
      <bottom style="medium">
        <color auto="1"/>
      </bottom>
      <diagonal/>
    </border>
    <border>
      <left style="thin">
        <color auto="1"/>
      </left>
      <right style="thin">
        <color auto="1"/>
      </right>
      <top/>
      <bottom/>
      <diagonal/>
    </border>
    <border>
      <left style="medium">
        <color auto="1"/>
      </left>
      <right style="medium">
        <color auto="1"/>
      </right>
      <top/>
      <bottom style="thin">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medium">
        <color auto="1"/>
      </right>
      <top style="medium">
        <color auto="1"/>
      </top>
      <bottom/>
      <diagonal/>
    </border>
    <border>
      <left/>
      <right style="medium">
        <color auto="1"/>
      </right>
      <top style="thin">
        <color auto="1"/>
      </top>
      <bottom style="medium">
        <color auto="1"/>
      </bottom>
      <diagonal/>
    </border>
    <border>
      <left style="thin">
        <color auto="1"/>
      </left>
      <right/>
      <top style="medium">
        <color auto="1"/>
      </top>
      <bottom style="thin">
        <color auto="1"/>
      </bottom>
      <diagonal/>
    </border>
    <border>
      <left style="thin">
        <color auto="1"/>
      </left>
      <right/>
      <top style="thin">
        <color auto="1"/>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thin">
        <color auto="1"/>
      </left>
      <right/>
      <top style="medium">
        <color auto="1"/>
      </top>
      <bottom/>
      <diagonal/>
    </border>
    <border>
      <left/>
      <right style="thin">
        <color auto="1"/>
      </right>
      <top style="medium">
        <color auto="1"/>
      </top>
      <bottom/>
      <diagonal/>
    </border>
    <border>
      <left style="thin">
        <color auto="1"/>
      </left>
      <right style="thin">
        <color auto="1"/>
      </right>
      <top/>
      <bottom style="medium">
        <color auto="1"/>
      </bottom>
      <diagonal/>
    </border>
    <border>
      <left style="medium">
        <color auto="1"/>
      </left>
      <right style="thin">
        <color auto="1"/>
      </right>
      <top/>
      <bottom/>
      <diagonal/>
    </border>
    <border>
      <left style="thin">
        <color auto="1"/>
      </left>
      <right style="medium">
        <color auto="1"/>
      </right>
      <top/>
      <bottom/>
      <diagonal/>
    </border>
    <border>
      <left style="thin">
        <color auto="1"/>
      </left>
      <right style="medium">
        <color auto="1"/>
      </right>
      <top/>
      <bottom style="medium">
        <color auto="1"/>
      </bottom>
      <diagonal/>
    </border>
    <border>
      <left style="medium">
        <color auto="1"/>
      </left>
      <right/>
      <top style="thin">
        <color auto="1"/>
      </top>
      <bottom/>
      <diagonal/>
    </border>
    <border>
      <left/>
      <right style="medium">
        <color auto="1"/>
      </right>
      <top style="thin">
        <color auto="1"/>
      </top>
      <bottom style="thin">
        <color auto="1"/>
      </bottom>
      <diagonal/>
    </border>
    <border>
      <left/>
      <right style="medium">
        <color auto="1"/>
      </right>
      <top style="thin">
        <color auto="1"/>
      </top>
      <bottom/>
      <diagonal/>
    </border>
    <border>
      <left style="thin">
        <color auto="1"/>
      </left>
      <right style="medium">
        <color auto="1"/>
      </right>
      <top/>
      <bottom style="thin">
        <color auto="1"/>
      </bottom>
      <diagonal/>
    </border>
    <border>
      <left/>
      <right/>
      <top style="thin">
        <color auto="1"/>
      </top>
      <bottom/>
      <diagonal/>
    </border>
  </borders>
  <cellStyleXfs count="5">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552">
    <xf numFmtId="0" fontId="0" fillId="0" borderId="0" xfId="0"/>
    <xf numFmtId="0" fontId="2" fillId="0" borderId="0" xfId="0" applyFont="1"/>
    <xf numFmtId="0" fontId="2" fillId="0" borderId="5"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xf>
    <xf numFmtId="0" fontId="2" fillId="0" borderId="5" xfId="0" applyFont="1" applyBorder="1"/>
    <xf numFmtId="0" fontId="2" fillId="0" borderId="9" xfId="0" applyFont="1" applyBorder="1" applyAlignment="1">
      <alignment horizontal="center"/>
    </xf>
    <xf numFmtId="0" fontId="2" fillId="0" borderId="10" xfId="0" applyFont="1" applyBorder="1"/>
    <xf numFmtId="0" fontId="2" fillId="0" borderId="11" xfId="0" applyFont="1" applyBorder="1"/>
    <xf numFmtId="0" fontId="2" fillId="0" borderId="12" xfId="0" applyFont="1" applyBorder="1"/>
    <xf numFmtId="0" fontId="2" fillId="0" borderId="13" xfId="0" applyFont="1" applyBorder="1"/>
    <xf numFmtId="0" fontId="2" fillId="0" borderId="14" xfId="0" applyFont="1" applyBorder="1"/>
    <xf numFmtId="0" fontId="2" fillId="0" borderId="15" xfId="0" applyFont="1" applyBorder="1"/>
    <xf numFmtId="0" fontId="2" fillId="0" borderId="16" xfId="0" applyFont="1" applyBorder="1"/>
    <xf numFmtId="0" fontId="2" fillId="0" borderId="17" xfId="0" applyFont="1" applyBorder="1"/>
    <xf numFmtId="0" fontId="2" fillId="0" borderId="18" xfId="0" applyFont="1" applyBorder="1"/>
    <xf numFmtId="0" fontId="2" fillId="0" borderId="19" xfId="0" applyFont="1" applyBorder="1"/>
    <xf numFmtId="0" fontId="2" fillId="0" borderId="0" xfId="0" applyFont="1" applyBorder="1"/>
    <xf numFmtId="0" fontId="2" fillId="0" borderId="20" xfId="0" applyFont="1" applyBorder="1"/>
    <xf numFmtId="0" fontId="2" fillId="0" borderId="21" xfId="0" applyFont="1" applyBorder="1"/>
    <xf numFmtId="0" fontId="2" fillId="0" borderId="22" xfId="0" applyFont="1" applyBorder="1"/>
    <xf numFmtId="0" fontId="2" fillId="0" borderId="23" xfId="0" applyFont="1" applyBorder="1"/>
    <xf numFmtId="0" fontId="2" fillId="0" borderId="10" xfId="0" applyFont="1" applyBorder="1" applyAlignment="1">
      <alignment horizontal="center"/>
    </xf>
    <xf numFmtId="0" fontId="2" fillId="0" borderId="2" xfId="0" applyFont="1" applyBorder="1" applyAlignment="1">
      <alignment horizontal="center"/>
    </xf>
    <xf numFmtId="0" fontId="2" fillId="0" borderId="4" xfId="0" applyFont="1" applyBorder="1" applyAlignment="1">
      <alignment horizontal="center"/>
    </xf>
    <xf numFmtId="0" fontId="2" fillId="0" borderId="1" xfId="0" applyFont="1" applyBorder="1" applyAlignment="1">
      <alignment horizontal="center"/>
    </xf>
    <xf numFmtId="0" fontId="1" fillId="0" borderId="0" xfId="0" applyFont="1"/>
    <xf numFmtId="0" fontId="2" fillId="0" borderId="24" xfId="0" applyFont="1" applyBorder="1"/>
    <xf numFmtId="0" fontId="2" fillId="0" borderId="25" xfId="0" applyFont="1" applyBorder="1"/>
    <xf numFmtId="0" fontId="0" fillId="0" borderId="26" xfId="0" applyBorder="1"/>
    <xf numFmtId="0" fontId="0" fillId="0" borderId="27" xfId="0" applyBorder="1"/>
    <xf numFmtId="0" fontId="0" fillId="0" borderId="28" xfId="0" applyBorder="1"/>
    <xf numFmtId="0" fontId="2" fillId="0" borderId="14" xfId="0" applyFont="1" applyBorder="1" applyAlignment="1">
      <alignment horizontal="center"/>
    </xf>
    <xf numFmtId="0" fontId="2" fillId="0" borderId="15" xfId="0" applyFont="1" applyBorder="1" applyAlignment="1">
      <alignment horizontal="center"/>
    </xf>
    <xf numFmtId="0" fontId="0" fillId="0" borderId="29" xfId="0" applyBorder="1"/>
    <xf numFmtId="0" fontId="0" fillId="0" borderId="32" xfId="0" applyBorder="1"/>
    <xf numFmtId="0" fontId="0" fillId="0" borderId="33" xfId="0" applyBorder="1"/>
    <xf numFmtId="0" fontId="1" fillId="0" borderId="6" xfId="0" applyFont="1" applyFill="1" applyBorder="1"/>
    <xf numFmtId="0" fontId="1" fillId="0" borderId="34" xfId="0" applyFont="1" applyBorder="1"/>
    <xf numFmtId="0" fontId="0" fillId="0" borderId="35" xfId="0" applyBorder="1"/>
    <xf numFmtId="0" fontId="0" fillId="0" borderId="19" xfId="0" applyBorder="1"/>
    <xf numFmtId="0" fontId="0" fillId="0" borderId="20" xfId="0" applyBorder="1"/>
    <xf numFmtId="0" fontId="0" fillId="0" borderId="21" xfId="0" applyBorder="1"/>
    <xf numFmtId="0" fontId="0" fillId="0" borderId="23" xfId="0" applyBorder="1"/>
    <xf numFmtId="0" fontId="1" fillId="0" borderId="35" xfId="0" applyFont="1" applyBorder="1"/>
    <xf numFmtId="0" fontId="1" fillId="0" borderId="19" xfId="0" applyFont="1" applyBorder="1"/>
    <xf numFmtId="0" fontId="1" fillId="0" borderId="20" xfId="0" applyFont="1" applyBorder="1"/>
    <xf numFmtId="0" fontId="1" fillId="0" borderId="2" xfId="0" applyFont="1" applyBorder="1"/>
    <xf numFmtId="0" fontId="1" fillId="0" borderId="4" xfId="0" applyFont="1" applyBorder="1"/>
    <xf numFmtId="0" fontId="0" fillId="0" borderId="4" xfId="0" applyBorder="1"/>
    <xf numFmtId="0" fontId="0" fillId="0" borderId="5" xfId="0" applyBorder="1"/>
    <xf numFmtId="0" fontId="1" fillId="0" borderId="5" xfId="0" applyFont="1" applyBorder="1"/>
    <xf numFmtId="164" fontId="0" fillId="0" borderId="5" xfId="0" applyNumberFormat="1" applyBorder="1"/>
    <xf numFmtId="2" fontId="0" fillId="0" borderId="5" xfId="0" applyNumberFormat="1" applyBorder="1"/>
    <xf numFmtId="0" fontId="1" fillId="0" borderId="36" xfId="0" applyFont="1" applyBorder="1"/>
    <xf numFmtId="0" fontId="0" fillId="0" borderId="12" xfId="0" applyBorder="1"/>
    <xf numFmtId="0" fontId="1" fillId="0" borderId="12" xfId="0" applyFont="1" applyBorder="1"/>
    <xf numFmtId="0" fontId="1" fillId="0" borderId="13" xfId="0" applyFont="1" applyBorder="1"/>
    <xf numFmtId="0" fontId="1" fillId="0" borderId="6" xfId="0" applyFont="1" applyBorder="1"/>
    <xf numFmtId="164" fontId="0" fillId="0" borderId="15" xfId="0" applyNumberFormat="1" applyBorder="1"/>
    <xf numFmtId="0" fontId="0" fillId="0" borderId="6" xfId="0" applyBorder="1"/>
    <xf numFmtId="0" fontId="0" fillId="0" borderId="0" xfId="0" applyBorder="1"/>
    <xf numFmtId="0" fontId="0" fillId="0" borderId="37" xfId="0" applyBorder="1"/>
    <xf numFmtId="0" fontId="0" fillId="0" borderId="38" xfId="0" applyBorder="1"/>
    <xf numFmtId="0" fontId="1" fillId="0" borderId="17" xfId="0" applyFont="1" applyBorder="1"/>
    <xf numFmtId="164" fontId="0" fillId="0" borderId="17" xfId="0" applyNumberFormat="1" applyBorder="1"/>
    <xf numFmtId="2" fontId="0" fillId="0" borderId="17" xfId="0" applyNumberFormat="1" applyBorder="1"/>
    <xf numFmtId="0" fontId="0" fillId="0" borderId="17" xfId="0" applyBorder="1"/>
    <xf numFmtId="164" fontId="0" fillId="0" borderId="18" xfId="0" applyNumberFormat="1" applyBorder="1"/>
    <xf numFmtId="0" fontId="1" fillId="0" borderId="1" xfId="0" applyFont="1" applyBorder="1"/>
    <xf numFmtId="0" fontId="1" fillId="0" borderId="1" xfId="0" applyFont="1" applyFill="1" applyBorder="1" applyAlignment="1">
      <alignment horizontal="center"/>
    </xf>
    <xf numFmtId="0" fontId="0" fillId="0" borderId="5" xfId="0" applyBorder="1" applyAlignment="1">
      <alignment horizontal="center"/>
    </xf>
    <xf numFmtId="0" fontId="0" fillId="0" borderId="5" xfId="0" applyFont="1" applyBorder="1" applyAlignment="1">
      <alignment horizontal="center"/>
    </xf>
    <xf numFmtId="165" fontId="0" fillId="0" borderId="39" xfId="0" applyNumberFormat="1" applyBorder="1" applyAlignment="1">
      <alignment horizontal="center"/>
    </xf>
    <xf numFmtId="0" fontId="0" fillId="2" borderId="5" xfId="0" applyFill="1" applyBorder="1" applyAlignment="1">
      <alignment horizontal="center"/>
    </xf>
    <xf numFmtId="0" fontId="0" fillId="0" borderId="39" xfId="0" applyBorder="1" applyAlignment="1">
      <alignment horizontal="center"/>
    </xf>
    <xf numFmtId="0" fontId="0" fillId="0" borderId="39" xfId="0" applyFont="1" applyBorder="1" applyAlignment="1">
      <alignment horizontal="center"/>
    </xf>
    <xf numFmtId="0" fontId="0" fillId="3" borderId="39" xfId="0" applyFill="1" applyBorder="1" applyAlignment="1">
      <alignment horizontal="center"/>
    </xf>
    <xf numFmtId="0" fontId="0" fillId="3" borderId="5" xfId="0" applyFill="1" applyBorder="1" applyAlignment="1">
      <alignment horizontal="center"/>
    </xf>
    <xf numFmtId="0" fontId="0" fillId="0" borderId="5" xfId="0" applyFill="1" applyBorder="1" applyAlignment="1">
      <alignment horizontal="center"/>
    </xf>
    <xf numFmtId="0" fontId="0" fillId="0" borderId="5" xfId="0" applyFont="1" applyFill="1" applyBorder="1" applyAlignment="1">
      <alignment horizontal="center"/>
    </xf>
    <xf numFmtId="164" fontId="0" fillId="0" borderId="5" xfId="0" applyNumberFormat="1" applyBorder="1" applyAlignment="1">
      <alignment horizontal="center"/>
    </xf>
    <xf numFmtId="165" fontId="0" fillId="0" borderId="5" xfId="0" applyNumberFormat="1" applyBorder="1" applyAlignment="1">
      <alignment horizontal="center"/>
    </xf>
    <xf numFmtId="2" fontId="0" fillId="0" borderId="5" xfId="0" applyNumberFormat="1" applyBorder="1" applyAlignment="1">
      <alignment horizontal="center"/>
    </xf>
    <xf numFmtId="0" fontId="0" fillId="0" borderId="0" xfId="0" applyFont="1" applyFill="1" applyBorder="1" applyAlignment="1">
      <alignment horizontal="center"/>
    </xf>
    <xf numFmtId="0" fontId="0" fillId="4" borderId="5" xfId="0" applyFill="1" applyBorder="1" applyAlignment="1">
      <alignment horizontal="center"/>
    </xf>
    <xf numFmtId="0" fontId="3" fillId="0" borderId="0" xfId="0" applyFont="1"/>
    <xf numFmtId="0" fontId="4" fillId="0" borderId="0" xfId="0" applyFont="1"/>
    <xf numFmtId="0" fontId="3" fillId="0" borderId="2" xfId="0" applyFont="1" applyBorder="1"/>
    <xf numFmtId="0" fontId="3" fillId="0" borderId="1" xfId="0" applyFont="1" applyBorder="1"/>
    <xf numFmtId="0" fontId="3" fillId="0" borderId="4" xfId="0" applyFont="1" applyBorder="1"/>
    <xf numFmtId="0" fontId="3" fillId="0" borderId="4" xfId="0" applyFont="1" applyBorder="1" applyAlignment="1">
      <alignment horizontal="center"/>
    </xf>
    <xf numFmtId="0" fontId="4" fillId="0" borderId="5" xfId="0" applyFont="1" applyBorder="1" applyAlignment="1">
      <alignment horizontal="center"/>
    </xf>
    <xf numFmtId="0" fontId="4" fillId="0" borderId="10" xfId="0" applyFont="1" applyBorder="1" applyAlignment="1">
      <alignment horizontal="center"/>
    </xf>
    <xf numFmtId="165" fontId="4" fillId="0" borderId="23" xfId="0" applyNumberFormat="1" applyFont="1" applyBorder="1" applyAlignment="1">
      <alignment horizontal="center"/>
    </xf>
    <xf numFmtId="0" fontId="4" fillId="0" borderId="39" xfId="0" applyFont="1" applyBorder="1" applyAlignment="1">
      <alignment horizontal="center"/>
    </xf>
    <xf numFmtId="0" fontId="4" fillId="0" borderId="23" xfId="0" applyFont="1" applyBorder="1" applyAlignment="1">
      <alignment horizontal="center"/>
    </xf>
    <xf numFmtId="164" fontId="4" fillId="0" borderId="10" xfId="0" applyNumberFormat="1" applyFont="1" applyBorder="1" applyAlignment="1">
      <alignment horizontal="center"/>
    </xf>
    <xf numFmtId="165" fontId="4" fillId="0" borderId="10" xfId="0" applyNumberFormat="1" applyFont="1" applyBorder="1" applyAlignment="1">
      <alignment horizontal="center"/>
    </xf>
    <xf numFmtId="2" fontId="4" fillId="0" borderId="23" xfId="0" applyNumberFormat="1" applyFont="1" applyBorder="1" applyAlignment="1">
      <alignment horizontal="center"/>
    </xf>
    <xf numFmtId="0" fontId="4" fillId="0" borderId="0" xfId="0" applyFont="1" applyAlignment="1">
      <alignment horizontal="center"/>
    </xf>
    <xf numFmtId="0" fontId="4" fillId="5" borderId="10" xfId="0" applyFont="1" applyFill="1" applyBorder="1" applyAlignment="1">
      <alignment horizontal="center"/>
    </xf>
    <xf numFmtId="0" fontId="4" fillId="5" borderId="23" xfId="0" applyFont="1" applyFill="1" applyBorder="1" applyAlignment="1">
      <alignment horizontal="center"/>
    </xf>
    <xf numFmtId="0" fontId="0" fillId="2" borderId="39" xfId="0" applyFill="1" applyBorder="1" applyAlignment="1">
      <alignment horizontal="center"/>
    </xf>
    <xf numFmtId="0" fontId="4" fillId="6" borderId="10" xfId="0" applyFont="1" applyFill="1" applyBorder="1" applyAlignment="1">
      <alignment horizontal="center"/>
    </xf>
    <xf numFmtId="0" fontId="4" fillId="6" borderId="23" xfId="0" applyFont="1" applyFill="1" applyBorder="1" applyAlignment="1">
      <alignment horizontal="center"/>
    </xf>
    <xf numFmtId="0" fontId="4" fillId="7" borderId="10" xfId="0" applyFont="1" applyFill="1" applyBorder="1" applyAlignment="1">
      <alignment horizontal="center"/>
    </xf>
    <xf numFmtId="0" fontId="4" fillId="7" borderId="23" xfId="0" applyFont="1" applyFill="1" applyBorder="1" applyAlignment="1">
      <alignment horizontal="center"/>
    </xf>
    <xf numFmtId="0" fontId="1" fillId="0" borderId="40" xfId="0" applyFont="1" applyBorder="1"/>
    <xf numFmtId="0" fontId="0" fillId="0" borderId="41" xfId="0" applyBorder="1"/>
    <xf numFmtId="0" fontId="5" fillId="0" borderId="2" xfId="0" applyFont="1" applyBorder="1" applyAlignment="1">
      <alignment horizontal="center"/>
    </xf>
    <xf numFmtId="0" fontId="5" fillId="0" borderId="1" xfId="0" applyFont="1" applyBorder="1" applyAlignment="1">
      <alignment horizontal="center"/>
    </xf>
    <xf numFmtId="1" fontId="2" fillId="0" borderId="39" xfId="0" applyNumberFormat="1" applyFont="1" applyBorder="1" applyAlignment="1">
      <alignment horizontal="center"/>
    </xf>
    <xf numFmtId="1" fontId="2" fillId="0" borderId="5" xfId="0" applyNumberFormat="1" applyFont="1" applyBorder="1" applyAlignment="1">
      <alignment horizontal="center"/>
    </xf>
    <xf numFmtId="164" fontId="0" fillId="0" borderId="0" xfId="0" applyNumberFormat="1"/>
    <xf numFmtId="14" fontId="0" fillId="0" borderId="0" xfId="0" applyNumberFormat="1"/>
    <xf numFmtId="0" fontId="0" fillId="0" borderId="0" xfId="0" applyFill="1"/>
    <xf numFmtId="0" fontId="0" fillId="0" borderId="0" xfId="0" applyAlignment="1">
      <alignment horizontal="center"/>
    </xf>
    <xf numFmtId="164" fontId="0" fillId="0" borderId="39" xfId="0" applyNumberFormat="1" applyBorder="1" applyAlignment="1">
      <alignment horizontal="center"/>
    </xf>
    <xf numFmtId="0" fontId="1" fillId="0" borderId="2" xfId="0" applyFont="1" applyBorder="1" applyAlignment="1">
      <alignment horizontal="center"/>
    </xf>
    <xf numFmtId="0" fontId="1" fillId="0" borderId="4" xfId="0" applyFont="1" applyBorder="1" applyAlignment="1">
      <alignment horizontal="center"/>
    </xf>
    <xf numFmtId="0" fontId="1" fillId="0" borderId="1" xfId="0" applyFont="1" applyBorder="1" applyAlignment="1">
      <alignment horizontal="center"/>
    </xf>
    <xf numFmtId="164" fontId="0" fillId="0" borderId="42" xfId="0" applyNumberFormat="1" applyBorder="1" applyAlignment="1">
      <alignment horizontal="center"/>
    </xf>
    <xf numFmtId="164" fontId="0" fillId="0" borderId="5" xfId="0" applyNumberFormat="1" applyFill="1" applyBorder="1" applyAlignment="1">
      <alignment horizontal="center"/>
    </xf>
    <xf numFmtId="0" fontId="2" fillId="0" borderId="39" xfId="0" applyFont="1" applyBorder="1"/>
    <xf numFmtId="0" fontId="5" fillId="0" borderId="40" xfId="0" applyFont="1" applyBorder="1" applyAlignment="1">
      <alignment horizontal="center"/>
    </xf>
    <xf numFmtId="0" fontId="5" fillId="0" borderId="43" xfId="0" applyFont="1" applyBorder="1" applyAlignment="1">
      <alignment horizontal="center"/>
    </xf>
    <xf numFmtId="0" fontId="5" fillId="0" borderId="41" xfId="0" applyFont="1" applyBorder="1" applyAlignment="1">
      <alignment horizontal="center"/>
    </xf>
    <xf numFmtId="164" fontId="0" fillId="0" borderId="0" xfId="0" applyNumberFormat="1" applyBorder="1"/>
    <xf numFmtId="0" fontId="1" fillId="0" borderId="43" xfId="0" applyFont="1" applyBorder="1"/>
    <xf numFmtId="0" fontId="1" fillId="0" borderId="43" xfId="0" applyFont="1" applyBorder="1" applyAlignment="1">
      <alignment horizontal="center"/>
    </xf>
    <xf numFmtId="0" fontId="1" fillId="0" borderId="41" xfId="0" applyFont="1" applyBorder="1" applyAlignment="1">
      <alignment horizontal="center"/>
    </xf>
    <xf numFmtId="0" fontId="1" fillId="0" borderId="9" xfId="0" applyFont="1" applyBorder="1" applyAlignment="1">
      <alignment horizontal="center"/>
    </xf>
    <xf numFmtId="14" fontId="0" fillId="0" borderId="39" xfId="0" applyNumberFormat="1" applyBorder="1" applyAlignment="1">
      <alignment horizontal="center"/>
    </xf>
    <xf numFmtId="0" fontId="0" fillId="0" borderId="26" xfId="0" applyBorder="1" applyAlignment="1">
      <alignment horizontal="center"/>
    </xf>
    <xf numFmtId="14" fontId="0" fillId="0" borderId="5" xfId="0" applyNumberFormat="1" applyBorder="1" applyAlignment="1">
      <alignment horizontal="center"/>
    </xf>
    <xf numFmtId="0" fontId="0" fillId="0" borderId="27" xfId="0" applyBorder="1" applyAlignment="1">
      <alignment horizontal="center"/>
    </xf>
    <xf numFmtId="0" fontId="0" fillId="0" borderId="44" xfId="0" applyBorder="1" applyAlignment="1">
      <alignment horizontal="center"/>
    </xf>
    <xf numFmtId="14" fontId="0" fillId="0" borderId="36" xfId="0" applyNumberFormat="1" applyBorder="1" applyAlignment="1">
      <alignment horizontal="center"/>
    </xf>
    <xf numFmtId="0" fontId="0" fillId="0" borderId="12" xfId="0" applyBorder="1" applyAlignment="1">
      <alignment horizontal="center"/>
    </xf>
    <xf numFmtId="0" fontId="0" fillId="0" borderId="12" xfId="0" applyFill="1" applyBorder="1" applyAlignment="1">
      <alignment horizontal="center"/>
    </xf>
    <xf numFmtId="14" fontId="0" fillId="0" borderId="17" xfId="0" applyNumberFormat="1" applyBorder="1" applyAlignment="1">
      <alignment horizontal="center"/>
    </xf>
    <xf numFmtId="14" fontId="0" fillId="0" borderId="11" xfId="0" applyNumberFormat="1" applyBorder="1" applyAlignment="1">
      <alignment horizontal="center"/>
    </xf>
    <xf numFmtId="0" fontId="0" fillId="0" borderId="8" xfId="0" applyBorder="1" applyAlignment="1">
      <alignment horizontal="center"/>
    </xf>
    <xf numFmtId="0" fontId="0" fillId="0" borderId="8" xfId="0" applyFill="1" applyBorder="1" applyAlignment="1">
      <alignment horizontal="center"/>
    </xf>
    <xf numFmtId="14" fontId="0" fillId="0" borderId="14" xfId="0" applyNumberFormat="1" applyBorder="1" applyAlignment="1">
      <alignment horizontal="center"/>
    </xf>
    <xf numFmtId="14" fontId="0" fillId="0" borderId="45" xfId="0" applyNumberFormat="1" applyBorder="1" applyAlignment="1">
      <alignment horizontal="center"/>
    </xf>
    <xf numFmtId="14" fontId="0" fillId="0" borderId="46" xfId="0" applyNumberFormat="1" applyBorder="1" applyAlignment="1">
      <alignment horizontal="center"/>
    </xf>
    <xf numFmtId="0" fontId="0" fillId="0" borderId="17" xfId="0" applyBorder="1" applyAlignment="1">
      <alignment horizontal="center"/>
    </xf>
    <xf numFmtId="0" fontId="0" fillId="0" borderId="28" xfId="0" applyBorder="1" applyAlignment="1">
      <alignment horizontal="center"/>
    </xf>
    <xf numFmtId="0" fontId="1" fillId="0" borderId="40" xfId="0" applyFont="1" applyBorder="1" applyAlignment="1">
      <alignment horizontal="center"/>
    </xf>
    <xf numFmtId="0" fontId="0" fillId="0" borderId="0" xfId="0" applyBorder="1" applyAlignment="1">
      <alignment horizontal="center"/>
    </xf>
    <xf numFmtId="0" fontId="0" fillId="0" borderId="13" xfId="0" applyBorder="1" applyAlignment="1">
      <alignment horizontal="center"/>
    </xf>
    <xf numFmtId="0" fontId="1" fillId="0" borderId="38" xfId="0" applyFont="1" applyBorder="1"/>
    <xf numFmtId="2" fontId="0" fillId="0" borderId="17" xfId="0" applyNumberFormat="1" applyBorder="1" applyAlignment="1">
      <alignment horizontal="center"/>
    </xf>
    <xf numFmtId="2" fontId="0" fillId="0" borderId="18" xfId="0" applyNumberFormat="1" applyBorder="1" applyAlignment="1">
      <alignment horizontal="center"/>
    </xf>
    <xf numFmtId="2" fontId="0" fillId="0" borderId="0" xfId="0" applyNumberFormat="1" applyAlignment="1">
      <alignment horizontal="center"/>
    </xf>
    <xf numFmtId="0" fontId="0" fillId="0" borderId="47" xfId="0" applyBorder="1"/>
    <xf numFmtId="0" fontId="0" fillId="0" borderId="48" xfId="0" applyBorder="1"/>
    <xf numFmtId="0" fontId="0" fillId="0" borderId="6" xfId="0" applyFill="1" applyBorder="1" applyAlignment="1">
      <alignment horizontal="center"/>
    </xf>
    <xf numFmtId="0" fontId="0" fillId="0" borderId="38" xfId="0" applyFill="1" applyBorder="1" applyAlignment="1">
      <alignment horizontal="center"/>
    </xf>
    <xf numFmtId="0" fontId="0" fillId="0" borderId="49" xfId="0" applyBorder="1"/>
    <xf numFmtId="0" fontId="0" fillId="0" borderId="50" xfId="0" applyBorder="1"/>
    <xf numFmtId="0" fontId="0" fillId="0" borderId="2" xfId="0" applyBorder="1" applyAlignment="1">
      <alignment horizontal="center"/>
    </xf>
    <xf numFmtId="0" fontId="0" fillId="0" borderId="3" xfId="0" applyBorder="1" applyAlignment="1">
      <alignment horizontal="center"/>
    </xf>
    <xf numFmtId="0" fontId="0" fillId="0" borderId="1" xfId="0" applyBorder="1" applyAlignment="1">
      <alignment horizontal="center"/>
    </xf>
    <xf numFmtId="0" fontId="0" fillId="0" borderId="1" xfId="0" applyFill="1" applyBorder="1" applyAlignment="1">
      <alignment horizontal="center"/>
    </xf>
    <xf numFmtId="2" fontId="0" fillId="0" borderId="39" xfId="0" applyNumberFormat="1" applyBorder="1" applyAlignment="1">
      <alignment horizontal="center"/>
    </xf>
    <xf numFmtId="0" fontId="0" fillId="0" borderId="11" xfId="0" applyBorder="1" applyAlignment="1">
      <alignment horizontal="center"/>
    </xf>
    <xf numFmtId="2" fontId="0" fillId="0" borderId="12" xfId="0" applyNumberFormat="1"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8" xfId="0" applyBorder="1" applyAlignment="1">
      <alignment horizontal="center"/>
    </xf>
    <xf numFmtId="2" fontId="0" fillId="0" borderId="51" xfId="0" applyNumberFormat="1" applyBorder="1" applyAlignment="1">
      <alignment horizontal="center"/>
    </xf>
    <xf numFmtId="0" fontId="0" fillId="0" borderId="39" xfId="0" applyBorder="1"/>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0" fillId="0" borderId="49" xfId="0" applyBorder="1" applyAlignment="1">
      <alignment horizontal="center"/>
    </xf>
    <xf numFmtId="0" fontId="0" fillId="0" borderId="36" xfId="0" applyBorder="1"/>
    <xf numFmtId="0" fontId="0" fillId="0" borderId="37" xfId="0" applyBorder="1" applyAlignment="1">
      <alignment horizontal="center"/>
    </xf>
    <xf numFmtId="0" fontId="0" fillId="0" borderId="6" xfId="0" applyBorder="1" applyAlignment="1">
      <alignment horizontal="center"/>
    </xf>
    <xf numFmtId="0" fontId="0" fillId="0" borderId="52" xfId="0" applyBorder="1" applyAlignment="1">
      <alignment horizontal="center"/>
    </xf>
    <xf numFmtId="14" fontId="0" fillId="0" borderId="16" xfId="0" applyNumberFormat="1" applyBorder="1" applyAlignment="1">
      <alignment horizontal="center"/>
    </xf>
    <xf numFmtId="0" fontId="0" fillId="0" borderId="17" xfId="0" applyFill="1" applyBorder="1" applyAlignment="1">
      <alignment horizontal="center"/>
    </xf>
    <xf numFmtId="0" fontId="1" fillId="0" borderId="7" xfId="0" applyFont="1" applyBorder="1"/>
    <xf numFmtId="0" fontId="1" fillId="0" borderId="8" xfId="0" applyFont="1" applyBorder="1"/>
    <xf numFmtId="0" fontId="1" fillId="0" borderId="8" xfId="0" applyFont="1" applyBorder="1" applyAlignment="1">
      <alignment horizontal="center"/>
    </xf>
    <xf numFmtId="0" fontId="0" fillId="0" borderId="53" xfId="0" applyBorder="1" applyAlignment="1">
      <alignment horizontal="center"/>
    </xf>
    <xf numFmtId="0" fontId="0" fillId="0" borderId="42" xfId="0" applyBorder="1"/>
    <xf numFmtId="0" fontId="0" fillId="0" borderId="42" xfId="0" applyBorder="1" applyAlignment="1">
      <alignment horizontal="center"/>
    </xf>
    <xf numFmtId="0" fontId="0" fillId="0" borderId="54" xfId="0" applyBorder="1" applyAlignment="1">
      <alignment horizontal="center"/>
    </xf>
    <xf numFmtId="0" fontId="0" fillId="0" borderId="5" xfId="0" applyFont="1" applyBorder="1"/>
    <xf numFmtId="0" fontId="0" fillId="0" borderId="39" xfId="0" applyFont="1" applyBorder="1"/>
    <xf numFmtId="0" fontId="0" fillId="0" borderId="11" xfId="0" applyFill="1" applyBorder="1" applyAlignment="1">
      <alignment horizontal="center"/>
    </xf>
    <xf numFmtId="0" fontId="0" fillId="0" borderId="12" xfId="0" applyFont="1" applyBorder="1"/>
    <xf numFmtId="0" fontId="0" fillId="0" borderId="14" xfId="0" applyFill="1" applyBorder="1" applyAlignment="1">
      <alignment horizontal="center"/>
    </xf>
    <xf numFmtId="0" fontId="0" fillId="0" borderId="16" xfId="0" applyFill="1" applyBorder="1" applyAlignment="1">
      <alignment horizontal="center"/>
    </xf>
    <xf numFmtId="0" fontId="0" fillId="0" borderId="17" xfId="0" applyFont="1" applyBorder="1"/>
    <xf numFmtId="0" fontId="0" fillId="0" borderId="18" xfId="0" applyFill="1" applyBorder="1" applyAlignment="1">
      <alignment horizontal="center"/>
    </xf>
    <xf numFmtId="0" fontId="6" fillId="0" borderId="36" xfId="0" applyFont="1" applyBorder="1"/>
    <xf numFmtId="0" fontId="6" fillId="0" borderId="47" xfId="0" applyFont="1" applyBorder="1"/>
    <xf numFmtId="0" fontId="6" fillId="0" borderId="48" xfId="0" applyFont="1" applyBorder="1"/>
    <xf numFmtId="0" fontId="6" fillId="0" borderId="6" xfId="0" applyFont="1" applyBorder="1"/>
    <xf numFmtId="0" fontId="6" fillId="0" borderId="0" xfId="0" applyFont="1" applyBorder="1"/>
    <xf numFmtId="0" fontId="6" fillId="0" borderId="37" xfId="0" applyFont="1" applyBorder="1"/>
    <xf numFmtId="0" fontId="6" fillId="0" borderId="38" xfId="0" applyFont="1" applyBorder="1"/>
    <xf numFmtId="0" fontId="6" fillId="0" borderId="49" xfId="0" applyFont="1" applyBorder="1"/>
    <xf numFmtId="0" fontId="6" fillId="0" borderId="50" xfId="0" applyFont="1" applyBorder="1"/>
    <xf numFmtId="0" fontId="2" fillId="0" borderId="36" xfId="0" applyFont="1" applyBorder="1" applyAlignment="1">
      <alignment horizontal="center"/>
    </xf>
    <xf numFmtId="0" fontId="2" fillId="0" borderId="48" xfId="0" applyFont="1" applyBorder="1" applyAlignment="1">
      <alignment horizontal="center"/>
    </xf>
    <xf numFmtId="0" fontId="6" fillId="0" borderId="5" xfId="0" applyFont="1" applyBorder="1"/>
    <xf numFmtId="0" fontId="6" fillId="0" borderId="11" xfId="0" applyFont="1" applyBorder="1"/>
    <xf numFmtId="0" fontId="6" fillId="0" borderId="12" xfId="0" applyFont="1" applyBorder="1"/>
    <xf numFmtId="0" fontId="6" fillId="0" borderId="13" xfId="0" applyFont="1" applyBorder="1"/>
    <xf numFmtId="0" fontId="6" fillId="0" borderId="14" xfId="0" applyFont="1" applyBorder="1"/>
    <xf numFmtId="0" fontId="6" fillId="0" borderId="15" xfId="0" applyFont="1" applyBorder="1"/>
    <xf numFmtId="0" fontId="6" fillId="0" borderId="16" xfId="0" applyFont="1" applyBorder="1"/>
    <xf numFmtId="0" fontId="6" fillId="0" borderId="17" xfId="0" applyFont="1" applyBorder="1"/>
    <xf numFmtId="0" fontId="6" fillId="0" borderId="18" xfId="0" applyFont="1" applyBorder="1"/>
    <xf numFmtId="0" fontId="6" fillId="0" borderId="36" xfId="0" applyFont="1" applyBorder="1" applyAlignment="1">
      <alignment horizontal="center"/>
    </xf>
    <xf numFmtId="0" fontId="6" fillId="0" borderId="55" xfId="0" applyFont="1" applyBorder="1" applyAlignment="1">
      <alignment horizontal="center"/>
    </xf>
    <xf numFmtId="0" fontId="6" fillId="0" borderId="48" xfId="0" applyFont="1" applyBorder="1" applyAlignment="1">
      <alignment horizontal="center"/>
    </xf>
    <xf numFmtId="0" fontId="6" fillId="0" borderId="2" xfId="0" applyFont="1" applyBorder="1" applyAlignment="1">
      <alignment horizontal="center"/>
    </xf>
    <xf numFmtId="0" fontId="6" fillId="0" borderId="1" xfId="0" applyFont="1" applyBorder="1" applyAlignment="1">
      <alignment horizontal="center"/>
    </xf>
    <xf numFmtId="0" fontId="6" fillId="0" borderId="4" xfId="0" applyFont="1" applyBorder="1" applyAlignment="1">
      <alignment horizontal="center"/>
    </xf>
    <xf numFmtId="0" fontId="6" fillId="0" borderId="53" xfId="0" applyFont="1" applyBorder="1"/>
    <xf numFmtId="0" fontId="6" fillId="0" borderId="42" xfId="0" applyFont="1" applyBorder="1"/>
    <xf numFmtId="0" fontId="6" fillId="0" borderId="54" xfId="0" applyFont="1" applyBorder="1"/>
    <xf numFmtId="0" fontId="1" fillId="0" borderId="18" xfId="0" applyFont="1" applyBorder="1"/>
    <xf numFmtId="0" fontId="1" fillId="0" borderId="31" xfId="0" applyFont="1" applyBorder="1"/>
    <xf numFmtId="0" fontId="1" fillId="0" borderId="56" xfId="0" applyFont="1" applyBorder="1"/>
    <xf numFmtId="0" fontId="0" fillId="0" borderId="55" xfId="0" applyBorder="1"/>
    <xf numFmtId="0" fontId="0" fillId="0" borderId="11" xfId="0" applyBorder="1"/>
    <xf numFmtId="0" fontId="0" fillId="0" borderId="16" xfId="0" applyBorder="1"/>
    <xf numFmtId="0" fontId="0" fillId="0" borderId="57" xfId="0" applyBorder="1"/>
    <xf numFmtId="0" fontId="0" fillId="0" borderId="58" xfId="0" applyBorder="1"/>
    <xf numFmtId="0" fontId="1" fillId="0" borderId="26" xfId="0" applyFont="1" applyBorder="1"/>
    <xf numFmtId="0" fontId="1" fillId="0" borderId="28" xfId="0" applyFont="1" applyBorder="1"/>
    <xf numFmtId="0" fontId="0" fillId="0" borderId="45" xfId="0" applyBorder="1"/>
    <xf numFmtId="0" fontId="1" fillId="0" borderId="0" xfId="0" applyFont="1" applyBorder="1"/>
    <xf numFmtId="0" fontId="2" fillId="0" borderId="36" xfId="0" applyFont="1" applyBorder="1" applyAlignment="1">
      <alignment horizontal="left"/>
    </xf>
    <xf numFmtId="0" fontId="2" fillId="0" borderId="38" xfId="0" applyFont="1" applyBorder="1" applyAlignment="1">
      <alignment horizontal="left"/>
    </xf>
    <xf numFmtId="1" fontId="0" fillId="0" borderId="50" xfId="0" applyNumberFormat="1" applyBorder="1"/>
    <xf numFmtId="0" fontId="0" fillId="0" borderId="60" xfId="0" applyBorder="1"/>
    <xf numFmtId="1" fontId="2" fillId="0" borderId="11" xfId="0" applyNumberFormat="1" applyFont="1" applyBorder="1" applyAlignment="1">
      <alignment horizontal="center"/>
    </xf>
    <xf numFmtId="1" fontId="2" fillId="0" borderId="12" xfId="0" applyNumberFormat="1" applyFont="1" applyBorder="1" applyAlignment="1">
      <alignment horizontal="center"/>
    </xf>
    <xf numFmtId="1" fontId="2" fillId="0" borderId="13" xfId="0" applyNumberFormat="1" applyFont="1" applyBorder="1" applyAlignment="1">
      <alignment horizontal="center"/>
    </xf>
    <xf numFmtId="1" fontId="2" fillId="0" borderId="16" xfId="0" applyNumberFormat="1" applyFont="1" applyBorder="1" applyAlignment="1">
      <alignment horizontal="center"/>
    </xf>
    <xf numFmtId="1" fontId="2" fillId="0" borderId="17" xfId="0" applyNumberFormat="1" applyFont="1" applyBorder="1" applyAlignment="1">
      <alignment horizontal="center"/>
    </xf>
    <xf numFmtId="1" fontId="2" fillId="0" borderId="18" xfId="0" applyNumberFormat="1" applyFont="1" applyBorder="1" applyAlignment="1">
      <alignment horizontal="center"/>
    </xf>
    <xf numFmtId="1" fontId="0" fillId="0" borderId="16" xfId="0" applyNumberFormat="1" applyBorder="1" applyAlignment="1">
      <alignment horizontal="center"/>
    </xf>
    <xf numFmtId="1" fontId="0" fillId="0" borderId="17" xfId="0" applyNumberFormat="1" applyBorder="1" applyAlignment="1">
      <alignment horizontal="center"/>
    </xf>
    <xf numFmtId="1" fontId="0" fillId="0" borderId="18" xfId="0" applyNumberFormat="1" applyBorder="1" applyAlignment="1">
      <alignment horizontal="center"/>
    </xf>
    <xf numFmtId="0" fontId="1" fillId="0" borderId="55" xfId="0" applyFont="1" applyBorder="1"/>
    <xf numFmtId="0" fontId="0" fillId="0" borderId="59" xfId="0" applyBorder="1"/>
    <xf numFmtId="0" fontId="5" fillId="0" borderId="1" xfId="0" applyFont="1" applyFill="1" applyBorder="1" applyAlignment="1">
      <alignment horizontal="center"/>
    </xf>
    <xf numFmtId="0" fontId="2" fillId="0" borderId="61" xfId="0" applyFont="1" applyBorder="1" applyAlignment="1">
      <alignment horizontal="center"/>
    </xf>
    <xf numFmtId="0" fontId="2" fillId="0" borderId="62" xfId="0" applyFont="1" applyBorder="1" applyAlignment="1">
      <alignment horizontal="center"/>
    </xf>
    <xf numFmtId="0" fontId="2" fillId="0" borderId="6" xfId="0" applyFont="1" applyBorder="1" applyAlignment="1">
      <alignment horizontal="center"/>
    </xf>
    <xf numFmtId="0" fontId="2" fillId="0" borderId="19" xfId="0" applyFont="1" applyBorder="1" applyAlignment="1">
      <alignment horizontal="center"/>
    </xf>
    <xf numFmtId="0" fontId="2" fillId="0" borderId="51" xfId="0" applyFont="1" applyBorder="1" applyAlignment="1">
      <alignment horizontal="center"/>
    </xf>
    <xf numFmtId="0" fontId="2" fillId="0" borderId="20" xfId="0" applyFont="1" applyBorder="1" applyAlignment="1">
      <alignment horizontal="center"/>
    </xf>
    <xf numFmtId="0" fontId="2" fillId="0" borderId="37" xfId="0" applyFont="1" applyBorder="1" applyAlignment="1">
      <alignment horizontal="center"/>
    </xf>
    <xf numFmtId="0" fontId="0" fillId="0" borderId="19" xfId="0" applyBorder="1" applyAlignment="1">
      <alignment horizontal="center"/>
    </xf>
    <xf numFmtId="0" fontId="0" fillId="0" borderId="51" xfId="0" applyBorder="1" applyAlignment="1">
      <alignment horizontal="center"/>
    </xf>
    <xf numFmtId="0" fontId="0" fillId="0" borderId="20" xfId="0" applyBorder="1" applyAlignment="1">
      <alignment horizontal="center"/>
    </xf>
    <xf numFmtId="0" fontId="2" fillId="0" borderId="47" xfId="0" applyFont="1" applyBorder="1" applyAlignment="1">
      <alignment horizontal="center"/>
    </xf>
    <xf numFmtId="0" fontId="2" fillId="0" borderId="48" xfId="0" applyFont="1" applyFill="1" applyBorder="1" applyAlignment="1">
      <alignment horizontal="center"/>
    </xf>
    <xf numFmtId="0" fontId="2" fillId="0" borderId="0" xfId="0" applyFont="1" applyBorder="1" applyAlignment="1">
      <alignment horizontal="center"/>
    </xf>
    <xf numFmtId="0" fontId="2" fillId="0" borderId="64" xfId="0" applyFont="1" applyBorder="1" applyAlignment="1">
      <alignment horizontal="center"/>
    </xf>
    <xf numFmtId="0" fontId="2" fillId="0" borderId="65" xfId="0" applyFont="1" applyBorder="1" applyAlignment="1">
      <alignment horizontal="center"/>
    </xf>
    <xf numFmtId="0" fontId="0" fillId="0" borderId="64" xfId="0" applyBorder="1" applyAlignment="1">
      <alignment horizontal="center"/>
    </xf>
    <xf numFmtId="0" fontId="0" fillId="0" borderId="65" xfId="0" applyBorder="1" applyAlignment="1">
      <alignment horizontal="center"/>
    </xf>
    <xf numFmtId="0" fontId="0" fillId="0" borderId="46" xfId="0" applyBorder="1" applyAlignment="1">
      <alignment horizontal="center"/>
    </xf>
    <xf numFmtId="0" fontId="0" fillId="0" borderId="63" xfId="0" applyBorder="1" applyAlignment="1">
      <alignment horizontal="center"/>
    </xf>
    <xf numFmtId="0" fontId="2" fillId="0" borderId="49" xfId="0" applyFont="1" applyBorder="1" applyAlignment="1">
      <alignment horizontal="center"/>
    </xf>
    <xf numFmtId="0" fontId="0" fillId="0" borderId="66" xfId="0" applyBorder="1" applyAlignment="1">
      <alignment horizontal="center"/>
    </xf>
    <xf numFmtId="0" fontId="6" fillId="0" borderId="0" xfId="0" applyFont="1" applyBorder="1" applyAlignment="1">
      <alignment horizontal="center"/>
    </xf>
    <xf numFmtId="0" fontId="6" fillId="0" borderId="29" xfId="0" applyFont="1" applyBorder="1"/>
    <xf numFmtId="0" fontId="6" fillId="0" borderId="26" xfId="0" applyFont="1" applyBorder="1"/>
    <xf numFmtId="0" fontId="6" fillId="0" borderId="31" xfId="0" applyFont="1" applyBorder="1"/>
    <xf numFmtId="0" fontId="6" fillId="0" borderId="32" xfId="0" applyFont="1" applyBorder="1"/>
    <xf numFmtId="0" fontId="6" fillId="0" borderId="27" xfId="0" applyFont="1" applyBorder="1"/>
    <xf numFmtId="0" fontId="6" fillId="0" borderId="68" xfId="0" applyFont="1" applyBorder="1"/>
    <xf numFmtId="0" fontId="6" fillId="0" borderId="67" xfId="0" applyFont="1" applyBorder="1"/>
    <xf numFmtId="0" fontId="6" fillId="0" borderId="44" xfId="0" applyFont="1" applyBorder="1"/>
    <xf numFmtId="0" fontId="6" fillId="0" borderId="69" xfId="0" applyFont="1" applyBorder="1"/>
    <xf numFmtId="0" fontId="0" fillId="0" borderId="29" xfId="0" applyFont="1" applyBorder="1"/>
    <xf numFmtId="0" fontId="0" fillId="0" borderId="26" xfId="0" applyFont="1" applyBorder="1"/>
    <xf numFmtId="0" fontId="0" fillId="0" borderId="31" xfId="0" applyFont="1" applyBorder="1"/>
    <xf numFmtId="0" fontId="0" fillId="0" borderId="33" xfId="0" applyFont="1" applyBorder="1"/>
    <xf numFmtId="0" fontId="0" fillId="0" borderId="28" xfId="0" applyFont="1" applyBorder="1"/>
    <xf numFmtId="0" fontId="0" fillId="0" borderId="56" xfId="0" applyFont="1" applyBorder="1"/>
    <xf numFmtId="0" fontId="6" fillId="0" borderId="55" xfId="0" applyFont="1" applyBorder="1"/>
    <xf numFmtId="0" fontId="6" fillId="0" borderId="59" xfId="0" applyFont="1" applyBorder="1"/>
    <xf numFmtId="0" fontId="0" fillId="0" borderId="6" xfId="0" applyFont="1" applyBorder="1"/>
    <xf numFmtId="0" fontId="0" fillId="0" borderId="59" xfId="0" applyFont="1" applyBorder="1"/>
    <xf numFmtId="0" fontId="0" fillId="0" borderId="37" xfId="0" applyFont="1" applyBorder="1"/>
    <xf numFmtId="0" fontId="0" fillId="0" borderId="38" xfId="0" applyFont="1" applyBorder="1"/>
    <xf numFmtId="0" fontId="0" fillId="0" borderId="50" xfId="0" applyFont="1" applyBorder="1"/>
    <xf numFmtId="0" fontId="0" fillId="0" borderId="60" xfId="0" applyFont="1" applyBorder="1"/>
    <xf numFmtId="0" fontId="6" fillId="0" borderId="45" xfId="0" applyFont="1" applyBorder="1"/>
    <xf numFmtId="0" fontId="6" fillId="0" borderId="39" xfId="0" applyFont="1" applyBorder="1"/>
    <xf numFmtId="0" fontId="6" fillId="0" borderId="70" xfId="0" applyFont="1" applyBorder="1"/>
    <xf numFmtId="0" fontId="2" fillId="0" borderId="2" xfId="0" applyFont="1" applyBorder="1" applyAlignment="1">
      <alignment horizontal="center"/>
    </xf>
    <xf numFmtId="0" fontId="2" fillId="0" borderId="51" xfId="0" applyFont="1" applyBorder="1"/>
    <xf numFmtId="0" fontId="0" fillId="0" borderId="51" xfId="0" applyBorder="1"/>
    <xf numFmtId="0" fontId="0" fillId="0" borderId="13" xfId="0" applyBorder="1"/>
    <xf numFmtId="0" fontId="0" fillId="0" borderId="18" xfId="0" applyBorder="1"/>
    <xf numFmtId="0" fontId="2" fillId="0" borderId="2" xfId="0" applyFont="1" applyBorder="1" applyAlignment="1">
      <alignment horizontal="center"/>
    </xf>
    <xf numFmtId="0" fontId="0" fillId="0" borderId="0" xfId="0" applyFont="1" applyAlignment="1"/>
    <xf numFmtId="0" fontId="7" fillId="8" borderId="0" xfId="0" applyFont="1" applyFill="1" applyAlignment="1">
      <alignment horizontal="center"/>
    </xf>
    <xf numFmtId="10" fontId="7" fillId="8" borderId="0" xfId="0" applyNumberFormat="1" applyFont="1" applyFill="1" applyAlignment="1">
      <alignment horizontal="center"/>
    </xf>
    <xf numFmtId="0" fontId="6" fillId="0" borderId="0" xfId="0" applyFont="1" applyAlignment="1"/>
    <xf numFmtId="0" fontId="6" fillId="0" borderId="0" xfId="0" applyFont="1" applyAlignment="1">
      <alignment horizontal="center"/>
    </xf>
    <xf numFmtId="0" fontId="6" fillId="0" borderId="0" xfId="0" applyFont="1"/>
    <xf numFmtId="0" fontId="2" fillId="0" borderId="0" xfId="0" applyFont="1" applyAlignment="1">
      <alignment horizontal="center"/>
    </xf>
    <xf numFmtId="0" fontId="0" fillId="0" borderId="42" xfId="0" applyFill="1" applyBorder="1" applyAlignment="1">
      <alignment horizontal="center"/>
    </xf>
    <xf numFmtId="0" fontId="0" fillId="0" borderId="2" xfId="0" applyBorder="1"/>
    <xf numFmtId="0" fontId="0" fillId="0" borderId="3" xfId="0" applyBorder="1"/>
    <xf numFmtId="0" fontId="0" fillId="0" borderId="8" xfId="0" applyBorder="1"/>
    <xf numFmtId="0" fontId="0" fillId="0" borderId="63" xfId="0" applyBorder="1"/>
    <xf numFmtId="0" fontId="8" fillId="0" borderId="11" xfId="0" applyFont="1" applyBorder="1"/>
    <xf numFmtId="0" fontId="8" fillId="0" borderId="13" xfId="0" applyFont="1" applyBorder="1"/>
    <xf numFmtId="0" fontId="8" fillId="0" borderId="14" xfId="0" applyFont="1" applyBorder="1"/>
    <xf numFmtId="0" fontId="8" fillId="0" borderId="15" xfId="0" applyFont="1" applyBorder="1"/>
    <xf numFmtId="0" fontId="8" fillId="0" borderId="16" xfId="0" applyFont="1" applyBorder="1"/>
    <xf numFmtId="0" fontId="8" fillId="0" borderId="18" xfId="0" applyFont="1" applyBorder="1"/>
    <xf numFmtId="0" fontId="1" fillId="0" borderId="70" xfId="0" applyFont="1" applyBorder="1"/>
    <xf numFmtId="0" fontId="0" fillId="0" borderId="4" xfId="0" applyBorder="1" applyAlignment="1">
      <alignment horizontal="center"/>
    </xf>
    <xf numFmtId="0" fontId="0" fillId="0" borderId="1" xfId="0" applyBorder="1"/>
    <xf numFmtId="0" fontId="0" fillId="0" borderId="36" xfId="0" applyBorder="1" applyAlignment="1">
      <alignment horizontal="center"/>
    </xf>
    <xf numFmtId="0" fontId="0" fillId="0" borderId="47" xfId="0" applyBorder="1" applyAlignment="1">
      <alignment horizontal="center"/>
    </xf>
    <xf numFmtId="0" fontId="0" fillId="0" borderId="48" xfId="0" applyBorder="1" applyAlignment="1">
      <alignment horizontal="center"/>
    </xf>
    <xf numFmtId="0" fontId="0" fillId="0" borderId="48" xfId="0" applyFill="1" applyBorder="1" applyAlignment="1">
      <alignment horizontal="center"/>
    </xf>
    <xf numFmtId="0" fontId="0" fillId="0" borderId="37" xfId="0" applyFill="1" applyBorder="1" applyAlignment="1">
      <alignment horizontal="center"/>
    </xf>
    <xf numFmtId="0" fontId="0" fillId="0" borderId="50" xfId="0" applyBorder="1" applyAlignment="1">
      <alignment horizontal="center"/>
    </xf>
    <xf numFmtId="0" fontId="1" fillId="0" borderId="2" xfId="0" applyFont="1" applyBorder="1" applyAlignment="1">
      <alignment horizontal="left"/>
    </xf>
    <xf numFmtId="0" fontId="0" fillId="0" borderId="53" xfId="0" applyFill="1" applyBorder="1" applyAlignment="1">
      <alignment horizontal="center"/>
    </xf>
    <xf numFmtId="0" fontId="0" fillId="0" borderId="54" xfId="0" applyFill="1" applyBorder="1" applyAlignment="1">
      <alignment horizontal="center"/>
    </xf>
    <xf numFmtId="0" fontId="0" fillId="0" borderId="13" xfId="0" applyFill="1" applyBorder="1" applyAlignment="1">
      <alignment horizontal="center"/>
    </xf>
    <xf numFmtId="164" fontId="0" fillId="0" borderId="16" xfId="0" applyNumberFormat="1" applyFill="1" applyBorder="1" applyAlignment="1">
      <alignment horizontal="center"/>
    </xf>
    <xf numFmtId="164" fontId="0" fillId="0" borderId="17" xfId="0" applyNumberFormat="1" applyFill="1" applyBorder="1" applyAlignment="1">
      <alignment horizontal="center"/>
    </xf>
    <xf numFmtId="164" fontId="0" fillId="0" borderId="18" xfId="0" applyNumberFormat="1" applyFill="1" applyBorder="1" applyAlignment="1">
      <alignment horizontal="center"/>
    </xf>
    <xf numFmtId="164" fontId="0" fillId="0" borderId="53" xfId="0" applyNumberFormat="1" applyFill="1" applyBorder="1" applyAlignment="1">
      <alignment horizontal="center"/>
    </xf>
    <xf numFmtId="164" fontId="0" fillId="0" borderId="42" xfId="0" applyNumberFormat="1" applyFill="1" applyBorder="1" applyAlignment="1">
      <alignment horizontal="center"/>
    </xf>
    <xf numFmtId="164" fontId="0" fillId="0" borderId="54" xfId="0" applyNumberFormat="1" applyFill="1" applyBorder="1" applyAlignment="1">
      <alignment horizontal="center"/>
    </xf>
    <xf numFmtId="1" fontId="0" fillId="0" borderId="37" xfId="0" applyNumberFormat="1" applyFill="1" applyBorder="1" applyAlignment="1">
      <alignment horizontal="center"/>
    </xf>
    <xf numFmtId="1" fontId="0" fillId="0" borderId="50" xfId="0" applyNumberFormat="1" applyBorder="1" applyAlignment="1">
      <alignment horizontal="center"/>
    </xf>
    <xf numFmtId="0" fontId="0" fillId="0" borderId="24" xfId="0" applyBorder="1" applyAlignment="1">
      <alignment horizontal="center"/>
    </xf>
    <xf numFmtId="0" fontId="0" fillId="0" borderId="10" xfId="0" applyBorder="1" applyAlignment="1">
      <alignment horizontal="center"/>
    </xf>
    <xf numFmtId="0" fontId="0" fillId="0" borderId="14" xfId="0" applyBorder="1"/>
    <xf numFmtId="0" fontId="0" fillId="0" borderId="15" xfId="0" applyFill="1" applyBorder="1" applyAlignment="1">
      <alignment horizontal="center"/>
    </xf>
    <xf numFmtId="0" fontId="0" fillId="0" borderId="19" xfId="0" applyFill="1" applyBorder="1"/>
    <xf numFmtId="0" fontId="0" fillId="0" borderId="53" xfId="0" applyBorder="1"/>
    <xf numFmtId="0" fontId="0" fillId="0" borderId="35" xfId="0" applyBorder="1" applyAlignment="1">
      <alignment horizontal="center"/>
    </xf>
    <xf numFmtId="0" fontId="0" fillId="0" borderId="5" xfId="0" applyFill="1" applyBorder="1"/>
    <xf numFmtId="0" fontId="0" fillId="0" borderId="12" xfId="0" applyFill="1" applyBorder="1"/>
    <xf numFmtId="0" fontId="0" fillId="0" borderId="17" xfId="0" applyFill="1" applyBorder="1"/>
    <xf numFmtId="0" fontId="0" fillId="0" borderId="42" xfId="0" applyFill="1" applyBorder="1"/>
    <xf numFmtId="0" fontId="0" fillId="0" borderId="11" xfId="0" applyFill="1" applyBorder="1"/>
    <xf numFmtId="0" fontId="0" fillId="0" borderId="14" xfId="0" applyFill="1" applyBorder="1"/>
    <xf numFmtId="0" fontId="0" fillId="0" borderId="16" xfId="0" applyFill="1" applyBorder="1"/>
    <xf numFmtId="0" fontId="0" fillId="0" borderId="53" xfId="0" applyFill="1" applyBorder="1"/>
    <xf numFmtId="0" fontId="0" fillId="0" borderId="0" xfId="0" applyFill="1" applyBorder="1"/>
    <xf numFmtId="0" fontId="2" fillId="0" borderId="2" xfId="0" applyFont="1" applyBorder="1" applyAlignment="1">
      <alignment horizontal="center"/>
    </xf>
    <xf numFmtId="0" fontId="2" fillId="0" borderId="4" xfId="0" applyFont="1" applyBorder="1" applyAlignment="1">
      <alignment horizontal="center"/>
    </xf>
    <xf numFmtId="0" fontId="0" fillId="0" borderId="1" xfId="0" applyBorder="1" applyAlignment="1">
      <alignment horizontal="right"/>
    </xf>
    <xf numFmtId="2" fontId="0" fillId="0" borderId="4" xfId="0" applyNumberFormat="1" applyBorder="1"/>
    <xf numFmtId="0" fontId="0" fillId="0" borderId="0" xfId="0" applyFill="1" applyBorder="1" applyAlignment="1">
      <alignment horizontal="center"/>
    </xf>
    <xf numFmtId="164" fontId="0" fillId="0" borderId="0" xfId="0" applyNumberFormat="1" applyFill="1" applyBorder="1" applyAlignment="1">
      <alignment horizontal="center"/>
    </xf>
    <xf numFmtId="1" fontId="0" fillId="0" borderId="0" xfId="0" applyNumberFormat="1" applyBorder="1" applyAlignment="1">
      <alignment horizontal="center"/>
    </xf>
    <xf numFmtId="1" fontId="0" fillId="0" borderId="37" xfId="0" applyNumberFormat="1" applyBorder="1"/>
    <xf numFmtId="0" fontId="1" fillId="0" borderId="5" xfId="0" applyFont="1" applyBorder="1" applyAlignment="1">
      <alignment horizontal="center"/>
    </xf>
    <xf numFmtId="2" fontId="0" fillId="0" borderId="0" xfId="0" applyNumberFormat="1" applyBorder="1" applyAlignment="1">
      <alignment horizontal="center"/>
    </xf>
    <xf numFmtId="14" fontId="0" fillId="0" borderId="0" xfId="0" applyNumberFormat="1" applyFill="1" applyBorder="1"/>
    <xf numFmtId="14" fontId="0" fillId="0" borderId="0" xfId="0" applyNumberFormat="1" applyFill="1"/>
    <xf numFmtId="14" fontId="0" fillId="0" borderId="0" xfId="0" applyNumberFormat="1" applyBorder="1"/>
    <xf numFmtId="2" fontId="0" fillId="0" borderId="0" xfId="0" applyNumberFormat="1" applyFill="1" applyBorder="1" applyAlignment="1">
      <alignment horizontal="center"/>
    </xf>
    <xf numFmtId="0" fontId="0" fillId="0" borderId="49" xfId="0" applyFill="1" applyBorder="1" applyAlignment="1">
      <alignment horizontal="center"/>
    </xf>
    <xf numFmtId="0" fontId="1" fillId="0" borderId="0" xfId="0" applyFont="1" applyBorder="1" applyAlignment="1">
      <alignment horizontal="center"/>
    </xf>
    <xf numFmtId="0" fontId="0" fillId="0" borderId="47" xfId="0" applyFill="1" applyBorder="1"/>
    <xf numFmtId="2" fontId="0" fillId="0" borderId="48" xfId="0" applyNumberFormat="1" applyBorder="1" applyAlignment="1">
      <alignment horizontal="center"/>
    </xf>
    <xf numFmtId="2" fontId="0" fillId="0" borderId="37" xfId="0" applyNumberFormat="1" applyBorder="1" applyAlignment="1">
      <alignment horizontal="center"/>
    </xf>
    <xf numFmtId="0" fontId="0" fillId="0" borderId="49" xfId="0" applyFill="1" applyBorder="1"/>
    <xf numFmtId="2" fontId="0" fillId="0" borderId="50" xfId="0" applyNumberFormat="1" applyBorder="1" applyAlignment="1">
      <alignment horizontal="center"/>
    </xf>
    <xf numFmtId="0" fontId="1" fillId="0" borderId="47" xfId="0" applyFont="1" applyBorder="1"/>
    <xf numFmtId="14" fontId="0" fillId="0" borderId="6" xfId="0" applyNumberFormat="1" applyFill="1" applyBorder="1"/>
    <xf numFmtId="14" fontId="0" fillId="0" borderId="38" xfId="0" applyNumberFormat="1" applyFill="1" applyBorder="1"/>
    <xf numFmtId="2" fontId="0" fillId="0" borderId="37" xfId="0" applyNumberFormat="1" applyBorder="1"/>
    <xf numFmtId="0" fontId="0" fillId="0" borderId="0" xfId="0" applyFont="1"/>
    <xf numFmtId="164" fontId="1" fillId="0" borderId="0" xfId="0" applyNumberFormat="1" applyFont="1" applyFill="1" applyBorder="1" applyAlignment="1">
      <alignment horizontal="center"/>
    </xf>
    <xf numFmtId="0" fontId="0" fillId="0" borderId="71" xfId="0" applyBorder="1"/>
    <xf numFmtId="0" fontId="0" fillId="0" borderId="22" xfId="0" applyBorder="1"/>
    <xf numFmtId="0" fontId="0" fillId="0" borderId="71" xfId="0" applyBorder="1" applyAlignment="1">
      <alignment horizontal="right"/>
    </xf>
    <xf numFmtId="0" fontId="0" fillId="0" borderId="0" xfId="0" applyBorder="1" applyAlignment="1">
      <alignment horizontal="right"/>
    </xf>
    <xf numFmtId="0" fontId="0" fillId="0" borderId="22" xfId="0" applyBorder="1" applyAlignment="1">
      <alignment horizontal="center"/>
    </xf>
    <xf numFmtId="0" fontId="4" fillId="0" borderId="22" xfId="0" applyFont="1" applyBorder="1" applyAlignment="1">
      <alignment horizontal="center"/>
    </xf>
    <xf numFmtId="0" fontId="0" fillId="0" borderId="71" xfId="0" applyBorder="1" applyAlignment="1">
      <alignment horizontal="center"/>
    </xf>
    <xf numFmtId="0" fontId="0" fillId="0" borderId="23" xfId="0" applyBorder="1" applyAlignment="1">
      <alignment horizontal="center"/>
    </xf>
    <xf numFmtId="2" fontId="0" fillId="0" borderId="23" xfId="0" applyNumberFormat="1" applyBorder="1" applyAlignment="1">
      <alignment horizontal="center"/>
    </xf>
    <xf numFmtId="0" fontId="3" fillId="0" borderId="42" xfId="0" applyFont="1" applyBorder="1"/>
    <xf numFmtId="0" fontId="3" fillId="0" borderId="35" xfId="0" applyFont="1" applyBorder="1" applyAlignment="1">
      <alignment horizontal="center"/>
    </xf>
    <xf numFmtId="0" fontId="1" fillId="0" borderId="42" xfId="0" applyFont="1" applyBorder="1" applyAlignment="1">
      <alignment horizontal="center"/>
    </xf>
    <xf numFmtId="0" fontId="4" fillId="0" borderId="0" xfId="0" applyFont="1" applyBorder="1" applyAlignment="1">
      <alignment horizontal="center"/>
    </xf>
    <xf numFmtId="0" fontId="4" fillId="0" borderId="71" xfId="0" applyFont="1" applyBorder="1" applyAlignment="1">
      <alignment horizontal="center"/>
    </xf>
    <xf numFmtId="2" fontId="0" fillId="0" borderId="20" xfId="0" applyNumberFormat="1" applyBorder="1" applyAlignment="1">
      <alignment horizontal="center"/>
    </xf>
    <xf numFmtId="0" fontId="0" fillId="0" borderId="22" xfId="0" applyFill="1" applyBorder="1" applyAlignment="1">
      <alignment horizontal="center"/>
    </xf>
    <xf numFmtId="2" fontId="0" fillId="0" borderId="35" xfId="0" applyNumberFormat="1" applyBorder="1" applyAlignment="1">
      <alignment horizontal="center"/>
    </xf>
    <xf numFmtId="0" fontId="4" fillId="0" borderId="34" xfId="0" applyFont="1" applyBorder="1" applyAlignment="1">
      <alignment horizontal="center"/>
    </xf>
    <xf numFmtId="0" fontId="4" fillId="0" borderId="19" xfId="0" applyFont="1" applyBorder="1" applyAlignment="1">
      <alignment horizontal="center"/>
    </xf>
    <xf numFmtId="0" fontId="4" fillId="0" borderId="21" xfId="0" applyFont="1" applyBorder="1" applyAlignment="1">
      <alignment horizontal="center"/>
    </xf>
    <xf numFmtId="0" fontId="0" fillId="0" borderId="34" xfId="0" applyBorder="1" applyAlignment="1">
      <alignment horizontal="center"/>
    </xf>
    <xf numFmtId="0" fontId="0" fillId="0" borderId="21" xfId="0" applyBorder="1" applyAlignment="1">
      <alignment horizontal="center"/>
    </xf>
    <xf numFmtId="0" fontId="0" fillId="0" borderId="19" xfId="0" applyFill="1" applyBorder="1" applyAlignment="1">
      <alignment horizontal="center"/>
    </xf>
    <xf numFmtId="0" fontId="0" fillId="0" borderId="21" xfId="0" applyFill="1" applyBorder="1" applyAlignment="1">
      <alignment horizontal="center"/>
    </xf>
    <xf numFmtId="164" fontId="0" fillId="0" borderId="20" xfId="0" applyNumberFormat="1" applyBorder="1" applyAlignment="1">
      <alignment horizontal="center"/>
    </xf>
    <xf numFmtId="1" fontId="0" fillId="0" borderId="20" xfId="0" applyNumberFormat="1" applyBorder="1" applyAlignment="1">
      <alignment horizontal="center"/>
    </xf>
    <xf numFmtId="1" fontId="0" fillId="0" borderId="23" xfId="0" applyNumberFormat="1" applyBorder="1" applyAlignment="1">
      <alignment horizontal="center"/>
    </xf>
    <xf numFmtId="1" fontId="0" fillId="0" borderId="35" xfId="0" applyNumberFormat="1" applyBorder="1" applyAlignment="1">
      <alignment horizontal="center"/>
    </xf>
    <xf numFmtId="164" fontId="0" fillId="9" borderId="53" xfId="0" applyNumberFormat="1" applyFill="1" applyBorder="1" applyAlignment="1">
      <alignment horizontal="center"/>
    </xf>
    <xf numFmtId="164" fontId="0" fillId="9" borderId="42" xfId="0" applyNumberFormat="1" applyFill="1" applyBorder="1" applyAlignment="1">
      <alignment horizontal="center"/>
    </xf>
    <xf numFmtId="164" fontId="0" fillId="9" borderId="54" xfId="0" applyNumberFormat="1" applyFill="1" applyBorder="1" applyAlignment="1">
      <alignment horizontal="center"/>
    </xf>
    <xf numFmtId="164" fontId="0" fillId="10" borderId="53" xfId="0" applyNumberFormat="1" applyFill="1" applyBorder="1" applyAlignment="1">
      <alignment horizontal="center"/>
    </xf>
    <xf numFmtId="164" fontId="0" fillId="10" borderId="42" xfId="0" applyNumberFormat="1" applyFill="1" applyBorder="1" applyAlignment="1">
      <alignment horizontal="center"/>
    </xf>
    <xf numFmtId="164" fontId="0" fillId="10" borderId="54" xfId="0" applyNumberFormat="1" applyFill="1" applyBorder="1" applyAlignment="1">
      <alignment horizontal="center"/>
    </xf>
    <xf numFmtId="164" fontId="0" fillId="9" borderId="16" xfId="0" applyNumberFormat="1" applyFill="1" applyBorder="1" applyAlignment="1">
      <alignment horizontal="center"/>
    </xf>
    <xf numFmtId="164" fontId="0" fillId="9" borderId="17" xfId="0" applyNumberFormat="1" applyFill="1" applyBorder="1" applyAlignment="1">
      <alignment horizontal="center"/>
    </xf>
    <xf numFmtId="164" fontId="0" fillId="9" borderId="18" xfId="0" applyNumberFormat="1" applyFill="1" applyBorder="1" applyAlignment="1">
      <alignment horizontal="center"/>
    </xf>
    <xf numFmtId="164" fontId="0" fillId="10" borderId="16" xfId="0" applyNumberFormat="1" applyFill="1" applyBorder="1" applyAlignment="1">
      <alignment horizontal="center"/>
    </xf>
    <xf numFmtId="164" fontId="0" fillId="10" borderId="17" xfId="0" applyNumberFormat="1" applyFill="1" applyBorder="1" applyAlignment="1">
      <alignment horizontal="center"/>
    </xf>
    <xf numFmtId="164" fontId="0" fillId="10" borderId="18" xfId="0" applyNumberFormat="1" applyFill="1" applyBorder="1" applyAlignment="1">
      <alignment horizontal="center"/>
    </xf>
    <xf numFmtId="164" fontId="0" fillId="11" borderId="53" xfId="0" applyNumberFormat="1" applyFill="1" applyBorder="1" applyAlignment="1">
      <alignment horizontal="center"/>
    </xf>
    <xf numFmtId="164" fontId="0" fillId="11" borderId="42" xfId="0" applyNumberFormat="1" applyFill="1" applyBorder="1" applyAlignment="1">
      <alignment horizontal="center"/>
    </xf>
    <xf numFmtId="164" fontId="0" fillId="11" borderId="54" xfId="0" applyNumberFormat="1" applyFill="1" applyBorder="1" applyAlignment="1">
      <alignment horizontal="center"/>
    </xf>
    <xf numFmtId="164" fontId="0" fillId="12" borderId="53" xfId="0" applyNumberFormat="1" applyFill="1" applyBorder="1" applyAlignment="1">
      <alignment horizontal="center"/>
    </xf>
    <xf numFmtId="164" fontId="0" fillId="12" borderId="42" xfId="0" applyNumberFormat="1" applyFill="1" applyBorder="1" applyAlignment="1">
      <alignment horizontal="center"/>
    </xf>
    <xf numFmtId="164" fontId="0" fillId="12" borderId="54" xfId="0" applyNumberFormat="1" applyFill="1" applyBorder="1" applyAlignment="1">
      <alignment horizontal="center"/>
    </xf>
    <xf numFmtId="164" fontId="0" fillId="11" borderId="16" xfId="0" applyNumberFormat="1" applyFill="1" applyBorder="1" applyAlignment="1">
      <alignment horizontal="center"/>
    </xf>
    <xf numFmtId="164" fontId="0" fillId="11" borderId="17" xfId="0" applyNumberFormat="1" applyFill="1" applyBorder="1" applyAlignment="1">
      <alignment horizontal="center"/>
    </xf>
    <xf numFmtId="164" fontId="0" fillId="11" borderId="18" xfId="0" applyNumberFormat="1" applyFill="1" applyBorder="1" applyAlignment="1">
      <alignment horizontal="center"/>
    </xf>
    <xf numFmtId="164" fontId="0" fillId="12" borderId="16" xfId="0" applyNumberFormat="1" applyFill="1" applyBorder="1" applyAlignment="1">
      <alignment horizontal="center"/>
    </xf>
    <xf numFmtId="164" fontId="0" fillId="12" borderId="17" xfId="0" applyNumberFormat="1" applyFill="1" applyBorder="1" applyAlignment="1">
      <alignment horizontal="center"/>
    </xf>
    <xf numFmtId="164" fontId="0" fillId="12" borderId="18" xfId="0" applyNumberFormat="1" applyFill="1" applyBorder="1" applyAlignment="1">
      <alignment horizontal="center"/>
    </xf>
    <xf numFmtId="164" fontId="0" fillId="13" borderId="16" xfId="0" applyNumberFormat="1" applyFill="1" applyBorder="1" applyAlignment="1">
      <alignment horizontal="center"/>
    </xf>
    <xf numFmtId="164" fontId="0" fillId="13" borderId="17" xfId="0" applyNumberFormat="1" applyFill="1" applyBorder="1" applyAlignment="1">
      <alignment horizontal="center"/>
    </xf>
    <xf numFmtId="164" fontId="0" fillId="13" borderId="18" xfId="0" applyNumberFormat="1" applyFill="1" applyBorder="1" applyAlignment="1">
      <alignment horizontal="center"/>
    </xf>
    <xf numFmtId="164" fontId="0" fillId="4" borderId="16" xfId="0" applyNumberFormat="1" applyFill="1" applyBorder="1" applyAlignment="1">
      <alignment horizontal="center"/>
    </xf>
    <xf numFmtId="164" fontId="0" fillId="4" borderId="17" xfId="0" applyNumberFormat="1" applyFill="1" applyBorder="1" applyAlignment="1">
      <alignment horizontal="center"/>
    </xf>
    <xf numFmtId="164" fontId="0" fillId="4" borderId="18" xfId="0" applyNumberFormat="1" applyFill="1" applyBorder="1" applyAlignment="1">
      <alignment horizontal="center"/>
    </xf>
    <xf numFmtId="0" fontId="4" fillId="0" borderId="0" xfId="0" applyFont="1" applyFill="1" applyBorder="1"/>
    <xf numFmtId="0" fontId="4" fillId="0" borderId="0" xfId="0" applyFont="1" applyFill="1" applyBorder="1" applyAlignment="1">
      <alignment horizontal="center"/>
    </xf>
    <xf numFmtId="164" fontId="4" fillId="0" borderId="0" xfId="0" applyNumberFormat="1" applyFont="1" applyFill="1" applyBorder="1" applyAlignment="1">
      <alignment horizontal="center"/>
    </xf>
    <xf numFmtId="14" fontId="1" fillId="0" borderId="0" xfId="0" applyNumberFormat="1" applyFont="1"/>
    <xf numFmtId="0" fontId="11" fillId="0" borderId="0" xfId="0" applyFont="1"/>
    <xf numFmtId="0" fontId="2" fillId="0" borderId="0" xfId="0" applyFont="1" applyBorder="1" applyAlignment="1">
      <alignment horizontal="center"/>
    </xf>
    <xf numFmtId="0" fontId="0" fillId="0" borderId="47" xfId="0" applyFill="1" applyBorder="1" applyAlignment="1">
      <alignment horizontal="center"/>
    </xf>
    <xf numFmtId="0" fontId="0" fillId="0" borderId="47" xfId="0" applyFont="1" applyBorder="1" applyAlignment="1">
      <alignment horizontal="center"/>
    </xf>
    <xf numFmtId="0" fontId="12" fillId="0" borderId="0" xfId="0" applyFont="1"/>
    <xf numFmtId="0" fontId="1" fillId="0" borderId="3" xfId="0" applyFont="1" applyBorder="1"/>
    <xf numFmtId="0" fontId="12" fillId="0" borderId="19" xfId="0" applyFont="1" applyBorder="1"/>
    <xf numFmtId="0" fontId="12" fillId="0" borderId="0" xfId="0" applyFont="1" applyBorder="1"/>
    <xf numFmtId="0" fontId="12" fillId="0" borderId="20" xfId="0" applyFont="1" applyBorder="1"/>
    <xf numFmtId="0" fontId="12" fillId="0" borderId="21" xfId="0" applyFont="1" applyBorder="1"/>
    <xf numFmtId="0" fontId="12" fillId="0" borderId="22" xfId="0" applyFont="1" applyBorder="1"/>
    <xf numFmtId="0" fontId="12" fillId="0" borderId="23" xfId="0" applyFont="1" applyBorder="1"/>
    <xf numFmtId="0" fontId="12" fillId="0" borderId="51" xfId="0" applyFont="1" applyBorder="1"/>
    <xf numFmtId="0" fontId="12" fillId="0" borderId="39" xfId="0" applyFont="1" applyBorder="1"/>
    <xf numFmtId="0" fontId="0" fillId="0" borderId="0" xfId="0" applyAlignment="1">
      <alignment horizontal="right"/>
    </xf>
    <xf numFmtId="0" fontId="1" fillId="0" borderId="60" xfId="0" applyFont="1" applyBorder="1"/>
    <xf numFmtId="0" fontId="0" fillId="0" borderId="38" xfId="0" applyNumberFormat="1" applyBorder="1"/>
    <xf numFmtId="0" fontId="1" fillId="0" borderId="59" xfId="0" applyFont="1" applyBorder="1"/>
    <xf numFmtId="0" fontId="12" fillId="0" borderId="36" xfId="0" applyFont="1" applyBorder="1"/>
    <xf numFmtId="0" fontId="12" fillId="0" borderId="47" xfId="0" applyFont="1" applyBorder="1"/>
    <xf numFmtId="0" fontId="12" fillId="0" borderId="48" xfId="0" applyFont="1" applyBorder="1"/>
    <xf numFmtId="0" fontId="12" fillId="0" borderId="6" xfId="0" applyFont="1" applyBorder="1"/>
    <xf numFmtId="0" fontId="12" fillId="0" borderId="37" xfId="0" applyFont="1" applyBorder="1"/>
    <xf numFmtId="0" fontId="12" fillId="0" borderId="38" xfId="0" applyFont="1" applyBorder="1"/>
    <xf numFmtId="0" fontId="12" fillId="0" borderId="49" xfId="0" applyFont="1" applyBorder="1"/>
    <xf numFmtId="0" fontId="12" fillId="0" borderId="50" xfId="0" applyFont="1" applyBorder="1"/>
    <xf numFmtId="0" fontId="0" fillId="0" borderId="6" xfId="0" applyFill="1" applyBorder="1"/>
    <xf numFmtId="0" fontId="0" fillId="0" borderId="37" xfId="0" applyFill="1" applyBorder="1"/>
    <xf numFmtId="0" fontId="1" fillId="0" borderId="59" xfId="0" applyFont="1" applyFill="1" applyBorder="1"/>
    <xf numFmtId="0" fontId="1" fillId="0" borderId="60" xfId="0" applyFont="1" applyFill="1" applyBorder="1"/>
    <xf numFmtId="0" fontId="1" fillId="0" borderId="55" xfId="0" applyFont="1" applyFill="1" applyBorder="1"/>
    <xf numFmtId="0" fontId="0" fillId="0" borderId="48" xfId="0" applyFill="1" applyBorder="1"/>
    <xf numFmtId="0" fontId="0" fillId="0" borderId="38" xfId="0" applyFill="1" applyBorder="1"/>
    <xf numFmtId="0" fontId="0" fillId="0" borderId="50" xfId="0" applyFill="1" applyBorder="1"/>
    <xf numFmtId="0" fontId="0" fillId="0" borderId="59" xfId="0" applyFill="1" applyBorder="1"/>
    <xf numFmtId="0" fontId="0" fillId="0" borderId="60" xfId="0" applyFill="1" applyBorder="1"/>
    <xf numFmtId="0" fontId="0" fillId="0" borderId="38" xfId="0" applyBorder="1" applyAlignment="1">
      <alignment horizontal="center"/>
    </xf>
    <xf numFmtId="0" fontId="2" fillId="0" borderId="36" xfId="0" applyFont="1" applyBorder="1"/>
    <xf numFmtId="0" fontId="2" fillId="0" borderId="47" xfId="0" applyFont="1" applyBorder="1"/>
    <xf numFmtId="0" fontId="2" fillId="0" borderId="48" xfId="0" applyFont="1" applyBorder="1"/>
    <xf numFmtId="0" fontId="2" fillId="0" borderId="6" xfId="0" applyFont="1" applyBorder="1"/>
    <xf numFmtId="0" fontId="2" fillId="0" borderId="37" xfId="0" applyFont="1" applyBorder="1"/>
    <xf numFmtId="165" fontId="2" fillId="0" borderId="37" xfId="0" applyNumberFormat="1" applyFont="1" applyBorder="1"/>
    <xf numFmtId="0" fontId="2" fillId="0" borderId="38" xfId="0" applyFont="1" applyBorder="1"/>
    <xf numFmtId="0" fontId="2" fillId="0" borderId="49" xfId="0" applyFont="1" applyBorder="1"/>
    <xf numFmtId="0" fontId="2" fillId="0" borderId="50" xfId="0" applyFont="1" applyBorder="1"/>
    <xf numFmtId="0" fontId="2" fillId="0" borderId="38" xfId="0" applyFont="1" applyBorder="1" applyAlignment="1">
      <alignment horizontal="center"/>
    </xf>
    <xf numFmtId="0" fontId="2" fillId="0" borderId="50" xfId="0" applyFont="1" applyBorder="1" applyAlignment="1">
      <alignment horizontal="center"/>
    </xf>
    <xf numFmtId="0" fontId="0" fillId="0" borderId="55" xfId="0" applyFill="1" applyBorder="1"/>
    <xf numFmtId="165" fontId="0" fillId="0" borderId="6" xfId="0" applyNumberFormat="1" applyFont="1" applyBorder="1"/>
    <xf numFmtId="165" fontId="6" fillId="0" borderId="0" xfId="0" applyNumberFormat="1" applyFont="1" applyBorder="1"/>
    <xf numFmtId="165" fontId="6" fillId="0" borderId="37" xfId="0" applyNumberFormat="1" applyFont="1" applyBorder="1"/>
    <xf numFmtId="0" fontId="13" fillId="0" borderId="6" xfId="0" applyFont="1" applyBorder="1"/>
    <xf numFmtId="165" fontId="6" fillId="0" borderId="6" xfId="0" applyNumberFormat="1" applyFont="1" applyBorder="1"/>
    <xf numFmtId="166" fontId="6" fillId="0" borderId="37" xfId="0" applyNumberFormat="1" applyFont="1" applyBorder="1"/>
    <xf numFmtId="165" fontId="0" fillId="0" borderId="49" xfId="0" applyNumberFormat="1" applyFont="1" applyBorder="1"/>
    <xf numFmtId="0" fontId="7" fillId="0" borderId="2" xfId="0" applyFont="1" applyBorder="1" applyAlignment="1">
      <alignment horizontal="center"/>
    </xf>
    <xf numFmtId="0" fontId="14" fillId="0" borderId="3" xfId="0" applyFont="1" applyBorder="1" applyAlignment="1">
      <alignment horizontal="center"/>
    </xf>
    <xf numFmtId="0" fontId="14" fillId="0" borderId="4" xfId="0" applyFont="1" applyBorder="1" applyAlignment="1">
      <alignment horizontal="center"/>
    </xf>
    <xf numFmtId="165" fontId="0" fillId="0" borderId="36" xfId="0" applyNumberFormat="1" applyFont="1" applyBorder="1"/>
    <xf numFmtId="165" fontId="6" fillId="0" borderId="48" xfId="0" applyNumberFormat="1" applyFont="1" applyBorder="1"/>
    <xf numFmtId="165" fontId="6" fillId="0" borderId="47" xfId="0" applyNumberFormat="1" applyFont="1" applyBorder="1"/>
    <xf numFmtId="165" fontId="6" fillId="0" borderId="36" xfId="0" applyNumberFormat="1" applyFont="1" applyBorder="1"/>
    <xf numFmtId="166" fontId="6" fillId="0" borderId="48" xfId="0" applyNumberFormat="1" applyFont="1" applyBorder="1"/>
    <xf numFmtId="0" fontId="14" fillId="0" borderId="38" xfId="0" applyFont="1" applyBorder="1" applyAlignment="1">
      <alignment horizontal="center"/>
    </xf>
    <xf numFmtId="0" fontId="14" fillId="0" borderId="49" xfId="0" applyFont="1" applyBorder="1" applyAlignment="1">
      <alignment horizontal="center"/>
    </xf>
    <xf numFmtId="0" fontId="14" fillId="0" borderId="50" xfId="0" applyFont="1" applyBorder="1" applyAlignment="1">
      <alignment horizontal="center"/>
    </xf>
    <xf numFmtId="0" fontId="14" fillId="0" borderId="2" xfId="0" applyFont="1" applyBorder="1" applyAlignment="1">
      <alignment horizontal="center"/>
    </xf>
    <xf numFmtId="0" fontId="13" fillId="0" borderId="37" xfId="0" applyFont="1" applyBorder="1"/>
    <xf numFmtId="0" fontId="13" fillId="0" borderId="38" xfId="0" applyFont="1" applyBorder="1"/>
    <xf numFmtId="0" fontId="13" fillId="0" borderId="49" xfId="0" applyFont="1" applyBorder="1"/>
    <xf numFmtId="0" fontId="13" fillId="0" borderId="50" xfId="0" applyFont="1" applyBorder="1"/>
    <xf numFmtId="0" fontId="0" fillId="0" borderId="36" xfId="0" applyFont="1" applyBorder="1"/>
    <xf numFmtId="0" fontId="0" fillId="0" borderId="47" xfId="0" applyFont="1" applyBorder="1"/>
    <xf numFmtId="0" fontId="0" fillId="0" borderId="48" xfId="0" applyFont="1" applyBorder="1"/>
    <xf numFmtId="0" fontId="0" fillId="0" borderId="0" xfId="0" applyFont="1" applyBorder="1"/>
    <xf numFmtId="10" fontId="0" fillId="0" borderId="6" xfId="0" applyNumberFormat="1" applyBorder="1"/>
    <xf numFmtId="10" fontId="0" fillId="0" borderId="0" xfId="0" applyNumberFormat="1" applyBorder="1"/>
    <xf numFmtId="10" fontId="0" fillId="0" borderId="37" xfId="0" applyNumberFormat="1" applyBorder="1"/>
    <xf numFmtId="10" fontId="0" fillId="0" borderId="38" xfId="0" applyNumberFormat="1" applyBorder="1"/>
    <xf numFmtId="10" fontId="0" fillId="0" borderId="49" xfId="0" applyNumberFormat="1" applyBorder="1"/>
    <xf numFmtId="10" fontId="0" fillId="0" borderId="50" xfId="0" applyNumberFormat="1" applyBorder="1"/>
    <xf numFmtId="0" fontId="1" fillId="0" borderId="1" xfId="0" applyFont="1" applyFill="1" applyBorder="1"/>
    <xf numFmtId="0" fontId="0" fillId="0" borderId="2" xfId="0" applyFill="1" applyBorder="1"/>
    <xf numFmtId="0" fontId="0" fillId="0" borderId="1" xfId="0" applyFill="1" applyBorder="1"/>
    <xf numFmtId="0" fontId="0" fillId="0" borderId="4" xfId="0" applyFill="1" applyBorder="1"/>
    <xf numFmtId="0" fontId="15" fillId="0" borderId="2" xfId="0" applyFont="1" applyBorder="1"/>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29" xfId="0" applyFont="1" applyBorder="1" applyAlignment="1">
      <alignment horizontal="center"/>
    </xf>
    <xf numFmtId="0" fontId="2" fillId="0" borderId="30" xfId="0" applyFont="1" applyBorder="1" applyAlignment="1">
      <alignment horizontal="center"/>
    </xf>
    <xf numFmtId="0" fontId="2" fillId="0" borderId="31" xfId="0" applyFont="1" applyBorder="1" applyAlignment="1">
      <alignment horizontal="center"/>
    </xf>
    <xf numFmtId="0" fontId="2" fillId="0" borderId="0" xfId="0" applyFont="1" applyBorder="1" applyAlignment="1">
      <alignment horizontal="center"/>
    </xf>
    <xf numFmtId="0" fontId="0" fillId="0" borderId="2" xfId="0" applyFont="1" applyBorder="1"/>
    <xf numFmtId="0" fontId="6" fillId="0" borderId="4" xfId="0" applyFont="1" applyBorder="1"/>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14"/>
  <sheetViews>
    <sheetView tabSelected="1" workbookViewId="0"/>
  </sheetViews>
  <sheetFormatPr baseColWidth="10" defaultRowHeight="16" x14ac:dyDescent="0.2"/>
  <cols>
    <col min="5" max="5" width="11.5" customWidth="1"/>
    <col min="15" max="15" width="13.1640625" customWidth="1"/>
  </cols>
  <sheetData>
    <row r="1" spans="1:12" x14ac:dyDescent="0.2">
      <c r="A1" s="26" t="s">
        <v>611</v>
      </c>
    </row>
    <row r="3" spans="1:12" x14ac:dyDescent="0.2">
      <c r="A3" s="26" t="s">
        <v>239</v>
      </c>
      <c r="B3" s="26"/>
      <c r="C3" s="26"/>
    </row>
    <row r="5" spans="1:12" ht="17" thickBot="1" x14ac:dyDescent="0.25">
      <c r="A5" s="26" t="s">
        <v>240</v>
      </c>
      <c r="H5" s="26" t="s">
        <v>241</v>
      </c>
    </row>
    <row r="6" spans="1:12" ht="17" thickBot="1" x14ac:dyDescent="0.25">
      <c r="A6" s="119" t="s">
        <v>200</v>
      </c>
      <c r="B6" s="119" t="s">
        <v>201</v>
      </c>
      <c r="C6" s="121" t="s">
        <v>202</v>
      </c>
      <c r="D6" s="120" t="s">
        <v>203</v>
      </c>
      <c r="E6" s="120" t="s">
        <v>204</v>
      </c>
      <c r="H6" s="119" t="s">
        <v>200</v>
      </c>
      <c r="I6" s="119" t="s">
        <v>201</v>
      </c>
      <c r="J6" s="121" t="s">
        <v>202</v>
      </c>
      <c r="K6" s="120" t="s">
        <v>203</v>
      </c>
      <c r="L6" s="120" t="s">
        <v>204</v>
      </c>
    </row>
    <row r="7" spans="1:12" x14ac:dyDescent="0.2">
      <c r="A7" s="75" t="s">
        <v>205</v>
      </c>
      <c r="B7" s="75">
        <v>112</v>
      </c>
      <c r="C7" s="75">
        <v>38</v>
      </c>
      <c r="D7" s="75">
        <v>150</v>
      </c>
      <c r="E7" s="118">
        <f>C7/D7*100</f>
        <v>25.333333333333336</v>
      </c>
      <c r="H7" s="75" t="s">
        <v>205</v>
      </c>
      <c r="I7" s="75">
        <v>42</v>
      </c>
      <c r="J7" s="75">
        <v>173</v>
      </c>
      <c r="K7" s="75">
        <v>215</v>
      </c>
      <c r="L7" s="118">
        <f t="shared" ref="L7:L19" si="0">J7/K7*100</f>
        <v>80.465116279069775</v>
      </c>
    </row>
    <row r="8" spans="1:12" x14ac:dyDescent="0.2">
      <c r="A8" s="71" t="s">
        <v>206</v>
      </c>
      <c r="B8" s="71">
        <v>90</v>
      </c>
      <c r="C8" s="71">
        <v>10</v>
      </c>
      <c r="D8" s="71">
        <v>100</v>
      </c>
      <c r="E8" s="81">
        <f t="shared" ref="E8:E40" si="1">C8/D8*100</f>
        <v>10</v>
      </c>
      <c r="H8" s="71" t="s">
        <v>206</v>
      </c>
      <c r="I8" s="71">
        <v>5</v>
      </c>
      <c r="J8" s="71">
        <v>115</v>
      </c>
      <c r="K8" s="71">
        <f>I8+J8</f>
        <v>120</v>
      </c>
      <c r="L8" s="81">
        <f t="shared" si="0"/>
        <v>95.833333333333343</v>
      </c>
    </row>
    <row r="9" spans="1:12" x14ac:dyDescent="0.2">
      <c r="A9" s="71" t="s">
        <v>207</v>
      </c>
      <c r="B9" s="71">
        <f t="shared" ref="B9:B18" si="2">D9-C9</f>
        <v>118</v>
      </c>
      <c r="C9" s="71">
        <v>19</v>
      </c>
      <c r="D9" s="71">
        <v>137</v>
      </c>
      <c r="E9" s="81">
        <f t="shared" si="1"/>
        <v>13.868613138686131</v>
      </c>
      <c r="H9" s="71" t="s">
        <v>207</v>
      </c>
      <c r="I9" s="71">
        <v>7</v>
      </c>
      <c r="J9" s="71">
        <v>59</v>
      </c>
      <c r="K9" s="71">
        <f>I9+J9</f>
        <v>66</v>
      </c>
      <c r="L9" s="81">
        <f t="shared" si="0"/>
        <v>89.393939393939391</v>
      </c>
    </row>
    <row r="10" spans="1:12" x14ac:dyDescent="0.2">
      <c r="A10" s="71" t="s">
        <v>208</v>
      </c>
      <c r="B10" s="71">
        <f t="shared" si="2"/>
        <v>210</v>
      </c>
      <c r="C10" s="71">
        <v>74</v>
      </c>
      <c r="D10" s="71">
        <v>284</v>
      </c>
      <c r="E10" s="81">
        <f t="shared" si="1"/>
        <v>26.056338028169012</v>
      </c>
      <c r="H10" s="71" t="s">
        <v>208</v>
      </c>
      <c r="I10" s="71">
        <v>0</v>
      </c>
      <c r="J10" s="71">
        <v>44</v>
      </c>
      <c r="K10" s="71">
        <v>44</v>
      </c>
      <c r="L10" s="81">
        <f t="shared" si="0"/>
        <v>100</v>
      </c>
    </row>
    <row r="11" spans="1:12" x14ac:dyDescent="0.2">
      <c r="A11" s="71" t="s">
        <v>209</v>
      </c>
      <c r="B11" s="71">
        <f t="shared" si="2"/>
        <v>108</v>
      </c>
      <c r="C11" s="71">
        <v>37</v>
      </c>
      <c r="D11" s="71">
        <v>145</v>
      </c>
      <c r="E11" s="81">
        <f t="shared" si="1"/>
        <v>25.517241379310345</v>
      </c>
      <c r="H11" s="71" t="s">
        <v>209</v>
      </c>
      <c r="I11" s="71">
        <v>6</v>
      </c>
      <c r="J11" s="71">
        <v>15</v>
      </c>
      <c r="K11" s="71">
        <v>21</v>
      </c>
      <c r="L11" s="81">
        <f t="shared" si="0"/>
        <v>71.428571428571431</v>
      </c>
    </row>
    <row r="12" spans="1:12" x14ac:dyDescent="0.2">
      <c r="A12" s="71" t="s">
        <v>210</v>
      </c>
      <c r="B12" s="71">
        <f t="shared" si="2"/>
        <v>127</v>
      </c>
      <c r="C12" s="71">
        <v>15</v>
      </c>
      <c r="D12" s="71">
        <v>142</v>
      </c>
      <c r="E12" s="81">
        <f t="shared" si="1"/>
        <v>10.56338028169014</v>
      </c>
      <c r="H12" s="71" t="s">
        <v>210</v>
      </c>
      <c r="I12" s="71">
        <v>0</v>
      </c>
      <c r="J12" s="71">
        <v>56</v>
      </c>
      <c r="K12" s="71">
        <v>56</v>
      </c>
      <c r="L12" s="81">
        <f t="shared" si="0"/>
        <v>100</v>
      </c>
    </row>
    <row r="13" spans="1:12" x14ac:dyDescent="0.2">
      <c r="A13" s="71" t="s">
        <v>211</v>
      </c>
      <c r="B13" s="71">
        <f t="shared" si="2"/>
        <v>118</v>
      </c>
      <c r="C13" s="71">
        <v>8</v>
      </c>
      <c r="D13" s="71">
        <v>126</v>
      </c>
      <c r="E13" s="81">
        <f t="shared" si="1"/>
        <v>6.3492063492063489</v>
      </c>
      <c r="H13" s="71" t="s">
        <v>211</v>
      </c>
      <c r="I13" s="71">
        <v>20</v>
      </c>
      <c r="J13" s="71">
        <v>10</v>
      </c>
      <c r="K13" s="71">
        <v>30</v>
      </c>
      <c r="L13" s="81">
        <f t="shared" si="0"/>
        <v>33.333333333333329</v>
      </c>
    </row>
    <row r="14" spans="1:12" x14ac:dyDescent="0.2">
      <c r="A14" s="71" t="s">
        <v>212</v>
      </c>
      <c r="B14" s="71">
        <f t="shared" si="2"/>
        <v>100</v>
      </c>
      <c r="C14" s="71">
        <v>19</v>
      </c>
      <c r="D14" s="71">
        <v>119</v>
      </c>
      <c r="E14" s="81">
        <f t="shared" si="1"/>
        <v>15.966386554621847</v>
      </c>
      <c r="H14" s="71" t="s">
        <v>212</v>
      </c>
      <c r="I14" s="71">
        <v>5</v>
      </c>
      <c r="J14" s="71">
        <v>14</v>
      </c>
      <c r="K14" s="71">
        <v>19</v>
      </c>
      <c r="L14" s="81">
        <f t="shared" si="0"/>
        <v>73.68421052631578</v>
      </c>
    </row>
    <row r="15" spans="1:12" x14ac:dyDescent="0.2">
      <c r="A15" s="71" t="s">
        <v>213</v>
      </c>
      <c r="B15" s="71">
        <f t="shared" si="2"/>
        <v>33</v>
      </c>
      <c r="C15" s="71">
        <v>9</v>
      </c>
      <c r="D15" s="71">
        <v>42</v>
      </c>
      <c r="E15" s="81">
        <f t="shared" si="1"/>
        <v>21.428571428571427</v>
      </c>
      <c r="H15" s="71" t="s">
        <v>213</v>
      </c>
      <c r="I15" s="71">
        <v>6</v>
      </c>
      <c r="J15" s="71">
        <v>45</v>
      </c>
      <c r="K15" s="71">
        <f>I15+J15</f>
        <v>51</v>
      </c>
      <c r="L15" s="81">
        <f t="shared" si="0"/>
        <v>88.235294117647058</v>
      </c>
    </row>
    <row r="16" spans="1:12" x14ac:dyDescent="0.2">
      <c r="A16" s="71" t="s">
        <v>214</v>
      </c>
      <c r="B16" s="71">
        <f t="shared" si="2"/>
        <v>110</v>
      </c>
      <c r="C16" s="71">
        <v>30</v>
      </c>
      <c r="D16" s="71">
        <v>140</v>
      </c>
      <c r="E16" s="81">
        <f t="shared" si="1"/>
        <v>21.428571428571427</v>
      </c>
      <c r="H16" s="71" t="s">
        <v>214</v>
      </c>
      <c r="I16" s="71">
        <v>0</v>
      </c>
      <c r="J16" s="71">
        <v>50</v>
      </c>
      <c r="K16" s="71">
        <v>50</v>
      </c>
      <c r="L16" s="81">
        <f t="shared" si="0"/>
        <v>100</v>
      </c>
    </row>
    <row r="17" spans="1:17" x14ac:dyDescent="0.2">
      <c r="A17" s="71" t="s">
        <v>215</v>
      </c>
      <c r="B17" s="71">
        <f t="shared" si="2"/>
        <v>157</v>
      </c>
      <c r="C17" s="71">
        <v>26</v>
      </c>
      <c r="D17" s="71">
        <v>183</v>
      </c>
      <c r="E17" s="81">
        <f t="shared" si="1"/>
        <v>14.207650273224044</v>
      </c>
      <c r="H17" s="71" t="s">
        <v>215</v>
      </c>
      <c r="I17" s="71">
        <v>11</v>
      </c>
      <c r="J17" s="71">
        <v>49</v>
      </c>
      <c r="K17" s="71">
        <v>60</v>
      </c>
      <c r="L17" s="81">
        <f t="shared" si="0"/>
        <v>81.666666666666671</v>
      </c>
    </row>
    <row r="18" spans="1:17" x14ac:dyDescent="0.2">
      <c r="A18" s="71" t="s">
        <v>216</v>
      </c>
      <c r="B18" s="71">
        <f t="shared" si="2"/>
        <v>72</v>
      </c>
      <c r="C18" s="71">
        <v>20</v>
      </c>
      <c r="D18" s="71">
        <v>92</v>
      </c>
      <c r="E18" s="81">
        <f t="shared" si="1"/>
        <v>21.739130434782609</v>
      </c>
      <c r="H18" s="71" t="s">
        <v>216</v>
      </c>
      <c r="I18" s="71">
        <v>0</v>
      </c>
      <c r="J18" s="71">
        <v>72</v>
      </c>
      <c r="K18" s="71">
        <v>72</v>
      </c>
      <c r="L18" s="81">
        <f t="shared" si="0"/>
        <v>100</v>
      </c>
    </row>
    <row r="19" spans="1:17" x14ac:dyDescent="0.2">
      <c r="A19" s="71" t="s">
        <v>217</v>
      </c>
      <c r="B19" s="71">
        <v>57</v>
      </c>
      <c r="C19" s="71">
        <v>20</v>
      </c>
      <c r="D19" s="71">
        <v>77</v>
      </c>
      <c r="E19" s="81">
        <f t="shared" si="1"/>
        <v>25.97402597402597</v>
      </c>
      <c r="H19" s="71" t="s">
        <v>217</v>
      </c>
      <c r="I19" s="71">
        <v>0</v>
      </c>
      <c r="J19" s="71">
        <v>135</v>
      </c>
      <c r="K19" s="71">
        <v>135</v>
      </c>
      <c r="L19" s="122">
        <f t="shared" si="0"/>
        <v>100</v>
      </c>
    </row>
    <row r="20" spans="1:17" x14ac:dyDescent="0.2">
      <c r="A20" s="71" t="s">
        <v>218</v>
      </c>
      <c r="B20" s="71">
        <f t="shared" ref="B20:B26" si="3">D20-C20</f>
        <v>123</v>
      </c>
      <c r="C20" s="71">
        <v>40</v>
      </c>
      <c r="D20" s="71">
        <v>163</v>
      </c>
      <c r="E20" s="81">
        <f t="shared" si="1"/>
        <v>24.539877300613497</v>
      </c>
      <c r="J20" s="115"/>
      <c r="L20" s="81">
        <f>AVERAGE(L7:L19)</f>
        <v>85.695420390682841</v>
      </c>
      <c r="M20" s="51" t="s">
        <v>19</v>
      </c>
      <c r="Q20" s="114"/>
    </row>
    <row r="21" spans="1:17" x14ac:dyDescent="0.2">
      <c r="A21" s="71" t="s">
        <v>219</v>
      </c>
      <c r="B21" s="71">
        <f t="shared" si="3"/>
        <v>260</v>
      </c>
      <c r="C21" s="71">
        <v>40</v>
      </c>
      <c r="D21" s="71">
        <v>300</v>
      </c>
      <c r="E21" s="81">
        <f t="shared" si="1"/>
        <v>13.333333333333334</v>
      </c>
      <c r="L21" s="123">
        <f>STDEV(L7:L19)</f>
        <v>18.88385445642945</v>
      </c>
      <c r="M21" s="51" t="s">
        <v>20</v>
      </c>
    </row>
    <row r="22" spans="1:17" x14ac:dyDescent="0.2">
      <c r="A22" s="71" t="s">
        <v>220</v>
      </c>
      <c r="B22" s="71">
        <f t="shared" si="3"/>
        <v>114</v>
      </c>
      <c r="C22" s="71">
        <v>78</v>
      </c>
      <c r="D22" s="71">
        <v>192</v>
      </c>
      <c r="E22" s="81">
        <f t="shared" si="1"/>
        <v>40.625</v>
      </c>
    </row>
    <row r="23" spans="1:17" x14ac:dyDescent="0.2">
      <c r="A23" s="71" t="s">
        <v>221</v>
      </c>
      <c r="B23" s="71">
        <f t="shared" si="3"/>
        <v>85</v>
      </c>
      <c r="C23" s="71">
        <v>28</v>
      </c>
      <c r="D23" s="71">
        <v>113</v>
      </c>
      <c r="E23" s="81">
        <f t="shared" si="1"/>
        <v>24.778761061946902</v>
      </c>
    </row>
    <row r="24" spans="1:17" x14ac:dyDescent="0.2">
      <c r="A24" s="71" t="s">
        <v>222</v>
      </c>
      <c r="B24" s="71">
        <f t="shared" si="3"/>
        <v>61</v>
      </c>
      <c r="C24" s="71">
        <v>15</v>
      </c>
      <c r="D24" s="71">
        <v>76</v>
      </c>
      <c r="E24" s="81">
        <f t="shared" si="1"/>
        <v>19.736842105263158</v>
      </c>
    </row>
    <row r="25" spans="1:17" ht="17" thickBot="1" x14ac:dyDescent="0.25">
      <c r="A25" s="71" t="s">
        <v>223</v>
      </c>
      <c r="B25" s="71">
        <f t="shared" si="3"/>
        <v>332</v>
      </c>
      <c r="C25" s="71">
        <v>89</v>
      </c>
      <c r="D25" s="71">
        <v>421</v>
      </c>
      <c r="E25" s="81">
        <f t="shared" si="1"/>
        <v>21.140142517814727</v>
      </c>
      <c r="H25" s="26" t="s">
        <v>267</v>
      </c>
    </row>
    <row r="26" spans="1:17" ht="17" thickBot="1" x14ac:dyDescent="0.25">
      <c r="A26" s="71" t="s">
        <v>224</v>
      </c>
      <c r="B26" s="71">
        <f t="shared" si="3"/>
        <v>182</v>
      </c>
      <c r="C26" s="71">
        <v>49</v>
      </c>
      <c r="D26" s="71">
        <v>231</v>
      </c>
      <c r="E26" s="81">
        <f t="shared" si="1"/>
        <v>21.212121212121211</v>
      </c>
      <c r="H26" s="163" t="s">
        <v>200</v>
      </c>
      <c r="I26" s="165" t="s">
        <v>94</v>
      </c>
      <c r="J26" s="164" t="s">
        <v>270</v>
      </c>
      <c r="K26" s="165" t="s">
        <v>95</v>
      </c>
      <c r="L26" s="164" t="s">
        <v>269</v>
      </c>
      <c r="M26" s="165" t="s">
        <v>96</v>
      </c>
      <c r="N26" s="166" t="s">
        <v>268</v>
      </c>
      <c r="O26" s="166" t="s">
        <v>271</v>
      </c>
    </row>
    <row r="27" spans="1:17" x14ac:dyDescent="0.2">
      <c r="A27" s="71" t="s">
        <v>225</v>
      </c>
      <c r="B27" s="71">
        <v>19</v>
      </c>
      <c r="C27" s="71">
        <v>9</v>
      </c>
      <c r="D27" s="71">
        <f>B27+C27</f>
        <v>28</v>
      </c>
      <c r="E27" s="81">
        <f t="shared" si="1"/>
        <v>32.142857142857146</v>
      </c>
      <c r="H27" s="168" t="s">
        <v>205</v>
      </c>
      <c r="I27" s="139">
        <v>123</v>
      </c>
      <c r="J27" s="169">
        <f>I27/O27*100</f>
        <v>26.282051282051285</v>
      </c>
      <c r="K27" s="139">
        <v>219</v>
      </c>
      <c r="L27" s="169">
        <f>K27/O27*100</f>
        <v>46.794871794871796</v>
      </c>
      <c r="M27" s="139">
        <v>126</v>
      </c>
      <c r="N27" s="169">
        <f>M27/O27*100</f>
        <v>26.923076923076923</v>
      </c>
      <c r="O27" s="152">
        <v>468</v>
      </c>
    </row>
    <row r="28" spans="1:17" x14ac:dyDescent="0.2">
      <c r="A28" s="71" t="s">
        <v>226</v>
      </c>
      <c r="B28" s="71">
        <f>D28-C28</f>
        <v>205</v>
      </c>
      <c r="C28" s="71">
        <v>83</v>
      </c>
      <c r="D28" s="71">
        <v>288</v>
      </c>
      <c r="E28" s="81">
        <f t="shared" si="1"/>
        <v>28.819444444444443</v>
      </c>
      <c r="H28" s="170" t="s">
        <v>206</v>
      </c>
      <c r="I28" s="71">
        <v>127</v>
      </c>
      <c r="J28" s="83">
        <f t="shared" ref="J28:J29" si="4">I28/O28*100</f>
        <v>27.78993435448578</v>
      </c>
      <c r="K28" s="71">
        <v>212</v>
      </c>
      <c r="L28" s="83">
        <f t="shared" ref="L28:L29" si="5">K28/O28*100</f>
        <v>46.389496717724285</v>
      </c>
      <c r="M28" s="71">
        <v>118</v>
      </c>
      <c r="N28" s="83">
        <f t="shared" ref="N28:N29" si="6">M28/O28*100</f>
        <v>25.820568927789932</v>
      </c>
      <c r="O28" s="171">
        <v>457</v>
      </c>
    </row>
    <row r="29" spans="1:17" ht="17" thickBot="1" x14ac:dyDescent="0.25">
      <c r="A29" s="71" t="s">
        <v>227</v>
      </c>
      <c r="B29" s="71">
        <v>262</v>
      </c>
      <c r="C29" s="71">
        <v>92</v>
      </c>
      <c r="D29" s="71">
        <v>354</v>
      </c>
      <c r="E29" s="81">
        <f t="shared" si="1"/>
        <v>25.988700564971751</v>
      </c>
      <c r="H29" s="172" t="s">
        <v>207</v>
      </c>
      <c r="I29" s="148">
        <v>88</v>
      </c>
      <c r="J29" s="154">
        <f t="shared" si="4"/>
        <v>28.664495114006517</v>
      </c>
      <c r="K29" s="148">
        <v>157</v>
      </c>
      <c r="L29" s="154">
        <f t="shared" si="5"/>
        <v>51.140065146579808</v>
      </c>
      <c r="M29" s="148">
        <v>62</v>
      </c>
      <c r="N29" s="154">
        <f t="shared" si="6"/>
        <v>20.195439739413683</v>
      </c>
      <c r="O29" s="173">
        <v>307</v>
      </c>
    </row>
    <row r="30" spans="1:17" x14ac:dyDescent="0.2">
      <c r="A30" s="71" t="s">
        <v>228</v>
      </c>
      <c r="B30" s="71">
        <v>153</v>
      </c>
      <c r="C30" s="71">
        <v>51</v>
      </c>
      <c r="D30" s="71">
        <v>204</v>
      </c>
      <c r="E30" s="81">
        <f t="shared" si="1"/>
        <v>25</v>
      </c>
      <c r="I30" s="175"/>
      <c r="J30" s="167">
        <f>AVERAGE(J27:J29)</f>
        <v>27.578826916847859</v>
      </c>
      <c r="L30" s="174">
        <f>AVERAGE(L27:L29)</f>
        <v>48.108144553058629</v>
      </c>
      <c r="N30" s="174">
        <f>AVERAGE(N27:N29)</f>
        <v>24.313028530093515</v>
      </c>
      <c r="P30" s="51" t="s">
        <v>19</v>
      </c>
    </row>
    <row r="31" spans="1:17" x14ac:dyDescent="0.2">
      <c r="A31" s="71" t="s">
        <v>229</v>
      </c>
      <c r="B31" s="71">
        <f>D31-C31</f>
        <v>411</v>
      </c>
      <c r="C31" s="71">
        <v>79</v>
      </c>
      <c r="D31" s="71">
        <v>490</v>
      </c>
      <c r="E31" s="81">
        <f t="shared" si="1"/>
        <v>16.122448979591837</v>
      </c>
      <c r="I31" s="50"/>
      <c r="J31" s="83">
        <f>STDEV(J27:J29)</f>
        <v>1.2051698700909008</v>
      </c>
      <c r="K31" s="50"/>
      <c r="L31" s="83">
        <f>STDEV(L27:L29)</f>
        <v>2.6335316786316523</v>
      </c>
      <c r="M31" s="50"/>
      <c r="N31" s="83">
        <f>STDEV(N27:N29)</f>
        <v>3.6082937874800143</v>
      </c>
      <c r="O31" s="50"/>
      <c r="P31" s="51" t="s">
        <v>20</v>
      </c>
    </row>
    <row r="32" spans="1:17" x14ac:dyDescent="0.2">
      <c r="A32" s="71" t="s">
        <v>230</v>
      </c>
      <c r="B32" s="71">
        <f>D32-C32</f>
        <v>79</v>
      </c>
      <c r="C32" s="71">
        <v>30</v>
      </c>
      <c r="D32" s="71">
        <v>109</v>
      </c>
      <c r="E32" s="81">
        <f t="shared" si="1"/>
        <v>27.522935779816514</v>
      </c>
    </row>
    <row r="33" spans="1:6" x14ac:dyDescent="0.2">
      <c r="A33" s="71" t="s">
        <v>231</v>
      </c>
      <c r="B33" s="71">
        <f>D33-C33</f>
        <v>107</v>
      </c>
      <c r="C33" s="71">
        <v>34</v>
      </c>
      <c r="D33" s="71">
        <v>141</v>
      </c>
      <c r="E33" s="81">
        <f t="shared" si="1"/>
        <v>24.113475177304963</v>
      </c>
    </row>
    <row r="34" spans="1:6" x14ac:dyDescent="0.2">
      <c r="A34" s="71" t="s">
        <v>232</v>
      </c>
      <c r="B34" s="71">
        <v>101</v>
      </c>
      <c r="C34" s="71">
        <v>35</v>
      </c>
      <c r="D34" s="71">
        <v>136</v>
      </c>
      <c r="E34" s="81">
        <f t="shared" si="1"/>
        <v>25.735294117647058</v>
      </c>
    </row>
    <row r="35" spans="1:6" x14ac:dyDescent="0.2">
      <c r="A35" s="71" t="s">
        <v>233</v>
      </c>
      <c r="B35" s="71">
        <v>113</v>
      </c>
      <c r="C35" s="71">
        <v>24</v>
      </c>
      <c r="D35" s="71">
        <v>137</v>
      </c>
      <c r="E35" s="81">
        <f t="shared" si="1"/>
        <v>17.518248175182482</v>
      </c>
    </row>
    <row r="36" spans="1:6" x14ac:dyDescent="0.2">
      <c r="A36" s="71" t="s">
        <v>234</v>
      </c>
      <c r="B36" s="71">
        <v>53</v>
      </c>
      <c r="C36" s="71">
        <v>20</v>
      </c>
      <c r="D36" s="71">
        <v>73</v>
      </c>
      <c r="E36" s="81">
        <f t="shared" si="1"/>
        <v>27.397260273972602</v>
      </c>
    </row>
    <row r="37" spans="1:6" x14ac:dyDescent="0.2">
      <c r="A37" s="71" t="s">
        <v>235</v>
      </c>
      <c r="B37" s="71">
        <v>105</v>
      </c>
      <c r="C37" s="71">
        <v>21</v>
      </c>
      <c r="D37" s="71">
        <v>126</v>
      </c>
      <c r="E37" s="81">
        <f t="shared" si="1"/>
        <v>16.666666666666664</v>
      </c>
    </row>
    <row r="38" spans="1:6" x14ac:dyDescent="0.2">
      <c r="A38" s="71" t="s">
        <v>236</v>
      </c>
      <c r="B38" s="71">
        <v>221</v>
      </c>
      <c r="C38" s="71">
        <v>68</v>
      </c>
      <c r="D38" s="71">
        <v>289</v>
      </c>
      <c r="E38" s="81">
        <f t="shared" si="1"/>
        <v>23.52941176470588</v>
      </c>
    </row>
    <row r="39" spans="1:6" x14ac:dyDescent="0.2">
      <c r="A39" s="71" t="s">
        <v>237</v>
      </c>
      <c r="B39" s="71">
        <v>148</v>
      </c>
      <c r="C39" s="71">
        <v>60</v>
      </c>
      <c r="D39" s="71">
        <v>208</v>
      </c>
      <c r="E39" s="81">
        <f t="shared" si="1"/>
        <v>28.846153846153843</v>
      </c>
    </row>
    <row r="40" spans="1:6" x14ac:dyDescent="0.2">
      <c r="A40" s="71" t="s">
        <v>238</v>
      </c>
      <c r="B40" s="71">
        <v>19</v>
      </c>
      <c r="C40" s="71">
        <v>5</v>
      </c>
      <c r="D40" s="71">
        <v>24</v>
      </c>
      <c r="E40" s="122">
        <f t="shared" si="1"/>
        <v>20.833333333333336</v>
      </c>
    </row>
    <row r="41" spans="1:6" x14ac:dyDescent="0.2">
      <c r="B41" s="115"/>
      <c r="C41" s="116"/>
      <c r="E41" s="81">
        <f>AVERAGE(E7:E40)</f>
        <v>21.883375188292177</v>
      </c>
      <c r="F41" s="51" t="s">
        <v>19</v>
      </c>
    </row>
    <row r="42" spans="1:6" x14ac:dyDescent="0.2">
      <c r="E42" s="123">
        <f>STDEV(E7:E40)</f>
        <v>6.8922942078715739</v>
      </c>
      <c r="F42" s="51" t="s">
        <v>20</v>
      </c>
    </row>
    <row r="47" spans="1:6" x14ac:dyDescent="0.2">
      <c r="A47" s="26" t="s">
        <v>309</v>
      </c>
    </row>
    <row r="49" spans="1:8" ht="17" thickBot="1" x14ac:dyDescent="0.25">
      <c r="A49" s="26" t="s">
        <v>399</v>
      </c>
    </row>
    <row r="50" spans="1:8" ht="17" thickBot="1" x14ac:dyDescent="0.25">
      <c r="A50" s="125" t="s">
        <v>94</v>
      </c>
      <c r="B50" s="126" t="s">
        <v>95</v>
      </c>
      <c r="C50" s="127" t="s">
        <v>96</v>
      </c>
    </row>
    <row r="51" spans="1:8" x14ac:dyDescent="0.2">
      <c r="A51" s="124">
        <v>0.96620320000000004</v>
      </c>
      <c r="B51" s="124">
        <v>1.22258</v>
      </c>
      <c r="C51" s="124">
        <v>1.2658750000000001</v>
      </c>
    </row>
    <row r="52" spans="1:8" x14ac:dyDescent="0.2">
      <c r="A52" s="5">
        <v>0.78523279999999995</v>
      </c>
      <c r="B52" s="5">
        <v>1.849979</v>
      </c>
      <c r="C52" s="5">
        <v>1.3816980000000001</v>
      </c>
    </row>
    <row r="53" spans="1:8" x14ac:dyDescent="0.2">
      <c r="A53" s="5">
        <v>1.110484</v>
      </c>
      <c r="B53" s="5">
        <v>1.188267</v>
      </c>
      <c r="C53" s="5">
        <v>1.808262</v>
      </c>
    </row>
    <row r="54" spans="1:8" x14ac:dyDescent="0.2">
      <c r="A54" s="5">
        <v>0.96042539999999998</v>
      </c>
      <c r="B54" s="5">
        <v>0.89207610000000004</v>
      </c>
      <c r="C54" s="5">
        <v>1.5523819999999999</v>
      </c>
    </row>
    <row r="55" spans="1:8" x14ac:dyDescent="0.2">
      <c r="A55" s="5">
        <v>1.239404</v>
      </c>
      <c r="B55" s="5">
        <v>0.83260440000000002</v>
      </c>
      <c r="C55" s="5">
        <v>1.7498689999999999</v>
      </c>
    </row>
    <row r="56" spans="1:8" x14ac:dyDescent="0.2">
      <c r="A56" s="5">
        <v>0.997112</v>
      </c>
      <c r="B56" s="5">
        <v>0.8109691</v>
      </c>
      <c r="C56" s="5">
        <v>0.8716952</v>
      </c>
    </row>
    <row r="61" spans="1:8" x14ac:dyDescent="0.2">
      <c r="A61" s="26" t="s">
        <v>600</v>
      </c>
    </row>
    <row r="64" spans="1:8" ht="17" thickBot="1" x14ac:dyDescent="0.25">
      <c r="A64" s="26" t="s">
        <v>243</v>
      </c>
      <c r="H64" s="26" t="s">
        <v>244</v>
      </c>
    </row>
    <row r="65" spans="1:13" ht="17" thickBot="1" x14ac:dyDescent="0.25">
      <c r="A65" s="119" t="s">
        <v>200</v>
      </c>
      <c r="B65" s="119" t="s">
        <v>201</v>
      </c>
      <c r="C65" s="121" t="s">
        <v>202</v>
      </c>
      <c r="D65" s="120" t="s">
        <v>203</v>
      </c>
      <c r="E65" s="120" t="s">
        <v>204</v>
      </c>
      <c r="H65" s="119" t="s">
        <v>200</v>
      </c>
      <c r="I65" s="119" t="s">
        <v>201</v>
      </c>
      <c r="J65" s="121" t="s">
        <v>202</v>
      </c>
      <c r="K65" s="120" t="s">
        <v>203</v>
      </c>
      <c r="L65" s="120" t="s">
        <v>204</v>
      </c>
    </row>
    <row r="66" spans="1:13" x14ac:dyDescent="0.2">
      <c r="A66" s="75" t="s">
        <v>205</v>
      </c>
      <c r="B66" s="75">
        <v>45</v>
      </c>
      <c r="C66" s="75">
        <v>14</v>
      </c>
      <c r="D66" s="75">
        <v>59</v>
      </c>
      <c r="E66" s="118">
        <f>C66/D66*100</f>
        <v>23.728813559322035</v>
      </c>
      <c r="H66" s="75" t="s">
        <v>205</v>
      </c>
      <c r="I66" s="75">
        <v>29</v>
      </c>
      <c r="J66" s="75">
        <v>14</v>
      </c>
      <c r="K66" s="75">
        <v>43</v>
      </c>
      <c r="L66" s="118">
        <f>J66/K66*100</f>
        <v>32.558139534883722</v>
      </c>
    </row>
    <row r="67" spans="1:13" x14ac:dyDescent="0.2">
      <c r="A67" s="71" t="s">
        <v>206</v>
      </c>
      <c r="B67" s="71">
        <v>69</v>
      </c>
      <c r="C67" s="71">
        <v>15</v>
      </c>
      <c r="D67" s="71">
        <v>84</v>
      </c>
      <c r="E67" s="81">
        <f t="shared" ref="E67:E68" si="7">C67/D67*100</f>
        <v>17.857142857142858</v>
      </c>
      <c r="H67" s="79" t="s">
        <v>206</v>
      </c>
      <c r="I67" s="71">
        <v>150</v>
      </c>
      <c r="J67" s="71">
        <v>58</v>
      </c>
      <c r="K67" s="71">
        <v>208</v>
      </c>
      <c r="L67" s="81">
        <f t="shared" ref="L67:L77" si="8">J67/K67*100</f>
        <v>27.884615384615387</v>
      </c>
    </row>
    <row r="68" spans="1:13" x14ac:dyDescent="0.2">
      <c r="A68" s="71" t="s">
        <v>207</v>
      </c>
      <c r="B68" s="71">
        <v>44</v>
      </c>
      <c r="C68" s="71">
        <v>17</v>
      </c>
      <c r="D68" s="71">
        <v>61</v>
      </c>
      <c r="E68" s="122">
        <f t="shared" si="7"/>
        <v>27.868852459016392</v>
      </c>
      <c r="H68" s="79" t="s">
        <v>207</v>
      </c>
      <c r="I68" s="71">
        <v>160</v>
      </c>
      <c r="J68" s="71">
        <v>65</v>
      </c>
      <c r="K68" s="71">
        <v>225</v>
      </c>
      <c r="L68" s="81">
        <f t="shared" si="8"/>
        <v>28.888888888888886</v>
      </c>
    </row>
    <row r="69" spans="1:13" x14ac:dyDescent="0.2">
      <c r="A69" s="71" t="s">
        <v>208</v>
      </c>
      <c r="B69" s="71">
        <v>177</v>
      </c>
      <c r="C69" s="71">
        <v>57</v>
      </c>
      <c r="D69" s="71">
        <v>234</v>
      </c>
      <c r="E69" s="81">
        <f t="shared" ref="E69:E81" si="9">C69/D69*100</f>
        <v>24.358974358974358</v>
      </c>
      <c r="H69" s="79" t="s">
        <v>208</v>
      </c>
      <c r="I69" s="71">
        <v>85</v>
      </c>
      <c r="J69" s="71">
        <v>32</v>
      </c>
      <c r="K69" s="71">
        <v>117</v>
      </c>
      <c r="L69" s="81">
        <f t="shared" si="8"/>
        <v>27.350427350427353</v>
      </c>
    </row>
    <row r="70" spans="1:13" x14ac:dyDescent="0.2">
      <c r="A70" s="71" t="s">
        <v>209</v>
      </c>
      <c r="B70" s="71">
        <v>68</v>
      </c>
      <c r="C70" s="71">
        <v>19</v>
      </c>
      <c r="D70" s="71">
        <v>87</v>
      </c>
      <c r="E70" s="81">
        <f t="shared" si="9"/>
        <v>21.839080459770116</v>
      </c>
      <c r="H70" s="79" t="s">
        <v>209</v>
      </c>
      <c r="I70" s="71">
        <v>80</v>
      </c>
      <c r="J70" s="71">
        <v>18</v>
      </c>
      <c r="K70" s="71">
        <v>98</v>
      </c>
      <c r="L70" s="81">
        <f t="shared" si="8"/>
        <v>18.367346938775512</v>
      </c>
    </row>
    <row r="71" spans="1:13" x14ac:dyDescent="0.2">
      <c r="A71" s="71" t="s">
        <v>210</v>
      </c>
      <c r="B71" s="71">
        <v>78</v>
      </c>
      <c r="C71" s="71">
        <v>22</v>
      </c>
      <c r="D71" s="71">
        <v>100</v>
      </c>
      <c r="E71" s="81">
        <f t="shared" si="9"/>
        <v>22</v>
      </c>
      <c r="H71" s="79" t="s">
        <v>210</v>
      </c>
      <c r="I71" s="71">
        <v>67</v>
      </c>
      <c r="J71" s="71">
        <v>32</v>
      </c>
      <c r="K71" s="71">
        <v>99</v>
      </c>
      <c r="L71" s="81">
        <f t="shared" si="8"/>
        <v>32.323232323232325</v>
      </c>
    </row>
    <row r="72" spans="1:13" x14ac:dyDescent="0.2">
      <c r="A72" s="71" t="s">
        <v>211</v>
      </c>
      <c r="B72" s="71">
        <v>80</v>
      </c>
      <c r="C72" s="71">
        <v>20</v>
      </c>
      <c r="D72" s="71">
        <v>100</v>
      </c>
      <c r="E72" s="118">
        <f t="shared" si="9"/>
        <v>20</v>
      </c>
      <c r="H72" s="79" t="s">
        <v>211</v>
      </c>
      <c r="I72" s="71">
        <v>76</v>
      </c>
      <c r="J72" s="71">
        <v>24</v>
      </c>
      <c r="K72" s="71">
        <v>100</v>
      </c>
      <c r="L72" s="81">
        <f t="shared" si="8"/>
        <v>24</v>
      </c>
    </row>
    <row r="73" spans="1:13" x14ac:dyDescent="0.2">
      <c r="A73" s="71" t="s">
        <v>212</v>
      </c>
      <c r="B73" s="71">
        <v>58</v>
      </c>
      <c r="C73" s="71">
        <v>22</v>
      </c>
      <c r="D73" s="71">
        <v>80</v>
      </c>
      <c r="E73" s="118">
        <f t="shared" si="9"/>
        <v>27.500000000000004</v>
      </c>
      <c r="H73" s="71" t="s">
        <v>212</v>
      </c>
      <c r="I73" s="71">
        <v>69</v>
      </c>
      <c r="J73" s="71">
        <v>23</v>
      </c>
      <c r="K73" s="71">
        <v>92</v>
      </c>
      <c r="L73" s="81">
        <f t="shared" si="8"/>
        <v>25</v>
      </c>
    </row>
    <row r="74" spans="1:13" x14ac:dyDescent="0.2">
      <c r="A74" s="71" t="s">
        <v>213</v>
      </c>
      <c r="B74" s="71">
        <v>81</v>
      </c>
      <c r="C74" s="71">
        <v>18</v>
      </c>
      <c r="D74" s="71">
        <v>99</v>
      </c>
      <c r="E74" s="118">
        <f t="shared" si="9"/>
        <v>18.181818181818183</v>
      </c>
      <c r="H74" s="71" t="s">
        <v>213</v>
      </c>
      <c r="I74" s="71">
        <v>34</v>
      </c>
      <c r="J74" s="71">
        <v>11</v>
      </c>
      <c r="K74" s="71">
        <v>45</v>
      </c>
      <c r="L74" s="81">
        <f t="shared" si="8"/>
        <v>24.444444444444443</v>
      </c>
    </row>
    <row r="75" spans="1:13" x14ac:dyDescent="0.2">
      <c r="A75" s="71" t="s">
        <v>214</v>
      </c>
      <c r="B75" s="71">
        <v>68</v>
      </c>
      <c r="C75" s="71">
        <v>30</v>
      </c>
      <c r="D75" s="71">
        <v>98</v>
      </c>
      <c r="E75" s="118">
        <f t="shared" si="9"/>
        <v>30.612244897959183</v>
      </c>
      <c r="H75" s="71" t="s">
        <v>214</v>
      </c>
      <c r="I75" s="71">
        <v>83</v>
      </c>
      <c r="J75" s="71">
        <v>18</v>
      </c>
      <c r="K75" s="71">
        <v>101</v>
      </c>
      <c r="L75" s="81">
        <f t="shared" si="8"/>
        <v>17.82178217821782</v>
      </c>
    </row>
    <row r="76" spans="1:13" x14ac:dyDescent="0.2">
      <c r="A76" s="79" t="s">
        <v>215</v>
      </c>
      <c r="B76" s="71">
        <v>34</v>
      </c>
      <c r="C76" s="71">
        <v>20</v>
      </c>
      <c r="D76" s="71">
        <v>54</v>
      </c>
      <c r="E76" s="118">
        <f t="shared" si="9"/>
        <v>37.037037037037038</v>
      </c>
      <c r="H76" s="319" t="s">
        <v>215</v>
      </c>
      <c r="I76" s="71">
        <v>75</v>
      </c>
      <c r="J76" s="71">
        <v>25</v>
      </c>
      <c r="K76" s="71">
        <v>100</v>
      </c>
      <c r="L76" s="81">
        <f t="shared" si="8"/>
        <v>25</v>
      </c>
    </row>
    <row r="77" spans="1:13" x14ac:dyDescent="0.2">
      <c r="A77" s="79" t="s">
        <v>216</v>
      </c>
      <c r="B77" s="79">
        <v>72</v>
      </c>
      <c r="C77" s="79">
        <v>27</v>
      </c>
      <c r="D77" s="79">
        <v>99</v>
      </c>
      <c r="E77" s="118">
        <f t="shared" si="9"/>
        <v>27.27272727272727</v>
      </c>
      <c r="H77" s="79" t="s">
        <v>216</v>
      </c>
      <c r="I77" s="71">
        <v>71</v>
      </c>
      <c r="J77" s="71">
        <v>26</v>
      </c>
      <c r="K77" s="71">
        <v>97</v>
      </c>
      <c r="L77" s="81">
        <f t="shared" si="8"/>
        <v>26.804123711340207</v>
      </c>
    </row>
    <row r="78" spans="1:13" x14ac:dyDescent="0.2">
      <c r="A78" s="79" t="s">
        <v>217</v>
      </c>
      <c r="B78" s="79">
        <v>77</v>
      </c>
      <c r="C78" s="79">
        <v>22</v>
      </c>
      <c r="D78" s="79">
        <v>99</v>
      </c>
      <c r="E78" s="118">
        <f t="shared" si="9"/>
        <v>22.222222222222221</v>
      </c>
      <c r="L78" s="81">
        <f>AVERAGE(L66:L77)</f>
        <v>25.870250062902134</v>
      </c>
      <c r="M78" s="26" t="s">
        <v>19</v>
      </c>
    </row>
    <row r="79" spans="1:13" x14ac:dyDescent="0.2">
      <c r="A79" s="79" t="s">
        <v>218</v>
      </c>
      <c r="B79" s="79">
        <v>75</v>
      </c>
      <c r="C79" s="79">
        <v>25</v>
      </c>
      <c r="D79" s="79">
        <v>100</v>
      </c>
      <c r="E79" s="118">
        <f t="shared" si="9"/>
        <v>25</v>
      </c>
      <c r="L79" s="123">
        <f>STDEV(L66:L77)</f>
        <v>4.5797832057722081</v>
      </c>
      <c r="M79" s="26" t="s">
        <v>20</v>
      </c>
    </row>
    <row r="80" spans="1:13" x14ac:dyDescent="0.2">
      <c r="A80" s="79" t="s">
        <v>219</v>
      </c>
      <c r="B80" s="79">
        <v>81</v>
      </c>
      <c r="C80" s="79">
        <v>18</v>
      </c>
      <c r="D80" s="79">
        <v>99</v>
      </c>
      <c r="E80" s="118">
        <f t="shared" si="9"/>
        <v>18.181818181818183</v>
      </c>
    </row>
    <row r="81" spans="1:16" x14ac:dyDescent="0.2">
      <c r="A81" s="79" t="s">
        <v>220</v>
      </c>
      <c r="B81" s="79">
        <v>81</v>
      </c>
      <c r="C81" s="79">
        <v>17</v>
      </c>
      <c r="D81" s="79">
        <v>98</v>
      </c>
      <c r="E81" s="118">
        <f t="shared" si="9"/>
        <v>17.346938775510203</v>
      </c>
    </row>
    <row r="82" spans="1:16" x14ac:dyDescent="0.2">
      <c r="E82" s="118">
        <f>AVERAGE(E66:E81)</f>
        <v>23.812979391457379</v>
      </c>
      <c r="F82" s="51" t="s">
        <v>19</v>
      </c>
    </row>
    <row r="83" spans="1:16" x14ac:dyDescent="0.2">
      <c r="E83" s="81">
        <f>STDEV(E66:E81)</f>
        <v>5.3528068758633935</v>
      </c>
      <c r="F83" s="51" t="s">
        <v>20</v>
      </c>
    </row>
    <row r="88" spans="1:16" x14ac:dyDescent="0.2">
      <c r="P88" s="128"/>
    </row>
    <row r="89" spans="1:16" ht="17" thickBot="1" x14ac:dyDescent="0.25">
      <c r="A89" s="26" t="s">
        <v>245</v>
      </c>
      <c r="H89" s="26" t="s">
        <v>246</v>
      </c>
    </row>
    <row r="90" spans="1:16" ht="17" thickBot="1" x14ac:dyDescent="0.25">
      <c r="A90" s="119" t="s">
        <v>200</v>
      </c>
      <c r="B90" s="119" t="s">
        <v>201</v>
      </c>
      <c r="C90" s="121" t="s">
        <v>202</v>
      </c>
      <c r="D90" s="120" t="s">
        <v>203</v>
      </c>
      <c r="E90" s="120" t="s">
        <v>204</v>
      </c>
      <c r="H90" s="119" t="s">
        <v>200</v>
      </c>
      <c r="I90" s="119" t="s">
        <v>201</v>
      </c>
      <c r="J90" s="121" t="s">
        <v>202</v>
      </c>
      <c r="K90" s="120" t="s">
        <v>203</v>
      </c>
      <c r="L90" s="120" t="s">
        <v>204</v>
      </c>
    </row>
    <row r="91" spans="1:16" x14ac:dyDescent="0.2">
      <c r="A91" s="75" t="s">
        <v>205</v>
      </c>
      <c r="B91" s="75">
        <v>61</v>
      </c>
      <c r="C91" s="75">
        <v>15</v>
      </c>
      <c r="D91" s="75">
        <v>76</v>
      </c>
      <c r="E91" s="118">
        <f>C91/D91*100</f>
        <v>19.736842105263158</v>
      </c>
      <c r="H91" s="71" t="s">
        <v>205</v>
      </c>
      <c r="I91" s="71">
        <v>153</v>
      </c>
      <c r="J91" s="71">
        <v>54</v>
      </c>
      <c r="K91" s="71">
        <v>207</v>
      </c>
      <c r="L91" s="81">
        <f>J91/K91*100</f>
        <v>26.086956521739129</v>
      </c>
    </row>
    <row r="92" spans="1:16" x14ac:dyDescent="0.2">
      <c r="A92" s="71" t="s">
        <v>206</v>
      </c>
      <c r="B92" s="71">
        <v>42</v>
      </c>
      <c r="C92" s="71">
        <v>6</v>
      </c>
      <c r="D92" s="71">
        <v>48</v>
      </c>
      <c r="E92" s="81">
        <f t="shared" ref="E92:E93" si="10">C92/D92*100</f>
        <v>12.5</v>
      </c>
      <c r="H92" s="71" t="s">
        <v>206</v>
      </c>
      <c r="I92" s="71">
        <v>217</v>
      </c>
      <c r="J92" s="71">
        <v>57</v>
      </c>
      <c r="K92" s="71">
        <v>274</v>
      </c>
      <c r="L92" s="81">
        <f>J92/K92*100</f>
        <v>20.802919708029197</v>
      </c>
    </row>
    <row r="93" spans="1:16" x14ac:dyDescent="0.2">
      <c r="A93" s="71" t="s">
        <v>207</v>
      </c>
      <c r="B93" s="71">
        <v>23</v>
      </c>
      <c r="C93" s="71">
        <v>7</v>
      </c>
      <c r="D93" s="71">
        <v>30</v>
      </c>
      <c r="E93" s="122">
        <f t="shared" si="10"/>
        <v>23.333333333333332</v>
      </c>
      <c r="H93" s="71" t="s">
        <v>207</v>
      </c>
      <c r="I93" s="71">
        <v>29</v>
      </c>
      <c r="J93" s="71">
        <v>14</v>
      </c>
      <c r="K93" s="71">
        <v>43</v>
      </c>
      <c r="L93" s="122">
        <f>J93/K93*100</f>
        <v>32.558139534883722</v>
      </c>
    </row>
    <row r="94" spans="1:16" x14ac:dyDescent="0.2">
      <c r="A94" s="71" t="s">
        <v>208</v>
      </c>
      <c r="B94" s="71">
        <v>57</v>
      </c>
      <c r="C94" s="71">
        <v>22</v>
      </c>
      <c r="D94" s="71">
        <v>79</v>
      </c>
      <c r="E94" s="81">
        <f>C94/D94*100</f>
        <v>27.848101265822784</v>
      </c>
      <c r="L94" s="81">
        <f>AVERAGE(L91:L93)</f>
        <v>26.482671921550679</v>
      </c>
      <c r="M94" s="51" t="s">
        <v>19</v>
      </c>
    </row>
    <row r="95" spans="1:16" x14ac:dyDescent="0.2">
      <c r="A95" s="71" t="s">
        <v>209</v>
      </c>
      <c r="B95" s="71">
        <v>80</v>
      </c>
      <c r="C95" s="71">
        <v>18</v>
      </c>
      <c r="D95" s="71">
        <v>98</v>
      </c>
      <c r="E95" s="81">
        <f t="shared" ref="E95:E112" si="11">C95/D95*100</f>
        <v>18.367346938775512</v>
      </c>
      <c r="I95" s="128"/>
      <c r="L95" s="81">
        <f>STDEV(L91:L93)</f>
        <v>5.8875921481242797</v>
      </c>
      <c r="M95" s="51" t="s">
        <v>20</v>
      </c>
    </row>
    <row r="96" spans="1:16" x14ac:dyDescent="0.2">
      <c r="A96" s="71" t="s">
        <v>210</v>
      </c>
      <c r="B96" s="71">
        <v>67</v>
      </c>
      <c r="C96" s="71">
        <v>32</v>
      </c>
      <c r="D96" s="71">
        <v>99</v>
      </c>
      <c r="E96" s="81">
        <f t="shared" si="11"/>
        <v>32.323232323232325</v>
      </c>
    </row>
    <row r="97" spans="1:5" x14ac:dyDescent="0.2">
      <c r="A97" s="71" t="s">
        <v>211</v>
      </c>
      <c r="B97" s="71">
        <v>76</v>
      </c>
      <c r="C97" s="71">
        <v>24</v>
      </c>
      <c r="D97" s="71">
        <v>100</v>
      </c>
      <c r="E97" s="81">
        <f t="shared" si="11"/>
        <v>24</v>
      </c>
    </row>
    <row r="98" spans="1:5" x14ac:dyDescent="0.2">
      <c r="A98" s="71" t="s">
        <v>212</v>
      </c>
      <c r="B98" s="71">
        <v>69</v>
      </c>
      <c r="C98" s="71">
        <v>23</v>
      </c>
      <c r="D98" s="71">
        <v>92</v>
      </c>
      <c r="E98" s="81">
        <f t="shared" si="11"/>
        <v>25</v>
      </c>
    </row>
    <row r="99" spans="1:5" x14ac:dyDescent="0.2">
      <c r="A99" s="71" t="s">
        <v>213</v>
      </c>
      <c r="B99" s="71">
        <v>34</v>
      </c>
      <c r="C99" s="71">
        <v>11</v>
      </c>
      <c r="D99" s="71">
        <v>45</v>
      </c>
      <c r="E99" s="81">
        <f t="shared" si="11"/>
        <v>24.444444444444443</v>
      </c>
    </row>
    <row r="100" spans="1:5" x14ac:dyDescent="0.2">
      <c r="A100" s="71" t="s">
        <v>214</v>
      </c>
      <c r="B100" s="71">
        <v>83</v>
      </c>
      <c r="C100" s="71">
        <v>18</v>
      </c>
      <c r="D100" s="71">
        <v>101</v>
      </c>
      <c r="E100" s="81">
        <f t="shared" si="11"/>
        <v>17.82178217821782</v>
      </c>
    </row>
    <row r="101" spans="1:5" x14ac:dyDescent="0.2">
      <c r="A101" s="71" t="s">
        <v>215</v>
      </c>
      <c r="B101" s="71">
        <v>75</v>
      </c>
      <c r="C101" s="71">
        <v>25</v>
      </c>
      <c r="D101" s="71">
        <v>100</v>
      </c>
      <c r="E101" s="81">
        <f t="shared" si="11"/>
        <v>25</v>
      </c>
    </row>
    <row r="102" spans="1:5" x14ac:dyDescent="0.2">
      <c r="A102" s="71" t="s">
        <v>216</v>
      </c>
      <c r="B102" s="71">
        <v>71</v>
      </c>
      <c r="C102" s="71">
        <v>26</v>
      </c>
      <c r="D102" s="71">
        <v>97</v>
      </c>
      <c r="E102" s="81">
        <f t="shared" si="11"/>
        <v>26.804123711340207</v>
      </c>
    </row>
    <row r="103" spans="1:5" x14ac:dyDescent="0.2">
      <c r="A103" s="71" t="s">
        <v>217</v>
      </c>
      <c r="B103" s="79">
        <v>69</v>
      </c>
      <c r="C103" s="79">
        <v>29</v>
      </c>
      <c r="D103" s="79">
        <v>98</v>
      </c>
      <c r="E103" s="81">
        <f t="shared" si="11"/>
        <v>29.591836734693878</v>
      </c>
    </row>
    <row r="104" spans="1:5" x14ac:dyDescent="0.2">
      <c r="A104" s="71" t="s">
        <v>218</v>
      </c>
      <c r="B104" s="79">
        <v>71</v>
      </c>
      <c r="C104" s="79">
        <v>28</v>
      </c>
      <c r="D104" s="79">
        <v>99</v>
      </c>
      <c r="E104" s="81">
        <f t="shared" si="11"/>
        <v>28.28282828282828</v>
      </c>
    </row>
    <row r="105" spans="1:5" x14ac:dyDescent="0.2">
      <c r="A105" s="71" t="s">
        <v>219</v>
      </c>
      <c r="B105" s="79">
        <v>79</v>
      </c>
      <c r="C105" s="79">
        <v>16</v>
      </c>
      <c r="D105" s="79">
        <v>95</v>
      </c>
      <c r="E105" s="81">
        <f t="shared" si="11"/>
        <v>16.842105263157894</v>
      </c>
    </row>
    <row r="106" spans="1:5" x14ac:dyDescent="0.2">
      <c r="A106" s="71" t="s">
        <v>220</v>
      </c>
      <c r="B106" s="79">
        <v>78</v>
      </c>
      <c r="C106" s="79">
        <v>20</v>
      </c>
      <c r="D106" s="79">
        <v>98</v>
      </c>
      <c r="E106" s="81">
        <f t="shared" si="11"/>
        <v>20.408163265306122</v>
      </c>
    </row>
    <row r="107" spans="1:5" x14ac:dyDescent="0.2">
      <c r="A107" s="71" t="s">
        <v>221</v>
      </c>
      <c r="B107" s="79">
        <v>81</v>
      </c>
      <c r="C107" s="79">
        <v>18</v>
      </c>
      <c r="D107" s="79">
        <v>99</v>
      </c>
      <c r="E107" s="81">
        <f t="shared" si="11"/>
        <v>18.181818181818183</v>
      </c>
    </row>
    <row r="108" spans="1:5" x14ac:dyDescent="0.2">
      <c r="A108" s="71" t="s">
        <v>222</v>
      </c>
      <c r="B108" s="79">
        <v>57</v>
      </c>
      <c r="C108" s="79">
        <v>22</v>
      </c>
      <c r="D108" s="79">
        <v>79</v>
      </c>
      <c r="E108" s="81">
        <f t="shared" si="11"/>
        <v>27.848101265822784</v>
      </c>
    </row>
    <row r="109" spans="1:5" x14ac:dyDescent="0.2">
      <c r="A109" s="71" t="s">
        <v>223</v>
      </c>
      <c r="B109" s="79">
        <v>78</v>
      </c>
      <c r="C109" s="79">
        <v>22</v>
      </c>
      <c r="D109" s="79">
        <v>100</v>
      </c>
      <c r="E109" s="81">
        <f t="shared" si="11"/>
        <v>22</v>
      </c>
    </row>
    <row r="110" spans="1:5" x14ac:dyDescent="0.2">
      <c r="A110" s="71" t="s">
        <v>224</v>
      </c>
      <c r="B110" s="79">
        <v>135</v>
      </c>
      <c r="C110" s="79">
        <v>57</v>
      </c>
      <c r="D110" s="79">
        <v>192</v>
      </c>
      <c r="E110" s="81">
        <f t="shared" si="11"/>
        <v>29.6875</v>
      </c>
    </row>
    <row r="111" spans="1:5" x14ac:dyDescent="0.2">
      <c r="A111" s="71" t="s">
        <v>225</v>
      </c>
      <c r="B111" s="79">
        <v>154</v>
      </c>
      <c r="C111" s="79">
        <v>44</v>
      </c>
      <c r="D111" s="79">
        <v>198</v>
      </c>
      <c r="E111" s="81">
        <f t="shared" si="11"/>
        <v>22.222222222222221</v>
      </c>
    </row>
    <row r="112" spans="1:5" x14ac:dyDescent="0.2">
      <c r="A112" s="71" t="s">
        <v>226</v>
      </c>
      <c r="B112" s="79">
        <v>73</v>
      </c>
      <c r="C112" s="79">
        <v>20</v>
      </c>
      <c r="D112" s="79">
        <v>93</v>
      </c>
      <c r="E112" s="81">
        <f t="shared" si="11"/>
        <v>21.50537634408602</v>
      </c>
    </row>
    <row r="113" spans="5:6" x14ac:dyDescent="0.2">
      <c r="E113" s="118">
        <f>AVERAGE(E91:E112)</f>
        <v>23.352234448198409</v>
      </c>
      <c r="F113" s="51" t="s">
        <v>19</v>
      </c>
    </row>
    <row r="114" spans="5:6" x14ac:dyDescent="0.2">
      <c r="E114" s="123">
        <f>STDEV(E91:E112)</f>
        <v>4.9464660592123888</v>
      </c>
      <c r="F114" s="51" t="s">
        <v>2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90"/>
  <sheetViews>
    <sheetView topLeftCell="A15" workbookViewId="0"/>
  </sheetViews>
  <sheetFormatPr baseColWidth="10" defaultRowHeight="16" x14ac:dyDescent="0.2"/>
  <cols>
    <col min="5" max="5" width="19.1640625" customWidth="1"/>
  </cols>
  <sheetData>
    <row r="1" spans="1:14" x14ac:dyDescent="0.2">
      <c r="A1" s="26" t="s">
        <v>604</v>
      </c>
      <c r="B1" s="26"/>
    </row>
    <row r="2" spans="1:14" x14ac:dyDescent="0.2">
      <c r="A2" s="26" t="s">
        <v>327</v>
      </c>
      <c r="B2" s="26"/>
    </row>
    <row r="5" spans="1:14" x14ac:dyDescent="0.2">
      <c r="A5" s="26" t="s">
        <v>190</v>
      </c>
    </row>
    <row r="6" spans="1:14" ht="17" thickBot="1" x14ac:dyDescent="0.25">
      <c r="B6" s="26" t="s">
        <v>330</v>
      </c>
      <c r="C6" s="26"/>
      <c r="G6" s="26" t="s">
        <v>331</v>
      </c>
      <c r="H6" s="26"/>
      <c r="K6" s="61"/>
      <c r="L6" s="61"/>
      <c r="M6" s="61"/>
      <c r="N6" s="61"/>
    </row>
    <row r="7" spans="1:14" ht="17" thickBot="1" x14ac:dyDescent="0.25">
      <c r="B7" s="221" t="s">
        <v>306</v>
      </c>
      <c r="C7" s="222" t="s">
        <v>307</v>
      </c>
      <c r="D7" s="223" t="s">
        <v>305</v>
      </c>
      <c r="G7" s="221" t="s">
        <v>306</v>
      </c>
      <c r="H7" s="222" t="s">
        <v>307</v>
      </c>
      <c r="I7" s="223" t="s">
        <v>305</v>
      </c>
      <c r="K7" s="241"/>
      <c r="L7" s="241"/>
      <c r="M7" s="61"/>
      <c r="N7" s="61"/>
    </row>
    <row r="8" spans="1:14" x14ac:dyDescent="0.2">
      <c r="B8" s="280">
        <v>1.239318618</v>
      </c>
      <c r="C8" s="281">
        <v>0.77623759800000003</v>
      </c>
      <c r="D8" s="282">
        <v>0.64980978099999998</v>
      </c>
      <c r="G8" s="280">
        <v>2.7460235740000001</v>
      </c>
      <c r="H8" s="281">
        <v>0.20722039</v>
      </c>
      <c r="I8" s="282">
        <v>0.51725984400000002</v>
      </c>
      <c r="K8" s="279"/>
      <c r="L8" s="279"/>
      <c r="M8" s="279"/>
      <c r="N8" s="61"/>
    </row>
    <row r="9" spans="1:14" x14ac:dyDescent="0.2">
      <c r="B9" s="283">
        <v>0.99174904100000005</v>
      </c>
      <c r="C9" s="284">
        <v>1.2454979960000001</v>
      </c>
      <c r="D9" s="285">
        <v>0.52446385500000003</v>
      </c>
      <c r="G9" s="283">
        <v>0.80024015199999998</v>
      </c>
      <c r="H9" s="284">
        <v>0.24946423100000001</v>
      </c>
      <c r="I9" s="285">
        <v>0.11561250000000001</v>
      </c>
      <c r="K9" s="61"/>
      <c r="L9" s="61"/>
      <c r="M9" s="61"/>
      <c r="N9" s="61"/>
    </row>
    <row r="10" spans="1:14" x14ac:dyDescent="0.2">
      <c r="B10" s="283">
        <v>1.055424167</v>
      </c>
      <c r="C10" s="284">
        <v>0.87601496999999995</v>
      </c>
      <c r="D10" s="285">
        <v>0.72009334400000002</v>
      </c>
      <c r="G10" s="283">
        <v>0.42612196000000002</v>
      </c>
      <c r="H10" s="284">
        <v>1.2384824510000001</v>
      </c>
      <c r="I10" s="285">
        <v>1.1814931849999999</v>
      </c>
    </row>
    <row r="11" spans="1:14" x14ac:dyDescent="0.2">
      <c r="B11" s="283">
        <v>0.95654485199999995</v>
      </c>
      <c r="C11" s="284">
        <v>0.74489393999999998</v>
      </c>
      <c r="D11" s="285">
        <v>0.67467152500000005</v>
      </c>
      <c r="G11" s="283">
        <v>1.2442681369999999</v>
      </c>
      <c r="H11" s="284">
        <v>1.45216185</v>
      </c>
      <c r="I11" s="285">
        <v>1.4553000869999999</v>
      </c>
    </row>
    <row r="12" spans="1:14" x14ac:dyDescent="0.2">
      <c r="B12" s="283">
        <v>0.91153405700000001</v>
      </c>
      <c r="C12" s="284">
        <v>0.77552209999999999</v>
      </c>
      <c r="D12" s="285">
        <v>0.78395772399999997</v>
      </c>
      <c r="G12" s="283">
        <v>1.0778584419999999</v>
      </c>
      <c r="H12" s="284">
        <v>1.5847720839999999</v>
      </c>
      <c r="I12" s="285">
        <v>1.54900521</v>
      </c>
    </row>
    <row r="13" spans="1:14" ht="17" thickBot="1" x14ac:dyDescent="0.25">
      <c r="B13" s="286">
        <v>0.884117453</v>
      </c>
      <c r="C13" s="287">
        <v>0.62501827300000001</v>
      </c>
      <c r="D13" s="288">
        <v>0.52657889199999997</v>
      </c>
      <c r="G13" s="286">
        <v>0.79627994300000005</v>
      </c>
      <c r="H13" s="287">
        <v>1.1260600110000001</v>
      </c>
      <c r="I13" s="288">
        <v>1.1579284299999999</v>
      </c>
    </row>
    <row r="14" spans="1:14" x14ac:dyDescent="0.2">
      <c r="B14" s="289">
        <f>AVERAGE(B8:B13)</f>
        <v>1.0064480313333333</v>
      </c>
      <c r="C14" s="290">
        <f>AVERAGE(C8:C13)</f>
        <v>0.84053081283333331</v>
      </c>
      <c r="D14" s="291">
        <f>AVERAGE(D8:D13)</f>
        <v>0.64659585349999993</v>
      </c>
      <c r="E14" s="231" t="s">
        <v>19</v>
      </c>
      <c r="F14" s="241"/>
      <c r="G14" s="289">
        <f>AVERAGE(G8:G13)</f>
        <v>1.1817987013333335</v>
      </c>
      <c r="H14" s="290">
        <f>AVERAGE(H8:H13)</f>
        <v>0.97636016949999993</v>
      </c>
      <c r="I14" s="291">
        <f>AVERAGE(I8:I13)</f>
        <v>0.99609987600000005</v>
      </c>
      <c r="J14" s="231" t="s">
        <v>19</v>
      </c>
    </row>
    <row r="15" spans="1:14" ht="17" thickBot="1" x14ac:dyDescent="0.25">
      <c r="B15" s="292">
        <f>STDEV(B8:B13)</f>
        <v>0.12907919471613552</v>
      </c>
      <c r="C15" s="293">
        <f>STDEV(C8:C13)</f>
        <v>0.21410715137069947</v>
      </c>
      <c r="D15" s="294">
        <f>STDEV(D8:D13)</f>
        <v>0.10429672415038238</v>
      </c>
      <c r="E15" s="232" t="s">
        <v>20</v>
      </c>
      <c r="F15" s="241"/>
      <c r="G15" s="292">
        <f>STDEV(G8:G13)</f>
        <v>0.81569166198512044</v>
      </c>
      <c r="H15" s="293">
        <f>STDEV(H8:H13)</f>
        <v>0.60126934658157583</v>
      </c>
      <c r="I15" s="294">
        <f>STDEV(I8:I13)</f>
        <v>0.56243650265624145</v>
      </c>
      <c r="J15" s="232" t="s">
        <v>20</v>
      </c>
    </row>
    <row r="16" spans="1:14" x14ac:dyDescent="0.2">
      <c r="F16" s="61"/>
    </row>
    <row r="19" spans="1:5" x14ac:dyDescent="0.2">
      <c r="A19" s="26" t="s">
        <v>328</v>
      </c>
    </row>
    <row r="20" spans="1:5" ht="17" thickBot="1" x14ac:dyDescent="0.25"/>
    <row r="21" spans="1:5" ht="17" thickBot="1" x14ac:dyDescent="0.25">
      <c r="B21" s="224" t="s">
        <v>306</v>
      </c>
      <c r="C21" s="225" t="s">
        <v>307</v>
      </c>
      <c r="D21" s="226" t="s">
        <v>305</v>
      </c>
      <c r="E21" s="225" t="s">
        <v>329</v>
      </c>
    </row>
    <row r="22" spans="1:5" x14ac:dyDescent="0.2">
      <c r="A22" s="255" t="s">
        <v>264</v>
      </c>
      <c r="B22" s="201">
        <v>454.33800000000002</v>
      </c>
      <c r="C22" s="202">
        <v>434.69099999999997</v>
      </c>
      <c r="D22" s="203">
        <v>503.03300000000002</v>
      </c>
      <c r="E22" s="295">
        <v>810.10599999999999</v>
      </c>
    </row>
    <row r="23" spans="1:5" x14ac:dyDescent="0.2">
      <c r="A23" s="256"/>
      <c r="B23" s="204">
        <v>451.25099999999998</v>
      </c>
      <c r="C23" s="205">
        <v>397.524</v>
      </c>
      <c r="D23" s="206">
        <v>383.846</v>
      </c>
      <c r="E23" s="296">
        <v>733.96199999999999</v>
      </c>
    </row>
    <row r="24" spans="1:5" x14ac:dyDescent="0.2">
      <c r="A24" s="256"/>
      <c r="B24" s="204">
        <v>526.02</v>
      </c>
      <c r="C24" s="205">
        <v>442.03399999999999</v>
      </c>
      <c r="D24" s="206">
        <v>406.12700000000001</v>
      </c>
      <c r="E24" s="296">
        <v>872.36500000000001</v>
      </c>
    </row>
    <row r="25" spans="1:5" x14ac:dyDescent="0.2">
      <c r="A25" s="256"/>
      <c r="B25" s="204">
        <v>428.72500000000002</v>
      </c>
      <c r="C25" s="205">
        <v>432.69299999999998</v>
      </c>
      <c r="D25" s="206">
        <v>370.43299999999999</v>
      </c>
      <c r="E25" s="296">
        <v>848.40200000000004</v>
      </c>
    </row>
    <row r="26" spans="1:5" x14ac:dyDescent="0.2">
      <c r="A26" s="256"/>
      <c r="B26" s="204">
        <v>654.101</v>
      </c>
      <c r="C26" s="205">
        <v>555.26400000000001</v>
      </c>
      <c r="D26" s="206">
        <v>396.88499999999999</v>
      </c>
      <c r="E26" s="296">
        <v>846.07399999999996</v>
      </c>
    </row>
    <row r="27" spans="1:5" x14ac:dyDescent="0.2">
      <c r="A27" s="256"/>
      <c r="B27" s="204">
        <v>378.91800000000001</v>
      </c>
      <c r="C27" s="205">
        <v>414.08</v>
      </c>
      <c r="D27" s="206">
        <v>383.42700000000002</v>
      </c>
      <c r="E27" s="296">
        <v>750.34100000000001</v>
      </c>
    </row>
    <row r="28" spans="1:5" x14ac:dyDescent="0.2">
      <c r="A28" s="256"/>
      <c r="B28" s="204">
        <v>399.96199999999999</v>
      </c>
      <c r="C28" s="205">
        <v>426.50799999999998</v>
      </c>
      <c r="D28" s="206">
        <v>404.86599999999999</v>
      </c>
      <c r="E28" s="296">
        <v>812.70899999999995</v>
      </c>
    </row>
    <row r="29" spans="1:5" x14ac:dyDescent="0.2">
      <c r="A29" s="256"/>
      <c r="B29" s="204"/>
      <c r="C29" s="205">
        <v>389.89699999999999</v>
      </c>
      <c r="D29" s="206">
        <v>420.91</v>
      </c>
      <c r="E29" s="296">
        <v>654.05100000000004</v>
      </c>
    </row>
    <row r="30" spans="1:5" x14ac:dyDescent="0.2">
      <c r="A30" s="256"/>
      <c r="B30" s="297"/>
      <c r="C30" s="205">
        <v>365.15</v>
      </c>
      <c r="D30" s="206">
        <v>429.60899999999998</v>
      </c>
      <c r="E30" s="296">
        <v>798.39400000000001</v>
      </c>
    </row>
    <row r="31" spans="1:5" x14ac:dyDescent="0.2">
      <c r="A31" s="256"/>
      <c r="B31" s="297"/>
      <c r="C31" s="205">
        <v>496.19</v>
      </c>
      <c r="D31" s="206">
        <v>396.435</v>
      </c>
      <c r="E31" s="296">
        <v>859.524</v>
      </c>
    </row>
    <row r="32" spans="1:5" x14ac:dyDescent="0.2">
      <c r="A32" s="256"/>
      <c r="B32" s="297"/>
      <c r="C32" s="205">
        <v>380.78199999999998</v>
      </c>
      <c r="D32" s="206">
        <v>381.70299999999997</v>
      </c>
      <c r="E32" s="296">
        <v>747.28800000000001</v>
      </c>
    </row>
    <row r="33" spans="1:5" x14ac:dyDescent="0.2">
      <c r="A33" s="256"/>
      <c r="B33" s="297"/>
      <c r="C33" s="205">
        <v>375.75</v>
      </c>
      <c r="D33" s="206">
        <v>365.44200000000001</v>
      </c>
      <c r="E33" s="296">
        <v>869.08</v>
      </c>
    </row>
    <row r="34" spans="1:5" x14ac:dyDescent="0.2">
      <c r="A34" s="256"/>
      <c r="B34" s="297"/>
      <c r="C34" s="205">
        <v>446.93700000000001</v>
      </c>
      <c r="D34" s="206"/>
      <c r="E34" s="298"/>
    </row>
    <row r="35" spans="1:5" x14ac:dyDescent="0.2">
      <c r="A35" s="256"/>
      <c r="B35" s="297"/>
      <c r="C35" s="205">
        <v>416.964</v>
      </c>
      <c r="D35" s="299"/>
      <c r="E35" s="298"/>
    </row>
    <row r="36" spans="1:5" x14ac:dyDescent="0.2">
      <c r="A36" s="256"/>
      <c r="B36" s="297"/>
      <c r="C36" s="205">
        <v>446.82499999999999</v>
      </c>
      <c r="D36" s="299"/>
      <c r="E36" s="296"/>
    </row>
    <row r="37" spans="1:5" x14ac:dyDescent="0.2">
      <c r="A37" s="256"/>
      <c r="B37" s="297"/>
      <c r="C37" s="205">
        <v>387.93900000000002</v>
      </c>
      <c r="D37" s="299"/>
      <c r="E37" s="298"/>
    </row>
    <row r="38" spans="1:5" ht="17" thickBot="1" x14ac:dyDescent="0.25">
      <c r="A38" s="245"/>
      <c r="B38" s="300"/>
      <c r="C38" s="208">
        <v>408.79300000000001</v>
      </c>
      <c r="D38" s="301"/>
      <c r="E38" s="302"/>
    </row>
    <row r="39" spans="1:5" x14ac:dyDescent="0.2">
      <c r="A39" s="255" t="s">
        <v>265</v>
      </c>
      <c r="B39" s="201">
        <v>824.21699999999998</v>
      </c>
      <c r="C39" s="202">
        <v>668.53800000000001</v>
      </c>
      <c r="D39" s="203">
        <v>603.923</v>
      </c>
    </row>
    <row r="40" spans="1:5" x14ac:dyDescent="0.2">
      <c r="A40" s="256"/>
      <c r="B40" s="204">
        <v>600.33399999999995</v>
      </c>
      <c r="C40" s="205">
        <v>671.86599999999999</v>
      </c>
      <c r="D40" s="206">
        <v>551.36400000000003</v>
      </c>
      <c r="E40" s="1"/>
    </row>
    <row r="41" spans="1:5" x14ac:dyDescent="0.2">
      <c r="A41" s="256"/>
      <c r="B41" s="204">
        <v>612.577</v>
      </c>
      <c r="C41" s="205">
        <v>559.58900000000006</v>
      </c>
      <c r="D41" s="206">
        <v>463.863</v>
      </c>
      <c r="E41" s="1"/>
    </row>
    <row r="42" spans="1:5" x14ac:dyDescent="0.2">
      <c r="A42" s="256"/>
      <c r="B42" s="204">
        <v>558.43100000000004</v>
      </c>
      <c r="C42" s="205">
        <v>556.03200000000004</v>
      </c>
      <c r="D42" s="206">
        <v>607.07799999999997</v>
      </c>
    </row>
    <row r="43" spans="1:5" x14ac:dyDescent="0.2">
      <c r="A43" s="256"/>
      <c r="B43" s="204">
        <v>663.31399999999996</v>
      </c>
      <c r="C43" s="205">
        <v>556.23099999999999</v>
      </c>
      <c r="D43" s="206">
        <v>523.63800000000003</v>
      </c>
      <c r="E43" s="1"/>
    </row>
    <row r="44" spans="1:5" x14ac:dyDescent="0.2">
      <c r="A44" s="256"/>
      <c r="B44" s="204">
        <v>501.39600000000002</v>
      </c>
      <c r="C44" s="205">
        <v>603.4</v>
      </c>
      <c r="D44" s="206">
        <v>614.279</v>
      </c>
      <c r="E44" s="1"/>
    </row>
    <row r="45" spans="1:5" x14ac:dyDescent="0.2">
      <c r="A45" s="256"/>
      <c r="B45" s="204"/>
      <c r="C45" s="205">
        <v>597.23800000000006</v>
      </c>
      <c r="D45" s="206">
        <v>490.84800000000001</v>
      </c>
      <c r="E45" s="1"/>
    </row>
    <row r="46" spans="1:5" x14ac:dyDescent="0.2">
      <c r="A46" s="256"/>
      <c r="B46" s="297"/>
      <c r="C46" s="205">
        <v>502.82600000000002</v>
      </c>
      <c r="D46" s="206">
        <v>580.67200000000003</v>
      </c>
      <c r="E46" s="1"/>
    </row>
    <row r="47" spans="1:5" x14ac:dyDescent="0.2">
      <c r="A47" s="256"/>
      <c r="B47" s="297"/>
      <c r="C47" s="205">
        <v>589.51700000000005</v>
      </c>
      <c r="D47" s="206">
        <v>640.68499999999995</v>
      </c>
      <c r="E47" s="1"/>
    </row>
    <row r="48" spans="1:5" x14ac:dyDescent="0.2">
      <c r="A48" s="256"/>
      <c r="B48" s="297"/>
      <c r="C48" s="205">
        <v>545.25800000000004</v>
      </c>
      <c r="D48" s="206">
        <v>610.39200000000005</v>
      </c>
      <c r="E48" s="1"/>
    </row>
    <row r="49" spans="1:5" x14ac:dyDescent="0.2">
      <c r="A49" s="256"/>
      <c r="B49" s="297"/>
      <c r="C49" s="205">
        <v>572.53200000000004</v>
      </c>
      <c r="D49" s="206">
        <v>574.101</v>
      </c>
      <c r="E49" s="1"/>
    </row>
    <row r="50" spans="1:5" x14ac:dyDescent="0.2">
      <c r="A50" s="256"/>
      <c r="B50" s="297"/>
      <c r="C50" s="205">
        <v>575.47299999999996</v>
      </c>
      <c r="D50" s="206">
        <v>630.24699999999996</v>
      </c>
      <c r="E50" s="1"/>
    </row>
    <row r="51" spans="1:5" x14ac:dyDescent="0.2">
      <c r="A51" s="256"/>
      <c r="B51" s="297"/>
      <c r="C51" s="205">
        <v>551.53800000000001</v>
      </c>
      <c r="D51" s="206">
        <v>580.96799999999996</v>
      </c>
      <c r="E51" s="1"/>
    </row>
    <row r="52" spans="1:5" x14ac:dyDescent="0.2">
      <c r="A52" s="256"/>
      <c r="B52" s="297"/>
      <c r="C52" s="205">
        <v>639.31799999999998</v>
      </c>
      <c r="D52" s="206">
        <v>613.25599999999997</v>
      </c>
      <c r="E52" s="1"/>
    </row>
    <row r="53" spans="1:5" x14ac:dyDescent="0.2">
      <c r="A53" s="256"/>
      <c r="B53" s="297"/>
      <c r="C53" s="205">
        <v>591.649</v>
      </c>
      <c r="D53" s="206"/>
      <c r="E53" s="1"/>
    </row>
    <row r="54" spans="1:5" x14ac:dyDescent="0.2">
      <c r="A54" s="256"/>
      <c r="B54" s="204"/>
      <c r="C54" s="205">
        <v>513.18600000000004</v>
      </c>
      <c r="D54" s="299"/>
      <c r="E54" s="1"/>
    </row>
    <row r="55" spans="1:5" x14ac:dyDescent="0.2">
      <c r="A55" s="256"/>
      <c r="B55" s="204"/>
      <c r="C55" s="205">
        <v>533.14099999999996</v>
      </c>
      <c r="D55" s="299"/>
      <c r="E55" s="1"/>
    </row>
    <row r="56" spans="1:5" x14ac:dyDescent="0.2">
      <c r="A56" s="256"/>
      <c r="B56" s="204"/>
      <c r="C56" s="205">
        <v>505.62200000000001</v>
      </c>
      <c r="D56" s="299"/>
      <c r="E56" s="1"/>
    </row>
    <row r="57" spans="1:5" x14ac:dyDescent="0.2">
      <c r="A57" s="256"/>
      <c r="B57" s="204"/>
      <c r="C57" s="205">
        <v>535.53399999999999</v>
      </c>
      <c r="D57" s="299"/>
      <c r="E57" s="1"/>
    </row>
    <row r="58" spans="1:5" ht="17" thickBot="1" x14ac:dyDescent="0.25">
      <c r="A58" s="245"/>
      <c r="B58" s="207"/>
      <c r="C58" s="208">
        <v>528.18100000000004</v>
      </c>
      <c r="D58" s="301"/>
      <c r="E58" s="1"/>
    </row>
    <row r="59" spans="1:5" x14ac:dyDescent="0.2">
      <c r="A59" s="255" t="s">
        <v>266</v>
      </c>
      <c r="B59" s="201">
        <v>609.97799999999995</v>
      </c>
      <c r="C59" s="202">
        <v>549.71299999999997</v>
      </c>
      <c r="D59" s="203">
        <v>540.20399999999995</v>
      </c>
      <c r="E59" s="1"/>
    </row>
    <row r="60" spans="1:5" x14ac:dyDescent="0.2">
      <c r="A60" s="256"/>
      <c r="B60" s="204">
        <v>613.649</v>
      </c>
      <c r="C60" s="205">
        <v>512.14800000000002</v>
      </c>
      <c r="D60" s="206">
        <v>501.59500000000003</v>
      </c>
      <c r="E60" s="1"/>
    </row>
    <row r="61" spans="1:5" x14ac:dyDescent="0.2">
      <c r="A61" s="256"/>
      <c r="B61" s="204">
        <v>615.60699999999997</v>
      </c>
      <c r="C61" s="205">
        <v>547.37199999999996</v>
      </c>
      <c r="D61" s="206">
        <v>517.54999999999995</v>
      </c>
      <c r="E61" s="1"/>
    </row>
    <row r="62" spans="1:5" x14ac:dyDescent="0.2">
      <c r="A62" s="256"/>
      <c r="B62" s="204">
        <v>567.10400000000004</v>
      </c>
      <c r="C62" s="205">
        <v>607.279</v>
      </c>
      <c r="D62" s="206">
        <v>632.50199999999995</v>
      </c>
      <c r="E62" s="1"/>
    </row>
    <row r="63" spans="1:5" x14ac:dyDescent="0.2">
      <c r="A63" s="256"/>
      <c r="B63" s="204">
        <v>555.30600000000004</v>
      </c>
      <c r="C63" s="205">
        <v>654.63499999999999</v>
      </c>
      <c r="D63" s="206">
        <v>504.61700000000002</v>
      </c>
      <c r="E63" s="1"/>
    </row>
    <row r="64" spans="1:5" x14ac:dyDescent="0.2">
      <c r="A64" s="256"/>
      <c r="B64" s="204">
        <v>617.24099999999999</v>
      </c>
      <c r="C64" s="205">
        <v>503.14800000000002</v>
      </c>
      <c r="D64" s="206">
        <v>649.62900000000002</v>
      </c>
      <c r="E64" s="1"/>
    </row>
    <row r="65" spans="1:5" x14ac:dyDescent="0.2">
      <c r="A65" s="256"/>
      <c r="B65" s="204">
        <v>573.20899999999995</v>
      </c>
      <c r="C65" s="205">
        <v>611.62800000000004</v>
      </c>
      <c r="D65" s="206">
        <v>508.35399999999998</v>
      </c>
      <c r="E65" s="1"/>
    </row>
    <row r="66" spans="1:5" x14ac:dyDescent="0.2">
      <c r="A66" s="256"/>
      <c r="B66" s="204">
        <v>544.72299999999996</v>
      </c>
      <c r="C66" s="205">
        <v>607.93600000000004</v>
      </c>
      <c r="D66" s="206">
        <v>583.78800000000001</v>
      </c>
      <c r="E66" s="1"/>
    </row>
    <row r="67" spans="1:5" x14ac:dyDescent="0.2">
      <c r="A67" s="256"/>
      <c r="B67" s="204"/>
      <c r="C67" s="205">
        <v>605.16499999999996</v>
      </c>
      <c r="D67" s="206">
        <v>592.98</v>
      </c>
      <c r="E67" s="1"/>
    </row>
    <row r="68" spans="1:5" x14ac:dyDescent="0.2">
      <c r="A68" s="256"/>
      <c r="B68" s="204"/>
      <c r="C68" s="205">
        <v>589.58799999999997</v>
      </c>
      <c r="D68" s="206">
        <v>522.09299999999996</v>
      </c>
      <c r="E68" s="1"/>
    </row>
    <row r="69" spans="1:5" x14ac:dyDescent="0.2">
      <c r="A69" s="256"/>
      <c r="B69" s="204"/>
      <c r="C69" s="205">
        <v>633.01199999999994</v>
      </c>
      <c r="D69" s="206">
        <v>502.93099999999998</v>
      </c>
      <c r="E69" s="1"/>
    </row>
    <row r="70" spans="1:5" x14ac:dyDescent="0.2">
      <c r="A70" s="256"/>
      <c r="B70" s="204"/>
      <c r="C70" s="205">
        <v>628.31500000000005</v>
      </c>
      <c r="D70" s="206">
        <v>540.28300000000002</v>
      </c>
      <c r="E70" s="1"/>
    </row>
    <row r="71" spans="1:5" x14ac:dyDescent="0.2">
      <c r="A71" s="256"/>
      <c r="B71" s="204"/>
      <c r="C71" s="205">
        <v>713.43899999999996</v>
      </c>
      <c r="D71" s="206">
        <v>588.50900000000001</v>
      </c>
      <c r="E71" s="1"/>
    </row>
    <row r="72" spans="1:5" x14ac:dyDescent="0.2">
      <c r="A72" s="256"/>
      <c r="B72" s="204"/>
      <c r="C72" s="205">
        <v>547.77099999999996</v>
      </c>
      <c r="D72" s="206">
        <v>538.24800000000005</v>
      </c>
      <c r="E72" s="1"/>
    </row>
    <row r="73" spans="1:5" x14ac:dyDescent="0.2">
      <c r="A73" s="256"/>
      <c r="B73" s="204"/>
      <c r="C73" s="205">
        <v>578.48199999999997</v>
      </c>
      <c r="D73" s="206"/>
      <c r="E73" s="1"/>
    </row>
    <row r="74" spans="1:5" x14ac:dyDescent="0.2">
      <c r="A74" s="256"/>
      <c r="B74" s="204"/>
      <c r="C74" s="205">
        <v>607.09199999999998</v>
      </c>
      <c r="D74" s="206"/>
      <c r="E74" s="1"/>
    </row>
    <row r="75" spans="1:5" x14ac:dyDescent="0.2">
      <c r="A75" s="256"/>
      <c r="B75" s="204"/>
      <c r="C75" s="205">
        <v>543.67999999999995</v>
      </c>
      <c r="D75" s="206"/>
      <c r="E75" s="1"/>
    </row>
    <row r="76" spans="1:5" x14ac:dyDescent="0.2">
      <c r="A76" s="256"/>
      <c r="B76" s="204"/>
      <c r="C76" s="205">
        <v>606.23500000000001</v>
      </c>
      <c r="D76" s="206"/>
      <c r="E76" s="1"/>
    </row>
    <row r="77" spans="1:5" x14ac:dyDescent="0.2">
      <c r="A77" s="256"/>
      <c r="B77" s="204"/>
      <c r="C77" s="205">
        <v>632.33699999999999</v>
      </c>
      <c r="D77" s="206"/>
      <c r="E77" s="1"/>
    </row>
    <row r="78" spans="1:5" x14ac:dyDescent="0.2">
      <c r="A78" s="256"/>
      <c r="B78" s="204"/>
      <c r="C78" s="205">
        <v>539.32600000000002</v>
      </c>
      <c r="D78" s="206"/>
      <c r="E78" s="1"/>
    </row>
    <row r="79" spans="1:5" x14ac:dyDescent="0.2">
      <c r="A79" s="256"/>
      <c r="B79" s="204"/>
      <c r="C79" s="205">
        <v>579.12300000000005</v>
      </c>
      <c r="D79" s="206"/>
      <c r="E79" s="1"/>
    </row>
    <row r="80" spans="1:5" x14ac:dyDescent="0.2">
      <c r="A80" s="256"/>
      <c r="B80" s="204"/>
      <c r="C80" s="205">
        <v>586.61400000000003</v>
      </c>
      <c r="D80" s="206"/>
      <c r="E80" s="1"/>
    </row>
    <row r="81" spans="1:5" x14ac:dyDescent="0.2">
      <c r="A81" s="256"/>
      <c r="B81" s="204"/>
      <c r="C81" s="205">
        <v>468.09199999999998</v>
      </c>
      <c r="D81" s="206"/>
      <c r="E81" s="1"/>
    </row>
    <row r="82" spans="1:5" x14ac:dyDescent="0.2">
      <c r="A82" s="256"/>
      <c r="B82" s="204"/>
      <c r="C82" s="205">
        <v>615.55700000000002</v>
      </c>
      <c r="D82" s="206"/>
      <c r="E82" s="1"/>
    </row>
    <row r="83" spans="1:5" x14ac:dyDescent="0.2">
      <c r="A83" s="256"/>
      <c r="B83" s="204"/>
      <c r="C83" s="205">
        <v>479.50599999999997</v>
      </c>
      <c r="D83" s="206"/>
      <c r="E83" s="1"/>
    </row>
    <row r="84" spans="1:5" x14ac:dyDescent="0.2">
      <c r="A84" s="256"/>
      <c r="B84" s="204"/>
      <c r="C84" s="205">
        <v>574.85799999999995</v>
      </c>
      <c r="D84" s="206"/>
      <c r="E84" s="1"/>
    </row>
    <row r="85" spans="1:5" ht="17" thickBot="1" x14ac:dyDescent="0.25">
      <c r="A85" s="245"/>
      <c r="B85" s="207"/>
      <c r="C85" s="208">
        <v>629.779</v>
      </c>
      <c r="D85" s="209"/>
      <c r="E85" s="1"/>
    </row>
    <row r="86" spans="1:5" x14ac:dyDescent="0.2">
      <c r="B86" s="1"/>
      <c r="D86" s="1"/>
      <c r="E86" s="1"/>
    </row>
    <row r="87" spans="1:5" x14ac:dyDescent="0.2">
      <c r="B87" s="1"/>
      <c r="D87" s="1"/>
      <c r="E87" s="1"/>
    </row>
    <row r="88" spans="1:5" x14ac:dyDescent="0.2">
      <c r="B88" s="1"/>
      <c r="C88" s="1"/>
      <c r="D88" s="1"/>
      <c r="E88" s="1"/>
    </row>
    <row r="89" spans="1:5" x14ac:dyDescent="0.2">
      <c r="B89" s="1"/>
      <c r="C89" s="1"/>
      <c r="D89" s="1"/>
      <c r="E89" s="1"/>
    </row>
    <row r="90" spans="1:5" x14ac:dyDescent="0.2">
      <c r="B90" s="1"/>
      <c r="C90" s="1"/>
      <c r="D90" s="1"/>
      <c r="E90" s="1"/>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B145"/>
  <sheetViews>
    <sheetView workbookViewId="0"/>
  </sheetViews>
  <sheetFormatPr baseColWidth="10" defaultRowHeight="16" x14ac:dyDescent="0.2"/>
  <cols>
    <col min="1" max="1" width="13.83203125" customWidth="1"/>
    <col min="2" max="3" width="13.33203125" customWidth="1"/>
    <col min="4" max="4" width="14" customWidth="1"/>
    <col min="5" max="5" width="19.33203125" customWidth="1"/>
    <col min="6" max="6" width="13.33203125" customWidth="1"/>
    <col min="7" max="7" width="21.6640625" customWidth="1"/>
    <col min="8" max="8" width="17.6640625" customWidth="1"/>
    <col min="16" max="16" width="11.83203125" customWidth="1"/>
    <col min="23" max="23" width="11.6640625" customWidth="1"/>
  </cols>
  <sheetData>
    <row r="1" spans="1:14" x14ac:dyDescent="0.2">
      <c r="A1" s="26" t="s">
        <v>603</v>
      </c>
    </row>
    <row r="4" spans="1:14" x14ac:dyDescent="0.2">
      <c r="A4" s="26" t="s">
        <v>190</v>
      </c>
    </row>
    <row r="5" spans="1:14" ht="17" thickBot="1" x14ac:dyDescent="0.25"/>
    <row r="6" spans="1:14" ht="17" thickBot="1" x14ac:dyDescent="0.25">
      <c r="A6" s="108" t="s">
        <v>191</v>
      </c>
      <c r="B6" s="109"/>
      <c r="D6" s="108" t="s">
        <v>192</v>
      </c>
      <c r="E6" s="109"/>
      <c r="G6" s="108" t="s">
        <v>193</v>
      </c>
      <c r="H6" s="109"/>
      <c r="J6" s="108" t="s">
        <v>194</v>
      </c>
      <c r="K6" s="109"/>
      <c r="M6" s="108" t="s">
        <v>195</v>
      </c>
      <c r="N6" s="109"/>
    </row>
    <row r="7" spans="1:14" ht="17" thickBot="1" x14ac:dyDescent="0.25">
      <c r="A7" s="110" t="s">
        <v>196</v>
      </c>
      <c r="B7" s="111" t="s">
        <v>197</v>
      </c>
      <c r="C7" s="26"/>
      <c r="D7" s="111" t="s">
        <v>196</v>
      </c>
      <c r="E7" s="111" t="s">
        <v>96</v>
      </c>
      <c r="F7" s="26"/>
      <c r="G7" s="111" t="s">
        <v>196</v>
      </c>
      <c r="H7" s="111" t="s">
        <v>96</v>
      </c>
      <c r="I7" s="26"/>
      <c r="J7" s="111" t="s">
        <v>196</v>
      </c>
      <c r="K7" s="111" t="s">
        <v>96</v>
      </c>
      <c r="L7" s="26"/>
      <c r="M7" s="111" t="s">
        <v>196</v>
      </c>
      <c r="N7" s="111" t="s">
        <v>96</v>
      </c>
    </row>
    <row r="8" spans="1:14" x14ac:dyDescent="0.2">
      <c r="A8" s="112">
        <v>3346.0819999999999</v>
      </c>
      <c r="B8" s="112">
        <v>3280.5079999999998</v>
      </c>
      <c r="D8" s="112">
        <v>3539.1080000000002</v>
      </c>
      <c r="E8" s="112">
        <v>3576.962</v>
      </c>
      <c r="G8" s="112">
        <v>513405.8</v>
      </c>
      <c r="H8" s="112">
        <v>487580.6</v>
      </c>
      <c r="J8" s="112">
        <v>485207.5</v>
      </c>
      <c r="K8" s="112">
        <v>515273.4</v>
      </c>
      <c r="M8" s="112">
        <v>152343.79999999999</v>
      </c>
      <c r="N8" s="112">
        <v>186621.1</v>
      </c>
    </row>
    <row r="9" spans="1:14" x14ac:dyDescent="0.2">
      <c r="A9" s="113">
        <v>3226.3249999999998</v>
      </c>
      <c r="B9" s="113">
        <v>3122.125</v>
      </c>
      <c r="D9" s="113">
        <v>3616.6170000000002</v>
      </c>
      <c r="E9" s="113">
        <v>3576.14</v>
      </c>
      <c r="G9" s="113">
        <v>482307.1</v>
      </c>
      <c r="H9" s="113">
        <v>482749</v>
      </c>
      <c r="J9" s="113">
        <v>536337.9</v>
      </c>
      <c r="K9" s="113">
        <v>504763.2</v>
      </c>
      <c r="M9" s="113">
        <v>157375.5</v>
      </c>
      <c r="N9" s="113">
        <v>168698.7</v>
      </c>
    </row>
    <row r="10" spans="1:14" x14ac:dyDescent="0.2">
      <c r="A10" s="113">
        <v>3390.7919999999999</v>
      </c>
      <c r="B10" s="113">
        <v>3118.7359999999999</v>
      </c>
      <c r="D10" s="113">
        <v>3555.0509999999999</v>
      </c>
      <c r="E10" s="113">
        <v>3556.0230000000001</v>
      </c>
      <c r="G10" s="113">
        <v>537150.9</v>
      </c>
      <c r="H10" s="113">
        <v>441115.7</v>
      </c>
      <c r="J10" s="113">
        <v>496911.6</v>
      </c>
      <c r="K10" s="113">
        <v>496179.20000000001</v>
      </c>
      <c r="M10" s="113">
        <v>148476.6</v>
      </c>
      <c r="N10" s="113">
        <v>213881.8</v>
      </c>
    </row>
    <row r="11" spans="1:14" x14ac:dyDescent="0.2">
      <c r="A11" s="113">
        <v>3140.0079999999998</v>
      </c>
      <c r="B11" s="113">
        <v>3243.904</v>
      </c>
      <c r="D11" s="113">
        <v>3479.0909999999999</v>
      </c>
      <c r="E11" s="113">
        <v>3531.8229999999999</v>
      </c>
      <c r="G11" s="113">
        <v>465783.7</v>
      </c>
      <c r="H11" s="113">
        <v>463249.5</v>
      </c>
      <c r="J11" s="113">
        <v>489521.5</v>
      </c>
      <c r="K11" s="113">
        <v>482644</v>
      </c>
      <c r="M11" s="113">
        <v>123376.5</v>
      </c>
      <c r="N11" s="113">
        <v>175759.3</v>
      </c>
    </row>
    <row r="12" spans="1:14" x14ac:dyDescent="0.2">
      <c r="A12" s="113">
        <v>3256.5830000000001</v>
      </c>
      <c r="B12" s="113">
        <v>3190.4459999999999</v>
      </c>
      <c r="D12" s="113">
        <v>3649.4250000000002</v>
      </c>
      <c r="E12" s="113">
        <v>3536.3240000000001</v>
      </c>
      <c r="G12" s="113">
        <v>493147</v>
      </c>
      <c r="H12" s="113">
        <v>470017.1</v>
      </c>
      <c r="J12" s="113">
        <v>534675.30000000005</v>
      </c>
      <c r="K12" s="113">
        <v>508696.3</v>
      </c>
      <c r="M12" s="113">
        <v>162773.4</v>
      </c>
      <c r="N12" s="113">
        <v>203554.7</v>
      </c>
    </row>
    <row r="13" spans="1:14" x14ac:dyDescent="0.2">
      <c r="A13" s="113">
        <v>3272.9169999999999</v>
      </c>
      <c r="B13" s="113">
        <v>3101.7040000000002</v>
      </c>
      <c r="D13" s="113">
        <v>3609.4560000000001</v>
      </c>
      <c r="E13" s="113">
        <v>3636.6419999999998</v>
      </c>
      <c r="G13" s="113">
        <v>510886.2</v>
      </c>
      <c r="H13" s="113">
        <v>462231.4</v>
      </c>
      <c r="J13" s="113">
        <v>513493.7</v>
      </c>
      <c r="K13" s="113">
        <v>507407.2</v>
      </c>
      <c r="M13" s="113">
        <v>155068.4</v>
      </c>
      <c r="N13" s="113">
        <v>192202.1</v>
      </c>
    </row>
    <row r="14" spans="1:14" x14ac:dyDescent="0.2">
      <c r="A14" s="113">
        <v>3263.625</v>
      </c>
      <c r="B14" s="113">
        <v>3180.5770000000002</v>
      </c>
      <c r="D14" s="113">
        <v>3613.6149999999998</v>
      </c>
      <c r="E14" s="113">
        <v>3771.9409999999998</v>
      </c>
      <c r="G14" s="113">
        <v>498464.3</v>
      </c>
      <c r="H14" s="113">
        <v>474748.5</v>
      </c>
      <c r="J14" s="113">
        <v>523850.1</v>
      </c>
      <c r="K14" s="113">
        <v>518078.6</v>
      </c>
      <c r="M14" s="113">
        <v>158569.29999999999</v>
      </c>
      <c r="N14" s="113">
        <v>170954.6</v>
      </c>
    </row>
    <row r="15" spans="1:14" x14ac:dyDescent="0.2">
      <c r="A15" s="113">
        <v>3156.2289999999998</v>
      </c>
      <c r="B15" s="113">
        <v>3187.7190000000001</v>
      </c>
      <c r="D15" s="113">
        <v>3354.6729999999998</v>
      </c>
      <c r="E15" s="113">
        <v>3624.4369999999999</v>
      </c>
      <c r="G15" s="113">
        <v>461638.2</v>
      </c>
      <c r="H15" s="113">
        <v>486049.8</v>
      </c>
      <c r="J15" s="113">
        <v>468076.2</v>
      </c>
      <c r="K15" s="113">
        <v>500449.2</v>
      </c>
      <c r="M15" s="113">
        <v>141123</v>
      </c>
      <c r="N15" s="113">
        <v>179948.7</v>
      </c>
    </row>
    <row r="16" spans="1:14" x14ac:dyDescent="0.2">
      <c r="A16" s="113">
        <v>3200.61</v>
      </c>
      <c r="B16" s="113">
        <v>3201.7649999999999</v>
      </c>
      <c r="D16" s="113">
        <v>3614.8919999999998</v>
      </c>
      <c r="E16" s="113">
        <v>3608.4180000000001</v>
      </c>
      <c r="G16" s="113">
        <v>488525.4</v>
      </c>
      <c r="H16" s="113">
        <v>473137.2</v>
      </c>
      <c r="J16" s="113">
        <v>522224.1</v>
      </c>
      <c r="K16" s="113">
        <v>530368.6</v>
      </c>
      <c r="M16" s="113">
        <v>139248</v>
      </c>
      <c r="N16" s="113">
        <v>166135.29999999999</v>
      </c>
    </row>
    <row r="17" spans="1:14" x14ac:dyDescent="0.2">
      <c r="A17" s="113">
        <v>3222.2829999999999</v>
      </c>
      <c r="B17" s="113">
        <v>3171.2069999999999</v>
      </c>
      <c r="D17" s="113">
        <v>3653.6680000000001</v>
      </c>
      <c r="E17" s="113">
        <v>3627.9389999999999</v>
      </c>
      <c r="G17" s="113">
        <v>505825.2</v>
      </c>
      <c r="H17" s="113">
        <v>484724.1</v>
      </c>
      <c r="J17" s="113">
        <v>544233.4</v>
      </c>
      <c r="K17" s="113">
        <v>511838.4</v>
      </c>
      <c r="M17" s="113">
        <v>158708.5</v>
      </c>
      <c r="N17" s="113">
        <v>188386.2</v>
      </c>
    </row>
    <row r="18" spans="1:14" x14ac:dyDescent="0.2">
      <c r="A18" s="113">
        <v>3474.5790000000002</v>
      </c>
      <c r="B18" s="113">
        <v>3511.5129999999999</v>
      </c>
      <c r="D18" s="113">
        <v>3646.5410000000002</v>
      </c>
      <c r="E18" s="113">
        <v>3794.971</v>
      </c>
      <c r="G18" s="113">
        <v>530207.5</v>
      </c>
      <c r="H18" s="113">
        <v>523344.7</v>
      </c>
      <c r="J18" s="113">
        <v>548459.5</v>
      </c>
      <c r="K18" s="113">
        <v>563254.4</v>
      </c>
      <c r="M18" s="113">
        <v>165197.79999999999</v>
      </c>
      <c r="N18" s="113">
        <v>209143.1</v>
      </c>
    </row>
    <row r="19" spans="1:14" x14ac:dyDescent="0.2">
      <c r="A19" s="113">
        <v>3314.9110000000001</v>
      </c>
      <c r="B19" s="113">
        <v>3206.5140000000001</v>
      </c>
      <c r="D19" s="113">
        <v>3586.1550000000002</v>
      </c>
      <c r="E19" s="113">
        <v>3737.2339999999999</v>
      </c>
      <c r="G19" s="113">
        <v>482094.7</v>
      </c>
      <c r="H19" s="113">
        <v>487243.7</v>
      </c>
      <c r="J19" s="113">
        <v>512658.7</v>
      </c>
      <c r="K19" s="113">
        <v>533254.40000000002</v>
      </c>
      <c r="M19" s="113">
        <v>160415</v>
      </c>
      <c r="N19" s="113">
        <v>195754.4</v>
      </c>
    </row>
    <row r="20" spans="1:14" x14ac:dyDescent="0.2">
      <c r="A20" s="113">
        <v>3232.748</v>
      </c>
      <c r="B20" s="113">
        <v>3283.9609999999998</v>
      </c>
      <c r="D20" s="113">
        <v>3904.5050000000001</v>
      </c>
      <c r="E20" s="113">
        <v>3585.0059999999999</v>
      </c>
      <c r="G20" s="113">
        <v>472587.9</v>
      </c>
      <c r="H20" s="113">
        <v>473151.8</v>
      </c>
      <c r="J20" s="113">
        <v>594821.80000000005</v>
      </c>
      <c r="K20" s="113">
        <v>511171.9</v>
      </c>
      <c r="M20" s="113">
        <v>160166</v>
      </c>
      <c r="N20" s="113">
        <v>197329.1</v>
      </c>
    </row>
    <row r="21" spans="1:14" x14ac:dyDescent="0.2">
      <c r="A21" s="113">
        <v>3348.6109999999999</v>
      </c>
      <c r="B21" s="113">
        <v>3213.431</v>
      </c>
      <c r="D21" s="113">
        <v>3696.7939999999999</v>
      </c>
      <c r="E21" s="113">
        <v>3694.11</v>
      </c>
      <c r="G21" s="113">
        <v>496669.9</v>
      </c>
      <c r="H21" s="113">
        <v>465900.9</v>
      </c>
      <c r="J21" s="113">
        <v>539521.5</v>
      </c>
      <c r="K21" s="113">
        <v>516254.9</v>
      </c>
      <c r="M21" s="113">
        <v>181867.7</v>
      </c>
      <c r="N21" s="113">
        <v>167102</v>
      </c>
    </row>
    <row r="22" spans="1:14" x14ac:dyDescent="0.2">
      <c r="A22" s="113">
        <v>3407.5419999999999</v>
      </c>
      <c r="B22" s="113">
        <v>3460.3310000000001</v>
      </c>
      <c r="D22" s="113">
        <v>3751.5140000000001</v>
      </c>
      <c r="E22" s="113">
        <v>3763.5929999999998</v>
      </c>
      <c r="G22" s="113">
        <v>545661.6</v>
      </c>
      <c r="H22" s="113">
        <v>504448.3</v>
      </c>
      <c r="J22" s="113">
        <v>587695.30000000005</v>
      </c>
      <c r="K22" s="113">
        <v>570285.6</v>
      </c>
      <c r="M22" s="113">
        <v>159389.6</v>
      </c>
      <c r="N22" s="113">
        <v>205290.5</v>
      </c>
    </row>
    <row r="23" spans="1:14" x14ac:dyDescent="0.2">
      <c r="A23" s="113">
        <v>3247.4369999999999</v>
      </c>
      <c r="B23" s="113">
        <v>3202.931</v>
      </c>
      <c r="D23" s="113">
        <v>3790.6579999999999</v>
      </c>
      <c r="E23" s="113">
        <v>3639.0970000000002</v>
      </c>
      <c r="G23" s="113">
        <v>500551.8</v>
      </c>
      <c r="H23" s="113">
        <v>492019</v>
      </c>
      <c r="J23" s="113">
        <v>606357.4</v>
      </c>
      <c r="K23" s="113">
        <v>528859.9</v>
      </c>
      <c r="M23" s="113">
        <v>141079.1</v>
      </c>
      <c r="N23" s="113">
        <v>163549.79999999999</v>
      </c>
    </row>
    <row r="24" spans="1:14" x14ac:dyDescent="0.2">
      <c r="A24" s="113">
        <v>3441.8440000000001</v>
      </c>
      <c r="B24" s="113">
        <v>3427.806</v>
      </c>
      <c r="D24" s="113">
        <v>3760.8739999999998</v>
      </c>
      <c r="E24" s="113">
        <v>3849.011</v>
      </c>
      <c r="G24" s="113">
        <v>543559.6</v>
      </c>
      <c r="H24" s="113">
        <v>523908.7</v>
      </c>
      <c r="J24" s="113">
        <v>592141.1</v>
      </c>
      <c r="K24" s="113">
        <v>582934.6</v>
      </c>
      <c r="M24" s="113">
        <v>164165</v>
      </c>
      <c r="N24" s="113">
        <v>194538.6</v>
      </c>
    </row>
    <row r="25" spans="1:14" x14ac:dyDescent="0.2">
      <c r="A25" s="113">
        <v>3118.4879999999998</v>
      </c>
      <c r="B25" s="113">
        <v>3356.79</v>
      </c>
      <c r="D25" s="113">
        <v>3726.61</v>
      </c>
      <c r="E25" s="113">
        <v>3796.82</v>
      </c>
      <c r="G25" s="113">
        <v>453979.5</v>
      </c>
      <c r="H25" s="113">
        <v>494985.3</v>
      </c>
      <c r="J25" s="113">
        <v>552385.30000000005</v>
      </c>
      <c r="K25" s="113">
        <v>562719.80000000005</v>
      </c>
      <c r="M25" s="113">
        <v>156709</v>
      </c>
      <c r="N25" s="113">
        <v>170837.4</v>
      </c>
    </row>
    <row r="26" spans="1:14" x14ac:dyDescent="0.2">
      <c r="A26" s="113">
        <v>3195.6309999999999</v>
      </c>
      <c r="B26" s="113">
        <v>3296.6460000000002</v>
      </c>
      <c r="D26" s="113">
        <v>3777.6390000000001</v>
      </c>
      <c r="E26" s="113">
        <v>3826.393</v>
      </c>
      <c r="G26" s="113">
        <v>494270</v>
      </c>
      <c r="H26" s="113">
        <v>443400.9</v>
      </c>
      <c r="J26" s="113">
        <v>563635.30000000005</v>
      </c>
      <c r="K26" s="113">
        <v>566191.4</v>
      </c>
      <c r="M26" s="113">
        <v>134526.39999999999</v>
      </c>
      <c r="N26" s="113">
        <v>184973.1</v>
      </c>
    </row>
    <row r="27" spans="1:14" x14ac:dyDescent="0.2">
      <c r="A27" s="113">
        <v>3290.8960000000002</v>
      </c>
      <c r="B27" s="113">
        <v>3304.8040000000001</v>
      </c>
      <c r="D27" s="113">
        <v>3725.0880000000002</v>
      </c>
      <c r="E27" s="113">
        <v>3538.8609999999999</v>
      </c>
      <c r="G27" s="113">
        <v>458818.3</v>
      </c>
      <c r="H27" s="113">
        <v>486320.8</v>
      </c>
      <c r="J27" s="113">
        <v>570007.30000000005</v>
      </c>
      <c r="K27" s="113">
        <v>525212.4</v>
      </c>
      <c r="M27" s="113">
        <v>164934.1</v>
      </c>
      <c r="N27" s="113">
        <v>227512.2</v>
      </c>
    </row>
    <row r="28" spans="1:14" x14ac:dyDescent="0.2">
      <c r="A28" s="113">
        <v>3461.864</v>
      </c>
      <c r="B28" s="113">
        <v>3457.549</v>
      </c>
      <c r="D28" s="113">
        <v>3705.9749999999999</v>
      </c>
      <c r="E28" s="113">
        <v>3800.4180000000001</v>
      </c>
      <c r="G28" s="113">
        <v>557314.4</v>
      </c>
      <c r="H28" s="113">
        <v>536792</v>
      </c>
      <c r="J28" s="113">
        <v>584860.80000000005</v>
      </c>
      <c r="K28" s="113">
        <v>543581.6</v>
      </c>
      <c r="M28" s="113">
        <v>174726.6</v>
      </c>
      <c r="N28" s="113">
        <v>190429.7</v>
      </c>
    </row>
    <row r="29" spans="1:14" x14ac:dyDescent="0.2">
      <c r="A29" s="113">
        <v>3491.1390000000001</v>
      </c>
      <c r="B29" s="113">
        <v>3459.5210000000002</v>
      </c>
      <c r="D29" s="113">
        <v>3752.1350000000002</v>
      </c>
      <c r="E29" s="113">
        <v>3728.26</v>
      </c>
      <c r="G29" s="113">
        <v>540505.4</v>
      </c>
      <c r="H29" s="113">
        <v>494948.7</v>
      </c>
      <c r="J29" s="113">
        <v>598879.4</v>
      </c>
      <c r="K29" s="113">
        <v>576342.80000000005</v>
      </c>
      <c r="M29" s="113">
        <v>168252</v>
      </c>
      <c r="N29" s="113">
        <v>211377</v>
      </c>
    </row>
    <row r="30" spans="1:14" x14ac:dyDescent="0.2">
      <c r="A30" s="113">
        <v>3400.299</v>
      </c>
      <c r="B30" s="113">
        <v>3433.4140000000002</v>
      </c>
      <c r="D30" s="113">
        <v>3844.8530000000001</v>
      </c>
      <c r="E30" s="113">
        <v>3586.8229999999999</v>
      </c>
      <c r="G30" s="113">
        <v>518942.9</v>
      </c>
      <c r="H30" s="113">
        <v>526691.9</v>
      </c>
      <c r="J30" s="113">
        <v>575500.5</v>
      </c>
      <c r="K30" s="113">
        <v>528823.30000000005</v>
      </c>
      <c r="M30" s="113">
        <v>157382.79999999999</v>
      </c>
      <c r="N30" s="113">
        <v>164436</v>
      </c>
    </row>
    <row r="31" spans="1:14" x14ac:dyDescent="0.2">
      <c r="A31" s="113">
        <v>3364.0770000000002</v>
      </c>
      <c r="B31" s="113">
        <v>3255.4070000000002</v>
      </c>
      <c r="D31" s="113">
        <v>3806.9340000000002</v>
      </c>
      <c r="E31" s="113">
        <v>3647.2550000000001</v>
      </c>
      <c r="G31" s="113">
        <v>516774.9</v>
      </c>
      <c r="H31" s="113">
        <v>485617.7</v>
      </c>
      <c r="J31" s="113">
        <v>570322.30000000005</v>
      </c>
      <c r="K31" s="113">
        <v>568564.4</v>
      </c>
      <c r="M31" s="113">
        <v>158781.70000000001</v>
      </c>
      <c r="N31" s="113">
        <v>209509.3</v>
      </c>
    </row>
    <row r="32" spans="1:14" x14ac:dyDescent="0.2">
      <c r="A32" s="113">
        <v>3583.3420000000001</v>
      </c>
      <c r="B32" s="113">
        <v>3314.1660000000002</v>
      </c>
      <c r="D32" s="113">
        <v>3722.6309999999999</v>
      </c>
      <c r="E32" s="113">
        <v>3828.0810000000001</v>
      </c>
      <c r="G32" s="113">
        <v>544277.4</v>
      </c>
      <c r="H32" s="113">
        <v>508132.3</v>
      </c>
      <c r="J32" s="113">
        <v>567385.30000000005</v>
      </c>
      <c r="K32" s="113">
        <v>589702.1</v>
      </c>
      <c r="M32" s="113">
        <v>155456.5</v>
      </c>
      <c r="N32" s="113">
        <v>184043</v>
      </c>
    </row>
    <row r="33" spans="1:28" x14ac:dyDescent="0.2">
      <c r="A33" s="113">
        <v>3502.9520000000002</v>
      </c>
      <c r="B33" s="113">
        <v>3193.01</v>
      </c>
      <c r="D33" s="113">
        <v>3816.2640000000001</v>
      </c>
      <c r="E33" s="113">
        <v>3768.9659999999999</v>
      </c>
      <c r="G33" s="113">
        <v>552678.30000000005</v>
      </c>
      <c r="H33" s="113">
        <v>449091.8</v>
      </c>
      <c r="J33" s="113">
        <v>545786.1</v>
      </c>
      <c r="K33" s="113">
        <v>551535.6</v>
      </c>
      <c r="M33" s="113">
        <v>165065.9</v>
      </c>
      <c r="N33" s="113">
        <v>224150.39999999999</v>
      </c>
    </row>
    <row r="34" spans="1:28" x14ac:dyDescent="0.2">
      <c r="A34" s="113">
        <v>3400.011</v>
      </c>
      <c r="B34" s="113">
        <v>3426.7550000000001</v>
      </c>
      <c r="D34" s="113">
        <v>3813.75</v>
      </c>
      <c r="E34" s="113">
        <v>3697.4180000000001</v>
      </c>
      <c r="G34" s="113">
        <v>519228.5</v>
      </c>
      <c r="H34" s="113">
        <v>522363.3</v>
      </c>
      <c r="J34" s="113">
        <v>589628.9</v>
      </c>
      <c r="K34" s="113">
        <v>558501</v>
      </c>
      <c r="M34" s="113">
        <v>168999</v>
      </c>
      <c r="N34" s="113">
        <v>171189</v>
      </c>
    </row>
    <row r="35" spans="1:28" x14ac:dyDescent="0.2">
      <c r="A35" s="113">
        <v>3405.2710000000002</v>
      </c>
      <c r="B35" s="113">
        <v>3259.364</v>
      </c>
      <c r="G35" s="113">
        <v>550026.9</v>
      </c>
      <c r="H35" s="113">
        <v>514152.8</v>
      </c>
      <c r="M35" s="113">
        <v>153896.5</v>
      </c>
      <c r="N35" s="113">
        <v>175964.4</v>
      </c>
    </row>
    <row r="36" spans="1:28" x14ac:dyDescent="0.2">
      <c r="A36" s="113">
        <v>3494.3130000000001</v>
      </c>
      <c r="B36" s="113">
        <v>3280.212</v>
      </c>
      <c r="G36" s="113">
        <v>548671.9</v>
      </c>
      <c r="H36" s="113">
        <v>479626.5</v>
      </c>
      <c r="M36" s="113">
        <v>160883.79999999999</v>
      </c>
      <c r="N36" s="113">
        <v>207802.7</v>
      </c>
    </row>
    <row r="37" spans="1:28" x14ac:dyDescent="0.2">
      <c r="A37" s="113">
        <v>3380.7379999999998</v>
      </c>
      <c r="B37" s="113">
        <v>3469.9209999999998</v>
      </c>
      <c r="G37" s="113">
        <v>527893.1</v>
      </c>
      <c r="H37" s="113">
        <v>537605</v>
      </c>
      <c r="M37" s="113">
        <v>188781.7</v>
      </c>
      <c r="N37" s="113">
        <v>187983.4</v>
      </c>
    </row>
    <row r="43" spans="1:28" x14ac:dyDescent="0.2">
      <c r="A43" s="26" t="s">
        <v>0</v>
      </c>
    </row>
    <row r="44" spans="1:28" x14ac:dyDescent="0.2">
      <c r="A44" s="26" t="s">
        <v>188</v>
      </c>
      <c r="P44" s="86" t="s">
        <v>189</v>
      </c>
      <c r="Q44" s="87"/>
      <c r="R44" s="87"/>
      <c r="S44" s="87"/>
      <c r="T44" s="87"/>
      <c r="U44" s="87"/>
      <c r="V44" s="87"/>
      <c r="W44" s="87"/>
      <c r="X44" s="87"/>
      <c r="Y44" s="87"/>
      <c r="Z44" s="87"/>
      <c r="AA44" s="87"/>
      <c r="AB44" s="87"/>
    </row>
    <row r="45" spans="1:28" x14ac:dyDescent="0.2">
      <c r="P45" s="87"/>
      <c r="Q45" s="87"/>
      <c r="R45" s="87"/>
      <c r="S45" s="87"/>
      <c r="T45" s="87"/>
      <c r="U45" s="87"/>
      <c r="V45" s="87"/>
      <c r="W45" s="87"/>
      <c r="X45" s="87"/>
      <c r="Y45" s="87"/>
      <c r="Z45" s="87"/>
      <c r="AA45" s="87"/>
      <c r="AB45" s="87"/>
    </row>
    <row r="46" spans="1:28" ht="17" thickBot="1" x14ac:dyDescent="0.25">
      <c r="A46" s="26" t="s">
        <v>16</v>
      </c>
      <c r="H46" s="26" t="s">
        <v>97</v>
      </c>
      <c r="P46" s="86" t="s">
        <v>16</v>
      </c>
      <c r="Q46" s="87"/>
      <c r="R46" s="87"/>
      <c r="S46" s="87"/>
      <c r="T46" s="87"/>
      <c r="U46" s="87"/>
      <c r="V46" s="87"/>
      <c r="W46" s="86" t="s">
        <v>97</v>
      </c>
      <c r="X46" s="87"/>
      <c r="Y46" s="87"/>
      <c r="Z46" s="87"/>
      <c r="AA46" s="87"/>
      <c r="AB46" s="87"/>
    </row>
    <row r="47" spans="1:28" ht="17" thickBot="1" x14ac:dyDescent="0.25">
      <c r="A47" s="47" t="s">
        <v>98</v>
      </c>
      <c r="B47" s="69" t="s">
        <v>99</v>
      </c>
      <c r="C47" s="69" t="s">
        <v>100</v>
      </c>
      <c r="D47" s="69" t="s">
        <v>101</v>
      </c>
      <c r="E47" s="69" t="s">
        <v>102</v>
      </c>
      <c r="F47" s="70" t="s">
        <v>103</v>
      </c>
      <c r="H47" s="47" t="s">
        <v>98</v>
      </c>
      <c r="I47" s="69" t="s">
        <v>99</v>
      </c>
      <c r="J47" s="69" t="s">
        <v>100</v>
      </c>
      <c r="K47" s="69" t="s">
        <v>101</v>
      </c>
      <c r="L47" s="69" t="s">
        <v>102</v>
      </c>
      <c r="M47" s="70" t="s">
        <v>103</v>
      </c>
      <c r="P47" s="88" t="s">
        <v>98</v>
      </c>
      <c r="Q47" s="89" t="s">
        <v>99</v>
      </c>
      <c r="R47" s="90" t="s">
        <v>100</v>
      </c>
      <c r="S47" s="90" t="s">
        <v>101</v>
      </c>
      <c r="T47" s="90" t="s">
        <v>102</v>
      </c>
      <c r="U47" s="91" t="s">
        <v>103</v>
      </c>
      <c r="V47" s="87"/>
      <c r="W47" s="88" t="s">
        <v>98</v>
      </c>
      <c r="X47" s="89" t="s">
        <v>99</v>
      </c>
      <c r="Y47" s="90" t="s">
        <v>100</v>
      </c>
      <c r="Z47" s="90" t="s">
        <v>101</v>
      </c>
      <c r="AA47" s="90" t="s">
        <v>102</v>
      </c>
      <c r="AB47" s="91" t="s">
        <v>103</v>
      </c>
    </row>
    <row r="48" spans="1:28" x14ac:dyDescent="0.2">
      <c r="A48" s="71">
        <v>16</v>
      </c>
      <c r="B48" s="72" t="s">
        <v>104</v>
      </c>
      <c r="C48" s="71">
        <v>2.7</v>
      </c>
      <c r="D48" s="71">
        <v>0.33800000000000002</v>
      </c>
      <c r="E48" s="73">
        <f t="shared" ref="E48:E69" si="0">(D48/C48^2)</f>
        <v>4.6364883401920437E-2</v>
      </c>
      <c r="F48" s="74" t="s">
        <v>16</v>
      </c>
      <c r="H48" s="75">
        <v>1</v>
      </c>
      <c r="I48" s="76" t="s">
        <v>104</v>
      </c>
      <c r="J48" s="75">
        <v>2.9</v>
      </c>
      <c r="K48" s="75">
        <v>0.37</v>
      </c>
      <c r="L48" s="73">
        <f t="shared" ref="L48:L81" si="1">(K48/J48^2)</f>
        <v>4.3995243757431628E-2</v>
      </c>
      <c r="M48" s="77" t="s">
        <v>17</v>
      </c>
      <c r="P48" s="92">
        <v>7</v>
      </c>
      <c r="Q48" s="93" t="s">
        <v>152</v>
      </c>
      <c r="R48" s="93">
        <v>2.6</v>
      </c>
      <c r="S48" s="93">
        <v>0.32600000000000001</v>
      </c>
      <c r="T48" s="94">
        <v>4.8000000000000001E-2</v>
      </c>
      <c r="U48" s="101" t="s">
        <v>16</v>
      </c>
      <c r="V48" s="87"/>
      <c r="W48" s="92">
        <v>2</v>
      </c>
      <c r="X48" s="93" t="s">
        <v>152</v>
      </c>
      <c r="Y48" s="93">
        <v>3.1</v>
      </c>
      <c r="Z48" s="93">
        <v>0.56599999999999995</v>
      </c>
      <c r="AA48" s="94">
        <v>5.8999999999999997E-2</v>
      </c>
      <c r="AB48" s="104" t="s">
        <v>17</v>
      </c>
    </row>
    <row r="49" spans="1:28" x14ac:dyDescent="0.2">
      <c r="A49" s="71">
        <v>19</v>
      </c>
      <c r="B49" s="72" t="s">
        <v>104</v>
      </c>
      <c r="C49" s="71">
        <v>2.5</v>
      </c>
      <c r="D49" s="71">
        <v>0.254</v>
      </c>
      <c r="E49" s="73">
        <f t="shared" si="0"/>
        <v>4.0640000000000003E-2</v>
      </c>
      <c r="F49" s="74" t="s">
        <v>16</v>
      </c>
      <c r="H49" s="71">
        <v>5</v>
      </c>
      <c r="I49" s="72" t="s">
        <v>104</v>
      </c>
      <c r="J49" s="71">
        <v>3.1</v>
      </c>
      <c r="K49" s="71">
        <v>0.39700000000000002</v>
      </c>
      <c r="L49" s="73">
        <f t="shared" si="1"/>
        <v>4.1311134235171694E-2</v>
      </c>
      <c r="M49" s="78" t="s">
        <v>17</v>
      </c>
      <c r="P49" s="95">
        <v>24</v>
      </c>
      <c r="Q49" s="96" t="s">
        <v>152</v>
      </c>
      <c r="R49" s="96">
        <v>2.5</v>
      </c>
      <c r="S49" s="96">
        <v>0.38600000000000001</v>
      </c>
      <c r="T49" s="94">
        <v>6.2E-2</v>
      </c>
      <c r="U49" s="102" t="s">
        <v>16</v>
      </c>
      <c r="V49" s="87"/>
      <c r="W49" s="95">
        <v>3</v>
      </c>
      <c r="X49" s="96" t="s">
        <v>152</v>
      </c>
      <c r="Y49" s="96">
        <v>3</v>
      </c>
      <c r="Z49" s="96">
        <v>0.49199999999999999</v>
      </c>
      <c r="AA49" s="94">
        <v>5.5E-2</v>
      </c>
      <c r="AB49" s="105" t="s">
        <v>17</v>
      </c>
    </row>
    <row r="50" spans="1:28" x14ac:dyDescent="0.2">
      <c r="A50" s="71">
        <v>20</v>
      </c>
      <c r="B50" s="72" t="s">
        <v>104</v>
      </c>
      <c r="C50" s="71">
        <v>2.7</v>
      </c>
      <c r="D50" s="71">
        <v>0.33900000000000002</v>
      </c>
      <c r="E50" s="73">
        <f t="shared" si="0"/>
        <v>4.6502057613168724E-2</v>
      </c>
      <c r="F50" s="74" t="s">
        <v>16</v>
      </c>
      <c r="H50" s="71">
        <v>11</v>
      </c>
      <c r="I50" s="72" t="s">
        <v>104</v>
      </c>
      <c r="J50" s="71">
        <v>2.9</v>
      </c>
      <c r="K50" s="71">
        <v>0.36799999999999999</v>
      </c>
      <c r="L50" s="73">
        <f t="shared" si="1"/>
        <v>4.3757431629013077E-2</v>
      </c>
      <c r="M50" s="78" t="s">
        <v>17</v>
      </c>
      <c r="P50" s="95">
        <v>66</v>
      </c>
      <c r="Q50" s="96" t="s">
        <v>152</v>
      </c>
      <c r="R50" s="96">
        <v>2.8</v>
      </c>
      <c r="S50" s="96">
        <v>0.25</v>
      </c>
      <c r="T50" s="94">
        <v>3.2000000000000001E-2</v>
      </c>
      <c r="U50" s="102" t="s">
        <v>16</v>
      </c>
      <c r="V50" s="87"/>
      <c r="W50" s="95">
        <v>4</v>
      </c>
      <c r="X50" s="96" t="s">
        <v>152</v>
      </c>
      <c r="Y50" s="96">
        <v>2.7</v>
      </c>
      <c r="Z50" s="96">
        <v>0.40300000000000002</v>
      </c>
      <c r="AA50" s="94">
        <v>5.5E-2</v>
      </c>
      <c r="AB50" s="105" t="s">
        <v>17</v>
      </c>
    </row>
    <row r="51" spans="1:28" x14ac:dyDescent="0.2">
      <c r="A51" s="71">
        <v>23</v>
      </c>
      <c r="B51" s="72" t="s">
        <v>104</v>
      </c>
      <c r="C51" s="71">
        <v>2.6</v>
      </c>
      <c r="D51" s="71">
        <v>0.245</v>
      </c>
      <c r="E51" s="73">
        <f t="shared" si="0"/>
        <v>3.6242603550295856E-2</v>
      </c>
      <c r="F51" s="74" t="s">
        <v>16</v>
      </c>
      <c r="H51" s="71">
        <v>12</v>
      </c>
      <c r="I51" s="72" t="s">
        <v>104</v>
      </c>
      <c r="J51" s="71">
        <v>2.8</v>
      </c>
      <c r="K51" s="71">
        <v>0.35099999999999998</v>
      </c>
      <c r="L51" s="73">
        <f t="shared" si="1"/>
        <v>4.4770408163265309E-2</v>
      </c>
      <c r="M51" s="78" t="s">
        <v>17</v>
      </c>
      <c r="P51" s="75" t="s">
        <v>153</v>
      </c>
      <c r="Q51" s="76" t="s">
        <v>152</v>
      </c>
      <c r="R51" s="75">
        <v>3.1</v>
      </c>
      <c r="S51" s="75">
        <v>0.504</v>
      </c>
      <c r="T51" s="73">
        <f>(S51/R51^2)</f>
        <v>5.2445369406867837E-2</v>
      </c>
      <c r="U51" s="103" t="s">
        <v>16</v>
      </c>
      <c r="V51" s="87"/>
      <c r="W51" s="95">
        <v>8</v>
      </c>
      <c r="X51" s="96" t="s">
        <v>152</v>
      </c>
      <c r="Y51" s="96">
        <v>2.7</v>
      </c>
      <c r="Z51" s="96">
        <v>0.36699999999999999</v>
      </c>
      <c r="AA51" s="94">
        <v>0.05</v>
      </c>
      <c r="AB51" s="105" t="s">
        <v>17</v>
      </c>
    </row>
    <row r="52" spans="1:28" x14ac:dyDescent="0.2">
      <c r="A52" s="71">
        <v>26</v>
      </c>
      <c r="B52" s="72" t="s">
        <v>104</v>
      </c>
      <c r="C52" s="71">
        <v>2.8</v>
      </c>
      <c r="D52" s="71">
        <v>0.39200000000000002</v>
      </c>
      <c r="E52" s="73">
        <f t="shared" si="0"/>
        <v>5.000000000000001E-2</v>
      </c>
      <c r="F52" s="74" t="s">
        <v>16</v>
      </c>
      <c r="H52" s="71">
        <v>13</v>
      </c>
      <c r="I52" s="72" t="s">
        <v>104</v>
      </c>
      <c r="J52" s="71">
        <v>2.9</v>
      </c>
      <c r="K52" s="71">
        <v>0.36599999999999999</v>
      </c>
      <c r="L52" s="73">
        <f t="shared" si="1"/>
        <v>4.3519619500594527E-2</v>
      </c>
      <c r="M52" s="78" t="s">
        <v>17</v>
      </c>
      <c r="P52" s="71" t="s">
        <v>154</v>
      </c>
      <c r="Q52" s="72" t="s">
        <v>152</v>
      </c>
      <c r="R52" s="71">
        <v>2.5</v>
      </c>
      <c r="S52" s="71">
        <v>0.32700000000000001</v>
      </c>
      <c r="T52" s="73">
        <f t="shared" ref="T52:T59" si="2">(S52/R52^2)</f>
        <v>5.2320000000000005E-2</v>
      </c>
      <c r="U52" s="74" t="s">
        <v>16</v>
      </c>
      <c r="V52" s="87"/>
      <c r="W52" s="95">
        <v>9</v>
      </c>
      <c r="X52" s="96" t="s">
        <v>152</v>
      </c>
      <c r="Y52" s="96">
        <v>2.8</v>
      </c>
      <c r="Z52" s="96">
        <v>0.442</v>
      </c>
      <c r="AA52" s="94">
        <v>5.6000000000000001E-2</v>
      </c>
      <c r="AB52" s="105" t="s">
        <v>17</v>
      </c>
    </row>
    <row r="53" spans="1:28" x14ac:dyDescent="0.2">
      <c r="A53" s="71">
        <v>30</v>
      </c>
      <c r="B53" s="72" t="s">
        <v>104</v>
      </c>
      <c r="C53" s="71">
        <v>2.6</v>
      </c>
      <c r="D53" s="71">
        <v>0.29799999999999999</v>
      </c>
      <c r="E53" s="73">
        <f t="shared" si="0"/>
        <v>4.4082840236686384E-2</v>
      </c>
      <c r="F53" s="74" t="s">
        <v>16</v>
      </c>
      <c r="H53" s="71">
        <v>14</v>
      </c>
      <c r="I53" s="72" t="s">
        <v>104</v>
      </c>
      <c r="J53" s="71">
        <v>2.8</v>
      </c>
      <c r="K53" s="71">
        <v>0.38</v>
      </c>
      <c r="L53" s="73">
        <f t="shared" si="1"/>
        <v>4.8469387755102046E-2</v>
      </c>
      <c r="M53" s="78" t="s">
        <v>17</v>
      </c>
      <c r="P53" s="71" t="s">
        <v>155</v>
      </c>
      <c r="Q53" s="72" t="s">
        <v>152</v>
      </c>
      <c r="R53" s="71">
        <v>2.7</v>
      </c>
      <c r="S53" s="71">
        <v>0.376</v>
      </c>
      <c r="T53" s="73">
        <f t="shared" si="2"/>
        <v>5.1577503429355277E-2</v>
      </c>
      <c r="U53" s="74" t="s">
        <v>16</v>
      </c>
      <c r="V53" s="87"/>
      <c r="W53" s="95">
        <v>17</v>
      </c>
      <c r="X53" s="96" t="s">
        <v>152</v>
      </c>
      <c r="Y53" s="96">
        <v>3.1</v>
      </c>
      <c r="Z53" s="96">
        <v>0.60599999999999998</v>
      </c>
      <c r="AA53" s="94">
        <v>6.3E-2</v>
      </c>
      <c r="AB53" s="105" t="s">
        <v>17</v>
      </c>
    </row>
    <row r="54" spans="1:28" x14ac:dyDescent="0.2">
      <c r="A54" s="71">
        <v>33</v>
      </c>
      <c r="B54" s="72" t="s">
        <v>104</v>
      </c>
      <c r="C54" s="71">
        <v>2.6</v>
      </c>
      <c r="D54" s="71">
        <v>0.30099999999999999</v>
      </c>
      <c r="E54" s="73">
        <f t="shared" si="0"/>
        <v>4.4526627218934904E-2</v>
      </c>
      <c r="F54" s="74" t="s">
        <v>16</v>
      </c>
      <c r="H54" s="71">
        <v>18</v>
      </c>
      <c r="I54" s="72" t="s">
        <v>104</v>
      </c>
      <c r="J54" s="71">
        <v>2.6</v>
      </c>
      <c r="K54" s="71">
        <v>0.28299999999999997</v>
      </c>
      <c r="L54" s="73">
        <f t="shared" si="1"/>
        <v>4.1863905325443776E-2</v>
      </c>
      <c r="M54" s="78" t="s">
        <v>17</v>
      </c>
      <c r="P54" s="71" t="s">
        <v>156</v>
      </c>
      <c r="Q54" s="72" t="s">
        <v>152</v>
      </c>
      <c r="R54" s="71">
        <v>3</v>
      </c>
      <c r="S54" s="71">
        <v>0.52600000000000002</v>
      </c>
      <c r="T54" s="73">
        <f t="shared" si="2"/>
        <v>5.8444444444444445E-2</v>
      </c>
      <c r="U54" s="74" t="s">
        <v>16</v>
      </c>
      <c r="V54" s="87"/>
      <c r="W54" s="95">
        <v>21</v>
      </c>
      <c r="X54" s="96" t="s">
        <v>152</v>
      </c>
      <c r="Y54" s="96">
        <v>2.6</v>
      </c>
      <c r="Z54" s="96">
        <v>0.38300000000000001</v>
      </c>
      <c r="AA54" s="94">
        <v>5.7000000000000002E-2</v>
      </c>
      <c r="AB54" s="105" t="s">
        <v>17</v>
      </c>
    </row>
    <row r="55" spans="1:28" x14ac:dyDescent="0.2">
      <c r="A55" s="71">
        <v>37</v>
      </c>
      <c r="B55" s="72" t="s">
        <v>104</v>
      </c>
      <c r="C55" s="71">
        <v>2.4</v>
      </c>
      <c r="D55" s="71">
        <v>0.25900000000000001</v>
      </c>
      <c r="E55" s="73">
        <f t="shared" si="0"/>
        <v>4.4965277777777778E-2</v>
      </c>
      <c r="F55" s="74" t="s">
        <v>16</v>
      </c>
      <c r="H55" s="71">
        <v>29</v>
      </c>
      <c r="I55" s="72" t="s">
        <v>104</v>
      </c>
      <c r="J55" s="71">
        <v>2.5</v>
      </c>
      <c r="K55" s="71">
        <v>0.25800000000000001</v>
      </c>
      <c r="L55" s="73">
        <f t="shared" si="1"/>
        <v>4.1280000000000004E-2</v>
      </c>
      <c r="M55" s="78" t="s">
        <v>17</v>
      </c>
      <c r="P55" s="71" t="s">
        <v>157</v>
      </c>
      <c r="Q55" s="72" t="s">
        <v>152</v>
      </c>
      <c r="R55" s="71">
        <v>2.7</v>
      </c>
      <c r="S55" s="71">
        <v>0.38500000000000001</v>
      </c>
      <c r="T55" s="73">
        <f t="shared" si="2"/>
        <v>5.2812071330589842E-2</v>
      </c>
      <c r="U55" s="74" t="s">
        <v>16</v>
      </c>
      <c r="V55" s="87"/>
      <c r="W55" s="95">
        <v>25</v>
      </c>
      <c r="X55" s="96" t="s">
        <v>152</v>
      </c>
      <c r="Y55" s="96">
        <v>2.8</v>
      </c>
      <c r="Z55" s="96">
        <v>0.40899999999999997</v>
      </c>
      <c r="AA55" s="94">
        <v>5.1999999999999998E-2</v>
      </c>
      <c r="AB55" s="105" t="s">
        <v>17</v>
      </c>
    </row>
    <row r="56" spans="1:28" x14ac:dyDescent="0.2">
      <c r="A56" s="71">
        <v>40</v>
      </c>
      <c r="B56" s="72" t="s">
        <v>104</v>
      </c>
      <c r="C56" s="71">
        <v>2.5</v>
      </c>
      <c r="D56" s="71">
        <v>0.25600000000000001</v>
      </c>
      <c r="E56" s="73">
        <f t="shared" si="0"/>
        <v>4.0960000000000003E-2</v>
      </c>
      <c r="F56" s="74" t="s">
        <v>16</v>
      </c>
      <c r="H56" s="71">
        <v>34</v>
      </c>
      <c r="I56" s="72" t="s">
        <v>104</v>
      </c>
      <c r="J56" s="71">
        <v>2.7</v>
      </c>
      <c r="K56" s="71">
        <v>0.312</v>
      </c>
      <c r="L56" s="73">
        <f t="shared" si="1"/>
        <v>4.2798353909465014E-2</v>
      </c>
      <c r="M56" s="78" t="s">
        <v>17</v>
      </c>
      <c r="P56" s="71" t="s">
        <v>158</v>
      </c>
      <c r="Q56" s="72" t="s">
        <v>152</v>
      </c>
      <c r="R56" s="71">
        <v>2.9</v>
      </c>
      <c r="S56" s="71">
        <v>0.46400000000000002</v>
      </c>
      <c r="T56" s="73">
        <f t="shared" si="2"/>
        <v>5.5172413793103448E-2</v>
      </c>
      <c r="U56" s="74" t="s">
        <v>16</v>
      </c>
      <c r="V56" s="87"/>
      <c r="W56" s="95">
        <v>32</v>
      </c>
      <c r="X56" s="96" t="s">
        <v>152</v>
      </c>
      <c r="Y56" s="96">
        <v>2.9</v>
      </c>
      <c r="Z56" s="96">
        <v>0.38700000000000001</v>
      </c>
      <c r="AA56" s="94">
        <v>4.5999999999999999E-2</v>
      </c>
      <c r="AB56" s="105" t="s">
        <v>17</v>
      </c>
    </row>
    <row r="57" spans="1:28" x14ac:dyDescent="0.2">
      <c r="A57" s="71">
        <v>52</v>
      </c>
      <c r="B57" s="72" t="s">
        <v>104</v>
      </c>
      <c r="C57" s="71">
        <v>2.6</v>
      </c>
      <c r="D57" s="71">
        <v>0.30399999999999999</v>
      </c>
      <c r="E57" s="73">
        <f t="shared" si="0"/>
        <v>4.4970414201183424E-2</v>
      </c>
      <c r="F57" s="74" t="s">
        <v>16</v>
      </c>
      <c r="H57" s="71">
        <v>35</v>
      </c>
      <c r="I57" s="72" t="s">
        <v>104</v>
      </c>
      <c r="J57" s="71">
        <v>2.6</v>
      </c>
      <c r="K57" s="71">
        <v>0.32400000000000001</v>
      </c>
      <c r="L57" s="73">
        <f t="shared" si="1"/>
        <v>4.792899408284023E-2</v>
      </c>
      <c r="M57" s="78" t="s">
        <v>17</v>
      </c>
      <c r="P57" s="71" t="s">
        <v>159</v>
      </c>
      <c r="Q57" s="72" t="s">
        <v>152</v>
      </c>
      <c r="R57" s="71">
        <v>2.9</v>
      </c>
      <c r="S57" s="71">
        <v>0.49199999999999999</v>
      </c>
      <c r="T57" s="73">
        <f t="shared" si="2"/>
        <v>5.8501783590963134E-2</v>
      </c>
      <c r="U57" s="74" t="s">
        <v>16</v>
      </c>
      <c r="V57" s="87"/>
      <c r="W57" s="95">
        <v>36</v>
      </c>
      <c r="X57" s="96" t="s">
        <v>152</v>
      </c>
      <c r="Y57" s="96">
        <v>2.9</v>
      </c>
      <c r="Z57" s="96">
        <v>0.40500000000000003</v>
      </c>
      <c r="AA57" s="94">
        <v>4.8000000000000001E-2</v>
      </c>
      <c r="AB57" s="105" t="s">
        <v>17</v>
      </c>
    </row>
    <row r="58" spans="1:28" x14ac:dyDescent="0.2">
      <c r="A58" s="71">
        <v>62</v>
      </c>
      <c r="B58" s="72" t="s">
        <v>104</v>
      </c>
      <c r="C58" s="71">
        <v>2.7</v>
      </c>
      <c r="D58" s="71">
        <v>0.312</v>
      </c>
      <c r="E58" s="73">
        <f t="shared" si="0"/>
        <v>4.2798353909465014E-2</v>
      </c>
      <c r="F58" s="74" t="s">
        <v>16</v>
      </c>
      <c r="H58" s="71">
        <v>43</v>
      </c>
      <c r="I58" s="72" t="s">
        <v>104</v>
      </c>
      <c r="J58" s="71">
        <v>2.8</v>
      </c>
      <c r="K58" s="71">
        <v>0.36599999999999999</v>
      </c>
      <c r="L58" s="73">
        <f t="shared" si="1"/>
        <v>4.668367346938776E-2</v>
      </c>
      <c r="M58" s="78" t="s">
        <v>17</v>
      </c>
      <c r="P58" s="71" t="s">
        <v>160</v>
      </c>
      <c r="Q58" s="72" t="s">
        <v>152</v>
      </c>
      <c r="R58" s="71">
        <v>2.8</v>
      </c>
      <c r="S58" s="71">
        <v>0.34300000000000003</v>
      </c>
      <c r="T58" s="73">
        <f t="shared" si="2"/>
        <v>4.3750000000000011E-2</v>
      </c>
      <c r="U58" s="74" t="s">
        <v>16</v>
      </c>
      <c r="V58" s="87"/>
      <c r="W58" s="95">
        <v>39</v>
      </c>
      <c r="X58" s="96" t="s">
        <v>152</v>
      </c>
      <c r="Y58" s="96">
        <v>2.9</v>
      </c>
      <c r="Z58" s="96">
        <v>0.40899999999999997</v>
      </c>
      <c r="AA58" s="94">
        <v>4.9000000000000002E-2</v>
      </c>
      <c r="AB58" s="105" t="s">
        <v>17</v>
      </c>
    </row>
    <row r="59" spans="1:28" x14ac:dyDescent="0.2">
      <c r="A59" s="71">
        <v>63</v>
      </c>
      <c r="B59" s="72" t="s">
        <v>104</v>
      </c>
      <c r="C59" s="71">
        <v>2.5</v>
      </c>
      <c r="D59" s="71">
        <v>0.25600000000000001</v>
      </c>
      <c r="E59" s="73">
        <f t="shared" si="0"/>
        <v>4.0960000000000003E-2</v>
      </c>
      <c r="F59" s="74" t="s">
        <v>16</v>
      </c>
      <c r="H59" s="71">
        <v>48</v>
      </c>
      <c r="I59" s="72" t="s">
        <v>104</v>
      </c>
      <c r="J59" s="71">
        <v>2.6</v>
      </c>
      <c r="K59" s="71">
        <v>0.33300000000000002</v>
      </c>
      <c r="L59" s="73">
        <f t="shared" si="1"/>
        <v>4.9260355029585798E-2</v>
      </c>
      <c r="M59" s="78" t="s">
        <v>17</v>
      </c>
      <c r="P59" s="71" t="s">
        <v>161</v>
      </c>
      <c r="Q59" s="72" t="s">
        <v>152</v>
      </c>
      <c r="R59" s="71">
        <v>3</v>
      </c>
      <c r="S59" s="71">
        <v>0.48599999999999999</v>
      </c>
      <c r="T59" s="73">
        <f t="shared" si="2"/>
        <v>5.3999999999999999E-2</v>
      </c>
      <c r="U59" s="74" t="s">
        <v>16</v>
      </c>
      <c r="V59" s="87"/>
      <c r="W59" s="95">
        <v>41</v>
      </c>
      <c r="X59" s="96" t="s">
        <v>152</v>
      </c>
      <c r="Y59" s="96">
        <v>2.7</v>
      </c>
      <c r="Z59" s="96">
        <v>0.36799999999999999</v>
      </c>
      <c r="AA59" s="94">
        <v>0.05</v>
      </c>
      <c r="AB59" s="105" t="s">
        <v>17</v>
      </c>
    </row>
    <row r="60" spans="1:28" x14ac:dyDescent="0.2">
      <c r="A60" s="71">
        <v>64</v>
      </c>
      <c r="B60" s="72" t="s">
        <v>104</v>
      </c>
      <c r="C60" s="71">
        <v>2.7</v>
      </c>
      <c r="D60" s="71">
        <v>0.32600000000000001</v>
      </c>
      <c r="E60" s="73">
        <f t="shared" si="0"/>
        <v>4.4718792866941012E-2</v>
      </c>
      <c r="F60" s="74" t="s">
        <v>16</v>
      </c>
      <c r="H60" s="71">
        <v>53</v>
      </c>
      <c r="I60" s="72" t="s">
        <v>104</v>
      </c>
      <c r="J60" s="71">
        <v>2.8</v>
      </c>
      <c r="K60" s="71">
        <v>0.36399999999999999</v>
      </c>
      <c r="L60" s="73">
        <f t="shared" si="1"/>
        <v>4.642857142857143E-2</v>
      </c>
      <c r="M60" s="78" t="s">
        <v>17</v>
      </c>
      <c r="P60" s="87"/>
      <c r="Q60" s="87"/>
      <c r="R60" s="87"/>
      <c r="S60" s="87"/>
      <c r="T60" s="87"/>
      <c r="U60" s="87"/>
      <c r="V60" s="87"/>
      <c r="W60" s="95">
        <v>44</v>
      </c>
      <c r="X60" s="96" t="s">
        <v>152</v>
      </c>
      <c r="Y60" s="96">
        <v>2.6</v>
      </c>
      <c r="Z60" s="96">
        <v>0.38</v>
      </c>
      <c r="AA60" s="94">
        <v>5.6000000000000001E-2</v>
      </c>
      <c r="AB60" s="105" t="s">
        <v>17</v>
      </c>
    </row>
    <row r="61" spans="1:28" x14ac:dyDescent="0.2">
      <c r="A61" s="71" t="s">
        <v>107</v>
      </c>
      <c r="B61" s="72" t="s">
        <v>104</v>
      </c>
      <c r="C61" s="71">
        <v>2.9</v>
      </c>
      <c r="D61" s="71">
        <v>0.317</v>
      </c>
      <c r="E61" s="73">
        <f t="shared" si="0"/>
        <v>3.769322235434007E-2</v>
      </c>
      <c r="F61" s="74" t="s">
        <v>16</v>
      </c>
      <c r="H61" s="71">
        <v>54</v>
      </c>
      <c r="I61" s="72" t="s">
        <v>104</v>
      </c>
      <c r="J61" s="71">
        <v>2.8</v>
      </c>
      <c r="K61" s="71">
        <v>0.379</v>
      </c>
      <c r="L61" s="73">
        <f t="shared" si="1"/>
        <v>4.8341836734693881E-2</v>
      </c>
      <c r="M61" s="78" t="s">
        <v>17</v>
      </c>
      <c r="P61" s="87"/>
      <c r="Q61" s="92" t="s">
        <v>19</v>
      </c>
      <c r="R61" s="97">
        <f>AVERAGE(R48:R59)</f>
        <v>2.7916666666666665</v>
      </c>
      <c r="S61" s="98">
        <f>AVERAGE(S48:S59)</f>
        <v>0.40541666666666659</v>
      </c>
      <c r="T61" s="98">
        <f>AVERAGE(T48:T59)</f>
        <v>5.1751965499610343E-2</v>
      </c>
      <c r="U61" s="87"/>
      <c r="V61" s="87"/>
      <c r="W61" s="95">
        <v>45</v>
      </c>
      <c r="X61" s="96" t="s">
        <v>152</v>
      </c>
      <c r="Y61" s="96">
        <v>2.8</v>
      </c>
      <c r="Z61" s="96">
        <v>0.47899999999999998</v>
      </c>
      <c r="AA61" s="94">
        <v>6.0999999999999999E-2</v>
      </c>
      <c r="AB61" s="105" t="s">
        <v>17</v>
      </c>
    </row>
    <row r="62" spans="1:28" x14ac:dyDescent="0.2">
      <c r="A62" s="71" t="s">
        <v>108</v>
      </c>
      <c r="B62" s="72" t="s">
        <v>104</v>
      </c>
      <c r="C62" s="71">
        <v>2.6</v>
      </c>
      <c r="D62" s="71">
        <v>0.30499999999999999</v>
      </c>
      <c r="E62" s="73">
        <f t="shared" si="0"/>
        <v>4.5118343195266267E-2</v>
      </c>
      <c r="F62" s="74" t="s">
        <v>16</v>
      </c>
      <c r="H62" s="71">
        <v>57</v>
      </c>
      <c r="I62" s="72" t="s">
        <v>104</v>
      </c>
      <c r="J62" s="71">
        <v>2.6</v>
      </c>
      <c r="K62" s="71">
        <v>0.29399999999999998</v>
      </c>
      <c r="L62" s="73">
        <f t="shared" si="1"/>
        <v>4.3491124260355021E-2</v>
      </c>
      <c r="M62" s="78" t="s">
        <v>17</v>
      </c>
      <c r="P62" s="87"/>
      <c r="Q62" s="95" t="s">
        <v>20</v>
      </c>
      <c r="R62" s="99">
        <f>STDEV(R48:R59)</f>
        <v>0.19752253419585197</v>
      </c>
      <c r="S62" s="94">
        <f>STDEV(S48:S59)</f>
        <v>8.7306626150006797E-2</v>
      </c>
      <c r="T62" s="94">
        <f>STDEV(T48:T59)</f>
        <v>7.8759197274295232E-3</v>
      </c>
      <c r="U62" s="87"/>
      <c r="V62" s="87"/>
      <c r="W62" s="95">
        <v>46</v>
      </c>
      <c r="X62" s="96" t="s">
        <v>152</v>
      </c>
      <c r="Y62" s="96">
        <v>2.8</v>
      </c>
      <c r="Z62" s="96">
        <v>0.41099999999999998</v>
      </c>
      <c r="AA62" s="94">
        <v>5.1999999999999998E-2</v>
      </c>
      <c r="AB62" s="105" t="s">
        <v>17</v>
      </c>
    </row>
    <row r="63" spans="1:28" x14ac:dyDescent="0.2">
      <c r="A63" s="71" t="s">
        <v>109</v>
      </c>
      <c r="B63" s="72" t="s">
        <v>104</v>
      </c>
      <c r="C63" s="71">
        <v>2.8</v>
      </c>
      <c r="D63" s="71">
        <v>0.34799999999999998</v>
      </c>
      <c r="E63" s="73">
        <f t="shared" si="0"/>
        <v>4.4387755102040821E-2</v>
      </c>
      <c r="F63" s="74" t="s">
        <v>16</v>
      </c>
      <c r="H63" s="71" t="s">
        <v>110</v>
      </c>
      <c r="I63" s="72" t="s">
        <v>104</v>
      </c>
      <c r="J63" s="71">
        <v>2.5</v>
      </c>
      <c r="K63" s="71">
        <v>0.27600000000000002</v>
      </c>
      <c r="L63" s="73">
        <f t="shared" si="1"/>
        <v>4.4160000000000005E-2</v>
      </c>
      <c r="M63" s="78" t="s">
        <v>17</v>
      </c>
      <c r="P63" s="87"/>
      <c r="Q63" s="100" t="s">
        <v>162</v>
      </c>
      <c r="R63" s="87"/>
      <c r="S63" s="87"/>
      <c r="T63" s="87"/>
      <c r="U63" s="87"/>
      <c r="V63" s="87"/>
      <c r="W63" s="95">
        <v>50</v>
      </c>
      <c r="X63" s="96" t="s">
        <v>152</v>
      </c>
      <c r="Y63" s="96">
        <v>2.7</v>
      </c>
      <c r="Z63" s="96">
        <v>0.4</v>
      </c>
      <c r="AA63" s="94">
        <v>5.5E-2</v>
      </c>
      <c r="AB63" s="105" t="s">
        <v>17</v>
      </c>
    </row>
    <row r="64" spans="1:28" x14ac:dyDescent="0.2">
      <c r="A64" s="71" t="s">
        <v>111</v>
      </c>
      <c r="B64" s="72" t="s">
        <v>104</v>
      </c>
      <c r="C64" s="71">
        <v>2.7</v>
      </c>
      <c r="D64" s="71">
        <v>0.32300000000000001</v>
      </c>
      <c r="E64" s="73">
        <f t="shared" si="0"/>
        <v>4.4307270233196153E-2</v>
      </c>
      <c r="F64" s="74" t="s">
        <v>16</v>
      </c>
      <c r="H64" s="71" t="s">
        <v>112</v>
      </c>
      <c r="I64" s="72" t="s">
        <v>104</v>
      </c>
      <c r="J64" s="71">
        <v>2.9</v>
      </c>
      <c r="K64" s="71">
        <v>0.39600000000000002</v>
      </c>
      <c r="L64" s="73">
        <f t="shared" si="1"/>
        <v>4.7086801426872771E-2</v>
      </c>
      <c r="M64" s="78" t="s">
        <v>17</v>
      </c>
      <c r="P64" s="87"/>
      <c r="Q64" s="100"/>
      <c r="R64" s="87"/>
      <c r="S64" s="87"/>
      <c r="T64" s="87"/>
      <c r="U64" s="87"/>
      <c r="V64" s="87"/>
      <c r="W64" s="95">
        <v>56</v>
      </c>
      <c r="X64" s="96" t="s">
        <v>152</v>
      </c>
      <c r="Y64" s="96">
        <v>2.9</v>
      </c>
      <c r="Z64" s="96">
        <v>0.433</v>
      </c>
      <c r="AA64" s="94">
        <v>5.0999999999999997E-2</v>
      </c>
      <c r="AB64" s="105" t="s">
        <v>17</v>
      </c>
    </row>
    <row r="65" spans="1:28" ht="17" thickBot="1" x14ac:dyDescent="0.25">
      <c r="A65" s="71" t="s">
        <v>113</v>
      </c>
      <c r="B65" s="72" t="s">
        <v>104</v>
      </c>
      <c r="C65" s="71">
        <v>2.6</v>
      </c>
      <c r="D65" s="71">
        <v>0.32600000000000001</v>
      </c>
      <c r="E65" s="73">
        <f t="shared" si="0"/>
        <v>4.8224852071005915E-2</v>
      </c>
      <c r="F65" s="74" t="s">
        <v>16</v>
      </c>
      <c r="H65" s="71" t="s">
        <v>114</v>
      </c>
      <c r="I65" s="72" t="s">
        <v>104</v>
      </c>
      <c r="J65" s="71">
        <v>2.8</v>
      </c>
      <c r="K65" s="71">
        <v>0.377</v>
      </c>
      <c r="L65" s="73">
        <f t="shared" si="1"/>
        <v>4.8086734693877559E-2</v>
      </c>
      <c r="M65" s="78" t="s">
        <v>17</v>
      </c>
      <c r="P65" s="86" t="s">
        <v>130</v>
      </c>
      <c r="Q65" s="87"/>
      <c r="R65" s="87"/>
      <c r="S65" s="87"/>
      <c r="T65" s="87"/>
      <c r="U65" s="87"/>
      <c r="V65" s="87"/>
      <c r="W65" s="95">
        <v>60</v>
      </c>
      <c r="X65" s="96" t="s">
        <v>152</v>
      </c>
      <c r="Y65" s="96">
        <v>2.5</v>
      </c>
      <c r="Z65" s="96">
        <v>0.35699999999999998</v>
      </c>
      <c r="AA65" s="94">
        <v>5.7000000000000002E-2</v>
      </c>
      <c r="AB65" s="105" t="s">
        <v>17</v>
      </c>
    </row>
    <row r="66" spans="1:28" ht="17" thickBot="1" x14ac:dyDescent="0.25">
      <c r="A66" s="71" t="s">
        <v>115</v>
      </c>
      <c r="B66" s="72" t="s">
        <v>104</v>
      </c>
      <c r="C66" s="71">
        <v>2.7</v>
      </c>
      <c r="D66" s="71">
        <v>0.28299999999999997</v>
      </c>
      <c r="E66" s="73">
        <f t="shared" si="0"/>
        <v>3.8820301783264739E-2</v>
      </c>
      <c r="F66" s="74" t="s">
        <v>16</v>
      </c>
      <c r="H66" s="71" t="s">
        <v>116</v>
      </c>
      <c r="I66" s="72" t="s">
        <v>104</v>
      </c>
      <c r="J66" s="71">
        <v>2.6</v>
      </c>
      <c r="K66" s="71">
        <v>0.29199999999999998</v>
      </c>
      <c r="L66" s="73">
        <f t="shared" si="1"/>
        <v>4.3195266272189344E-2</v>
      </c>
      <c r="M66" s="78" t="s">
        <v>17</v>
      </c>
      <c r="P66" s="88" t="s">
        <v>98</v>
      </c>
      <c r="Q66" s="89" t="s">
        <v>99</v>
      </c>
      <c r="R66" s="90" t="s">
        <v>100</v>
      </c>
      <c r="S66" s="90" t="s">
        <v>101</v>
      </c>
      <c r="T66" s="90" t="s">
        <v>102</v>
      </c>
      <c r="U66" s="91" t="s">
        <v>103</v>
      </c>
      <c r="V66" s="87"/>
      <c r="W66" s="95">
        <v>61</v>
      </c>
      <c r="X66" s="96" t="s">
        <v>152</v>
      </c>
      <c r="Y66" s="96">
        <v>3</v>
      </c>
      <c r="Z66" s="96">
        <v>0.49099999999999999</v>
      </c>
      <c r="AA66" s="94">
        <v>5.5E-2</v>
      </c>
      <c r="AB66" s="105" t="s">
        <v>17</v>
      </c>
    </row>
    <row r="67" spans="1:28" x14ac:dyDescent="0.2">
      <c r="A67" s="71" t="s">
        <v>117</v>
      </c>
      <c r="B67" s="72" t="s">
        <v>104</v>
      </c>
      <c r="C67" s="71">
        <v>2.6</v>
      </c>
      <c r="D67" s="71">
        <v>0.28299999999999997</v>
      </c>
      <c r="E67" s="73">
        <f t="shared" si="0"/>
        <v>4.1863905325443776E-2</v>
      </c>
      <c r="F67" s="74" t="s">
        <v>16</v>
      </c>
      <c r="H67" s="71" t="s">
        <v>118</v>
      </c>
      <c r="I67" s="72" t="s">
        <v>104</v>
      </c>
      <c r="J67" s="71">
        <v>2.8</v>
      </c>
      <c r="K67" s="71">
        <v>0.34</v>
      </c>
      <c r="L67" s="73">
        <f t="shared" si="1"/>
        <v>4.3367346938775517E-2</v>
      </c>
      <c r="M67" s="78" t="s">
        <v>17</v>
      </c>
      <c r="P67" s="92">
        <v>6</v>
      </c>
      <c r="Q67" s="93" t="s">
        <v>152</v>
      </c>
      <c r="R67" s="93">
        <v>2.7</v>
      </c>
      <c r="S67" s="93">
        <v>0.40400000000000003</v>
      </c>
      <c r="T67" s="94">
        <v>5.5E-2</v>
      </c>
      <c r="U67" s="106" t="s">
        <v>134</v>
      </c>
      <c r="V67" s="87"/>
      <c r="W67" s="95">
        <v>65</v>
      </c>
      <c r="X67" s="96" t="s">
        <v>152</v>
      </c>
      <c r="Y67" s="96">
        <v>2.6</v>
      </c>
      <c r="Z67" s="96">
        <v>0.35099999999999998</v>
      </c>
      <c r="AA67" s="94">
        <v>5.1999999999999998E-2</v>
      </c>
      <c r="AB67" s="105" t="s">
        <v>17</v>
      </c>
    </row>
    <row r="68" spans="1:28" x14ac:dyDescent="0.2">
      <c r="A68" s="71" t="s">
        <v>119</v>
      </c>
      <c r="B68" s="72" t="s">
        <v>104</v>
      </c>
      <c r="C68" s="71">
        <v>2.4</v>
      </c>
      <c r="D68" s="71">
        <v>0.24299999999999999</v>
      </c>
      <c r="E68" s="73">
        <f t="shared" si="0"/>
        <v>4.2187500000000003E-2</v>
      </c>
      <c r="F68" s="74" t="s">
        <v>16</v>
      </c>
      <c r="H68" s="71" t="s">
        <v>120</v>
      </c>
      <c r="I68" s="72" t="s">
        <v>104</v>
      </c>
      <c r="J68" s="71">
        <v>2.4</v>
      </c>
      <c r="K68" s="71">
        <v>0.23599999999999999</v>
      </c>
      <c r="L68" s="73">
        <f t="shared" si="1"/>
        <v>4.0972222222222222E-2</v>
      </c>
      <c r="M68" s="78" t="s">
        <v>17</v>
      </c>
      <c r="P68" s="95">
        <v>15</v>
      </c>
      <c r="Q68" s="96" t="s">
        <v>152</v>
      </c>
      <c r="R68" s="96">
        <v>2.6</v>
      </c>
      <c r="S68" s="96">
        <v>0.39400000000000002</v>
      </c>
      <c r="T68" s="94">
        <v>5.8000000000000003E-2</v>
      </c>
      <c r="U68" s="107" t="s">
        <v>134</v>
      </c>
      <c r="V68" s="87"/>
      <c r="W68" s="95">
        <v>67</v>
      </c>
      <c r="X68" s="96" t="s">
        <v>152</v>
      </c>
      <c r="Y68" s="96">
        <v>2.8</v>
      </c>
      <c r="Z68" s="96">
        <v>0.47499999999999998</v>
      </c>
      <c r="AA68" s="94">
        <v>6.0999999999999999E-2</v>
      </c>
      <c r="AB68" s="105" t="s">
        <v>17</v>
      </c>
    </row>
    <row r="69" spans="1:28" x14ac:dyDescent="0.2">
      <c r="A69" s="79" t="s">
        <v>121</v>
      </c>
      <c r="B69" s="72" t="s">
        <v>104</v>
      </c>
      <c r="C69" s="71">
        <v>2.8</v>
      </c>
      <c r="D69" s="71">
        <v>0.34</v>
      </c>
      <c r="E69" s="73">
        <f t="shared" si="0"/>
        <v>4.3367346938775517E-2</v>
      </c>
      <c r="F69" s="74" t="s">
        <v>16</v>
      </c>
      <c r="H69" s="71" t="s">
        <v>122</v>
      </c>
      <c r="I69" s="72" t="s">
        <v>104</v>
      </c>
      <c r="J69" s="71">
        <v>2.6</v>
      </c>
      <c r="K69" s="71">
        <v>0.33100000000000002</v>
      </c>
      <c r="L69" s="73">
        <f t="shared" si="1"/>
        <v>4.8964497041420113E-2</v>
      </c>
      <c r="M69" s="78" t="s">
        <v>17</v>
      </c>
      <c r="P69" s="95">
        <v>28</v>
      </c>
      <c r="Q69" s="96" t="s">
        <v>152</v>
      </c>
      <c r="R69" s="96">
        <v>2.5</v>
      </c>
      <c r="S69" s="96">
        <v>0.315</v>
      </c>
      <c r="T69" s="94">
        <v>0.05</v>
      </c>
      <c r="U69" s="107" t="s">
        <v>134</v>
      </c>
      <c r="V69" s="87"/>
      <c r="W69" s="95">
        <v>69</v>
      </c>
      <c r="X69" s="96" t="s">
        <v>152</v>
      </c>
      <c r="Y69" s="96">
        <v>2.5</v>
      </c>
      <c r="Z69" s="96">
        <v>0.34799999999999998</v>
      </c>
      <c r="AA69" s="94">
        <v>5.6000000000000001E-2</v>
      </c>
      <c r="AB69" s="105" t="s">
        <v>17</v>
      </c>
    </row>
    <row r="70" spans="1:28" x14ac:dyDescent="0.2">
      <c r="H70" s="71" t="s">
        <v>123</v>
      </c>
      <c r="I70" s="72" t="s">
        <v>104</v>
      </c>
      <c r="J70" s="71">
        <v>2.9</v>
      </c>
      <c r="K70" s="71">
        <v>0.39300000000000002</v>
      </c>
      <c r="L70" s="73">
        <f t="shared" si="1"/>
        <v>4.6730083234244948E-2</v>
      </c>
      <c r="M70" s="78" t="s">
        <v>17</v>
      </c>
      <c r="P70" s="95">
        <v>47</v>
      </c>
      <c r="Q70" s="96" t="s">
        <v>152</v>
      </c>
      <c r="R70" s="96">
        <v>2.7</v>
      </c>
      <c r="S70" s="96">
        <v>0.40699999999999997</v>
      </c>
      <c r="T70" s="94">
        <v>5.6000000000000001E-2</v>
      </c>
      <c r="U70" s="107" t="s">
        <v>134</v>
      </c>
      <c r="V70" s="87"/>
      <c r="W70" s="95">
        <v>72</v>
      </c>
      <c r="X70" s="96" t="s">
        <v>152</v>
      </c>
      <c r="Y70" s="96">
        <v>2.8</v>
      </c>
      <c r="Z70" s="96">
        <v>0.44900000000000001</v>
      </c>
      <c r="AA70" s="94">
        <v>5.7000000000000002E-2</v>
      </c>
      <c r="AB70" s="105" t="s">
        <v>17</v>
      </c>
    </row>
    <row r="71" spans="1:28" x14ac:dyDescent="0.2">
      <c r="B71" s="80" t="s">
        <v>19</v>
      </c>
      <c r="C71" s="81">
        <f>AVERAGE(C48:C69)</f>
        <v>2.6363636363636362</v>
      </c>
      <c r="D71" s="82">
        <f>AVERAGE(D48:D69)</f>
        <v>0.30218181818181822</v>
      </c>
      <c r="E71" s="82">
        <f>AVERAGE(E48:E69)</f>
        <v>4.3350106717259411E-2</v>
      </c>
      <c r="H71" s="71" t="s">
        <v>124</v>
      </c>
      <c r="I71" s="72" t="s">
        <v>104</v>
      </c>
      <c r="J71" s="71">
        <v>3</v>
      </c>
      <c r="K71" s="71">
        <v>0.42399999999999999</v>
      </c>
      <c r="L71" s="73">
        <f t="shared" si="1"/>
        <v>4.7111111111111111E-2</v>
      </c>
      <c r="M71" s="78" t="s">
        <v>125</v>
      </c>
      <c r="P71" s="95">
        <v>55</v>
      </c>
      <c r="Q71" s="96" t="s">
        <v>152</v>
      </c>
      <c r="R71" s="96">
        <v>2.7</v>
      </c>
      <c r="S71" s="96">
        <v>0.38500000000000001</v>
      </c>
      <c r="T71" s="94">
        <v>5.2999999999999999E-2</v>
      </c>
      <c r="U71" s="107" t="s">
        <v>134</v>
      </c>
      <c r="V71" s="87"/>
      <c r="W71" s="71" t="s">
        <v>133</v>
      </c>
      <c r="X71" s="80" t="s">
        <v>152</v>
      </c>
      <c r="Y71" s="71">
        <v>2.5</v>
      </c>
      <c r="Z71" s="71">
        <v>0.31</v>
      </c>
      <c r="AA71" s="73">
        <f t="shared" ref="AA71:AA93" si="3">(Z71/Y71^2)</f>
        <v>4.9599999999999998E-2</v>
      </c>
      <c r="AB71" s="78" t="s">
        <v>125</v>
      </c>
    </row>
    <row r="72" spans="1:28" x14ac:dyDescent="0.2">
      <c r="B72" s="80" t="s">
        <v>20</v>
      </c>
      <c r="C72" s="83">
        <f>STDEV(C48:C69)</f>
        <v>0.12926699776028183</v>
      </c>
      <c r="D72" s="82">
        <f>STDEV(D48:D69)</f>
        <v>3.9102595655697535E-2</v>
      </c>
      <c r="E72" s="82">
        <f>STDEV(E48:E69)</f>
        <v>3.2865320956668616E-3</v>
      </c>
      <c r="H72" s="71" t="s">
        <v>126</v>
      </c>
      <c r="I72" s="72" t="s">
        <v>104</v>
      </c>
      <c r="J72" s="71">
        <v>2.8</v>
      </c>
      <c r="K72" s="71">
        <v>0.33900000000000002</v>
      </c>
      <c r="L72" s="73">
        <f t="shared" si="1"/>
        <v>4.3239795918367359E-2</v>
      </c>
      <c r="M72" s="78" t="s">
        <v>17</v>
      </c>
      <c r="P72" s="95">
        <v>59</v>
      </c>
      <c r="Q72" s="96" t="s">
        <v>152</v>
      </c>
      <c r="R72" s="96">
        <v>2.9</v>
      </c>
      <c r="S72" s="96">
        <v>0.47299999999999998</v>
      </c>
      <c r="T72" s="94">
        <v>5.6000000000000001E-2</v>
      </c>
      <c r="U72" s="107" t="s">
        <v>134</v>
      </c>
      <c r="V72" s="87"/>
      <c r="W72" s="71" t="s">
        <v>106</v>
      </c>
      <c r="X72" s="72" t="s">
        <v>152</v>
      </c>
      <c r="Y72" s="71">
        <v>2.9</v>
      </c>
      <c r="Z72" s="71">
        <v>0.46</v>
      </c>
      <c r="AA72" s="73">
        <f t="shared" si="3"/>
        <v>5.4696789536266353E-2</v>
      </c>
      <c r="AB72" s="78" t="s">
        <v>17</v>
      </c>
    </row>
    <row r="73" spans="1:28" x14ac:dyDescent="0.2">
      <c r="B73" s="84" t="s">
        <v>127</v>
      </c>
      <c r="H73" s="71" t="s">
        <v>128</v>
      </c>
      <c r="I73" s="72" t="s">
        <v>104</v>
      </c>
      <c r="J73" s="71">
        <v>2.8</v>
      </c>
      <c r="K73" s="71">
        <v>0.34300000000000003</v>
      </c>
      <c r="L73" s="73">
        <f t="shared" si="1"/>
        <v>4.3750000000000011E-2</v>
      </c>
      <c r="M73" s="78" t="s">
        <v>17</v>
      </c>
      <c r="P73" s="95">
        <v>71</v>
      </c>
      <c r="Q73" s="96" t="s">
        <v>152</v>
      </c>
      <c r="R73" s="96">
        <v>2.7</v>
      </c>
      <c r="S73" s="96">
        <v>0.41899999999999998</v>
      </c>
      <c r="T73" s="94">
        <v>5.7000000000000002E-2</v>
      </c>
      <c r="U73" s="107" t="s">
        <v>134</v>
      </c>
      <c r="V73" s="87"/>
      <c r="W73" s="71" t="s">
        <v>105</v>
      </c>
      <c r="X73" s="80" t="s">
        <v>152</v>
      </c>
      <c r="Y73" s="71">
        <v>2.8</v>
      </c>
      <c r="Z73" s="71">
        <v>0.46200000000000002</v>
      </c>
      <c r="AA73" s="73">
        <f t="shared" si="3"/>
        <v>5.8928571428571441E-2</v>
      </c>
      <c r="AB73" s="78" t="s">
        <v>17</v>
      </c>
    </row>
    <row r="74" spans="1:28" x14ac:dyDescent="0.2">
      <c r="B74" s="84"/>
      <c r="H74" s="71" t="s">
        <v>129</v>
      </c>
      <c r="I74" s="72" t="s">
        <v>104</v>
      </c>
      <c r="J74" s="71">
        <v>2.8</v>
      </c>
      <c r="K74" s="71">
        <v>0.37</v>
      </c>
      <c r="L74" s="73">
        <f t="shared" si="1"/>
        <v>4.7193877551020412E-2</v>
      </c>
      <c r="M74" s="78" t="s">
        <v>17</v>
      </c>
      <c r="P74" s="71" t="s">
        <v>163</v>
      </c>
      <c r="Q74" s="72" t="s">
        <v>152</v>
      </c>
      <c r="R74" s="71">
        <v>3</v>
      </c>
      <c r="S74" s="71">
        <v>0.45800000000000002</v>
      </c>
      <c r="T74" s="73">
        <f>(S74/R74^2)</f>
        <v>5.0888888888888893E-2</v>
      </c>
      <c r="U74" s="85" t="s">
        <v>134</v>
      </c>
      <c r="V74" s="87"/>
      <c r="W74" s="71" t="s">
        <v>140</v>
      </c>
      <c r="X74" s="72" t="s">
        <v>152</v>
      </c>
      <c r="Y74" s="71">
        <v>2.5</v>
      </c>
      <c r="Z74" s="71">
        <v>0.26900000000000002</v>
      </c>
      <c r="AA74" s="73">
        <f t="shared" si="3"/>
        <v>4.3040000000000002E-2</v>
      </c>
      <c r="AB74" s="78" t="s">
        <v>17</v>
      </c>
    </row>
    <row r="75" spans="1:28" ht="17" thickBot="1" x14ac:dyDescent="0.25">
      <c r="A75" s="26" t="s">
        <v>130</v>
      </c>
      <c r="H75" s="71" t="s">
        <v>131</v>
      </c>
      <c r="I75" s="72" t="s">
        <v>104</v>
      </c>
      <c r="J75" s="71">
        <v>2.5</v>
      </c>
      <c r="K75" s="71">
        <v>0.26</v>
      </c>
      <c r="L75" s="73">
        <f t="shared" si="1"/>
        <v>4.1599999999999998E-2</v>
      </c>
      <c r="M75" s="78" t="s">
        <v>17</v>
      </c>
      <c r="P75" s="71" t="s">
        <v>164</v>
      </c>
      <c r="Q75" s="72" t="s">
        <v>152</v>
      </c>
      <c r="R75" s="71">
        <v>2.9</v>
      </c>
      <c r="S75" s="71">
        <v>0.51500000000000001</v>
      </c>
      <c r="T75" s="73">
        <f>(S75/R75^2)</f>
        <v>6.1236623067776455E-2</v>
      </c>
      <c r="U75" s="85" t="s">
        <v>134</v>
      </c>
      <c r="V75" s="87"/>
      <c r="W75" s="71" t="s">
        <v>165</v>
      </c>
      <c r="X75" s="72" t="s">
        <v>152</v>
      </c>
      <c r="Y75" s="71">
        <v>2.9</v>
      </c>
      <c r="Z75" s="71">
        <v>0.46899999999999997</v>
      </c>
      <c r="AA75" s="73">
        <f t="shared" si="3"/>
        <v>5.576694411414982E-2</v>
      </c>
      <c r="AB75" s="78" t="s">
        <v>17</v>
      </c>
    </row>
    <row r="76" spans="1:28" ht="17" thickBot="1" x14ac:dyDescent="0.25">
      <c r="A76" s="47" t="s">
        <v>98</v>
      </c>
      <c r="B76" s="69" t="s">
        <v>99</v>
      </c>
      <c r="C76" s="69" t="s">
        <v>100</v>
      </c>
      <c r="D76" s="69" t="s">
        <v>101</v>
      </c>
      <c r="E76" s="69" t="s">
        <v>102</v>
      </c>
      <c r="F76" s="70" t="s">
        <v>103</v>
      </c>
      <c r="H76" s="71" t="s">
        <v>132</v>
      </c>
      <c r="I76" s="72" t="s">
        <v>104</v>
      </c>
      <c r="J76" s="71">
        <v>2.7</v>
      </c>
      <c r="K76" s="71">
        <v>0.30199999999999999</v>
      </c>
      <c r="L76" s="73">
        <f t="shared" si="1"/>
        <v>4.1426611796982163E-2</v>
      </c>
      <c r="M76" s="78" t="s">
        <v>17</v>
      </c>
      <c r="P76" s="71" t="s">
        <v>166</v>
      </c>
      <c r="Q76" s="72" t="s">
        <v>152</v>
      </c>
      <c r="R76" s="71">
        <v>2.7</v>
      </c>
      <c r="S76" s="71">
        <v>0.40200000000000002</v>
      </c>
      <c r="T76" s="73">
        <f>(S76/R76^2)</f>
        <v>5.5144032921810693E-2</v>
      </c>
      <c r="U76" s="85" t="s">
        <v>134</v>
      </c>
      <c r="V76" s="87"/>
      <c r="W76" s="71" t="s">
        <v>167</v>
      </c>
      <c r="X76" s="72" t="s">
        <v>152</v>
      </c>
      <c r="Y76" s="71">
        <v>2.4</v>
      </c>
      <c r="Z76" s="71">
        <v>0.314</v>
      </c>
      <c r="AA76" s="73">
        <f t="shared" si="3"/>
        <v>5.451388888888889E-2</v>
      </c>
      <c r="AB76" s="78" t="s">
        <v>17</v>
      </c>
    </row>
    <row r="77" spans="1:28" x14ac:dyDescent="0.2">
      <c r="A77" s="71">
        <v>10</v>
      </c>
      <c r="B77" s="72" t="s">
        <v>104</v>
      </c>
      <c r="C77" s="71">
        <v>2.6</v>
      </c>
      <c r="D77" s="71">
        <v>0.31</v>
      </c>
      <c r="E77" s="73">
        <f t="shared" ref="E77:E96" si="4">(D77/C77^2)</f>
        <v>4.5857988165680472E-2</v>
      </c>
      <c r="F77" s="85" t="s">
        <v>134</v>
      </c>
      <c r="H77" s="71" t="s">
        <v>135</v>
      </c>
      <c r="I77" s="72" t="s">
        <v>104</v>
      </c>
      <c r="J77" s="71">
        <v>2.5</v>
      </c>
      <c r="K77" s="71">
        <v>0.252</v>
      </c>
      <c r="L77" s="73">
        <f t="shared" si="1"/>
        <v>4.0320000000000002E-2</v>
      </c>
      <c r="M77" s="78" t="s">
        <v>17</v>
      </c>
      <c r="P77" s="71" t="s">
        <v>168</v>
      </c>
      <c r="Q77" s="72" t="s">
        <v>152</v>
      </c>
      <c r="R77" s="71">
        <v>2.7</v>
      </c>
      <c r="S77" s="71">
        <v>0.39900000000000002</v>
      </c>
      <c r="T77" s="73">
        <f>(S77/R77^2)</f>
        <v>5.473251028806584E-2</v>
      </c>
      <c r="U77" s="85" t="s">
        <v>134</v>
      </c>
      <c r="V77" s="87"/>
      <c r="W77" s="71" t="s">
        <v>169</v>
      </c>
      <c r="X77" s="72" t="s">
        <v>152</v>
      </c>
      <c r="Y77" s="71">
        <v>2.7</v>
      </c>
      <c r="Z77" s="71">
        <v>0.39600000000000002</v>
      </c>
      <c r="AA77" s="73">
        <f t="shared" si="3"/>
        <v>5.432098765432098E-2</v>
      </c>
      <c r="AB77" s="78" t="s">
        <v>17</v>
      </c>
    </row>
    <row r="78" spans="1:28" x14ac:dyDescent="0.2">
      <c r="A78" s="71">
        <v>22</v>
      </c>
      <c r="B78" s="72" t="s">
        <v>104</v>
      </c>
      <c r="C78" s="71">
        <v>2.6</v>
      </c>
      <c r="D78" s="71">
        <v>0.30099999999999999</v>
      </c>
      <c r="E78" s="73">
        <f t="shared" si="4"/>
        <v>4.4526627218934904E-2</v>
      </c>
      <c r="F78" s="85" t="s">
        <v>134</v>
      </c>
      <c r="H78" s="79" t="s">
        <v>136</v>
      </c>
      <c r="I78" s="72" t="s">
        <v>104</v>
      </c>
      <c r="J78" s="71">
        <v>2.6</v>
      </c>
      <c r="K78" s="71">
        <v>0.27900000000000003</v>
      </c>
      <c r="L78" s="73">
        <f t="shared" si="1"/>
        <v>4.1272189349112427E-2</v>
      </c>
      <c r="M78" s="78" t="s">
        <v>17</v>
      </c>
      <c r="P78" s="71" t="s">
        <v>170</v>
      </c>
      <c r="Q78" s="72" t="s">
        <v>152</v>
      </c>
      <c r="R78" s="71">
        <v>2.7</v>
      </c>
      <c r="S78" s="71">
        <v>0.33100000000000002</v>
      </c>
      <c r="T78" s="73">
        <f>(S78/R78^2)</f>
        <v>4.5404663923182438E-2</v>
      </c>
      <c r="U78" s="85" t="s">
        <v>134</v>
      </c>
      <c r="W78" s="71" t="s">
        <v>171</v>
      </c>
      <c r="X78" s="72" t="s">
        <v>152</v>
      </c>
      <c r="Y78" s="71">
        <v>2.6</v>
      </c>
      <c r="Z78" s="71">
        <v>0.35499999999999998</v>
      </c>
      <c r="AA78" s="73">
        <f t="shared" si="3"/>
        <v>5.2514792899408275E-2</v>
      </c>
      <c r="AB78" s="78" t="s">
        <v>17</v>
      </c>
    </row>
    <row r="79" spans="1:28" x14ac:dyDescent="0.2">
      <c r="A79" s="71">
        <v>27</v>
      </c>
      <c r="B79" s="72" t="s">
        <v>104</v>
      </c>
      <c r="C79" s="71">
        <v>2.5</v>
      </c>
      <c r="D79" s="71">
        <v>0.25600000000000001</v>
      </c>
      <c r="E79" s="73">
        <f t="shared" si="4"/>
        <v>4.0960000000000003E-2</v>
      </c>
      <c r="F79" s="85" t="s">
        <v>134</v>
      </c>
      <c r="H79" s="71" t="s">
        <v>137</v>
      </c>
      <c r="I79" s="72" t="s">
        <v>104</v>
      </c>
      <c r="J79" s="71">
        <v>2.8</v>
      </c>
      <c r="K79" s="71">
        <v>0.34300000000000003</v>
      </c>
      <c r="L79" s="73">
        <f t="shared" si="1"/>
        <v>4.3750000000000011E-2</v>
      </c>
      <c r="M79" s="78" t="s">
        <v>17</v>
      </c>
      <c r="P79" s="87"/>
      <c r="Q79" s="87"/>
      <c r="R79" s="87"/>
      <c r="S79" s="87"/>
      <c r="T79" s="87"/>
      <c r="U79" s="87"/>
      <c r="W79" s="71" t="s">
        <v>172</v>
      </c>
      <c r="X79" s="72" t="s">
        <v>152</v>
      </c>
      <c r="Y79" s="71">
        <v>2.6</v>
      </c>
      <c r="Z79" s="71">
        <v>0.35599999999999998</v>
      </c>
      <c r="AA79" s="73">
        <f t="shared" si="3"/>
        <v>5.2662721893491117E-2</v>
      </c>
      <c r="AB79" s="78" t="s">
        <v>17</v>
      </c>
    </row>
    <row r="80" spans="1:28" x14ac:dyDescent="0.2">
      <c r="A80" s="71">
        <v>31</v>
      </c>
      <c r="B80" s="72" t="s">
        <v>104</v>
      </c>
      <c r="C80" s="71">
        <v>2.8</v>
      </c>
      <c r="D80" s="71">
        <v>0.36099999999999999</v>
      </c>
      <c r="E80" s="73">
        <f t="shared" si="4"/>
        <v>4.6045918367346943E-2</v>
      </c>
      <c r="F80" s="85" t="s">
        <v>134</v>
      </c>
      <c r="H80" s="79" t="s">
        <v>138</v>
      </c>
      <c r="I80" s="72" t="s">
        <v>104</v>
      </c>
      <c r="J80" s="71">
        <v>2.8</v>
      </c>
      <c r="K80" s="71">
        <v>0.36</v>
      </c>
      <c r="L80" s="73">
        <f t="shared" si="1"/>
        <v>4.5918367346938778E-2</v>
      </c>
      <c r="M80" s="78" t="s">
        <v>17</v>
      </c>
      <c r="P80" s="87"/>
      <c r="Q80" s="92" t="s">
        <v>19</v>
      </c>
      <c r="R80" s="97">
        <f>AVERAGE(R67:R78)</f>
        <v>2.7333333333333329</v>
      </c>
      <c r="S80" s="98">
        <f>AVERAGE(S67:S78)</f>
        <v>0.40850000000000009</v>
      </c>
      <c r="T80" s="98">
        <f t="shared" ref="T80" si="5">AVERAGE(T67:T78)</f>
        <v>5.4367226590810357E-2</v>
      </c>
      <c r="U80" s="87"/>
      <c r="W80" s="71" t="s">
        <v>173</v>
      </c>
      <c r="X80" s="72" t="s">
        <v>152</v>
      </c>
      <c r="Y80" s="71">
        <v>2.6</v>
      </c>
      <c r="Z80" s="71">
        <v>0.31900000000000001</v>
      </c>
      <c r="AA80" s="73">
        <f t="shared" si="3"/>
        <v>4.7189349112426032E-2</v>
      </c>
      <c r="AB80" s="78" t="s">
        <v>17</v>
      </c>
    </row>
    <row r="81" spans="1:28" x14ac:dyDescent="0.2">
      <c r="A81" s="71">
        <v>38</v>
      </c>
      <c r="B81" s="72" t="s">
        <v>104</v>
      </c>
      <c r="C81" s="71">
        <v>2.7</v>
      </c>
      <c r="D81" s="71">
        <v>0.33700000000000002</v>
      </c>
      <c r="E81" s="73">
        <f t="shared" si="4"/>
        <v>4.622770919067215E-2</v>
      </c>
      <c r="F81" s="85" t="s">
        <v>134</v>
      </c>
      <c r="H81" s="79" t="s">
        <v>139</v>
      </c>
      <c r="I81" s="72" t="s">
        <v>104</v>
      </c>
      <c r="J81" s="71">
        <v>2.5</v>
      </c>
      <c r="K81" s="71">
        <v>0.27600000000000002</v>
      </c>
      <c r="L81" s="73">
        <f t="shared" si="1"/>
        <v>4.4160000000000005E-2</v>
      </c>
      <c r="M81" s="78" t="s">
        <v>17</v>
      </c>
      <c r="P81" s="87"/>
      <c r="Q81" s="95" t="s">
        <v>20</v>
      </c>
      <c r="R81" s="99">
        <f>STDEV(R67:R78)</f>
        <v>0.13706888336846831</v>
      </c>
      <c r="S81" s="94">
        <f t="shared" ref="S81" si="6">STDEV(S67:S78)</f>
        <v>5.537393545046855E-2</v>
      </c>
      <c r="T81" s="94">
        <f>STDEV(T67:T78)</f>
        <v>4.1248101473062362E-3</v>
      </c>
      <c r="U81" s="87"/>
      <c r="W81" s="71" t="s">
        <v>174</v>
      </c>
      <c r="X81" s="72" t="s">
        <v>152</v>
      </c>
      <c r="Y81" s="71">
        <v>2.9</v>
      </c>
      <c r="Z81" s="71">
        <v>0.50900000000000001</v>
      </c>
      <c r="AA81" s="73">
        <f t="shared" si="3"/>
        <v>6.052318668252081E-2</v>
      </c>
      <c r="AB81" s="78" t="s">
        <v>125</v>
      </c>
    </row>
    <row r="82" spans="1:28" x14ac:dyDescent="0.2">
      <c r="A82" s="71">
        <v>42</v>
      </c>
      <c r="B82" s="72" t="s">
        <v>104</v>
      </c>
      <c r="C82" s="71">
        <v>2.2999999999999998</v>
      </c>
      <c r="D82" s="71">
        <v>0.19</v>
      </c>
      <c r="E82" s="73">
        <f t="shared" si="4"/>
        <v>3.5916824196597356E-2</v>
      </c>
      <c r="F82" s="85" t="s">
        <v>134</v>
      </c>
      <c r="P82" s="87"/>
      <c r="Q82" s="100" t="s">
        <v>162</v>
      </c>
      <c r="R82" s="87"/>
      <c r="S82" s="87"/>
      <c r="T82" s="87"/>
      <c r="U82" s="87"/>
      <c r="W82" s="71" t="s">
        <v>175</v>
      </c>
      <c r="X82" s="72" t="s">
        <v>152</v>
      </c>
      <c r="Y82" s="71">
        <v>2.7</v>
      </c>
      <c r="Z82" s="71">
        <v>0.36499999999999999</v>
      </c>
      <c r="AA82" s="73">
        <f t="shared" si="3"/>
        <v>5.0068587105624132E-2</v>
      </c>
      <c r="AB82" s="78" t="s">
        <v>17</v>
      </c>
    </row>
    <row r="83" spans="1:28" x14ac:dyDescent="0.2">
      <c r="A83" s="71">
        <v>49</v>
      </c>
      <c r="B83" s="72" t="s">
        <v>104</v>
      </c>
      <c r="C83" s="71">
        <v>2.8</v>
      </c>
      <c r="D83" s="71">
        <v>0.39400000000000002</v>
      </c>
      <c r="E83" s="73">
        <f t="shared" si="4"/>
        <v>5.0255102040816332E-2</v>
      </c>
      <c r="F83" s="85" t="s">
        <v>134</v>
      </c>
      <c r="I83" s="80" t="s">
        <v>19</v>
      </c>
      <c r="J83" s="81">
        <f>AVERAGE(J48:J81)</f>
        <v>2.7264705882352933</v>
      </c>
      <c r="K83" s="82">
        <f>AVERAGE(K48:K81)</f>
        <v>0.33335294117647046</v>
      </c>
      <c r="L83" s="82">
        <f>AVERAGE(L48:L81)</f>
        <v>4.459426306423693E-2</v>
      </c>
      <c r="P83" s="87"/>
      <c r="Q83" s="87"/>
      <c r="R83" s="87"/>
      <c r="S83" s="87"/>
      <c r="T83" s="87"/>
      <c r="U83" s="87"/>
      <c r="W83" s="71" t="s">
        <v>176</v>
      </c>
      <c r="X83" s="72" t="s">
        <v>152</v>
      </c>
      <c r="Y83" s="71">
        <v>3.1</v>
      </c>
      <c r="Z83" s="71">
        <v>0.65200000000000002</v>
      </c>
      <c r="AA83" s="73">
        <f t="shared" si="3"/>
        <v>6.7845993756503631E-2</v>
      </c>
      <c r="AB83" s="78" t="s">
        <v>17</v>
      </c>
    </row>
    <row r="84" spans="1:28" x14ac:dyDescent="0.2">
      <c r="A84" s="71">
        <v>51</v>
      </c>
      <c r="B84" s="72" t="s">
        <v>104</v>
      </c>
      <c r="C84" s="71">
        <v>2.7</v>
      </c>
      <c r="D84" s="71">
        <v>0.32</v>
      </c>
      <c r="E84" s="73">
        <f t="shared" si="4"/>
        <v>4.38957475994513E-2</v>
      </c>
      <c r="F84" s="85" t="s">
        <v>134</v>
      </c>
      <c r="I84" s="80" t="s">
        <v>20</v>
      </c>
      <c r="J84" s="83">
        <f>STDEV(J48:J81)</f>
        <v>0.16571026838469705</v>
      </c>
      <c r="K84" s="82">
        <f>STDEV(K48:K81)</f>
        <v>4.8670121724351187E-2</v>
      </c>
      <c r="L84" s="82">
        <f>STDEV(L48:L81)</f>
        <v>2.645923551707599E-3</v>
      </c>
      <c r="P84" s="87"/>
      <c r="Q84" s="87"/>
      <c r="R84" s="87"/>
      <c r="S84" s="87"/>
      <c r="T84" s="87"/>
      <c r="U84" s="87"/>
      <c r="W84" s="71" t="s">
        <v>177</v>
      </c>
      <c r="X84" s="72" t="s">
        <v>152</v>
      </c>
      <c r="Y84" s="71">
        <v>2.4</v>
      </c>
      <c r="Z84" s="71">
        <v>0.25900000000000001</v>
      </c>
      <c r="AA84" s="73">
        <f t="shared" si="3"/>
        <v>4.4965277777777778E-2</v>
      </c>
      <c r="AB84" s="78" t="s">
        <v>17</v>
      </c>
    </row>
    <row r="85" spans="1:28" x14ac:dyDescent="0.2">
      <c r="A85" s="71">
        <v>58</v>
      </c>
      <c r="B85" s="72" t="s">
        <v>104</v>
      </c>
      <c r="C85" s="71">
        <v>2.5</v>
      </c>
      <c r="D85" s="71">
        <v>0.251</v>
      </c>
      <c r="E85" s="73">
        <f t="shared" si="4"/>
        <v>4.0160000000000001E-2</v>
      </c>
      <c r="F85" s="85" t="s">
        <v>134</v>
      </c>
      <c r="I85" s="84" t="s">
        <v>141</v>
      </c>
      <c r="P85" s="87"/>
      <c r="Q85" s="87"/>
      <c r="R85" s="87"/>
      <c r="S85" s="87"/>
      <c r="T85" s="87"/>
      <c r="U85" s="87"/>
      <c r="W85" s="71" t="s">
        <v>178</v>
      </c>
      <c r="X85" s="72" t="s">
        <v>152</v>
      </c>
      <c r="Y85" s="71">
        <v>2.8</v>
      </c>
      <c r="Z85" s="71">
        <v>0.40300000000000002</v>
      </c>
      <c r="AA85" s="73">
        <f t="shared" si="3"/>
        <v>5.1403061224489809E-2</v>
      </c>
      <c r="AB85" s="78" t="s">
        <v>17</v>
      </c>
    </row>
    <row r="86" spans="1:28" x14ac:dyDescent="0.2">
      <c r="A86" s="71">
        <v>68</v>
      </c>
      <c r="B86" s="72" t="s">
        <v>104</v>
      </c>
      <c r="C86" s="71">
        <v>2.8</v>
      </c>
      <c r="D86" s="71">
        <v>0.38100000000000001</v>
      </c>
      <c r="E86" s="73">
        <f t="shared" si="4"/>
        <v>4.8596938775510211E-2</v>
      </c>
      <c r="F86" s="85" t="s">
        <v>134</v>
      </c>
      <c r="P86" s="87"/>
      <c r="Q86" s="87"/>
      <c r="R86" s="87"/>
      <c r="S86" s="87"/>
      <c r="T86" s="87"/>
      <c r="U86" s="87"/>
      <c r="W86" s="71" t="s">
        <v>179</v>
      </c>
      <c r="X86" s="72" t="s">
        <v>152</v>
      </c>
      <c r="Y86" s="71">
        <v>2.5</v>
      </c>
      <c r="Z86" s="71">
        <v>0.27400000000000002</v>
      </c>
      <c r="AA86" s="73">
        <f t="shared" si="3"/>
        <v>4.3840000000000004E-2</v>
      </c>
      <c r="AB86" s="78" t="s">
        <v>17</v>
      </c>
    </row>
    <row r="87" spans="1:28" x14ac:dyDescent="0.2">
      <c r="A87" s="79">
        <v>70</v>
      </c>
      <c r="B87" s="72" t="s">
        <v>104</v>
      </c>
      <c r="C87" s="71">
        <v>2.6</v>
      </c>
      <c r="D87" s="71">
        <v>0.32600000000000001</v>
      </c>
      <c r="E87" s="73">
        <f t="shared" si="4"/>
        <v>4.8224852071005915E-2</v>
      </c>
      <c r="F87" s="85" t="s">
        <v>134</v>
      </c>
      <c r="P87" s="87"/>
      <c r="Q87" s="87"/>
      <c r="R87" s="87"/>
      <c r="S87" s="87"/>
      <c r="T87" s="87"/>
      <c r="U87" s="87"/>
      <c r="W87" s="71" t="s">
        <v>180</v>
      </c>
      <c r="X87" s="72" t="s">
        <v>152</v>
      </c>
      <c r="Y87" s="71">
        <v>2.7</v>
      </c>
      <c r="Z87" s="71">
        <v>0.311</v>
      </c>
      <c r="AA87" s="73">
        <f t="shared" si="3"/>
        <v>4.2661179698216728E-2</v>
      </c>
      <c r="AB87" s="78" t="s">
        <v>17</v>
      </c>
    </row>
    <row r="88" spans="1:28" x14ac:dyDescent="0.2">
      <c r="A88" s="71" t="s">
        <v>142</v>
      </c>
      <c r="B88" s="72" t="s">
        <v>104</v>
      </c>
      <c r="C88" s="71">
        <v>2.8</v>
      </c>
      <c r="D88" s="71">
        <v>0.36699999999999999</v>
      </c>
      <c r="E88" s="73">
        <f t="shared" si="4"/>
        <v>4.6811224489795925E-2</v>
      </c>
      <c r="F88" s="85" t="s">
        <v>134</v>
      </c>
      <c r="P88" s="87"/>
      <c r="Q88" s="87"/>
      <c r="R88" s="87"/>
      <c r="S88" s="87"/>
      <c r="T88" s="87"/>
      <c r="U88" s="87"/>
      <c r="W88" s="71" t="s">
        <v>181</v>
      </c>
      <c r="X88" s="72" t="s">
        <v>152</v>
      </c>
      <c r="Y88" s="71">
        <v>2.9</v>
      </c>
      <c r="Z88" s="71">
        <v>0.40699999999999997</v>
      </c>
      <c r="AA88" s="73">
        <f t="shared" si="3"/>
        <v>4.8394768133174788E-2</v>
      </c>
      <c r="AB88" s="78" t="s">
        <v>17</v>
      </c>
    </row>
    <row r="89" spans="1:28" x14ac:dyDescent="0.2">
      <c r="A89" s="71" t="s">
        <v>143</v>
      </c>
      <c r="B89" s="72" t="s">
        <v>104</v>
      </c>
      <c r="C89" s="71">
        <v>2.8</v>
      </c>
      <c r="D89" s="71">
        <v>0.33200000000000002</v>
      </c>
      <c r="E89" s="73">
        <f t="shared" si="4"/>
        <v>4.2346938775510212E-2</v>
      </c>
      <c r="F89" s="85" t="s">
        <v>134</v>
      </c>
      <c r="P89" s="87"/>
      <c r="Q89" s="87"/>
      <c r="R89" s="87"/>
      <c r="S89" s="87"/>
      <c r="T89" s="87"/>
      <c r="U89" s="87"/>
      <c r="W89" s="71" t="s">
        <v>182</v>
      </c>
      <c r="X89" s="72" t="s">
        <v>152</v>
      </c>
      <c r="Y89" s="71">
        <v>2.8</v>
      </c>
      <c r="Z89" s="71">
        <v>0.42499999999999999</v>
      </c>
      <c r="AA89" s="73">
        <f t="shared" si="3"/>
        <v>5.4209183673469392E-2</v>
      </c>
      <c r="AB89" s="78" t="s">
        <v>17</v>
      </c>
    </row>
    <row r="90" spans="1:28" x14ac:dyDescent="0.2">
      <c r="A90" s="71" t="s">
        <v>144</v>
      </c>
      <c r="B90" s="72" t="s">
        <v>104</v>
      </c>
      <c r="C90" s="71">
        <v>3</v>
      </c>
      <c r="D90" s="71">
        <v>0.47599999999999998</v>
      </c>
      <c r="E90" s="73">
        <f t="shared" si="4"/>
        <v>5.2888888888888888E-2</v>
      </c>
      <c r="F90" s="85" t="s">
        <v>134</v>
      </c>
      <c r="P90" s="87"/>
      <c r="Q90" s="87"/>
      <c r="R90" s="87"/>
      <c r="S90" s="87"/>
      <c r="T90" s="87"/>
      <c r="U90" s="87"/>
      <c r="W90" s="79" t="s">
        <v>183</v>
      </c>
      <c r="X90" s="72" t="s">
        <v>152</v>
      </c>
      <c r="Y90" s="71">
        <v>2.6</v>
      </c>
      <c r="Z90" s="71">
        <v>0.372</v>
      </c>
      <c r="AA90" s="73">
        <f t="shared" si="3"/>
        <v>5.502958579881656E-2</v>
      </c>
      <c r="AB90" s="78" t="s">
        <v>17</v>
      </c>
    </row>
    <row r="91" spans="1:28" x14ac:dyDescent="0.2">
      <c r="A91" s="71" t="s">
        <v>145</v>
      </c>
      <c r="B91" s="72" t="s">
        <v>104</v>
      </c>
      <c r="C91" s="71">
        <v>2.8</v>
      </c>
      <c r="D91" s="71">
        <v>0.35499999999999998</v>
      </c>
      <c r="E91" s="73">
        <f t="shared" si="4"/>
        <v>4.5280612244897961E-2</v>
      </c>
      <c r="F91" s="85" t="s">
        <v>134</v>
      </c>
      <c r="P91" s="87"/>
      <c r="Q91" s="87"/>
      <c r="R91" s="87"/>
      <c r="S91" s="87"/>
      <c r="T91" s="87"/>
      <c r="U91" s="87"/>
      <c r="W91" s="71" t="s">
        <v>184</v>
      </c>
      <c r="X91" s="72" t="s">
        <v>152</v>
      </c>
      <c r="Y91" s="71">
        <v>3.1</v>
      </c>
      <c r="Z91" s="71">
        <v>0.56599999999999995</v>
      </c>
      <c r="AA91" s="73">
        <f t="shared" si="3"/>
        <v>5.8896982310093639E-2</v>
      </c>
      <c r="AB91" s="78" t="s">
        <v>17</v>
      </c>
    </row>
    <row r="92" spans="1:28" x14ac:dyDescent="0.2">
      <c r="A92" s="71" t="s">
        <v>146</v>
      </c>
      <c r="B92" s="72" t="s">
        <v>104</v>
      </c>
      <c r="C92" s="71">
        <v>2.6</v>
      </c>
      <c r="D92" s="71">
        <v>0.31</v>
      </c>
      <c r="E92" s="73">
        <f t="shared" si="4"/>
        <v>4.5857988165680472E-2</v>
      </c>
      <c r="F92" s="85" t="s">
        <v>134</v>
      </c>
      <c r="W92" s="71" t="s">
        <v>185</v>
      </c>
      <c r="X92" s="72" t="s">
        <v>152</v>
      </c>
      <c r="Y92" s="71">
        <v>2.7</v>
      </c>
      <c r="Z92" s="71">
        <v>0.36699999999999999</v>
      </c>
      <c r="AA92" s="73">
        <f t="shared" si="3"/>
        <v>5.0342935528120705E-2</v>
      </c>
      <c r="AB92" s="78" t="s">
        <v>17</v>
      </c>
    </row>
    <row r="93" spans="1:28" x14ac:dyDescent="0.2">
      <c r="A93" s="71" t="s">
        <v>147</v>
      </c>
      <c r="B93" s="72" t="s">
        <v>104</v>
      </c>
      <c r="C93" s="71">
        <v>2.8</v>
      </c>
      <c r="D93" s="71">
        <v>0.32200000000000001</v>
      </c>
      <c r="E93" s="73">
        <f t="shared" si="4"/>
        <v>4.1071428571428578E-2</v>
      </c>
      <c r="F93" s="85" t="s">
        <v>134</v>
      </c>
      <c r="W93" s="79" t="s">
        <v>186</v>
      </c>
      <c r="X93" s="80" t="s">
        <v>152</v>
      </c>
      <c r="Y93" s="71">
        <v>2.9</v>
      </c>
      <c r="Z93" s="71">
        <v>0.44</v>
      </c>
      <c r="AA93" s="73">
        <f t="shared" si="3"/>
        <v>5.2318668252080855E-2</v>
      </c>
      <c r="AB93" s="78" t="s">
        <v>17</v>
      </c>
    </row>
    <row r="94" spans="1:28" x14ac:dyDescent="0.2">
      <c r="A94" s="71" t="s">
        <v>148</v>
      </c>
      <c r="B94" s="72" t="s">
        <v>104</v>
      </c>
      <c r="C94" s="71">
        <v>2.5</v>
      </c>
      <c r="D94" s="71">
        <v>0.253</v>
      </c>
      <c r="E94" s="73">
        <f t="shared" si="4"/>
        <v>4.0480000000000002E-2</v>
      </c>
      <c r="F94" s="85" t="s">
        <v>134</v>
      </c>
      <c r="W94" s="87"/>
      <c r="X94" s="87"/>
      <c r="Y94" s="87"/>
      <c r="Z94" s="87"/>
      <c r="AA94" s="87"/>
      <c r="AB94" s="87"/>
    </row>
    <row r="95" spans="1:28" x14ac:dyDescent="0.2">
      <c r="A95" s="79" t="s">
        <v>149</v>
      </c>
      <c r="B95" s="80" t="s">
        <v>104</v>
      </c>
      <c r="C95" s="71">
        <v>2.4</v>
      </c>
      <c r="D95" s="71">
        <v>0.20799999999999999</v>
      </c>
      <c r="E95" s="73">
        <f t="shared" si="4"/>
        <v>3.6111111111111108E-2</v>
      </c>
      <c r="F95" s="85" t="s">
        <v>134</v>
      </c>
      <c r="W95" s="87"/>
      <c r="X95" s="92" t="s">
        <v>19</v>
      </c>
      <c r="Y95" s="97">
        <f>AVERAGE(Y48:Y93)</f>
        <v>2.7565217391304349</v>
      </c>
      <c r="Z95" s="98">
        <f t="shared" ref="Z95:AA95" si="7">AVERAGE(Z48:Z93)</f>
        <v>0.41023913043478272</v>
      </c>
      <c r="AA95" s="98">
        <f t="shared" si="7"/>
        <v>5.3407249031922011E-2</v>
      </c>
      <c r="AB95" s="87"/>
    </row>
    <row r="96" spans="1:28" x14ac:dyDescent="0.2">
      <c r="A96" s="79" t="s">
        <v>150</v>
      </c>
      <c r="B96" s="80" t="s">
        <v>104</v>
      </c>
      <c r="C96" s="71">
        <v>2.4</v>
      </c>
      <c r="D96" s="71">
        <v>0.22900000000000001</v>
      </c>
      <c r="E96" s="73">
        <f t="shared" si="4"/>
        <v>3.9756944444444449E-2</v>
      </c>
      <c r="F96" s="85" t="s">
        <v>134</v>
      </c>
      <c r="W96" s="87"/>
      <c r="X96" s="95" t="s">
        <v>20</v>
      </c>
      <c r="Y96" s="99">
        <f>STDEV(Y48:Y93)</f>
        <v>0.18696663268917915</v>
      </c>
      <c r="Z96" s="94">
        <f t="shared" ref="Z96:AA96" si="8">STDEV(Z48:Z93)</f>
        <v>8.3888334451249894E-2</v>
      </c>
      <c r="AA96" s="94">
        <f t="shared" si="8"/>
        <v>5.3115222869859887E-3</v>
      </c>
      <c r="AB96" s="87"/>
    </row>
    <row r="97" spans="1:28" x14ac:dyDescent="0.2">
      <c r="W97" s="87"/>
      <c r="X97" s="100" t="s">
        <v>187</v>
      </c>
      <c r="Y97" s="87"/>
      <c r="Z97" s="87"/>
      <c r="AA97" s="87"/>
      <c r="AB97" s="87"/>
    </row>
    <row r="98" spans="1:28" x14ac:dyDescent="0.2">
      <c r="B98" s="80" t="s">
        <v>19</v>
      </c>
      <c r="C98" s="81">
        <f>AVERAGE(C77:C96)</f>
        <v>2.6499999999999995</v>
      </c>
      <c r="D98" s="82">
        <f>AVERAGE(D77:D96)</f>
        <v>0.31395000000000006</v>
      </c>
      <c r="E98" s="82">
        <f>AVERAGE(E77:E96)</f>
        <v>4.4063642215888647E-2</v>
      </c>
      <c r="W98" s="87"/>
      <c r="X98" s="87"/>
      <c r="Y98" s="87"/>
      <c r="Z98" s="87"/>
      <c r="AA98" s="87"/>
      <c r="AB98" s="87"/>
    </row>
    <row r="99" spans="1:28" x14ac:dyDescent="0.2">
      <c r="B99" s="80" t="s">
        <v>20</v>
      </c>
      <c r="C99" s="83">
        <f>STDEV(C77:C96)</f>
        <v>0.17917941611104421</v>
      </c>
      <c r="D99" s="82">
        <f>STDEV(D77:D96)</f>
        <v>6.8832730127767569E-2</v>
      </c>
      <c r="E99" s="82">
        <f>STDEV(E77:E96)</f>
        <v>4.4496320903661306E-3</v>
      </c>
      <c r="W99" s="87"/>
      <c r="X99" s="87"/>
      <c r="Y99" s="87"/>
      <c r="Z99" s="87"/>
      <c r="AA99" s="87"/>
      <c r="AB99" s="87"/>
    </row>
    <row r="100" spans="1:28" x14ac:dyDescent="0.2">
      <c r="B100" s="84" t="s">
        <v>151</v>
      </c>
    </row>
    <row r="104" spans="1:28" x14ac:dyDescent="0.2">
      <c r="A104" s="26" t="s">
        <v>347</v>
      </c>
    </row>
    <row r="105" spans="1:28" x14ac:dyDescent="0.2">
      <c r="A105" s="313" t="s">
        <v>98</v>
      </c>
      <c r="B105" s="313" t="s">
        <v>103</v>
      </c>
      <c r="C105" s="313" t="s">
        <v>348</v>
      </c>
      <c r="D105" s="313" t="s">
        <v>349</v>
      </c>
      <c r="E105" s="313" t="s">
        <v>350</v>
      </c>
      <c r="F105" s="313" t="s">
        <v>351</v>
      </c>
      <c r="G105" s="314" t="s">
        <v>352</v>
      </c>
      <c r="H105" s="312"/>
    </row>
    <row r="106" spans="1:28" x14ac:dyDescent="0.2">
      <c r="A106" s="315">
        <v>4</v>
      </c>
      <c r="B106" s="316" t="s">
        <v>336</v>
      </c>
      <c r="C106" s="315">
        <v>10.576951999999999</v>
      </c>
      <c r="D106" s="315">
        <v>1.248937</v>
      </c>
      <c r="E106" s="315">
        <v>16.095639801000001</v>
      </c>
      <c r="F106" s="317">
        <v>0.66965714599999993</v>
      </c>
      <c r="G106" s="315">
        <f t="shared" ref="G106:G145" si="9">(F106/E106)</f>
        <v>4.1604878978367482E-2</v>
      </c>
      <c r="H106" s="315"/>
    </row>
    <row r="107" spans="1:28" x14ac:dyDescent="0.2">
      <c r="A107" s="315">
        <v>9</v>
      </c>
      <c r="B107" s="316" t="s">
        <v>336</v>
      </c>
      <c r="C107" s="315">
        <v>13.396996999999999</v>
      </c>
      <c r="D107" s="315">
        <v>2.1706379999999998</v>
      </c>
      <c r="E107" s="315">
        <v>30.605068324000001</v>
      </c>
      <c r="F107" s="317">
        <v>1.8902878870000002</v>
      </c>
      <c r="G107" s="315">
        <f t="shared" si="9"/>
        <v>6.17638839093088E-2</v>
      </c>
      <c r="H107" s="315"/>
    </row>
    <row r="108" spans="1:28" x14ac:dyDescent="0.2">
      <c r="A108" s="315">
        <v>18</v>
      </c>
      <c r="B108" s="316" t="s">
        <v>336</v>
      </c>
      <c r="C108" s="315">
        <v>10.089083</v>
      </c>
      <c r="D108" s="315">
        <v>1.356276</v>
      </c>
      <c r="E108" s="315">
        <v>14.983739004</v>
      </c>
      <c r="F108" s="317">
        <v>0.52126490800000003</v>
      </c>
      <c r="G108" s="315">
        <f t="shared" si="9"/>
        <v>3.4788707135171348E-2</v>
      </c>
      <c r="H108" s="315"/>
    </row>
    <row r="109" spans="1:28" x14ac:dyDescent="0.2">
      <c r="A109" s="315">
        <v>22</v>
      </c>
      <c r="B109" s="316" t="s">
        <v>336</v>
      </c>
      <c r="C109" s="315">
        <v>11.349339000000001</v>
      </c>
      <c r="D109" s="315">
        <v>1.6067829999999999</v>
      </c>
      <c r="E109" s="315">
        <v>19.838003184000002</v>
      </c>
      <c r="F109" s="317">
        <v>1.0392306709999999</v>
      </c>
      <c r="G109" s="315">
        <f t="shared" si="9"/>
        <v>5.2385850600032841E-2</v>
      </c>
      <c r="H109" s="315"/>
    </row>
    <row r="110" spans="1:28" x14ac:dyDescent="0.2">
      <c r="A110" s="315">
        <v>23</v>
      </c>
      <c r="B110" s="316" t="s">
        <v>336</v>
      </c>
      <c r="C110" s="315">
        <v>10.066494</v>
      </c>
      <c r="D110" s="315">
        <v>1.252785</v>
      </c>
      <c r="E110" s="315">
        <v>15.058519623</v>
      </c>
      <c r="F110" s="317">
        <v>0.499270608</v>
      </c>
      <c r="G110" s="315">
        <f t="shared" si="9"/>
        <v>3.3155357930232845E-2</v>
      </c>
      <c r="H110" s="315"/>
    </row>
    <row r="111" spans="1:28" x14ac:dyDescent="0.2">
      <c r="A111" s="315">
        <v>24</v>
      </c>
      <c r="B111" s="316" t="s">
        <v>336</v>
      </c>
      <c r="C111" s="315">
        <v>11.587058000000001</v>
      </c>
      <c r="D111" s="315">
        <v>1.8010719999999998</v>
      </c>
      <c r="E111" s="315">
        <v>21.979392662000002</v>
      </c>
      <c r="F111" s="317">
        <v>1.3162366590000001</v>
      </c>
      <c r="G111" s="315">
        <f t="shared" si="9"/>
        <v>5.9885033187274152E-2</v>
      </c>
      <c r="H111" s="315"/>
    </row>
    <row r="112" spans="1:28" x14ac:dyDescent="0.2">
      <c r="A112" s="315">
        <v>33</v>
      </c>
      <c r="B112" s="316" t="s">
        <v>336</v>
      </c>
      <c r="C112" s="315">
        <v>10.419001</v>
      </c>
      <c r="D112" s="315">
        <v>1.4344269999999999</v>
      </c>
      <c r="E112" s="315">
        <v>16.655794559</v>
      </c>
      <c r="F112" s="317">
        <v>0.76112496699999999</v>
      </c>
      <c r="G112" s="315">
        <f t="shared" si="9"/>
        <v>4.5697307582887071E-2</v>
      </c>
      <c r="H112" s="315"/>
    </row>
    <row r="113" spans="1:8" x14ac:dyDescent="0.2">
      <c r="A113" s="315">
        <v>34</v>
      </c>
      <c r="B113" s="316" t="s">
        <v>336</v>
      </c>
      <c r="C113" s="315">
        <v>11.96354</v>
      </c>
      <c r="D113" s="315">
        <v>1.871866</v>
      </c>
      <c r="E113" s="315">
        <v>23.346216210000001</v>
      </c>
      <c r="F113" s="317">
        <v>1.7181213950000001</v>
      </c>
      <c r="G113" s="315">
        <f t="shared" si="9"/>
        <v>7.3593141584291019E-2</v>
      </c>
      <c r="H113" s="315"/>
    </row>
    <row r="114" spans="1:8" x14ac:dyDescent="0.2">
      <c r="A114" s="315">
        <v>40</v>
      </c>
      <c r="B114" s="316" t="s">
        <v>336</v>
      </c>
      <c r="C114" s="315">
        <v>10.029298000000001</v>
      </c>
      <c r="D114" s="315">
        <v>1.2506159999999999</v>
      </c>
      <c r="E114" s="315">
        <v>14.682294903999999</v>
      </c>
      <c r="F114" s="317">
        <v>0.38453367700000002</v>
      </c>
      <c r="G114" s="315">
        <f t="shared" si="9"/>
        <v>2.6190297873341234E-2</v>
      </c>
      <c r="H114" s="315"/>
    </row>
    <row r="115" spans="1:8" x14ac:dyDescent="0.2">
      <c r="A115" s="315">
        <v>2</v>
      </c>
      <c r="B115" s="316" t="s">
        <v>353</v>
      </c>
      <c r="C115" s="315">
        <v>11.771094999999999</v>
      </c>
      <c r="D115" s="315">
        <v>1.5635380000000001</v>
      </c>
      <c r="E115" s="315">
        <v>20.797191011999999</v>
      </c>
      <c r="F115" s="317">
        <v>0.80883287800000003</v>
      </c>
      <c r="G115" s="315">
        <f t="shared" si="9"/>
        <v>3.889144825054993E-2</v>
      </c>
      <c r="H115" s="315"/>
    </row>
    <row r="116" spans="1:8" x14ac:dyDescent="0.2">
      <c r="A116" s="315">
        <v>3</v>
      </c>
      <c r="B116" s="316" t="s">
        <v>353</v>
      </c>
      <c r="C116" s="315">
        <v>12.029133</v>
      </c>
      <c r="D116" s="315">
        <v>1.7632159999999999</v>
      </c>
      <c r="E116" s="315">
        <v>22.936765763999997</v>
      </c>
      <c r="F116" s="317">
        <v>1.4320981129999999</v>
      </c>
      <c r="G116" s="315">
        <f t="shared" si="9"/>
        <v>6.2436793736967255E-2</v>
      </c>
      <c r="H116" s="315"/>
    </row>
    <row r="117" spans="1:8" x14ac:dyDescent="0.2">
      <c r="A117" s="315">
        <v>5</v>
      </c>
      <c r="B117" s="316" t="s">
        <v>353</v>
      </c>
      <c r="C117" s="315">
        <v>12.094339</v>
      </c>
      <c r="D117" s="315">
        <v>1.7121420000000001</v>
      </c>
      <c r="E117" s="315">
        <v>23.112584381999998</v>
      </c>
      <c r="F117" s="317">
        <v>0.95574059499999997</v>
      </c>
      <c r="G117" s="315">
        <f t="shared" si="9"/>
        <v>4.135152431263063E-2</v>
      </c>
      <c r="H117" s="315"/>
    </row>
    <row r="118" spans="1:8" x14ac:dyDescent="0.2">
      <c r="A118" s="315">
        <v>6</v>
      </c>
      <c r="B118" s="316" t="s">
        <v>353</v>
      </c>
      <c r="C118" s="315">
        <v>7.9734499999999997</v>
      </c>
      <c r="D118" s="315">
        <v>0.67505700000000002</v>
      </c>
      <c r="E118" s="315">
        <v>7.318828173</v>
      </c>
      <c r="F118" s="317">
        <v>0.103373279</v>
      </c>
      <c r="G118" s="315">
        <f t="shared" si="9"/>
        <v>1.4124293747099561E-2</v>
      </c>
      <c r="H118" s="315"/>
    </row>
    <row r="119" spans="1:8" x14ac:dyDescent="0.2">
      <c r="A119" s="315">
        <v>8</v>
      </c>
      <c r="B119" s="316" t="s">
        <v>353</v>
      </c>
      <c r="C119" s="315">
        <v>11.863875999999999</v>
      </c>
      <c r="D119" s="315">
        <v>1.6067829999999999</v>
      </c>
      <c r="E119" s="315">
        <v>21.801971976000001</v>
      </c>
      <c r="F119" s="317">
        <v>0.64993156200000002</v>
      </c>
      <c r="G119" s="315">
        <f t="shared" si="9"/>
        <v>2.9810677800863897E-2</v>
      </c>
      <c r="H119" s="315"/>
    </row>
    <row r="120" spans="1:8" x14ac:dyDescent="0.2">
      <c r="A120" s="315">
        <v>14</v>
      </c>
      <c r="B120" s="316" t="s">
        <v>353</v>
      </c>
      <c r="C120" s="315">
        <v>12.455410000000001</v>
      </c>
      <c r="D120" s="315">
        <v>2.0358550000000002</v>
      </c>
      <c r="E120" s="315">
        <v>25.962071613000003</v>
      </c>
      <c r="F120" s="317">
        <v>1.527381938</v>
      </c>
      <c r="G120" s="315">
        <f t="shared" si="9"/>
        <v>5.8831281292483349E-2</v>
      </c>
      <c r="H120" s="315"/>
    </row>
    <row r="121" spans="1:8" x14ac:dyDescent="0.2">
      <c r="A121" s="315">
        <v>15</v>
      </c>
      <c r="B121" s="316" t="s">
        <v>353</v>
      </c>
      <c r="C121" s="315">
        <v>10.037406000000001</v>
      </c>
      <c r="D121" s="315">
        <v>1.3415409999999999</v>
      </c>
      <c r="E121" s="315">
        <v>14.944027073000001</v>
      </c>
      <c r="F121" s="317">
        <v>0.65738518599999995</v>
      </c>
      <c r="G121" s="315">
        <f t="shared" si="9"/>
        <v>4.3989828363448648E-2</v>
      </c>
      <c r="H121" s="315"/>
    </row>
    <row r="122" spans="1:8" x14ac:dyDescent="0.2">
      <c r="A122" s="315">
        <v>16</v>
      </c>
      <c r="B122" s="316" t="s">
        <v>353</v>
      </c>
      <c r="C122" s="315">
        <v>11.164247999999999</v>
      </c>
      <c r="D122" s="315">
        <v>1.6065119999999999</v>
      </c>
      <c r="E122" s="315">
        <v>19.168643324000001</v>
      </c>
      <c r="F122" s="317">
        <v>0.79888184900000003</v>
      </c>
      <c r="G122" s="315">
        <f t="shared" si="9"/>
        <v>4.1676494027084544E-2</v>
      </c>
      <c r="H122" s="315"/>
    </row>
    <row r="123" spans="1:8" x14ac:dyDescent="0.2">
      <c r="A123" s="315">
        <v>17</v>
      </c>
      <c r="B123" s="316" t="s">
        <v>353</v>
      </c>
      <c r="C123" s="315">
        <v>11.363647</v>
      </c>
      <c r="D123" s="315">
        <v>1.682531</v>
      </c>
      <c r="E123" s="315">
        <v>20.198220940999999</v>
      </c>
      <c r="F123" s="317">
        <v>0.49951498900000002</v>
      </c>
      <c r="G123" s="315">
        <f t="shared" si="9"/>
        <v>2.473064288479208E-2</v>
      </c>
      <c r="H123" s="315"/>
    </row>
    <row r="124" spans="1:8" x14ac:dyDescent="0.2">
      <c r="A124" s="315">
        <v>19</v>
      </c>
      <c r="B124" s="316" t="s">
        <v>353</v>
      </c>
      <c r="C124" s="315">
        <v>11.422829</v>
      </c>
      <c r="D124" s="315">
        <v>1.6162190000000001</v>
      </c>
      <c r="E124" s="315">
        <v>19.860852818000001</v>
      </c>
      <c r="F124" s="317">
        <v>0.81464443099999995</v>
      </c>
      <c r="G124" s="315">
        <f t="shared" si="9"/>
        <v>4.1017595692652391E-2</v>
      </c>
      <c r="H124" s="315"/>
    </row>
    <row r="125" spans="1:8" x14ac:dyDescent="0.2">
      <c r="A125" s="315">
        <v>20</v>
      </c>
      <c r="B125" s="316" t="s">
        <v>353</v>
      </c>
      <c r="C125" s="315">
        <v>12.257989</v>
      </c>
      <c r="D125" s="315">
        <v>1.9033409999999999</v>
      </c>
      <c r="E125" s="315">
        <v>24.387524120999998</v>
      </c>
      <c r="F125" s="317">
        <v>1.4369609269999999</v>
      </c>
      <c r="G125" s="315">
        <f t="shared" si="9"/>
        <v>5.8921968456922554E-2</v>
      </c>
      <c r="H125" s="315"/>
    </row>
    <row r="126" spans="1:8" x14ac:dyDescent="0.2">
      <c r="A126" s="315">
        <v>21</v>
      </c>
      <c r="B126" s="316" t="s">
        <v>353</v>
      </c>
      <c r="C126" s="315">
        <v>11.248376</v>
      </c>
      <c r="D126" s="315">
        <v>1.622925</v>
      </c>
      <c r="E126" s="315">
        <v>19.946752778</v>
      </c>
      <c r="F126" s="317">
        <v>1.088106893</v>
      </c>
      <c r="G126" s="315">
        <f t="shared" si="9"/>
        <v>5.4550577986814605E-2</v>
      </c>
      <c r="H126" s="315"/>
    </row>
    <row r="127" spans="1:8" x14ac:dyDescent="0.2">
      <c r="A127" s="315">
        <v>25</v>
      </c>
      <c r="B127" s="316" t="s">
        <v>353</v>
      </c>
      <c r="C127" s="315">
        <v>10.364630999999999</v>
      </c>
      <c r="D127" s="315">
        <v>1.48926</v>
      </c>
      <c r="E127" s="315">
        <v>16.230815808999999</v>
      </c>
      <c r="F127" s="317">
        <v>0.65323070700000008</v>
      </c>
      <c r="G127" s="315">
        <f t="shared" si="9"/>
        <v>4.0246326166660282E-2</v>
      </c>
      <c r="H127" s="315"/>
    </row>
    <row r="128" spans="1:8" x14ac:dyDescent="0.2">
      <c r="A128" s="315">
        <v>26</v>
      </c>
      <c r="B128" s="316" t="s">
        <v>353</v>
      </c>
      <c r="C128" s="315">
        <v>9.3299219999999998</v>
      </c>
      <c r="D128" s="315">
        <v>1.0023360000000001</v>
      </c>
      <c r="E128" s="315">
        <v>11.835132780999999</v>
      </c>
      <c r="F128" s="317">
        <v>0.50281413399999997</v>
      </c>
      <c r="G128" s="315">
        <f t="shared" si="9"/>
        <v>4.2484874762639978E-2</v>
      </c>
      <c r="H128" s="315"/>
    </row>
    <row r="129" spans="1:8" x14ac:dyDescent="0.2">
      <c r="A129" s="315">
        <v>27</v>
      </c>
      <c r="B129" s="316" t="s">
        <v>353</v>
      </c>
      <c r="C129" s="315">
        <v>12.610802</v>
      </c>
      <c r="D129" s="315">
        <v>1.8100350000000001</v>
      </c>
      <c r="E129" s="315">
        <v>25.174186914</v>
      </c>
      <c r="F129" s="317">
        <v>0.87476218400000005</v>
      </c>
      <c r="G129" s="315">
        <f t="shared" si="9"/>
        <v>3.474837884490016E-2</v>
      </c>
      <c r="H129" s="315"/>
    </row>
    <row r="130" spans="1:8" x14ac:dyDescent="0.2">
      <c r="A130" s="315">
        <v>28</v>
      </c>
      <c r="B130" s="316" t="s">
        <v>353</v>
      </c>
      <c r="C130" s="315">
        <v>8.2372139999999998</v>
      </c>
      <c r="D130" s="315">
        <v>0.83751300000000006</v>
      </c>
      <c r="E130" s="315">
        <v>8.8731115359999997</v>
      </c>
      <c r="F130" s="317">
        <v>4.8143078999999998E-2</v>
      </c>
      <c r="G130" s="315">
        <f t="shared" si="9"/>
        <v>5.4257267932082036E-3</v>
      </c>
      <c r="H130" s="315"/>
    </row>
    <row r="131" spans="1:8" x14ac:dyDescent="0.2">
      <c r="A131" s="315">
        <v>29</v>
      </c>
      <c r="B131" s="316" t="s">
        <v>353</v>
      </c>
      <c r="C131" s="315">
        <v>12.061399</v>
      </c>
      <c r="D131" s="315">
        <v>1.818835</v>
      </c>
      <c r="E131" s="315">
        <v>22.889345725000002</v>
      </c>
      <c r="F131" s="317">
        <v>1.672177746</v>
      </c>
      <c r="G131" s="315">
        <f t="shared" si="9"/>
        <v>7.3054851199771453E-2</v>
      </c>
      <c r="H131" s="315"/>
    </row>
    <row r="132" spans="1:8" x14ac:dyDescent="0.2">
      <c r="A132" s="315">
        <v>30</v>
      </c>
      <c r="B132" s="316" t="s">
        <v>353</v>
      </c>
      <c r="C132" s="315">
        <v>11.247439</v>
      </c>
      <c r="D132" s="315">
        <v>1.3672029999999999</v>
      </c>
      <c r="E132" s="315">
        <v>20.801842282999999</v>
      </c>
      <c r="F132" s="317">
        <v>1.225815648</v>
      </c>
      <c r="G132" s="315">
        <f t="shared" si="9"/>
        <v>5.8928225265979441E-2</v>
      </c>
      <c r="H132" s="315"/>
    </row>
    <row r="133" spans="1:8" x14ac:dyDescent="0.2">
      <c r="A133" s="315">
        <v>31</v>
      </c>
      <c r="B133" s="316" t="s">
        <v>353</v>
      </c>
      <c r="C133" s="315">
        <v>11.592119</v>
      </c>
      <c r="D133" s="315">
        <v>1.776114</v>
      </c>
      <c r="E133" s="315">
        <v>21.590948887</v>
      </c>
      <c r="F133" s="317">
        <v>1.3054838899999999</v>
      </c>
      <c r="G133" s="315">
        <f t="shared" si="9"/>
        <v>6.0464405563297741E-2</v>
      </c>
      <c r="H133" s="315"/>
    </row>
    <row r="134" spans="1:8" x14ac:dyDescent="0.2">
      <c r="A134" s="315">
        <v>32</v>
      </c>
      <c r="B134" s="316" t="s">
        <v>353</v>
      </c>
      <c r="C134" s="315">
        <v>11.351205</v>
      </c>
      <c r="D134" s="315">
        <v>1.6376489999999999</v>
      </c>
      <c r="E134" s="315">
        <v>19.496480583</v>
      </c>
      <c r="F134" s="317">
        <v>0.67522500699999999</v>
      </c>
      <c r="G134" s="315">
        <f t="shared" si="9"/>
        <v>3.4633174132400281E-2</v>
      </c>
      <c r="H134" s="315"/>
    </row>
    <row r="135" spans="1:8" x14ac:dyDescent="0.2">
      <c r="A135" s="315">
        <v>35</v>
      </c>
      <c r="B135" s="316" t="s">
        <v>353</v>
      </c>
      <c r="C135" s="315">
        <v>8.7896830000000001</v>
      </c>
      <c r="D135" s="315">
        <v>1.1519739999999998</v>
      </c>
      <c r="E135" s="315">
        <v>11.448644055999999</v>
      </c>
      <c r="F135" s="317">
        <v>0.28714780400000001</v>
      </c>
      <c r="G135" s="315">
        <f t="shared" si="9"/>
        <v>2.5081381043505473E-2</v>
      </c>
      <c r="H135" s="315"/>
    </row>
    <row r="136" spans="1:8" x14ac:dyDescent="0.2">
      <c r="A136" s="315">
        <v>36</v>
      </c>
      <c r="B136" s="316" t="s">
        <v>353</v>
      </c>
      <c r="C136" s="315">
        <v>8.3324449999999999</v>
      </c>
      <c r="D136" s="315">
        <v>0.88738400000000006</v>
      </c>
      <c r="E136" s="315">
        <v>9.6036888650000005</v>
      </c>
      <c r="F136" s="317">
        <v>0.14210761600000002</v>
      </c>
      <c r="G136" s="315">
        <f t="shared" si="9"/>
        <v>1.479719074593323E-2</v>
      </c>
      <c r="H136" s="315"/>
    </row>
    <row r="137" spans="1:8" x14ac:dyDescent="0.2">
      <c r="A137" s="315">
        <v>37</v>
      </c>
      <c r="B137" s="316" t="s">
        <v>353</v>
      </c>
      <c r="C137" s="315">
        <v>12.184447</v>
      </c>
      <c r="D137" s="315">
        <v>1.7990809999999999</v>
      </c>
      <c r="E137" s="315">
        <v>22.931134895</v>
      </c>
      <c r="F137" s="317">
        <v>1.038741908</v>
      </c>
      <c r="G137" s="315">
        <f t="shared" si="9"/>
        <v>4.5298320940342626E-2</v>
      </c>
      <c r="H137" s="315"/>
    </row>
    <row r="138" spans="1:8" x14ac:dyDescent="0.2">
      <c r="A138" s="315">
        <v>38</v>
      </c>
      <c r="B138" s="316" t="s">
        <v>353</v>
      </c>
      <c r="C138" s="315">
        <v>10.953916</v>
      </c>
      <c r="D138" s="315">
        <v>1.74471</v>
      </c>
      <c r="E138" s="315">
        <v>19.778007622000001</v>
      </c>
      <c r="F138" s="317">
        <v>0.79191698700000002</v>
      </c>
      <c r="G138" s="315">
        <f t="shared" si="9"/>
        <v>4.0040281212103172E-2</v>
      </c>
      <c r="H138" s="315"/>
    </row>
    <row r="139" spans="1:8" x14ac:dyDescent="0.2">
      <c r="A139" s="315">
        <v>39</v>
      </c>
      <c r="B139" s="316" t="s">
        <v>353</v>
      </c>
      <c r="C139" s="315">
        <v>11.245353</v>
      </c>
      <c r="D139" s="315">
        <v>1.5554680000000001</v>
      </c>
      <c r="E139" s="315">
        <v>19.193814578000001</v>
      </c>
      <c r="F139" s="317">
        <v>1.179872</v>
      </c>
      <c r="G139" s="315">
        <f t="shared" si="9"/>
        <v>6.1471470155409977E-2</v>
      </c>
      <c r="H139" s="315"/>
    </row>
    <row r="140" spans="1:8" x14ac:dyDescent="0.2">
      <c r="A140" s="315">
        <v>1</v>
      </c>
      <c r="B140" s="316" t="s">
        <v>354</v>
      </c>
      <c r="C140" s="315">
        <v>11.984385</v>
      </c>
      <c r="D140" s="315">
        <v>1.7289890000000001</v>
      </c>
      <c r="E140" s="315">
        <v>22.236012590999998</v>
      </c>
      <c r="F140" s="317">
        <v>1.582367563</v>
      </c>
      <c r="G140" s="315">
        <f t="shared" si="9"/>
        <v>7.1162379339561155E-2</v>
      </c>
      <c r="H140" s="315"/>
    </row>
    <row r="141" spans="1:8" x14ac:dyDescent="0.2">
      <c r="A141" s="315">
        <v>7</v>
      </c>
      <c r="B141" s="316" t="s">
        <v>354</v>
      </c>
      <c r="C141" s="315">
        <v>11.696376000000001</v>
      </c>
      <c r="D141" s="315">
        <v>1.491549</v>
      </c>
      <c r="E141" s="315">
        <v>20.018781815000001</v>
      </c>
      <c r="F141" s="317">
        <v>0.84463533099999999</v>
      </c>
      <c r="G141" s="315">
        <f t="shared" si="9"/>
        <v>4.2192144297567485E-2</v>
      </c>
      <c r="H141" s="315"/>
    </row>
    <row r="142" spans="1:8" x14ac:dyDescent="0.2">
      <c r="A142" s="315">
        <v>10</v>
      </c>
      <c r="B142" s="316" t="s">
        <v>354</v>
      </c>
      <c r="C142" s="315">
        <v>13.353504000000001</v>
      </c>
      <c r="D142" s="315">
        <v>2.0636209999999999</v>
      </c>
      <c r="E142" s="315">
        <v>29.355547708</v>
      </c>
      <c r="F142" s="317">
        <v>1.6316104820000001</v>
      </c>
      <c r="G142" s="315">
        <f t="shared" si="9"/>
        <v>5.5580992670606934E-2</v>
      </c>
      <c r="H142" s="315"/>
    </row>
    <row r="143" spans="1:8" x14ac:dyDescent="0.2">
      <c r="A143" s="315">
        <v>11</v>
      </c>
      <c r="B143" s="316" t="s">
        <v>354</v>
      </c>
      <c r="C143" s="315">
        <v>11.320390999999999</v>
      </c>
      <c r="D143" s="315">
        <v>1.6162190000000001</v>
      </c>
      <c r="E143" s="315">
        <v>20.128694514999999</v>
      </c>
      <c r="F143" s="317">
        <v>0.55547826300000003</v>
      </c>
      <c r="G143" s="315">
        <f t="shared" si="9"/>
        <v>2.7596338281454615E-2</v>
      </c>
      <c r="H143" s="315"/>
    </row>
    <row r="144" spans="1:8" x14ac:dyDescent="0.2">
      <c r="A144" s="315">
        <v>12</v>
      </c>
      <c r="B144" s="316" t="s">
        <v>354</v>
      </c>
      <c r="C144" s="315">
        <v>11.134789000000001</v>
      </c>
      <c r="D144" s="315">
        <v>1.650992</v>
      </c>
      <c r="E144" s="315">
        <v>18.777266976</v>
      </c>
      <c r="F144" s="317">
        <v>0.54826902099999997</v>
      </c>
      <c r="G144" s="315">
        <f t="shared" si="9"/>
        <v>2.9198552787302073E-2</v>
      </c>
      <c r="H144" s="315"/>
    </row>
    <row r="145" spans="1:8" x14ac:dyDescent="0.2">
      <c r="A145" s="315">
        <v>13</v>
      </c>
      <c r="B145" s="316" t="s">
        <v>354</v>
      </c>
      <c r="C145" s="315">
        <v>10.066763000000002</v>
      </c>
      <c r="D145" s="315">
        <v>1.1572419999999999</v>
      </c>
      <c r="E145" s="315">
        <v>14.258538060000001</v>
      </c>
      <c r="F145" s="317">
        <v>0.35215318000000001</v>
      </c>
      <c r="G145" s="315">
        <f t="shared" si="9"/>
        <v>2.4697705930168831E-2</v>
      </c>
      <c r="H145" s="315"/>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52F039-46FC-094F-82E9-389EC4C8E5E1}">
  <dimension ref="A1:R21"/>
  <sheetViews>
    <sheetView workbookViewId="0">
      <selection activeCell="K28" sqref="K28"/>
    </sheetView>
  </sheetViews>
  <sheetFormatPr baseColWidth="10" defaultRowHeight="16" x14ac:dyDescent="0.2"/>
  <sheetData>
    <row r="1" spans="1:18" x14ac:dyDescent="0.2">
      <c r="A1" s="26" t="s">
        <v>631</v>
      </c>
    </row>
    <row r="2" spans="1:18" ht="17" thickBot="1" x14ac:dyDescent="0.25"/>
    <row r="3" spans="1:18" ht="17" thickBot="1" x14ac:dyDescent="0.25">
      <c r="B3" s="47" t="s">
        <v>632</v>
      </c>
      <c r="C3" s="321"/>
      <c r="D3" s="321"/>
      <c r="E3" s="321"/>
      <c r="F3" s="321"/>
      <c r="G3" s="321"/>
      <c r="H3" s="321"/>
      <c r="I3" s="49"/>
      <c r="J3" s="61"/>
      <c r="K3" s="47" t="s">
        <v>632</v>
      </c>
      <c r="L3" s="321"/>
      <c r="M3" s="321"/>
      <c r="N3" s="321"/>
      <c r="O3" s="321"/>
      <c r="P3" s="321"/>
      <c r="Q3" s="321"/>
      <c r="R3" s="49"/>
    </row>
    <row r="4" spans="1:18" ht="17" thickBot="1" x14ac:dyDescent="0.25">
      <c r="B4" s="47" t="s">
        <v>637</v>
      </c>
      <c r="C4" s="321"/>
      <c r="D4" s="321"/>
      <c r="E4" s="321"/>
      <c r="F4" s="321"/>
      <c r="G4" s="321"/>
      <c r="H4" s="321"/>
      <c r="I4" s="49"/>
      <c r="K4" s="47" t="s">
        <v>638</v>
      </c>
      <c r="L4" s="321"/>
      <c r="M4" s="321"/>
      <c r="N4" s="321"/>
      <c r="O4" s="321"/>
      <c r="P4" s="321"/>
      <c r="Q4" s="321"/>
      <c r="R4" s="49"/>
    </row>
    <row r="5" spans="1:18" ht="17" thickBot="1" x14ac:dyDescent="0.25">
      <c r="B5" s="542" t="s">
        <v>634</v>
      </c>
      <c r="C5" s="49"/>
      <c r="E5" s="542" t="s">
        <v>635</v>
      </c>
      <c r="F5" s="49"/>
      <c r="H5" s="542" t="s">
        <v>636</v>
      </c>
      <c r="I5" s="49"/>
      <c r="K5" s="542" t="s">
        <v>634</v>
      </c>
      <c r="L5" s="49"/>
      <c r="N5" s="542" t="s">
        <v>635</v>
      </c>
      <c r="O5" s="49"/>
      <c r="Q5" s="542" t="s">
        <v>636</v>
      </c>
      <c r="R5" s="49"/>
    </row>
    <row r="6" spans="1:18" ht="17" thickBot="1" x14ac:dyDescent="0.25">
      <c r="B6" s="125" t="s">
        <v>95</v>
      </c>
      <c r="C6" s="127" t="s">
        <v>96</v>
      </c>
      <c r="E6" s="125" t="s">
        <v>95</v>
      </c>
      <c r="F6" s="127" t="s">
        <v>96</v>
      </c>
      <c r="H6" s="125" t="s">
        <v>95</v>
      </c>
      <c r="I6" s="127" t="s">
        <v>96</v>
      </c>
      <c r="K6" s="125" t="s">
        <v>95</v>
      </c>
      <c r="L6" s="127" t="s">
        <v>96</v>
      </c>
      <c r="N6" s="125" t="s">
        <v>95</v>
      </c>
      <c r="O6" s="127" t="s">
        <v>96</v>
      </c>
      <c r="Q6" s="125" t="s">
        <v>95</v>
      </c>
      <c r="R6" s="127" t="s">
        <v>96</v>
      </c>
    </row>
    <row r="7" spans="1:18" x14ac:dyDescent="0.2">
      <c r="B7" s="175">
        <v>0.83007349320944868</v>
      </c>
      <c r="C7" s="175">
        <v>1.3859448751883547</v>
      </c>
      <c r="E7" s="175">
        <v>0.62505751504706253</v>
      </c>
      <c r="F7" s="175">
        <v>1.5543973409339804</v>
      </c>
      <c r="H7" s="175">
        <v>1.4581405356687267</v>
      </c>
      <c r="I7" s="175">
        <v>1.4958800606279812</v>
      </c>
      <c r="K7" s="175">
        <v>0.96996104021236951</v>
      </c>
      <c r="L7" s="175">
        <v>0.53867588199954275</v>
      </c>
      <c r="N7" s="175">
        <v>0.7001454417596582</v>
      </c>
      <c r="O7" s="175">
        <v>2.1001651667492256</v>
      </c>
      <c r="Q7" s="175">
        <v>0.55334325704428267</v>
      </c>
      <c r="R7" s="175">
        <v>0.28637458671381777</v>
      </c>
    </row>
    <row r="8" spans="1:18" x14ac:dyDescent="0.2">
      <c r="B8" s="50">
        <v>1.175348187611083</v>
      </c>
      <c r="C8" s="50">
        <v>2.2793169751776476</v>
      </c>
      <c r="E8" s="50">
        <v>1.2413585022148232</v>
      </c>
      <c r="F8" s="50">
        <v>2.0296425641014633</v>
      </c>
      <c r="H8" s="50">
        <v>1.6852988294202202</v>
      </c>
      <c r="I8" s="50">
        <v>2.2151523237390895</v>
      </c>
      <c r="K8" s="50">
        <v>0.65986274356085106</v>
      </c>
      <c r="L8" s="50">
        <v>1.5292793086702656</v>
      </c>
      <c r="N8" s="50">
        <v>0.57147308484044945</v>
      </c>
      <c r="O8" s="50">
        <v>2.0287338913893058</v>
      </c>
      <c r="Q8" s="50">
        <v>0.48580448990277553</v>
      </c>
      <c r="R8" s="50">
        <v>3.8199130144670326</v>
      </c>
    </row>
    <row r="9" spans="1:18" ht="17" thickBot="1" x14ac:dyDescent="0.25">
      <c r="B9" s="190">
        <v>1.0249835897837265</v>
      </c>
      <c r="C9" s="190">
        <v>1.5210489833594436</v>
      </c>
      <c r="E9" s="190">
        <v>1.2887918938592795</v>
      </c>
      <c r="F9" s="190">
        <v>0.94180592594979351</v>
      </c>
      <c r="H9" s="190">
        <v>0.40693373779028658</v>
      </c>
      <c r="I9" s="190">
        <v>1.3191556335512753</v>
      </c>
      <c r="K9" s="190">
        <v>1.5623995349228006</v>
      </c>
      <c r="L9" s="190">
        <v>2.3417504151966764</v>
      </c>
      <c r="N9" s="190">
        <v>2.4992859824905951</v>
      </c>
      <c r="O9" s="190">
        <v>1.3719542763072192</v>
      </c>
      <c r="Q9" s="190">
        <v>3.7200078266216212</v>
      </c>
      <c r="R9" s="190">
        <v>5.1078283421091015</v>
      </c>
    </row>
    <row r="10" spans="1:18" ht="17" thickBot="1" x14ac:dyDescent="0.25">
      <c r="B10" s="320" t="s">
        <v>639</v>
      </c>
      <c r="C10" s="49">
        <v>7.1793999999999997E-2</v>
      </c>
      <c r="E10" s="320" t="s">
        <v>639</v>
      </c>
      <c r="F10" s="49">
        <v>0.296184</v>
      </c>
      <c r="H10" s="320" t="s">
        <v>639</v>
      </c>
      <c r="I10" s="49">
        <v>0.36193799999999998</v>
      </c>
      <c r="K10" s="320" t="s">
        <v>639</v>
      </c>
      <c r="L10" s="551">
        <v>0.52585000000000004</v>
      </c>
      <c r="M10" s="392"/>
      <c r="N10" s="550" t="s">
        <v>639</v>
      </c>
      <c r="O10" s="551">
        <v>0.43416399999999999</v>
      </c>
      <c r="P10" s="392"/>
      <c r="Q10" s="550" t="s">
        <v>639</v>
      </c>
      <c r="R10" s="551">
        <v>0.45416200000000001</v>
      </c>
    </row>
    <row r="12" spans="1:18" ht="17" thickBot="1" x14ac:dyDescent="0.25"/>
    <row r="13" spans="1:18" ht="17" thickBot="1" x14ac:dyDescent="0.25">
      <c r="B13" s="47" t="s">
        <v>633</v>
      </c>
      <c r="C13" s="321"/>
      <c r="D13" s="321"/>
      <c r="E13" s="321"/>
      <c r="F13" s="321"/>
      <c r="G13" s="321"/>
      <c r="H13" s="321"/>
      <c r="I13" s="49"/>
      <c r="J13" s="61"/>
      <c r="K13" s="47" t="s">
        <v>633</v>
      </c>
      <c r="L13" s="321"/>
      <c r="M13" s="321"/>
      <c r="N13" s="321"/>
      <c r="O13" s="321"/>
      <c r="P13" s="321"/>
      <c r="Q13" s="321"/>
      <c r="R13" s="49"/>
    </row>
    <row r="14" spans="1:18" ht="17" thickBot="1" x14ac:dyDescent="0.25">
      <c r="B14" s="47" t="s">
        <v>637</v>
      </c>
      <c r="C14" s="321"/>
      <c r="D14" s="321"/>
      <c r="E14" s="321"/>
      <c r="F14" s="321"/>
      <c r="G14" s="321"/>
      <c r="H14" s="321"/>
      <c r="I14" s="49"/>
      <c r="K14" s="47" t="s">
        <v>638</v>
      </c>
      <c r="L14" s="321"/>
      <c r="M14" s="321"/>
      <c r="N14" s="321"/>
      <c r="O14" s="321"/>
      <c r="P14" s="321"/>
      <c r="Q14" s="321"/>
      <c r="R14" s="49"/>
    </row>
    <row r="15" spans="1:18" ht="17" thickBot="1" x14ac:dyDescent="0.25">
      <c r="B15" s="542" t="s">
        <v>634</v>
      </c>
      <c r="C15" s="49"/>
      <c r="E15" s="542" t="s">
        <v>635</v>
      </c>
      <c r="F15" s="49"/>
      <c r="H15" s="542" t="s">
        <v>636</v>
      </c>
      <c r="I15" s="49"/>
      <c r="K15" s="542" t="s">
        <v>634</v>
      </c>
      <c r="L15" s="49"/>
      <c r="N15" s="542" t="s">
        <v>635</v>
      </c>
      <c r="O15" s="49"/>
      <c r="Q15" s="542" t="s">
        <v>636</v>
      </c>
      <c r="R15" s="49"/>
    </row>
    <row r="16" spans="1:18" ht="17" thickBot="1" x14ac:dyDescent="0.25">
      <c r="B16" s="125" t="s">
        <v>95</v>
      </c>
      <c r="C16" s="127" t="s">
        <v>96</v>
      </c>
      <c r="E16" s="125" t="s">
        <v>95</v>
      </c>
      <c r="F16" s="127" t="s">
        <v>96</v>
      </c>
      <c r="H16" s="125" t="s">
        <v>95</v>
      </c>
      <c r="I16" s="127" t="s">
        <v>96</v>
      </c>
      <c r="K16" s="125" t="s">
        <v>95</v>
      </c>
      <c r="L16" s="127" t="s">
        <v>96</v>
      </c>
      <c r="N16" s="125" t="s">
        <v>95</v>
      </c>
      <c r="O16" s="127" t="s">
        <v>96</v>
      </c>
      <c r="Q16" s="125" t="s">
        <v>95</v>
      </c>
      <c r="R16" s="127" t="s">
        <v>96</v>
      </c>
    </row>
    <row r="17" spans="2:18" x14ac:dyDescent="0.2">
      <c r="B17" s="175">
        <v>0.73928739685307554</v>
      </c>
      <c r="C17" s="175">
        <v>2.8487980733364942</v>
      </c>
      <c r="E17" s="175">
        <v>0.8546003047943157</v>
      </c>
      <c r="F17" s="175">
        <v>1.1461630186988503</v>
      </c>
      <c r="H17" s="175">
        <v>1.4957969935899733</v>
      </c>
      <c r="I17" s="175">
        <v>0.55614201346532399</v>
      </c>
      <c r="K17" s="175">
        <v>0.80377124091841368</v>
      </c>
      <c r="L17" s="175">
        <v>1.9918671766739142</v>
      </c>
      <c r="N17" s="175">
        <v>0.86842677306697547</v>
      </c>
      <c r="O17" s="175">
        <v>1.5451260035177916</v>
      </c>
      <c r="Q17" s="175">
        <v>0.58110755987585949</v>
      </c>
      <c r="R17" s="175">
        <v>0.71984828820292002</v>
      </c>
    </row>
    <row r="18" spans="2:18" x14ac:dyDescent="0.2">
      <c r="B18" s="50">
        <v>1.7889923913803167</v>
      </c>
      <c r="C18" s="50">
        <v>1.867648358338367</v>
      </c>
      <c r="E18" s="50">
        <v>1.3265241303324029</v>
      </c>
      <c r="F18" s="50">
        <v>0.91656647015155468</v>
      </c>
      <c r="H18" s="50">
        <v>0.82292961724913105</v>
      </c>
      <c r="I18" s="50">
        <v>0.95295331057425092</v>
      </c>
      <c r="K18" s="50">
        <v>0.70027725203551416</v>
      </c>
      <c r="L18" s="50">
        <v>1.8153828520609037</v>
      </c>
      <c r="N18" s="50">
        <v>0.53062884537386801</v>
      </c>
      <c r="O18" s="50">
        <v>2.0609021119079016</v>
      </c>
      <c r="Q18" s="50">
        <v>0.73014141455121528</v>
      </c>
      <c r="R18" s="50">
        <v>1.1542754760849094</v>
      </c>
    </row>
    <row r="19" spans="2:18" ht="17" thickBot="1" x14ac:dyDescent="0.25">
      <c r="B19" s="190">
        <v>0.75609819963112457</v>
      </c>
      <c r="C19" s="190">
        <v>0.86510210510032315</v>
      </c>
      <c r="E19" s="190">
        <v>0.88210808398073681</v>
      </c>
      <c r="F19" s="190">
        <v>0.69516618641950512</v>
      </c>
      <c r="H19" s="190">
        <v>0.81239015386229219</v>
      </c>
      <c r="I19" s="190">
        <v>1.1248216064261245</v>
      </c>
      <c r="K19" s="190">
        <v>1.7766321552850621</v>
      </c>
      <c r="L19" s="190">
        <v>0.87256467296805451</v>
      </c>
      <c r="N19" s="190">
        <v>2.1700809829326162</v>
      </c>
      <c r="O19" s="190">
        <v>1.3666801248903286</v>
      </c>
      <c r="Q19" s="190">
        <v>2.3568746851150926</v>
      </c>
      <c r="R19" s="190">
        <v>1.1159668716037086</v>
      </c>
    </row>
    <row r="20" spans="2:18" ht="17" thickBot="1" x14ac:dyDescent="0.25">
      <c r="B20" s="320" t="s">
        <v>639</v>
      </c>
      <c r="C20" s="49">
        <v>0.316631</v>
      </c>
      <c r="E20" s="320" t="s">
        <v>639</v>
      </c>
      <c r="F20" s="551">
        <v>0.638988</v>
      </c>
      <c r="G20" s="392"/>
      <c r="H20" s="320" t="s">
        <v>639</v>
      </c>
      <c r="I20" s="551">
        <v>0.58816400000000002</v>
      </c>
      <c r="K20" s="550" t="s">
        <v>639</v>
      </c>
      <c r="L20" s="551">
        <v>0.39344699999999999</v>
      </c>
      <c r="M20" s="392"/>
      <c r="N20" s="550" t="s">
        <v>639</v>
      </c>
      <c r="O20" s="551">
        <v>0.43624000000000002</v>
      </c>
      <c r="P20" s="392"/>
      <c r="Q20" s="550" t="s">
        <v>639</v>
      </c>
      <c r="R20" s="551">
        <v>0.71910300000000005</v>
      </c>
    </row>
    <row r="21" spans="2:18" x14ac:dyDescent="0.2">
      <c r="F21" s="392"/>
      <c r="G21" s="392"/>
      <c r="H21" s="392"/>
      <c r="I21" s="392"/>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P155"/>
  <sheetViews>
    <sheetView workbookViewId="0">
      <selection activeCell="D14" sqref="D14"/>
    </sheetView>
  </sheetViews>
  <sheetFormatPr baseColWidth="10" defaultRowHeight="16" x14ac:dyDescent="0.2"/>
  <cols>
    <col min="1" max="1" width="16" customWidth="1"/>
    <col min="2" max="2" width="16.1640625" customWidth="1"/>
    <col min="3" max="3" width="19" customWidth="1"/>
    <col min="4" max="4" width="14.83203125" customWidth="1"/>
    <col min="5" max="5" width="18.33203125" customWidth="1"/>
    <col min="6" max="6" width="18.1640625" customWidth="1"/>
    <col min="7" max="7" width="14.83203125" customWidth="1"/>
    <col min="8" max="8" width="13.5" customWidth="1"/>
    <col min="9" max="9" width="14.83203125" customWidth="1"/>
    <col min="11" max="11" width="12.83203125" customWidth="1"/>
    <col min="12" max="12" width="14" customWidth="1"/>
    <col min="13" max="13" width="11.83203125" customWidth="1"/>
    <col min="14" max="14" width="15.1640625" customWidth="1"/>
  </cols>
  <sheetData>
    <row r="1" spans="1:16" x14ac:dyDescent="0.2">
      <c r="A1" s="26" t="s">
        <v>346</v>
      </c>
      <c r="B1" s="26"/>
      <c r="C1" s="26"/>
    </row>
    <row r="4" spans="1:16" x14ac:dyDescent="0.2">
      <c r="A4" s="26" t="s">
        <v>401</v>
      </c>
    </row>
    <row r="5" spans="1:16" ht="17" thickBot="1" x14ac:dyDescent="0.25">
      <c r="A5" t="s">
        <v>601</v>
      </c>
      <c r="G5" s="61"/>
      <c r="H5" s="61"/>
      <c r="I5" s="61"/>
      <c r="J5" s="61"/>
    </row>
    <row r="6" spans="1:16" ht="17" thickBot="1" x14ac:dyDescent="0.25">
      <c r="A6" s="306" t="s">
        <v>341</v>
      </c>
      <c r="B6" s="306" t="s">
        <v>340</v>
      </c>
      <c r="C6" s="306" t="s">
        <v>342</v>
      </c>
      <c r="D6" s="306" t="s">
        <v>343</v>
      </c>
      <c r="E6" s="25" t="s">
        <v>344</v>
      </c>
      <c r="F6" s="270"/>
      <c r="G6" s="61"/>
      <c r="H6" s="549"/>
      <c r="I6" s="549"/>
      <c r="J6" s="549"/>
      <c r="K6" s="549"/>
      <c r="L6" s="549"/>
      <c r="M6" s="549"/>
      <c r="N6" s="549"/>
      <c r="O6" s="549"/>
      <c r="P6" s="549"/>
    </row>
    <row r="7" spans="1:16" x14ac:dyDescent="0.2">
      <c r="A7" s="307">
        <v>569932.81299999997</v>
      </c>
      <c r="B7" s="17">
        <v>459762.59399999998</v>
      </c>
      <c r="C7" s="307">
        <v>474623.71899999998</v>
      </c>
      <c r="D7" s="17">
        <v>526721.43799999997</v>
      </c>
      <c r="E7" s="307">
        <v>501294.875</v>
      </c>
      <c r="G7" s="61"/>
      <c r="H7" s="270"/>
      <c r="I7" s="270"/>
      <c r="J7" s="270"/>
      <c r="K7" s="270"/>
      <c r="L7" s="270"/>
      <c r="M7" s="270"/>
      <c r="N7" s="270"/>
      <c r="O7" s="270"/>
      <c r="P7" s="270"/>
    </row>
    <row r="8" spans="1:16" x14ac:dyDescent="0.2">
      <c r="A8" s="307">
        <v>489581.375</v>
      </c>
      <c r="B8" s="17">
        <v>484287.90600000002</v>
      </c>
      <c r="C8" s="307">
        <v>664577.81200000003</v>
      </c>
      <c r="D8" s="17">
        <v>433833.46899999998</v>
      </c>
      <c r="E8" s="307">
        <v>481423.21899999998</v>
      </c>
      <c r="G8" s="270"/>
      <c r="H8" s="61"/>
      <c r="I8" s="61"/>
      <c r="J8" s="61"/>
    </row>
    <row r="9" spans="1:16" x14ac:dyDescent="0.2">
      <c r="A9" s="307">
        <v>564829.5</v>
      </c>
      <c r="B9" s="17">
        <v>518490.56199999998</v>
      </c>
      <c r="C9" s="307">
        <v>553815.375</v>
      </c>
      <c r="D9" s="17">
        <v>535287.375</v>
      </c>
      <c r="E9" s="307">
        <v>394563</v>
      </c>
      <c r="G9" s="270"/>
      <c r="H9" s="61"/>
      <c r="I9" s="61"/>
      <c r="J9" s="61"/>
    </row>
    <row r="10" spans="1:16" x14ac:dyDescent="0.2">
      <c r="A10" s="307">
        <v>644772.31299999997</v>
      </c>
      <c r="B10" s="17">
        <v>362839.84399999998</v>
      </c>
      <c r="C10" s="307">
        <v>458310.03100000002</v>
      </c>
      <c r="D10" s="17">
        <v>573424.31200000003</v>
      </c>
      <c r="E10" s="307">
        <v>506809.59399999998</v>
      </c>
      <c r="G10" s="61"/>
      <c r="H10" s="61"/>
      <c r="I10" s="61"/>
      <c r="J10" s="61"/>
    </row>
    <row r="11" spans="1:16" x14ac:dyDescent="0.2">
      <c r="A11" s="308"/>
      <c r="B11" s="17">
        <v>371655.43699999998</v>
      </c>
      <c r="C11" s="307">
        <v>439778.625</v>
      </c>
      <c r="D11" s="17">
        <v>617241.56299999997</v>
      </c>
      <c r="E11" s="307">
        <v>442985.65600000002</v>
      </c>
    </row>
    <row r="12" spans="1:16" x14ac:dyDescent="0.2">
      <c r="A12" s="308"/>
      <c r="B12" s="17">
        <v>480207.46899999998</v>
      </c>
      <c r="C12" s="307">
        <v>601579</v>
      </c>
      <c r="D12" s="17">
        <v>476871.96899999998</v>
      </c>
      <c r="E12" s="307">
        <v>593740.18700000003</v>
      </c>
    </row>
    <row r="13" spans="1:16" x14ac:dyDescent="0.2">
      <c r="A13" s="308"/>
      <c r="B13" s="17">
        <v>306255.65600000002</v>
      </c>
      <c r="C13" s="308"/>
      <c r="D13" s="17">
        <v>647222.5</v>
      </c>
      <c r="E13" s="307">
        <v>411102.56199999998</v>
      </c>
    </row>
    <row r="14" spans="1:16" x14ac:dyDescent="0.2">
      <c r="A14" s="308"/>
      <c r="B14" s="17">
        <v>436473.625</v>
      </c>
      <c r="C14" s="308"/>
      <c r="D14" s="17">
        <v>442453.96899999998</v>
      </c>
      <c r="E14" s="307">
        <v>413496.53100000002</v>
      </c>
    </row>
    <row r="15" spans="1:16" x14ac:dyDescent="0.2">
      <c r="A15" s="308"/>
      <c r="B15" s="17">
        <v>509005.09399999998</v>
      </c>
      <c r="C15" s="308"/>
      <c r="D15" s="17">
        <v>534915.125</v>
      </c>
      <c r="E15" s="307">
        <v>547680.18799999997</v>
      </c>
    </row>
    <row r="16" spans="1:16" x14ac:dyDescent="0.2">
      <c r="A16" s="308"/>
      <c r="B16" s="17">
        <v>469473.40600000002</v>
      </c>
      <c r="C16" s="308"/>
      <c r="D16" s="17">
        <v>637515</v>
      </c>
      <c r="E16" s="307">
        <v>634170.125</v>
      </c>
    </row>
    <row r="17" spans="1:5" x14ac:dyDescent="0.2">
      <c r="A17" s="308"/>
      <c r="B17" s="17">
        <v>441671.65600000002</v>
      </c>
      <c r="C17" s="308"/>
      <c r="D17" s="17">
        <v>545533.81200000003</v>
      </c>
      <c r="E17" s="307">
        <v>611854.375</v>
      </c>
    </row>
    <row r="18" spans="1:5" x14ac:dyDescent="0.2">
      <c r="A18" s="308"/>
      <c r="B18" s="17">
        <v>584398.875</v>
      </c>
      <c r="C18" s="308"/>
      <c r="D18" s="17">
        <v>551375.18700000003</v>
      </c>
      <c r="E18" s="307">
        <v>596090.625</v>
      </c>
    </row>
    <row r="19" spans="1:5" x14ac:dyDescent="0.2">
      <c r="A19" s="308"/>
      <c r="B19" s="17">
        <v>469071.43800000002</v>
      </c>
      <c r="C19" s="308"/>
      <c r="D19" s="17">
        <v>618647.43799999997</v>
      </c>
      <c r="E19" s="307">
        <v>450952.28100000002</v>
      </c>
    </row>
    <row r="20" spans="1:5" x14ac:dyDescent="0.2">
      <c r="A20" s="308"/>
      <c r="B20" s="17">
        <v>451017.06199999998</v>
      </c>
      <c r="C20" s="308"/>
      <c r="D20" s="61"/>
      <c r="E20" s="307">
        <v>540410.68799999997</v>
      </c>
    </row>
    <row r="21" spans="1:5" x14ac:dyDescent="0.2">
      <c r="A21" s="308"/>
      <c r="B21" s="17">
        <v>419009.875</v>
      </c>
      <c r="C21" s="308"/>
      <c r="D21" s="61"/>
      <c r="E21" s="307">
        <v>568694.81200000003</v>
      </c>
    </row>
    <row r="22" spans="1:5" x14ac:dyDescent="0.2">
      <c r="A22" s="308"/>
      <c r="B22" s="17">
        <v>490694.81300000002</v>
      </c>
      <c r="C22" s="308"/>
      <c r="D22" s="61"/>
      <c r="E22" s="307">
        <v>633875.25</v>
      </c>
    </row>
    <row r="23" spans="1:5" x14ac:dyDescent="0.2">
      <c r="A23" s="308"/>
      <c r="B23" s="17">
        <v>501550.65600000002</v>
      </c>
      <c r="C23" s="308"/>
      <c r="D23" s="61"/>
      <c r="E23" s="307">
        <v>746561.25</v>
      </c>
    </row>
    <row r="24" spans="1:5" x14ac:dyDescent="0.2">
      <c r="A24" s="308"/>
      <c r="B24" s="17">
        <v>585416.81299999997</v>
      </c>
      <c r="C24" s="308"/>
      <c r="D24" s="61"/>
      <c r="E24" s="308"/>
    </row>
    <row r="25" spans="1:5" x14ac:dyDescent="0.2">
      <c r="A25" s="308"/>
      <c r="B25" s="17">
        <v>608508.125</v>
      </c>
      <c r="C25" s="308"/>
      <c r="D25" s="61"/>
      <c r="E25" s="308"/>
    </row>
    <row r="26" spans="1:5" x14ac:dyDescent="0.2">
      <c r="A26" s="308"/>
      <c r="B26" s="17">
        <v>617085.43700000003</v>
      </c>
      <c r="C26" s="308"/>
      <c r="D26" s="61"/>
      <c r="E26" s="308"/>
    </row>
    <row r="27" spans="1:5" x14ac:dyDescent="0.2">
      <c r="A27" s="308"/>
      <c r="B27" s="17">
        <v>521194.96899999998</v>
      </c>
      <c r="C27" s="308"/>
      <c r="D27" s="61"/>
      <c r="E27" s="308"/>
    </row>
    <row r="28" spans="1:5" x14ac:dyDescent="0.2">
      <c r="A28" s="308"/>
      <c r="B28" s="17">
        <v>592568.125</v>
      </c>
      <c r="C28" s="308"/>
      <c r="D28" s="61"/>
      <c r="E28" s="308"/>
    </row>
    <row r="29" spans="1:5" x14ac:dyDescent="0.2">
      <c r="A29" s="308"/>
      <c r="B29" s="17">
        <v>548809.06200000003</v>
      </c>
      <c r="C29" s="308"/>
      <c r="D29" s="61"/>
      <c r="E29" s="308"/>
    </row>
    <row r="30" spans="1:5" x14ac:dyDescent="0.2">
      <c r="A30" s="308"/>
      <c r="B30" s="17">
        <v>515013.59399999998</v>
      </c>
      <c r="C30" s="308"/>
      <c r="D30" s="61"/>
      <c r="E30" s="308"/>
    </row>
    <row r="31" spans="1:5" x14ac:dyDescent="0.2">
      <c r="A31" s="308"/>
      <c r="B31" s="17">
        <v>554479.43799999997</v>
      </c>
      <c r="C31" s="308"/>
      <c r="D31" s="61"/>
      <c r="E31" s="308"/>
    </row>
    <row r="32" spans="1:5" x14ac:dyDescent="0.2">
      <c r="A32" s="308"/>
      <c r="B32" s="17">
        <v>547747.25</v>
      </c>
      <c r="C32" s="308"/>
      <c r="D32" s="61"/>
      <c r="E32" s="308"/>
    </row>
    <row r="33" spans="1:5" x14ac:dyDescent="0.2">
      <c r="A33" s="308"/>
      <c r="B33" s="17">
        <v>547747.25</v>
      </c>
      <c r="C33" s="308"/>
      <c r="D33" s="61"/>
      <c r="E33" s="308"/>
    </row>
    <row r="34" spans="1:5" x14ac:dyDescent="0.2">
      <c r="A34" s="308"/>
      <c r="B34" s="17">
        <v>563154.68700000003</v>
      </c>
      <c r="C34" s="308"/>
      <c r="D34" s="61"/>
      <c r="E34" s="308"/>
    </row>
    <row r="35" spans="1:5" x14ac:dyDescent="0.2">
      <c r="A35" s="308"/>
      <c r="B35" s="17">
        <v>575847.875</v>
      </c>
      <c r="C35" s="308"/>
      <c r="D35" s="61"/>
      <c r="E35" s="308"/>
    </row>
    <row r="36" spans="1:5" x14ac:dyDescent="0.2">
      <c r="A36" s="308"/>
      <c r="B36" s="17">
        <v>529668.375</v>
      </c>
      <c r="C36" s="308"/>
      <c r="D36" s="61"/>
      <c r="E36" s="308"/>
    </row>
    <row r="37" spans="1:5" x14ac:dyDescent="0.2">
      <c r="A37" s="308"/>
      <c r="B37" s="17">
        <v>563124.18700000003</v>
      </c>
      <c r="C37" s="308"/>
      <c r="D37" s="61"/>
      <c r="E37" s="308"/>
    </row>
    <row r="38" spans="1:5" x14ac:dyDescent="0.2">
      <c r="A38" s="308"/>
      <c r="B38" s="17">
        <v>476670.96899999998</v>
      </c>
      <c r="C38" s="308"/>
      <c r="D38" s="61"/>
      <c r="E38" s="308"/>
    </row>
    <row r="39" spans="1:5" x14ac:dyDescent="0.2">
      <c r="A39" s="308"/>
      <c r="B39" s="17">
        <v>608079.68700000003</v>
      </c>
      <c r="C39" s="308"/>
      <c r="D39" s="61"/>
      <c r="E39" s="308"/>
    </row>
    <row r="40" spans="1:5" x14ac:dyDescent="0.2">
      <c r="A40" s="308"/>
      <c r="B40" s="17">
        <v>663620.06200000003</v>
      </c>
      <c r="C40" s="308"/>
      <c r="D40" s="61"/>
      <c r="E40" s="308"/>
    </row>
    <row r="41" spans="1:5" x14ac:dyDescent="0.2">
      <c r="A41" s="308"/>
      <c r="B41" s="17">
        <v>523101.03100000002</v>
      </c>
      <c r="C41" s="308"/>
      <c r="D41" s="61"/>
      <c r="E41" s="308"/>
    </row>
    <row r="42" spans="1:5" x14ac:dyDescent="0.2">
      <c r="A42" s="308"/>
      <c r="B42" s="17">
        <v>407106.43800000002</v>
      </c>
      <c r="C42" s="308"/>
      <c r="D42" s="61"/>
      <c r="E42" s="308"/>
    </row>
    <row r="43" spans="1:5" x14ac:dyDescent="0.2">
      <c r="A43" s="308"/>
      <c r="B43" s="17">
        <v>398276.43800000002</v>
      </c>
      <c r="C43" s="308"/>
      <c r="D43" s="61"/>
      <c r="E43" s="308"/>
    </row>
    <row r="44" spans="1:5" x14ac:dyDescent="0.2">
      <c r="A44" s="308"/>
      <c r="B44" s="17">
        <v>425222</v>
      </c>
      <c r="C44" s="308"/>
      <c r="D44" s="61"/>
      <c r="E44" s="308"/>
    </row>
    <row r="45" spans="1:5" x14ac:dyDescent="0.2">
      <c r="A45" s="308"/>
      <c r="B45" s="17">
        <v>569635.875</v>
      </c>
      <c r="C45" s="308"/>
      <c r="D45" s="61"/>
      <c r="E45" s="308"/>
    </row>
    <row r="46" spans="1:5" x14ac:dyDescent="0.2">
      <c r="A46" s="308"/>
      <c r="B46" s="17">
        <v>591992.18799999997</v>
      </c>
      <c r="C46" s="308"/>
      <c r="D46" s="61"/>
      <c r="E46" s="308"/>
    </row>
    <row r="47" spans="1:5" x14ac:dyDescent="0.2">
      <c r="A47" s="308"/>
      <c r="B47" s="17">
        <v>478688.18800000002</v>
      </c>
      <c r="C47" s="308"/>
      <c r="D47" s="61"/>
      <c r="E47" s="308"/>
    </row>
    <row r="48" spans="1:5" x14ac:dyDescent="0.2">
      <c r="A48" s="308"/>
      <c r="B48" s="17">
        <v>521758.84399999998</v>
      </c>
      <c r="C48" s="308"/>
      <c r="D48" s="61"/>
      <c r="E48" s="308"/>
    </row>
    <row r="49" spans="1:6" x14ac:dyDescent="0.2">
      <c r="A49" s="308"/>
      <c r="B49" s="17">
        <v>669313.68799999997</v>
      </c>
      <c r="C49" s="308"/>
      <c r="D49" s="61"/>
      <c r="E49" s="308"/>
    </row>
    <row r="50" spans="1:6" x14ac:dyDescent="0.2">
      <c r="A50" s="308"/>
      <c r="B50" s="17">
        <v>536224</v>
      </c>
      <c r="C50" s="308"/>
      <c r="D50" s="61"/>
      <c r="E50" s="308"/>
    </row>
    <row r="51" spans="1:6" x14ac:dyDescent="0.2">
      <c r="A51" s="308"/>
      <c r="B51" s="17">
        <v>592008.06200000003</v>
      </c>
      <c r="C51" s="308"/>
      <c r="D51" s="61"/>
      <c r="E51" s="308"/>
    </row>
    <row r="52" spans="1:6" x14ac:dyDescent="0.2">
      <c r="A52" s="308"/>
      <c r="B52" s="17">
        <v>572210.75</v>
      </c>
      <c r="C52" s="308"/>
      <c r="D52" s="61"/>
      <c r="E52" s="308"/>
    </row>
    <row r="53" spans="1:6" x14ac:dyDescent="0.2">
      <c r="A53" s="308"/>
      <c r="B53" s="17">
        <v>601012.43799999997</v>
      </c>
      <c r="C53" s="308"/>
      <c r="D53" s="61"/>
      <c r="E53" s="308"/>
    </row>
    <row r="54" spans="1:6" x14ac:dyDescent="0.2">
      <c r="A54" s="308"/>
      <c r="B54" s="17">
        <v>615324.375</v>
      </c>
      <c r="C54" s="308"/>
      <c r="D54" s="61"/>
      <c r="E54" s="308"/>
    </row>
    <row r="55" spans="1:6" x14ac:dyDescent="0.2">
      <c r="A55" s="308"/>
      <c r="B55" s="17">
        <v>775613.93700000003</v>
      </c>
      <c r="C55" s="308"/>
      <c r="D55" s="61"/>
      <c r="E55" s="308"/>
    </row>
    <row r="56" spans="1:6" x14ac:dyDescent="0.2">
      <c r="A56" s="308"/>
      <c r="B56" s="17">
        <v>798559.75</v>
      </c>
      <c r="C56" s="308"/>
      <c r="D56" s="61"/>
      <c r="E56" s="308"/>
    </row>
    <row r="57" spans="1:6" ht="17" thickBot="1" x14ac:dyDescent="0.25">
      <c r="A57" s="308"/>
      <c r="B57" s="17">
        <v>679071.56200000003</v>
      </c>
      <c r="C57" s="308"/>
      <c r="D57" s="61"/>
      <c r="E57" s="308"/>
    </row>
    <row r="58" spans="1:6" x14ac:dyDescent="0.2">
      <c r="A58" s="234">
        <f>AVERAGE(A7:A57)</f>
        <v>567279.00025000004</v>
      </c>
      <c r="B58" s="55">
        <f>AVERAGE(B7:B57)</f>
        <v>531955.32229411788</v>
      </c>
      <c r="C58" s="55">
        <f>AVERAGE(C7:C57)</f>
        <v>532114.09366666665</v>
      </c>
      <c r="D58" s="55">
        <f>AVERAGE(D7:D57)</f>
        <v>549311.01207692304</v>
      </c>
      <c r="E58" s="309">
        <f>AVERAGE(E7:E57)</f>
        <v>533865.01282352943</v>
      </c>
      <c r="F58" s="26" t="s">
        <v>19</v>
      </c>
    </row>
    <row r="59" spans="1:6" ht="17" thickBot="1" x14ac:dyDescent="0.25">
      <c r="A59" s="235">
        <f>STDEV(A7:A57)</f>
        <v>63390.791297699696</v>
      </c>
      <c r="B59" s="67">
        <f>STDEV(B7:B57)</f>
        <v>95721.369257518149</v>
      </c>
      <c r="C59" s="67">
        <f>STDEV(C7:C57)</f>
        <v>89577.873515073035</v>
      </c>
      <c r="D59" s="67">
        <f>STDEV(D7:D57)</f>
        <v>69704.005351054962</v>
      </c>
      <c r="E59" s="310">
        <f>STDEV(E7:E57)</f>
        <v>96478.575195730155</v>
      </c>
      <c r="F59" s="26" t="s">
        <v>345</v>
      </c>
    </row>
    <row r="63" spans="1:6" x14ac:dyDescent="0.2">
      <c r="A63" s="26" t="s">
        <v>400</v>
      </c>
    </row>
    <row r="64" spans="1:6" ht="17" thickBot="1" x14ac:dyDescent="0.25">
      <c r="A64" t="s">
        <v>402</v>
      </c>
    </row>
    <row r="65" spans="1:8" ht="17" thickBot="1" x14ac:dyDescent="0.25">
      <c r="A65" s="311" t="s">
        <v>341</v>
      </c>
      <c r="B65" s="311" t="s">
        <v>340</v>
      </c>
      <c r="C65" s="311" t="s">
        <v>342</v>
      </c>
      <c r="D65" s="311" t="s">
        <v>343</v>
      </c>
      <c r="E65" s="25" t="s">
        <v>344</v>
      </c>
      <c r="F65" s="318"/>
      <c r="G65" s="318"/>
      <c r="H65" s="318"/>
    </row>
    <row r="66" spans="1:8" x14ac:dyDescent="0.2">
      <c r="A66" s="493">
        <v>3.3149999999999999</v>
      </c>
      <c r="B66" s="494">
        <v>3.343</v>
      </c>
      <c r="C66" s="494">
        <v>3.403</v>
      </c>
      <c r="D66" s="494">
        <v>3.2109999999999999</v>
      </c>
      <c r="E66" s="495">
        <v>3.2450000000000001</v>
      </c>
      <c r="F66" s="1"/>
      <c r="G66" s="1"/>
      <c r="H66" s="1"/>
    </row>
    <row r="67" spans="1:8" x14ac:dyDescent="0.2">
      <c r="A67" s="496">
        <v>3.1120000000000001</v>
      </c>
      <c r="B67" s="17">
        <v>3.2370000000000001</v>
      </c>
      <c r="C67" s="17">
        <v>3.4409999999999998</v>
      </c>
      <c r="D67" s="17">
        <v>3.3650000000000002</v>
      </c>
      <c r="E67" s="497">
        <v>3.1709999999999998</v>
      </c>
      <c r="F67" s="1"/>
      <c r="G67" s="1"/>
      <c r="H67" s="1"/>
    </row>
    <row r="68" spans="1:8" x14ac:dyDescent="0.2">
      <c r="A68" s="496">
        <v>3.298</v>
      </c>
      <c r="B68" s="17">
        <v>3.419</v>
      </c>
      <c r="C68" s="17">
        <v>3.4220000000000002</v>
      </c>
      <c r="D68" s="17">
        <v>3.218</v>
      </c>
      <c r="E68" s="497">
        <v>3.16</v>
      </c>
      <c r="F68" s="1"/>
      <c r="G68" s="1"/>
      <c r="H68" s="1"/>
    </row>
    <row r="69" spans="1:8" x14ac:dyDescent="0.2">
      <c r="A69" s="496">
        <v>3.3260000000000001</v>
      </c>
      <c r="B69" s="17">
        <v>3.3980000000000001</v>
      </c>
      <c r="C69" s="17">
        <v>2.996</v>
      </c>
      <c r="D69" s="17">
        <v>3.4009999999999998</v>
      </c>
      <c r="E69" s="497">
        <v>3.4649999999999999</v>
      </c>
      <c r="F69" s="1"/>
      <c r="G69" s="1"/>
      <c r="H69" s="1"/>
    </row>
    <row r="70" spans="1:8" x14ac:dyDescent="0.2">
      <c r="A70" s="496">
        <v>3.3780000000000001</v>
      </c>
      <c r="B70" s="17">
        <v>3.3029999999999999</v>
      </c>
      <c r="C70" s="17">
        <v>3.3180000000000001</v>
      </c>
      <c r="D70" s="17">
        <v>3.1019999999999999</v>
      </c>
      <c r="E70" s="497">
        <v>3.3660000000000001</v>
      </c>
      <c r="F70" s="1"/>
      <c r="G70" s="1"/>
      <c r="H70" s="1"/>
    </row>
    <row r="71" spans="1:8" x14ac:dyDescent="0.2">
      <c r="A71" s="496">
        <v>3.1259999999999999</v>
      </c>
      <c r="B71" s="17">
        <v>3.3340000000000001</v>
      </c>
      <c r="C71" s="17">
        <v>3.2189999999999999</v>
      </c>
      <c r="D71" s="17">
        <v>3.2709999999999999</v>
      </c>
      <c r="E71" s="497">
        <v>3.2749999999999999</v>
      </c>
      <c r="F71" s="1"/>
      <c r="G71" s="1"/>
      <c r="H71" s="1"/>
    </row>
    <row r="72" spans="1:8" x14ac:dyDescent="0.2">
      <c r="A72" s="496">
        <v>3.1739999999999999</v>
      </c>
      <c r="B72" s="17">
        <v>3.2570000000000001</v>
      </c>
      <c r="C72" s="17">
        <v>3.379</v>
      </c>
      <c r="D72" s="17">
        <v>3.2679999999999998</v>
      </c>
      <c r="E72" s="497">
        <v>3.3140000000000001</v>
      </c>
      <c r="F72" s="1"/>
      <c r="G72" s="1"/>
      <c r="H72" s="1"/>
    </row>
    <row r="73" spans="1:8" x14ac:dyDescent="0.2">
      <c r="A73" s="496"/>
      <c r="B73" s="17">
        <v>3.3849999999999998</v>
      </c>
      <c r="C73" s="17">
        <v>3.3519999999999999</v>
      </c>
      <c r="D73" s="17">
        <v>3.1459999999999999</v>
      </c>
      <c r="E73" s="498">
        <v>3</v>
      </c>
      <c r="F73" s="1"/>
      <c r="G73" s="1"/>
      <c r="H73" s="1"/>
    </row>
    <row r="74" spans="1:8" x14ac:dyDescent="0.2">
      <c r="A74" s="496"/>
      <c r="B74" s="17">
        <v>3.2549999999999999</v>
      </c>
      <c r="C74" s="17">
        <v>3.2469999999999999</v>
      </c>
      <c r="D74" s="17">
        <v>3.2210000000000001</v>
      </c>
      <c r="E74" s="497">
        <v>3.069</v>
      </c>
      <c r="F74" s="1"/>
      <c r="G74" s="1"/>
      <c r="H74" s="1"/>
    </row>
    <row r="75" spans="1:8" x14ac:dyDescent="0.2">
      <c r="A75" s="496"/>
      <c r="B75" s="17">
        <v>3.246</v>
      </c>
      <c r="C75" s="17">
        <v>3.3370000000000002</v>
      </c>
      <c r="D75" s="17">
        <v>3.1779999999999999</v>
      </c>
      <c r="E75" s="497">
        <v>3.3119999999999998</v>
      </c>
      <c r="F75" s="1"/>
      <c r="G75" s="1"/>
      <c r="H75" s="1"/>
    </row>
    <row r="76" spans="1:8" x14ac:dyDescent="0.2">
      <c r="A76" s="496"/>
      <c r="B76" s="17">
        <v>3.3029999999999999</v>
      </c>
      <c r="C76" s="17">
        <v>3.2839999999999998</v>
      </c>
      <c r="D76" s="17">
        <v>3.3580000000000001</v>
      </c>
      <c r="E76" s="497">
        <v>3.294</v>
      </c>
      <c r="F76" s="1"/>
      <c r="G76" s="1"/>
      <c r="H76" s="1"/>
    </row>
    <row r="77" spans="1:8" x14ac:dyDescent="0.2">
      <c r="A77" s="496"/>
      <c r="B77" s="17">
        <v>3.452</v>
      </c>
      <c r="C77" s="17">
        <v>3.3570000000000002</v>
      </c>
      <c r="D77" s="17">
        <v>3.202</v>
      </c>
      <c r="E77" s="497">
        <v>3.34</v>
      </c>
      <c r="F77" s="1"/>
      <c r="G77" s="1"/>
      <c r="H77" s="1"/>
    </row>
    <row r="78" spans="1:8" x14ac:dyDescent="0.2">
      <c r="A78" s="496"/>
      <c r="B78" s="17">
        <v>3.278</v>
      </c>
      <c r="C78" s="17">
        <v>3.3479999999999999</v>
      </c>
      <c r="D78" s="17"/>
      <c r="E78" s="497">
        <v>3.3140000000000001</v>
      </c>
      <c r="F78" s="1"/>
      <c r="G78" s="1"/>
      <c r="H78" s="1"/>
    </row>
    <row r="79" spans="1:8" x14ac:dyDescent="0.2">
      <c r="A79" s="496"/>
      <c r="B79" s="17">
        <v>3.3220000000000001</v>
      </c>
      <c r="C79" s="17">
        <v>3.331</v>
      </c>
      <c r="D79" s="17"/>
      <c r="E79" s="497">
        <v>3.3170000000000002</v>
      </c>
      <c r="F79" s="1"/>
      <c r="G79" s="1"/>
      <c r="H79" s="1"/>
    </row>
    <row r="80" spans="1:8" x14ac:dyDescent="0.2">
      <c r="A80" s="496"/>
      <c r="B80" s="17">
        <v>3.5139999999999998</v>
      </c>
      <c r="C80" s="17">
        <v>3.3090000000000002</v>
      </c>
      <c r="D80" s="17"/>
      <c r="E80" s="497">
        <v>3.2559999999999998</v>
      </c>
      <c r="F80" s="1"/>
      <c r="G80" s="1"/>
      <c r="H80" s="1"/>
    </row>
    <row r="81" spans="1:9" x14ac:dyDescent="0.2">
      <c r="A81" s="496"/>
      <c r="B81" s="17">
        <v>3.2450000000000001</v>
      </c>
      <c r="C81" s="61"/>
      <c r="D81" s="17"/>
      <c r="E81" s="497"/>
      <c r="F81" s="1"/>
      <c r="G81" s="1"/>
      <c r="H81" s="1"/>
      <c r="I81" s="1"/>
    </row>
    <row r="82" spans="1:9" x14ac:dyDescent="0.2">
      <c r="A82" s="496"/>
      <c r="B82" s="17">
        <v>3.423</v>
      </c>
      <c r="C82" s="17"/>
      <c r="D82" s="17"/>
      <c r="E82" s="62"/>
      <c r="F82" s="1"/>
      <c r="G82" s="1"/>
      <c r="H82" s="1"/>
      <c r="I82" s="1"/>
    </row>
    <row r="83" spans="1:9" x14ac:dyDescent="0.2">
      <c r="A83" s="496"/>
      <c r="B83" s="17">
        <v>3.2120000000000002</v>
      </c>
      <c r="C83" s="17"/>
      <c r="D83" s="17"/>
      <c r="E83" s="62"/>
      <c r="F83" s="1"/>
      <c r="G83" s="1"/>
      <c r="H83" s="1"/>
      <c r="I83" s="1"/>
    </row>
    <row r="84" spans="1:9" x14ac:dyDescent="0.2">
      <c r="A84" s="496"/>
      <c r="B84" s="17">
        <v>3.4260000000000002</v>
      </c>
      <c r="C84" s="17"/>
      <c r="D84" s="17"/>
      <c r="E84" s="62"/>
      <c r="F84" s="1"/>
      <c r="G84" s="1"/>
      <c r="H84" s="1"/>
      <c r="I84" s="1"/>
    </row>
    <row r="85" spans="1:9" x14ac:dyDescent="0.2">
      <c r="A85" s="496"/>
      <c r="B85" s="17">
        <v>3.194</v>
      </c>
      <c r="C85" s="17"/>
      <c r="D85" s="17"/>
      <c r="E85" s="62"/>
      <c r="F85" s="1"/>
      <c r="G85" s="1"/>
      <c r="H85" s="1"/>
      <c r="I85" s="1"/>
    </row>
    <row r="86" spans="1:9" x14ac:dyDescent="0.2">
      <c r="A86" s="496"/>
      <c r="B86" s="17">
        <v>3.2330000000000001</v>
      </c>
      <c r="C86" s="17"/>
      <c r="D86" s="17"/>
      <c r="E86" s="62"/>
      <c r="F86" s="1"/>
      <c r="G86" s="1"/>
      <c r="H86" s="1"/>
      <c r="I86" s="1"/>
    </row>
    <row r="87" spans="1:9" x14ac:dyDescent="0.2">
      <c r="A87" s="496"/>
      <c r="B87" s="17">
        <v>3.4569999999999999</v>
      </c>
      <c r="C87" s="17"/>
      <c r="D87" s="17"/>
      <c r="E87" s="62"/>
      <c r="F87" s="1"/>
      <c r="G87" s="1"/>
      <c r="H87" s="1"/>
      <c r="I87" s="1"/>
    </row>
    <row r="88" spans="1:9" x14ac:dyDescent="0.2">
      <c r="A88" s="496"/>
      <c r="B88" s="17">
        <v>3.3079999999999998</v>
      </c>
      <c r="C88" s="17"/>
      <c r="D88" s="17"/>
      <c r="E88" s="62"/>
      <c r="F88" s="1"/>
      <c r="G88" s="1"/>
      <c r="H88" s="1"/>
      <c r="I88" s="1"/>
    </row>
    <row r="89" spans="1:9" x14ac:dyDescent="0.2">
      <c r="A89" s="496"/>
      <c r="B89" s="17">
        <v>3.4380000000000002</v>
      </c>
      <c r="C89" s="17"/>
      <c r="D89" s="17"/>
      <c r="E89" s="62"/>
      <c r="F89" s="1"/>
      <c r="G89" s="1"/>
      <c r="H89" s="1"/>
      <c r="I89" s="1"/>
    </row>
    <row r="90" spans="1:9" x14ac:dyDescent="0.2">
      <c r="A90" s="496"/>
      <c r="B90" s="17">
        <v>3.39</v>
      </c>
      <c r="C90" s="17"/>
      <c r="D90" s="17"/>
      <c r="E90" s="62"/>
      <c r="F90" s="1"/>
      <c r="G90" s="1"/>
      <c r="H90" s="1"/>
      <c r="I90" s="1"/>
    </row>
    <row r="91" spans="1:9" x14ac:dyDescent="0.2">
      <c r="A91" s="496"/>
      <c r="B91" s="17">
        <v>3.2210000000000001</v>
      </c>
      <c r="C91" s="17"/>
      <c r="D91" s="17"/>
      <c r="E91" s="62"/>
      <c r="F91" s="1"/>
      <c r="G91" s="1"/>
      <c r="H91" s="1"/>
      <c r="I91" s="1"/>
    </row>
    <row r="92" spans="1:9" x14ac:dyDescent="0.2">
      <c r="A92" s="496"/>
      <c r="B92" s="17">
        <v>3.137</v>
      </c>
      <c r="C92" s="17"/>
      <c r="D92" s="17"/>
      <c r="E92" s="62"/>
      <c r="F92" s="1"/>
      <c r="G92" s="1"/>
      <c r="H92" s="1"/>
      <c r="I92" s="1"/>
    </row>
    <row r="93" spans="1:9" x14ac:dyDescent="0.2">
      <c r="A93" s="496"/>
      <c r="B93" s="17">
        <v>3.121</v>
      </c>
      <c r="C93" s="17"/>
      <c r="D93" s="17"/>
      <c r="E93" s="62"/>
      <c r="F93" s="1"/>
      <c r="G93" s="1"/>
      <c r="H93" s="1"/>
      <c r="I93" s="1"/>
    </row>
    <row r="94" spans="1:9" x14ac:dyDescent="0.2">
      <c r="A94" s="496"/>
      <c r="B94" s="17">
        <v>3.1930000000000001</v>
      </c>
      <c r="C94" s="17"/>
      <c r="D94" s="17"/>
      <c r="E94" s="62"/>
      <c r="F94" s="1"/>
      <c r="G94" s="1"/>
      <c r="H94" s="1"/>
      <c r="I94" s="1"/>
    </row>
    <row r="95" spans="1:9" x14ac:dyDescent="0.2">
      <c r="A95" s="496"/>
      <c r="B95" s="17">
        <v>3.319</v>
      </c>
      <c r="C95" s="17"/>
      <c r="D95" s="17"/>
      <c r="E95" s="62"/>
      <c r="F95" s="1"/>
      <c r="G95" s="1"/>
      <c r="H95" s="1"/>
      <c r="I95" s="1"/>
    </row>
    <row r="96" spans="1:9" x14ac:dyDescent="0.2">
      <c r="A96" s="496"/>
      <c r="B96" s="17">
        <v>3.3860000000000001</v>
      </c>
      <c r="C96" s="17"/>
      <c r="D96" s="17"/>
      <c r="E96" s="62"/>
      <c r="F96" s="1"/>
      <c r="G96" s="1"/>
      <c r="H96" s="1"/>
      <c r="I96" s="1"/>
    </row>
    <row r="97" spans="1:9" x14ac:dyDescent="0.2">
      <c r="A97" s="496"/>
      <c r="B97" s="17">
        <v>3.3039999999999998</v>
      </c>
      <c r="C97" s="17"/>
      <c r="D97" s="17"/>
      <c r="E97" s="62"/>
      <c r="F97" s="1"/>
      <c r="G97" s="1"/>
      <c r="H97" s="1"/>
      <c r="I97" s="1"/>
    </row>
    <row r="98" spans="1:9" x14ac:dyDescent="0.2">
      <c r="A98" s="496"/>
      <c r="B98" s="17">
        <v>3.1789999999999998</v>
      </c>
      <c r="C98" s="17"/>
      <c r="D98" s="17"/>
      <c r="E98" s="62"/>
      <c r="F98" s="1"/>
      <c r="G98" s="1"/>
      <c r="H98" s="1"/>
      <c r="I98" s="1"/>
    </row>
    <row r="99" spans="1:9" x14ac:dyDescent="0.2">
      <c r="A99" s="496"/>
      <c r="B99" s="17">
        <v>3.2839999999999998</v>
      </c>
      <c r="C99" s="17"/>
      <c r="D99" s="17"/>
      <c r="E99" s="62"/>
      <c r="F99" s="1"/>
      <c r="G99" s="1"/>
      <c r="H99" s="1"/>
      <c r="I99" s="1"/>
    </row>
    <row r="100" spans="1:9" x14ac:dyDescent="0.2">
      <c r="A100" s="496"/>
      <c r="B100" s="17">
        <v>3.218</v>
      </c>
      <c r="C100" s="17"/>
      <c r="D100" s="17"/>
      <c r="E100" s="62"/>
      <c r="F100" s="1"/>
      <c r="G100" s="1"/>
      <c r="H100" s="1"/>
      <c r="I100" s="1"/>
    </row>
    <row r="101" spans="1:9" x14ac:dyDescent="0.2">
      <c r="A101" s="496"/>
      <c r="B101" s="17">
        <v>3.2719999999999998</v>
      </c>
      <c r="C101" s="17"/>
      <c r="D101" s="17"/>
      <c r="E101" s="62"/>
      <c r="F101" s="1"/>
      <c r="G101" s="1"/>
      <c r="H101" s="1"/>
      <c r="I101" s="1"/>
    </row>
    <row r="102" spans="1:9" x14ac:dyDescent="0.2">
      <c r="A102" s="496"/>
      <c r="B102" s="17">
        <v>3.226</v>
      </c>
      <c r="C102" s="17"/>
      <c r="D102" s="17"/>
      <c r="E102" s="62"/>
      <c r="F102" s="1"/>
      <c r="G102" s="1"/>
      <c r="H102" s="1"/>
      <c r="I102" s="1"/>
    </row>
    <row r="103" spans="1:9" x14ac:dyDescent="0.2">
      <c r="A103" s="496"/>
      <c r="B103" s="17">
        <v>3.3559999999999999</v>
      </c>
      <c r="C103" s="17"/>
      <c r="D103" s="17"/>
      <c r="E103" s="62"/>
      <c r="F103" s="1"/>
      <c r="G103" s="1"/>
      <c r="H103" s="1"/>
      <c r="I103" s="1"/>
    </row>
    <row r="104" spans="1:9" x14ac:dyDescent="0.2">
      <c r="A104" s="496"/>
      <c r="B104" s="17">
        <v>3.395</v>
      </c>
      <c r="C104" s="17"/>
      <c r="D104" s="17"/>
      <c r="E104" s="62"/>
      <c r="F104" s="1"/>
      <c r="G104" s="1"/>
      <c r="H104" s="1"/>
      <c r="I104" s="1"/>
    </row>
    <row r="105" spans="1:9" x14ac:dyDescent="0.2">
      <c r="A105" s="496"/>
      <c r="B105" s="17">
        <v>3.2160000000000002</v>
      </c>
      <c r="C105" s="17"/>
      <c r="D105" s="17"/>
      <c r="E105" s="62"/>
      <c r="F105" s="1"/>
      <c r="G105" s="1"/>
      <c r="H105" s="1"/>
      <c r="I105" s="1"/>
    </row>
    <row r="106" spans="1:9" ht="17" thickBot="1" x14ac:dyDescent="0.25">
      <c r="A106" s="499"/>
      <c r="B106" s="500">
        <v>3.1440000000000001</v>
      </c>
      <c r="C106" s="500"/>
      <c r="D106" s="500"/>
      <c r="E106" s="162"/>
      <c r="F106" s="1"/>
      <c r="G106" s="1"/>
      <c r="H106" s="1"/>
      <c r="I106" s="1"/>
    </row>
    <row r="111" spans="1:9" x14ac:dyDescent="0.2">
      <c r="A111" s="26" t="s">
        <v>407</v>
      </c>
    </row>
    <row r="113" spans="1:15" ht="17" thickBot="1" x14ac:dyDescent="0.25">
      <c r="A113" s="26" t="s">
        <v>408</v>
      </c>
      <c r="F113" s="26" t="s">
        <v>409</v>
      </c>
      <c r="K113" s="26" t="s">
        <v>410</v>
      </c>
    </row>
    <row r="114" spans="1:15" ht="17" thickBot="1" x14ac:dyDescent="0.25">
      <c r="A114" s="25" t="s">
        <v>405</v>
      </c>
      <c r="B114" s="25" t="s">
        <v>406</v>
      </c>
      <c r="C114" s="25" t="s">
        <v>405</v>
      </c>
      <c r="D114" s="25" t="s">
        <v>406</v>
      </c>
      <c r="F114" s="25" t="s">
        <v>405</v>
      </c>
      <c r="G114" s="25" t="s">
        <v>406</v>
      </c>
      <c r="H114" s="25" t="s">
        <v>405</v>
      </c>
      <c r="I114" s="25" t="s">
        <v>406</v>
      </c>
      <c r="K114" s="25" t="s">
        <v>405</v>
      </c>
      <c r="L114" s="25" t="s">
        <v>406</v>
      </c>
      <c r="M114" s="25" t="s">
        <v>405</v>
      </c>
      <c r="N114" s="25" t="s">
        <v>406</v>
      </c>
    </row>
    <row r="115" spans="1:15" ht="17" thickBot="1" x14ac:dyDescent="0.25">
      <c r="A115" s="367" t="s">
        <v>403</v>
      </c>
      <c r="B115" s="368" t="s">
        <v>403</v>
      </c>
      <c r="C115" s="367" t="s">
        <v>404</v>
      </c>
      <c r="D115" s="368" t="s">
        <v>404</v>
      </c>
      <c r="F115" s="367" t="s">
        <v>403</v>
      </c>
      <c r="G115" s="368" t="s">
        <v>403</v>
      </c>
      <c r="H115" s="367" t="s">
        <v>404</v>
      </c>
      <c r="I115" s="368" t="s">
        <v>404</v>
      </c>
      <c r="K115" s="367" t="s">
        <v>403</v>
      </c>
      <c r="L115" s="368" t="s">
        <v>403</v>
      </c>
      <c r="M115" s="367" t="s">
        <v>404</v>
      </c>
      <c r="N115" s="368" t="s">
        <v>404</v>
      </c>
    </row>
    <row r="116" spans="1:15" x14ac:dyDescent="0.2">
      <c r="A116" s="493">
        <v>3.2</v>
      </c>
      <c r="B116" s="494">
        <v>3.2</v>
      </c>
      <c r="C116" s="494">
        <v>3.65</v>
      </c>
      <c r="D116" s="495">
        <v>3.35</v>
      </c>
      <c r="F116" s="493">
        <v>0.54</v>
      </c>
      <c r="G116" s="494">
        <v>0.56200000000000006</v>
      </c>
      <c r="H116" s="494">
        <v>0.69399999999999995</v>
      </c>
      <c r="I116" s="495">
        <v>0.77200000000000002</v>
      </c>
      <c r="K116" s="493">
        <v>5.2999999999999999E-2</v>
      </c>
      <c r="L116" s="494">
        <v>5.5E-2</v>
      </c>
      <c r="M116" s="494">
        <v>5.1999999999999998E-2</v>
      </c>
      <c r="N116" s="495">
        <v>6.9000000000000006E-2</v>
      </c>
    </row>
    <row r="117" spans="1:15" x14ac:dyDescent="0.2">
      <c r="A117" s="496">
        <v>2.7</v>
      </c>
      <c r="B117" s="17">
        <v>2.75</v>
      </c>
      <c r="C117" s="17">
        <v>3.5</v>
      </c>
      <c r="D117" s="497">
        <v>3</v>
      </c>
      <c r="F117" s="496">
        <v>0.30499999999999999</v>
      </c>
      <c r="G117" s="17">
        <v>0.379</v>
      </c>
      <c r="H117" s="17">
        <v>0.88600000000000001</v>
      </c>
      <c r="I117" s="497">
        <v>0.51</v>
      </c>
      <c r="K117" s="496">
        <v>4.2000000000000003E-2</v>
      </c>
      <c r="L117" s="17">
        <v>0.05</v>
      </c>
      <c r="M117" s="17">
        <v>7.1999999999999995E-2</v>
      </c>
      <c r="N117" s="497">
        <v>5.7000000000000002E-2</v>
      </c>
    </row>
    <row r="118" spans="1:15" x14ac:dyDescent="0.2">
      <c r="A118" s="496">
        <v>2.75</v>
      </c>
      <c r="B118" s="17">
        <v>3</v>
      </c>
      <c r="C118" s="17">
        <v>2.8</v>
      </c>
      <c r="D118" s="497">
        <v>3.3</v>
      </c>
      <c r="F118" s="496">
        <v>0.34899999999999998</v>
      </c>
      <c r="G118" s="17">
        <v>0.41</v>
      </c>
      <c r="H118" s="17">
        <v>0.45600000000000002</v>
      </c>
      <c r="I118" s="497">
        <v>0.80900000000000005</v>
      </c>
      <c r="K118" s="496">
        <v>4.5999999999999999E-2</v>
      </c>
      <c r="L118" s="17">
        <v>4.5999999999999999E-2</v>
      </c>
      <c r="M118" s="17">
        <v>5.8000000000000003E-2</v>
      </c>
      <c r="N118" s="497">
        <v>7.3999999999999996E-2</v>
      </c>
    </row>
    <row r="119" spans="1:15" x14ac:dyDescent="0.2">
      <c r="A119" s="496">
        <v>2.95</v>
      </c>
      <c r="B119" s="17">
        <v>3.1</v>
      </c>
      <c r="C119" s="17">
        <v>2.7</v>
      </c>
      <c r="D119" s="497">
        <v>3.1</v>
      </c>
      <c r="F119" s="496">
        <v>0.40799999999999997</v>
      </c>
      <c r="G119" s="17">
        <v>0.56699999999999995</v>
      </c>
      <c r="H119" s="17">
        <v>0.38</v>
      </c>
      <c r="I119" s="497">
        <v>0.61199999999999999</v>
      </c>
      <c r="K119" s="496">
        <v>4.7E-2</v>
      </c>
      <c r="L119" s="17">
        <v>5.8999999999999997E-2</v>
      </c>
      <c r="M119" s="17">
        <v>5.1999999999999998E-2</v>
      </c>
      <c r="N119" s="497">
        <v>6.4000000000000001E-2</v>
      </c>
    </row>
    <row r="120" spans="1:15" x14ac:dyDescent="0.2">
      <c r="A120" s="496">
        <v>3.25</v>
      </c>
      <c r="B120" s="17">
        <v>2.8</v>
      </c>
      <c r="C120" s="17">
        <v>3</v>
      </c>
      <c r="D120" s="497">
        <v>3.4</v>
      </c>
      <c r="F120" s="496">
        <v>0.54700000000000004</v>
      </c>
      <c r="G120" s="17">
        <v>0.37</v>
      </c>
      <c r="H120" s="17">
        <v>0.44900000000000001</v>
      </c>
      <c r="I120" s="497">
        <v>0.83799999999999997</v>
      </c>
      <c r="K120" s="496">
        <v>5.1999999999999998E-2</v>
      </c>
      <c r="L120" s="17">
        <v>4.7E-2</v>
      </c>
      <c r="M120" s="17">
        <v>0.05</v>
      </c>
      <c r="N120" s="497">
        <v>7.1999999999999995E-2</v>
      </c>
    </row>
    <row r="121" spans="1:15" x14ac:dyDescent="0.2">
      <c r="A121" s="496">
        <v>3.1</v>
      </c>
      <c r="B121" s="17">
        <v>3</v>
      </c>
      <c r="C121" s="17">
        <v>3.2</v>
      </c>
      <c r="D121" s="497">
        <v>2.85</v>
      </c>
      <c r="F121" s="496">
        <v>0.45800000000000002</v>
      </c>
      <c r="G121" s="17">
        <v>0.47199999999999998</v>
      </c>
      <c r="H121" s="17">
        <v>0.58899999999999997</v>
      </c>
      <c r="I121" s="497">
        <v>0.53100000000000003</v>
      </c>
      <c r="K121" s="496">
        <v>4.8000000000000001E-2</v>
      </c>
      <c r="L121" s="17">
        <v>5.1999999999999998E-2</v>
      </c>
      <c r="M121" s="17">
        <v>5.8000000000000003E-2</v>
      </c>
      <c r="N121" s="497">
        <v>6.5000000000000002E-2</v>
      </c>
    </row>
    <row r="122" spans="1:15" x14ac:dyDescent="0.2">
      <c r="A122" s="496">
        <v>3</v>
      </c>
      <c r="B122" s="17">
        <v>2.9</v>
      </c>
      <c r="C122" s="17">
        <v>3.25</v>
      </c>
      <c r="D122" s="497">
        <v>3.3</v>
      </c>
      <c r="F122" s="496">
        <v>0.41299999999999998</v>
      </c>
      <c r="G122" s="17">
        <v>0.39</v>
      </c>
      <c r="H122" s="17">
        <v>0.66400000000000003</v>
      </c>
      <c r="I122" s="497">
        <v>0.86499999999999999</v>
      </c>
      <c r="K122" s="496">
        <v>4.5999999999999999E-2</v>
      </c>
      <c r="L122" s="17">
        <v>4.5999999999999999E-2</v>
      </c>
      <c r="M122" s="17">
        <v>6.3E-2</v>
      </c>
      <c r="N122" s="497">
        <v>7.9000000000000001E-2</v>
      </c>
      <c r="O122" s="26"/>
    </row>
    <row r="123" spans="1:15" x14ac:dyDescent="0.2">
      <c r="A123" s="496">
        <v>2.95</v>
      </c>
      <c r="B123" s="17">
        <v>2.95</v>
      </c>
      <c r="C123" s="17"/>
      <c r="D123" s="497">
        <v>2.75</v>
      </c>
      <c r="F123" s="496">
        <v>0.45800000000000002</v>
      </c>
      <c r="G123" s="17">
        <v>0.437</v>
      </c>
      <c r="H123" s="17"/>
      <c r="I123" s="497">
        <v>0.46500000000000002</v>
      </c>
      <c r="K123" s="496">
        <v>5.2999999999999999E-2</v>
      </c>
      <c r="L123" s="17">
        <v>0.05</v>
      </c>
      <c r="M123" s="17"/>
      <c r="N123" s="497">
        <v>6.0999999999999999E-2</v>
      </c>
    </row>
    <row r="124" spans="1:15" x14ac:dyDescent="0.2">
      <c r="A124" s="496">
        <v>3.1</v>
      </c>
      <c r="B124" s="17">
        <v>3.3</v>
      </c>
      <c r="C124" s="17"/>
      <c r="D124" s="497">
        <v>3.4</v>
      </c>
      <c r="F124" s="496">
        <v>0.46100000000000002</v>
      </c>
      <c r="G124" s="17">
        <v>0.58299999999999996</v>
      </c>
      <c r="H124" s="17"/>
      <c r="I124" s="497">
        <v>0.77200000000000002</v>
      </c>
      <c r="K124" s="496">
        <v>4.8000000000000001E-2</v>
      </c>
      <c r="L124" s="17">
        <v>5.3999999999999999E-2</v>
      </c>
      <c r="M124" s="17"/>
      <c r="N124" s="497">
        <v>6.7000000000000004E-2</v>
      </c>
    </row>
    <row r="125" spans="1:15" x14ac:dyDescent="0.2">
      <c r="A125" s="496">
        <v>3</v>
      </c>
      <c r="B125" s="17">
        <v>3</v>
      </c>
      <c r="C125" s="17"/>
      <c r="D125" s="497">
        <v>3.3</v>
      </c>
      <c r="F125" s="496">
        <v>0.432</v>
      </c>
      <c r="G125" s="17">
        <v>0.47699999999999998</v>
      </c>
      <c r="H125" s="17"/>
      <c r="I125" s="497">
        <v>0.98299999999999998</v>
      </c>
      <c r="K125" s="496">
        <v>4.8000000000000001E-2</v>
      </c>
      <c r="L125" s="17">
        <v>5.2999999999999999E-2</v>
      </c>
      <c r="M125" s="17"/>
      <c r="N125" s="497">
        <v>0.09</v>
      </c>
    </row>
    <row r="126" spans="1:15" x14ac:dyDescent="0.2">
      <c r="A126" s="496">
        <v>3.05</v>
      </c>
      <c r="B126" s="17">
        <v>3</v>
      </c>
      <c r="C126" s="17"/>
      <c r="D126" s="497">
        <v>3.45</v>
      </c>
      <c r="F126" s="496">
        <v>0.45900000000000002</v>
      </c>
      <c r="G126" s="17">
        <v>0.5</v>
      </c>
      <c r="H126" s="17"/>
      <c r="I126" s="497">
        <v>0.85299999999999998</v>
      </c>
      <c r="K126" s="496">
        <v>4.9000000000000002E-2</v>
      </c>
      <c r="L126" s="17">
        <v>5.6000000000000001E-2</v>
      </c>
      <c r="M126" s="17"/>
      <c r="N126" s="497">
        <v>7.1999999999999995E-2</v>
      </c>
    </row>
    <row r="127" spans="1:15" x14ac:dyDescent="0.2">
      <c r="A127" s="496">
        <v>2.9</v>
      </c>
      <c r="B127" s="17">
        <v>2.9</v>
      </c>
      <c r="C127" s="17"/>
      <c r="D127" s="497">
        <v>2.9</v>
      </c>
      <c r="F127" s="496">
        <v>0.39300000000000002</v>
      </c>
      <c r="G127" s="17">
        <v>0.44900000000000001</v>
      </c>
      <c r="H127" s="17"/>
      <c r="I127" s="497">
        <v>0.48199999999999998</v>
      </c>
      <c r="K127" s="496">
        <v>4.7E-2</v>
      </c>
      <c r="L127" s="17">
        <v>5.2999999999999999E-2</v>
      </c>
      <c r="M127" s="17"/>
      <c r="N127" s="497">
        <v>5.7000000000000002E-2</v>
      </c>
    </row>
    <row r="128" spans="1:15" x14ac:dyDescent="0.2">
      <c r="A128" s="496">
        <v>2.6</v>
      </c>
      <c r="B128" s="17">
        <v>3</v>
      </c>
      <c r="C128" s="17"/>
      <c r="D128" s="497">
        <v>3.3</v>
      </c>
      <c r="F128" s="496">
        <v>0.30099999999999999</v>
      </c>
      <c r="G128" s="17">
        <v>0.49099999999999999</v>
      </c>
      <c r="H128" s="17"/>
      <c r="I128" s="497">
        <v>0.76500000000000001</v>
      </c>
      <c r="K128" s="496">
        <v>4.4999999999999998E-2</v>
      </c>
      <c r="L128" s="17">
        <v>5.5E-2</v>
      </c>
      <c r="M128" s="17"/>
      <c r="N128" s="497">
        <v>7.0000000000000007E-2</v>
      </c>
    </row>
    <row r="129" spans="1:14" x14ac:dyDescent="0.2">
      <c r="A129" s="496">
        <v>2.9</v>
      </c>
      <c r="B129" s="17">
        <v>3.3</v>
      </c>
      <c r="C129" s="17"/>
      <c r="D129" s="497">
        <v>2.9</v>
      </c>
      <c r="F129" s="496">
        <v>0.35899999999999999</v>
      </c>
      <c r="G129" s="17">
        <v>0.63800000000000001</v>
      </c>
      <c r="H129" s="17"/>
      <c r="I129" s="497">
        <v>0.59499999999999997</v>
      </c>
      <c r="K129" s="496">
        <v>4.2999999999999997E-2</v>
      </c>
      <c r="L129" s="17">
        <v>5.8999999999999997E-2</v>
      </c>
      <c r="M129" s="17"/>
      <c r="N129" s="497">
        <v>7.0999999999999994E-2</v>
      </c>
    </row>
    <row r="130" spans="1:14" x14ac:dyDescent="0.2">
      <c r="A130" s="496">
        <v>3.3</v>
      </c>
      <c r="B130" s="17">
        <v>2.8</v>
      </c>
      <c r="C130" s="17"/>
      <c r="D130" s="497">
        <v>3.15</v>
      </c>
      <c r="F130" s="496">
        <v>0.54600000000000004</v>
      </c>
      <c r="G130" s="17">
        <v>0.38500000000000001</v>
      </c>
      <c r="H130" s="17"/>
      <c r="I130" s="497">
        <v>0.77300000000000002</v>
      </c>
      <c r="K130" s="496">
        <v>0.05</v>
      </c>
      <c r="L130" s="17">
        <v>4.9000000000000002E-2</v>
      </c>
      <c r="M130" s="17"/>
      <c r="N130" s="497">
        <v>7.8E-2</v>
      </c>
    </row>
    <row r="131" spans="1:14" x14ac:dyDescent="0.2">
      <c r="A131" s="496">
        <v>3.2</v>
      </c>
      <c r="B131" s="17">
        <v>3.05</v>
      </c>
      <c r="C131" s="17"/>
      <c r="D131" s="497">
        <v>2.7</v>
      </c>
      <c r="F131" s="496">
        <v>0.52900000000000003</v>
      </c>
      <c r="G131" s="17">
        <v>0.47599999999999998</v>
      </c>
      <c r="H131" s="17"/>
      <c r="I131" s="497">
        <v>0.44</v>
      </c>
      <c r="K131" s="496">
        <v>5.1999999999999998E-2</v>
      </c>
      <c r="L131" s="17">
        <v>5.0999999999999997E-2</v>
      </c>
      <c r="M131" s="17"/>
      <c r="N131" s="497">
        <v>0.06</v>
      </c>
    </row>
    <row r="132" spans="1:14" x14ac:dyDescent="0.2">
      <c r="A132" s="496">
        <v>2.6</v>
      </c>
      <c r="B132" s="17">
        <v>3.1</v>
      </c>
      <c r="C132" s="17"/>
      <c r="D132" s="497"/>
      <c r="F132" s="496">
        <v>0.29399999999999998</v>
      </c>
      <c r="G132" s="17">
        <v>0.53400000000000003</v>
      </c>
      <c r="H132" s="17"/>
      <c r="I132" s="497"/>
      <c r="K132" s="496">
        <v>4.2999999999999997E-2</v>
      </c>
      <c r="L132" s="17">
        <v>5.6000000000000001E-2</v>
      </c>
      <c r="M132" s="17"/>
      <c r="N132" s="497"/>
    </row>
    <row r="133" spans="1:14" x14ac:dyDescent="0.2">
      <c r="A133" s="496">
        <v>3</v>
      </c>
      <c r="B133" s="17">
        <v>2.65</v>
      </c>
      <c r="C133" s="17"/>
      <c r="D133" s="497"/>
      <c r="F133" s="496">
        <v>0.46400000000000002</v>
      </c>
      <c r="G133" s="17">
        <v>0.32500000000000001</v>
      </c>
      <c r="H133" s="17"/>
      <c r="I133" s="497"/>
      <c r="K133" s="496">
        <v>5.1999999999999998E-2</v>
      </c>
      <c r="L133" s="17">
        <v>4.5999999999999999E-2</v>
      </c>
      <c r="M133" s="17"/>
      <c r="N133" s="497"/>
    </row>
    <row r="134" spans="1:14" x14ac:dyDescent="0.2">
      <c r="A134" s="496">
        <v>3.1</v>
      </c>
      <c r="B134" s="17">
        <v>2.8</v>
      </c>
      <c r="C134" s="17"/>
      <c r="D134" s="497"/>
      <c r="F134" s="496">
        <v>0.501</v>
      </c>
      <c r="G134" s="17">
        <v>0.38100000000000001</v>
      </c>
      <c r="H134" s="17"/>
      <c r="I134" s="497"/>
      <c r="K134" s="496">
        <v>5.1999999999999998E-2</v>
      </c>
      <c r="L134" s="17">
        <v>4.9000000000000002E-2</v>
      </c>
      <c r="M134" s="17"/>
      <c r="N134" s="497"/>
    </row>
    <row r="135" spans="1:14" x14ac:dyDescent="0.2">
      <c r="A135" s="496">
        <v>3.25</v>
      </c>
      <c r="B135" s="17">
        <v>2.9</v>
      </c>
      <c r="C135" s="17"/>
      <c r="D135" s="497"/>
      <c r="F135" s="496">
        <v>0.61399999999999999</v>
      </c>
      <c r="G135" s="17">
        <v>0.40500000000000003</v>
      </c>
      <c r="H135" s="17"/>
      <c r="I135" s="497"/>
      <c r="K135" s="496">
        <v>5.8000000000000003E-2</v>
      </c>
      <c r="L135" s="17">
        <v>4.8000000000000001E-2</v>
      </c>
      <c r="M135" s="17"/>
      <c r="N135" s="497"/>
    </row>
    <row r="136" spans="1:14" x14ac:dyDescent="0.2">
      <c r="A136" s="496">
        <v>3.2</v>
      </c>
      <c r="B136" s="17">
        <v>3</v>
      </c>
      <c r="C136" s="17"/>
      <c r="D136" s="497"/>
      <c r="F136" s="496">
        <v>0.499</v>
      </c>
      <c r="G136" s="17">
        <v>0.39600000000000002</v>
      </c>
      <c r="H136" s="17"/>
      <c r="I136" s="497"/>
      <c r="K136" s="496">
        <v>4.9000000000000002E-2</v>
      </c>
      <c r="L136" s="17">
        <v>4.3999999999999997E-2</v>
      </c>
      <c r="M136" s="17"/>
      <c r="N136" s="497"/>
    </row>
    <row r="137" spans="1:14" x14ac:dyDescent="0.2">
      <c r="A137" s="496">
        <v>2.85</v>
      </c>
      <c r="B137" s="17">
        <v>3.15</v>
      </c>
      <c r="C137" s="17"/>
      <c r="D137" s="497"/>
      <c r="F137" s="496">
        <v>0.41799999999999998</v>
      </c>
      <c r="G137" s="17">
        <v>0.52400000000000002</v>
      </c>
      <c r="H137" s="17"/>
      <c r="I137" s="497"/>
      <c r="K137" s="496">
        <v>5.0999999999999997E-2</v>
      </c>
      <c r="L137" s="17">
        <v>5.2999999999999999E-2</v>
      </c>
      <c r="M137" s="17"/>
      <c r="N137" s="497"/>
    </row>
    <row r="138" spans="1:14" x14ac:dyDescent="0.2">
      <c r="A138" s="496">
        <v>3</v>
      </c>
      <c r="B138" s="17">
        <v>3</v>
      </c>
      <c r="C138" s="17"/>
      <c r="D138" s="497"/>
      <c r="F138" s="496">
        <v>0.41899999999999998</v>
      </c>
      <c r="G138" s="17">
        <v>0.47199999999999998</v>
      </c>
      <c r="H138" s="17"/>
      <c r="I138" s="497"/>
      <c r="K138" s="496">
        <v>4.7E-2</v>
      </c>
      <c r="L138" s="17">
        <v>5.1999999999999998E-2</v>
      </c>
      <c r="M138" s="17"/>
      <c r="N138" s="497"/>
    </row>
    <row r="139" spans="1:14" x14ac:dyDescent="0.2">
      <c r="A139" s="496">
        <v>3.3</v>
      </c>
      <c r="B139" s="17">
        <v>3</v>
      </c>
      <c r="C139" s="17"/>
      <c r="D139" s="497"/>
      <c r="F139" s="496">
        <v>0.56100000000000005</v>
      </c>
      <c r="G139" s="17">
        <v>0.59399999999999997</v>
      </c>
      <c r="H139" s="17"/>
      <c r="I139" s="497"/>
      <c r="K139" s="496">
        <v>5.1999999999999998E-2</v>
      </c>
      <c r="L139" s="17">
        <v>6.6000000000000003E-2</v>
      </c>
      <c r="M139" s="17"/>
      <c r="N139" s="497"/>
    </row>
    <row r="140" spans="1:14" x14ac:dyDescent="0.2">
      <c r="A140" s="496">
        <v>2.8</v>
      </c>
      <c r="B140" s="17">
        <v>2.95</v>
      </c>
      <c r="C140" s="17"/>
      <c r="D140" s="497"/>
      <c r="F140" s="496">
        <v>0.35899999999999999</v>
      </c>
      <c r="G140" s="17">
        <v>0.46500000000000002</v>
      </c>
      <c r="H140" s="17"/>
      <c r="I140" s="497"/>
      <c r="K140" s="496">
        <v>4.5999999999999999E-2</v>
      </c>
      <c r="L140" s="17">
        <v>5.2999999999999999E-2</v>
      </c>
      <c r="M140" s="17"/>
      <c r="N140" s="497"/>
    </row>
    <row r="141" spans="1:14" x14ac:dyDescent="0.2">
      <c r="A141" s="496">
        <v>2.8</v>
      </c>
      <c r="B141" s="17">
        <v>3</v>
      </c>
      <c r="C141" s="17"/>
      <c r="D141" s="497"/>
      <c r="F141" s="496">
        <v>0.36099999999999999</v>
      </c>
      <c r="G141" s="17">
        <v>0.438</v>
      </c>
      <c r="H141" s="17"/>
      <c r="I141" s="497"/>
      <c r="K141" s="496">
        <v>4.5999999999999999E-2</v>
      </c>
      <c r="L141" s="17">
        <v>4.9000000000000002E-2</v>
      </c>
      <c r="M141" s="17"/>
      <c r="N141" s="497"/>
    </row>
    <row r="142" spans="1:14" x14ac:dyDescent="0.2">
      <c r="A142" s="496">
        <v>2.85</v>
      </c>
      <c r="B142" s="17">
        <v>3.15</v>
      </c>
      <c r="C142" s="17"/>
      <c r="D142" s="497"/>
      <c r="F142" s="496">
        <v>0.40699999999999997</v>
      </c>
      <c r="G142" s="17">
        <v>0.54700000000000004</v>
      </c>
      <c r="H142" s="17"/>
      <c r="I142" s="497"/>
      <c r="K142" s="496">
        <v>0.05</v>
      </c>
      <c r="L142" s="17">
        <v>5.5E-2</v>
      </c>
      <c r="M142" s="17"/>
      <c r="N142" s="497"/>
    </row>
    <row r="143" spans="1:14" x14ac:dyDescent="0.2">
      <c r="A143" s="496">
        <v>2.8</v>
      </c>
      <c r="B143" s="17">
        <v>2.7</v>
      </c>
      <c r="C143" s="17"/>
      <c r="D143" s="497"/>
      <c r="F143" s="496">
        <v>0.316</v>
      </c>
      <c r="G143" s="17">
        <v>0.39600000000000002</v>
      </c>
      <c r="H143" s="17"/>
      <c r="I143" s="497"/>
      <c r="K143" s="496">
        <v>0.04</v>
      </c>
      <c r="L143" s="17">
        <v>5.3999999999999999E-2</v>
      </c>
      <c r="M143" s="17"/>
      <c r="N143" s="497"/>
    </row>
    <row r="144" spans="1:14" x14ac:dyDescent="0.2">
      <c r="A144" s="496">
        <v>3.3</v>
      </c>
      <c r="B144" s="17">
        <v>3.9</v>
      </c>
      <c r="C144" s="17"/>
      <c r="D144" s="497"/>
      <c r="F144" s="496">
        <v>0.57399999999999995</v>
      </c>
      <c r="G144" s="17">
        <v>0.38800000000000001</v>
      </c>
      <c r="H144" s="17"/>
      <c r="I144" s="497"/>
      <c r="K144" s="496">
        <v>5.2999999999999999E-2</v>
      </c>
      <c r="L144" s="17">
        <v>2.5999999999999999E-2</v>
      </c>
      <c r="M144" s="17"/>
      <c r="N144" s="497"/>
    </row>
    <row r="145" spans="1:14" x14ac:dyDescent="0.2">
      <c r="A145" s="496">
        <v>2.5</v>
      </c>
      <c r="B145" s="17">
        <v>2.95</v>
      </c>
      <c r="C145" s="17"/>
      <c r="D145" s="497"/>
      <c r="F145" s="496">
        <v>0.26</v>
      </c>
      <c r="G145" s="17">
        <v>0.38</v>
      </c>
      <c r="H145" s="17"/>
      <c r="I145" s="497"/>
      <c r="K145" s="496">
        <v>4.2000000000000003E-2</v>
      </c>
      <c r="L145" s="17">
        <v>4.3999999999999997E-2</v>
      </c>
      <c r="M145" s="17"/>
      <c r="N145" s="497"/>
    </row>
    <row r="146" spans="1:14" x14ac:dyDescent="0.2">
      <c r="A146" s="496">
        <v>3.1</v>
      </c>
      <c r="B146" s="17">
        <v>3</v>
      </c>
      <c r="C146" s="17"/>
      <c r="D146" s="497"/>
      <c r="F146" s="496">
        <v>0.48099999999999998</v>
      </c>
      <c r="G146" s="17">
        <v>0.46100000000000002</v>
      </c>
      <c r="H146" s="17"/>
      <c r="I146" s="497"/>
      <c r="K146" s="496">
        <v>0.05</v>
      </c>
      <c r="L146" s="17">
        <v>5.0999999999999997E-2</v>
      </c>
      <c r="M146" s="17"/>
      <c r="N146" s="497"/>
    </row>
    <row r="147" spans="1:14" x14ac:dyDescent="0.2">
      <c r="A147" s="496">
        <v>3.1</v>
      </c>
      <c r="B147" s="17">
        <v>3.15</v>
      </c>
      <c r="C147" s="17"/>
      <c r="D147" s="497"/>
      <c r="F147" s="496">
        <v>0.51400000000000001</v>
      </c>
      <c r="G147" s="17">
        <v>0.59299999999999997</v>
      </c>
      <c r="H147" s="17"/>
      <c r="I147" s="497"/>
      <c r="K147" s="496">
        <v>5.2999999999999999E-2</v>
      </c>
      <c r="L147" s="17">
        <v>0.06</v>
      </c>
      <c r="M147" s="17"/>
      <c r="N147" s="497"/>
    </row>
    <row r="148" spans="1:14" x14ac:dyDescent="0.2">
      <c r="A148" s="496">
        <v>2.7</v>
      </c>
      <c r="B148" s="17">
        <v>2.9</v>
      </c>
      <c r="C148" s="17"/>
      <c r="D148" s="497"/>
      <c r="F148" s="496">
        <v>0.33300000000000002</v>
      </c>
      <c r="G148" s="17">
        <v>0.38400000000000001</v>
      </c>
      <c r="H148" s="17"/>
      <c r="I148" s="497"/>
      <c r="K148" s="496">
        <v>4.5999999999999999E-2</v>
      </c>
      <c r="L148" s="17">
        <v>4.5999999999999999E-2</v>
      </c>
      <c r="M148" s="17"/>
      <c r="N148" s="497"/>
    </row>
    <row r="149" spans="1:14" x14ac:dyDescent="0.2">
      <c r="A149" s="496">
        <v>3.25</v>
      </c>
      <c r="B149" s="17">
        <v>3</v>
      </c>
      <c r="C149" s="17"/>
      <c r="D149" s="497"/>
      <c r="F149" s="496">
        <v>0.58299999999999996</v>
      </c>
      <c r="G149" s="17">
        <v>0.46200000000000002</v>
      </c>
      <c r="H149" s="17"/>
      <c r="I149" s="497"/>
      <c r="K149" s="496">
        <v>5.5E-2</v>
      </c>
      <c r="L149" s="17">
        <v>5.0999999999999997E-2</v>
      </c>
      <c r="M149" s="17"/>
      <c r="N149" s="497"/>
    </row>
    <row r="150" spans="1:14" x14ac:dyDescent="0.2">
      <c r="A150" s="496"/>
      <c r="B150" s="17">
        <v>2.9</v>
      </c>
      <c r="C150" s="17"/>
      <c r="D150" s="497"/>
      <c r="F150" s="496"/>
      <c r="G150" s="17">
        <v>0.4</v>
      </c>
      <c r="H150" s="17"/>
      <c r="I150" s="497"/>
      <c r="K150" s="496"/>
      <c r="L150" s="17">
        <v>4.8000000000000001E-2</v>
      </c>
      <c r="M150" s="17"/>
      <c r="N150" s="497"/>
    </row>
    <row r="151" spans="1:14" x14ac:dyDescent="0.2">
      <c r="A151" s="496"/>
      <c r="B151" s="17">
        <v>2.95</v>
      </c>
      <c r="C151" s="17"/>
      <c r="D151" s="497"/>
      <c r="F151" s="496"/>
      <c r="G151" s="17">
        <v>0.433</v>
      </c>
      <c r="H151" s="17"/>
      <c r="I151" s="497"/>
      <c r="K151" s="496"/>
      <c r="L151" s="17">
        <v>0.05</v>
      </c>
      <c r="M151" s="17"/>
      <c r="N151" s="497"/>
    </row>
    <row r="152" spans="1:14" x14ac:dyDescent="0.2">
      <c r="A152" s="496"/>
      <c r="B152" s="17">
        <v>2.2999999999999998</v>
      </c>
      <c r="C152" s="17"/>
      <c r="D152" s="497"/>
      <c r="F152" s="496"/>
      <c r="G152" s="17">
        <v>0.19600000000000001</v>
      </c>
      <c r="H152" s="17"/>
      <c r="I152" s="497"/>
      <c r="K152" s="496"/>
      <c r="L152" s="17">
        <v>3.6999999999999998E-2</v>
      </c>
      <c r="M152" s="17"/>
      <c r="N152" s="497"/>
    </row>
    <row r="153" spans="1:14" x14ac:dyDescent="0.2">
      <c r="A153" s="496"/>
      <c r="B153" s="17">
        <v>3</v>
      </c>
      <c r="C153" s="17"/>
      <c r="D153" s="497"/>
      <c r="F153" s="496"/>
      <c r="G153" s="17">
        <v>0.497</v>
      </c>
      <c r="H153" s="17"/>
      <c r="I153" s="497"/>
      <c r="K153" s="496"/>
      <c r="L153" s="17">
        <v>5.5E-2</v>
      </c>
      <c r="M153" s="17"/>
      <c r="N153" s="497"/>
    </row>
    <row r="154" spans="1:14" x14ac:dyDescent="0.2">
      <c r="A154" s="496"/>
      <c r="B154" s="17">
        <v>2.8</v>
      </c>
      <c r="C154" s="17"/>
      <c r="D154" s="497"/>
      <c r="F154" s="496"/>
      <c r="G154" s="17">
        <v>0.376</v>
      </c>
      <c r="H154" s="17"/>
      <c r="I154" s="497"/>
      <c r="K154" s="496"/>
      <c r="L154" s="17">
        <v>4.8000000000000001E-2</v>
      </c>
      <c r="M154" s="17"/>
      <c r="N154" s="497"/>
    </row>
    <row r="155" spans="1:14" ht="17" thickBot="1" x14ac:dyDescent="0.25">
      <c r="A155" s="499"/>
      <c r="B155" s="500">
        <v>2.75</v>
      </c>
      <c r="C155" s="500"/>
      <c r="D155" s="501"/>
      <c r="F155" s="499"/>
      <c r="G155" s="500">
        <v>0.34499999999999997</v>
      </c>
      <c r="H155" s="500"/>
      <c r="I155" s="501"/>
      <c r="K155" s="499"/>
      <c r="L155" s="500">
        <v>4.5999999999999999E-2</v>
      </c>
      <c r="M155" s="500"/>
      <c r="N155" s="501"/>
    </row>
  </sheetData>
  <mergeCells count="3">
    <mergeCell ref="H6:J6"/>
    <mergeCell ref="K6:M6"/>
    <mergeCell ref="N6:P6"/>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N13"/>
  <sheetViews>
    <sheetView workbookViewId="0">
      <selection activeCell="J43" sqref="J43"/>
    </sheetView>
  </sheetViews>
  <sheetFormatPr baseColWidth="10" defaultRowHeight="16" x14ac:dyDescent="0.2"/>
  <cols>
    <col min="1" max="1" width="18.5" customWidth="1"/>
  </cols>
  <sheetData>
    <row r="1" spans="1:14" x14ac:dyDescent="0.2">
      <c r="A1" s="26" t="s">
        <v>488</v>
      </c>
    </row>
    <row r="2" spans="1:14" x14ac:dyDescent="0.2">
      <c r="A2" s="26"/>
    </row>
    <row r="3" spans="1:14" x14ac:dyDescent="0.2">
      <c r="A3" s="26" t="s">
        <v>0</v>
      </c>
    </row>
    <row r="4" spans="1:14" x14ac:dyDescent="0.2">
      <c r="A4" t="s">
        <v>489</v>
      </c>
    </row>
    <row r="6" spans="1:14" ht="17" thickBot="1" x14ac:dyDescent="0.25"/>
    <row r="7" spans="1:14" ht="17" thickBot="1" x14ac:dyDescent="0.25">
      <c r="A7" s="257" t="s">
        <v>367</v>
      </c>
      <c r="B7" s="150">
        <v>4</v>
      </c>
      <c r="C7" s="130">
        <v>3</v>
      </c>
      <c r="D7" s="130">
        <v>2</v>
      </c>
      <c r="E7" s="130">
        <v>1</v>
      </c>
      <c r="F7" s="131" t="s">
        <v>323</v>
      </c>
      <c r="G7" s="26"/>
      <c r="I7" s="54" t="s">
        <v>257</v>
      </c>
      <c r="J7" s="157"/>
      <c r="K7" s="157"/>
      <c r="L7" s="157"/>
      <c r="M7" s="157"/>
      <c r="N7" s="158"/>
    </row>
    <row r="8" spans="1:14" x14ac:dyDescent="0.2">
      <c r="A8" s="242" t="s">
        <v>490</v>
      </c>
      <c r="B8" s="246">
        <v>0</v>
      </c>
      <c r="C8" s="247">
        <v>12</v>
      </c>
      <c r="D8" s="247">
        <v>7</v>
      </c>
      <c r="E8" s="248">
        <v>11</v>
      </c>
      <c r="F8" s="158">
        <f>SUM(B8:E8)</f>
        <v>30</v>
      </c>
      <c r="G8" s="26" t="s">
        <v>321</v>
      </c>
      <c r="I8" s="159">
        <v>1</v>
      </c>
      <c r="J8" s="61" t="s">
        <v>258</v>
      </c>
      <c r="K8" s="61"/>
      <c r="L8" s="61"/>
      <c r="M8" s="61"/>
      <c r="N8" s="62"/>
    </row>
    <row r="9" spans="1:14" ht="17" thickBot="1" x14ac:dyDescent="0.25">
      <c r="A9" s="243"/>
      <c r="B9" s="249">
        <f>B8/F8*100</f>
        <v>0</v>
      </c>
      <c r="C9" s="250">
        <f>C8/F8*100</f>
        <v>40</v>
      </c>
      <c r="D9" s="250">
        <f>D8/F8*100</f>
        <v>23.333333333333332</v>
      </c>
      <c r="E9" s="251">
        <f>E8/F8*100</f>
        <v>36.666666666666664</v>
      </c>
      <c r="F9" s="162">
        <f t="shared" ref="F9:F13" si="0">SUM(B9:E9)</f>
        <v>100</v>
      </c>
      <c r="G9" s="26" t="s">
        <v>322</v>
      </c>
      <c r="I9" s="159">
        <v>2</v>
      </c>
      <c r="J9" s="61" t="s">
        <v>259</v>
      </c>
      <c r="K9" s="61"/>
      <c r="L9" s="61"/>
      <c r="M9" s="61"/>
      <c r="N9" s="62"/>
    </row>
    <row r="10" spans="1:14" x14ac:dyDescent="0.2">
      <c r="A10" s="242" t="s">
        <v>491</v>
      </c>
      <c r="B10" s="246">
        <v>1</v>
      </c>
      <c r="C10" s="247">
        <v>9</v>
      </c>
      <c r="D10" s="247">
        <v>8</v>
      </c>
      <c r="E10" s="248">
        <v>11</v>
      </c>
      <c r="F10" s="158">
        <f t="shared" si="0"/>
        <v>29</v>
      </c>
      <c r="G10" s="26" t="s">
        <v>321</v>
      </c>
      <c r="I10" s="159">
        <v>3</v>
      </c>
      <c r="J10" s="61" t="s">
        <v>260</v>
      </c>
      <c r="K10" s="61"/>
      <c r="L10" s="61"/>
      <c r="M10" s="61"/>
      <c r="N10" s="62"/>
    </row>
    <row r="11" spans="1:14" ht="17" thickBot="1" x14ac:dyDescent="0.25">
      <c r="A11" s="243"/>
      <c r="B11" s="249">
        <f>B10/F10*100</f>
        <v>3.4482758620689653</v>
      </c>
      <c r="C11" s="250">
        <f>C10/F10*100</f>
        <v>31.03448275862069</v>
      </c>
      <c r="D11" s="250">
        <f>D10/F10*100</f>
        <v>27.586206896551722</v>
      </c>
      <c r="E11" s="251">
        <f>E10/F10*100</f>
        <v>37.931034482758619</v>
      </c>
      <c r="F11" s="162">
        <f t="shared" si="0"/>
        <v>100</v>
      </c>
      <c r="G11" s="26" t="s">
        <v>322</v>
      </c>
      <c r="I11" s="160">
        <v>4</v>
      </c>
      <c r="J11" s="161" t="s">
        <v>261</v>
      </c>
      <c r="K11" s="161"/>
      <c r="L11" s="161"/>
      <c r="M11" s="161"/>
      <c r="N11" s="162"/>
    </row>
    <row r="12" spans="1:14" x14ac:dyDescent="0.2">
      <c r="A12" s="242" t="s">
        <v>492</v>
      </c>
      <c r="B12" s="246">
        <v>1</v>
      </c>
      <c r="C12" s="247">
        <v>11</v>
      </c>
      <c r="D12" s="247">
        <v>7</v>
      </c>
      <c r="E12" s="248">
        <v>11</v>
      </c>
      <c r="F12" s="158">
        <f t="shared" si="0"/>
        <v>30</v>
      </c>
      <c r="G12" s="26" t="s">
        <v>321</v>
      </c>
    </row>
    <row r="13" spans="1:14" ht="17" thickBot="1" x14ac:dyDescent="0.25">
      <c r="A13" s="243"/>
      <c r="B13" s="249">
        <f>B12/F12*100</f>
        <v>3.3333333333333335</v>
      </c>
      <c r="C13" s="250">
        <f>C12/F12*100</f>
        <v>36.666666666666664</v>
      </c>
      <c r="D13" s="250">
        <f>D12/F12*100</f>
        <v>23.333333333333332</v>
      </c>
      <c r="E13" s="251">
        <f>E12/F12*100</f>
        <v>36.666666666666664</v>
      </c>
      <c r="F13" s="162">
        <f t="shared" si="0"/>
        <v>100</v>
      </c>
      <c r="G13" s="26" t="s">
        <v>322</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J57"/>
  <sheetViews>
    <sheetView workbookViewId="0"/>
  </sheetViews>
  <sheetFormatPr baseColWidth="10" defaultRowHeight="16" x14ac:dyDescent="0.2"/>
  <cols>
    <col min="1" max="1" width="19.6640625" customWidth="1"/>
    <col min="2" max="2" width="13.1640625" customWidth="1"/>
  </cols>
  <sheetData>
    <row r="1" spans="1:10" x14ac:dyDescent="0.2">
      <c r="A1" s="26" t="s">
        <v>602</v>
      </c>
    </row>
    <row r="2" spans="1:10" x14ac:dyDescent="0.2">
      <c r="A2" s="26" t="s">
        <v>598</v>
      </c>
    </row>
    <row r="3" spans="1:10" ht="17" thickBot="1" x14ac:dyDescent="0.25"/>
    <row r="4" spans="1:10" ht="17" thickBot="1" x14ac:dyDescent="0.25">
      <c r="A4" s="255" t="s">
        <v>593</v>
      </c>
      <c r="B4" s="54" t="s">
        <v>588</v>
      </c>
      <c r="C4" s="157"/>
      <c r="D4" s="158"/>
      <c r="E4" s="54" t="s">
        <v>589</v>
      </c>
      <c r="F4" s="157"/>
      <c r="G4" s="158"/>
      <c r="H4" s="54" t="s">
        <v>590</v>
      </c>
      <c r="I4" s="157"/>
      <c r="J4" s="158"/>
    </row>
    <row r="5" spans="1:10" ht="17" thickBot="1" x14ac:dyDescent="0.25">
      <c r="A5" s="245"/>
      <c r="B5" s="512" t="s">
        <v>506</v>
      </c>
      <c r="C5" s="513" t="s">
        <v>507</v>
      </c>
      <c r="D5" s="514" t="s">
        <v>508</v>
      </c>
      <c r="E5" s="512" t="s">
        <v>506</v>
      </c>
      <c r="F5" s="513" t="s">
        <v>507</v>
      </c>
      <c r="G5" s="514" t="s">
        <v>508</v>
      </c>
      <c r="H5" s="512" t="s">
        <v>506</v>
      </c>
      <c r="I5" s="513" t="s">
        <v>507</v>
      </c>
      <c r="J5" s="514" t="s">
        <v>508</v>
      </c>
    </row>
    <row r="6" spans="1:10" x14ac:dyDescent="0.2">
      <c r="A6" s="54" t="s">
        <v>592</v>
      </c>
      <c r="B6" s="528">
        <v>2.5</v>
      </c>
      <c r="C6" s="529">
        <v>2.5</v>
      </c>
      <c r="D6" s="530">
        <v>2.5</v>
      </c>
      <c r="E6" s="528">
        <v>0.28999999999999998</v>
      </c>
      <c r="F6" s="529">
        <v>0.223</v>
      </c>
      <c r="G6" s="530">
        <v>0.24099999999999999</v>
      </c>
      <c r="H6" s="515">
        <v>4.6399999999999997E-2</v>
      </c>
      <c r="I6" s="517">
        <v>3.5680000000000003E-2</v>
      </c>
      <c r="J6" s="516">
        <v>3.8559999999999997E-2</v>
      </c>
    </row>
    <row r="7" spans="1:10" x14ac:dyDescent="0.2">
      <c r="A7" s="60"/>
      <c r="B7" s="297">
        <v>2.5</v>
      </c>
      <c r="C7" s="531">
        <v>2.4</v>
      </c>
      <c r="D7" s="299">
        <v>2.2000000000000002</v>
      </c>
      <c r="E7" s="297">
        <v>0.25800000000000001</v>
      </c>
      <c r="F7" s="531">
        <v>0.184</v>
      </c>
      <c r="G7" s="299">
        <v>0.161</v>
      </c>
      <c r="H7" s="505">
        <v>4.1280000000000004E-2</v>
      </c>
      <c r="I7" s="506">
        <v>3.1944444444444442E-2</v>
      </c>
      <c r="J7" s="507">
        <v>3.326446280991735E-2</v>
      </c>
    </row>
    <row r="8" spans="1:10" x14ac:dyDescent="0.2">
      <c r="A8" s="60"/>
      <c r="B8" s="297">
        <v>2.9</v>
      </c>
      <c r="C8" s="531">
        <v>2.2000000000000002</v>
      </c>
      <c r="D8" s="299">
        <v>2.5</v>
      </c>
      <c r="E8" s="297">
        <v>0.41499999999999998</v>
      </c>
      <c r="F8" s="531">
        <v>0.17</v>
      </c>
      <c r="G8" s="299">
        <v>0.247</v>
      </c>
      <c r="H8" s="505">
        <v>4.9346016646848984E-2</v>
      </c>
      <c r="I8" s="506">
        <v>3.5123966942148754E-2</v>
      </c>
      <c r="J8" s="507">
        <v>3.952E-2</v>
      </c>
    </row>
    <row r="9" spans="1:10" x14ac:dyDescent="0.2">
      <c r="A9" s="60"/>
      <c r="B9" s="297">
        <v>2.8</v>
      </c>
      <c r="C9" s="531">
        <v>2.5499999999999998</v>
      </c>
      <c r="D9" s="299">
        <v>2.4</v>
      </c>
      <c r="E9" s="297">
        <v>0.41099999999999998</v>
      </c>
      <c r="F9" s="531">
        <v>0.26900000000000002</v>
      </c>
      <c r="G9" s="299">
        <v>0.218</v>
      </c>
      <c r="H9" s="505">
        <v>5.2423469387755106E-2</v>
      </c>
      <c r="I9" s="506">
        <v>4.13687043444829E-2</v>
      </c>
      <c r="J9" s="507">
        <v>3.7847222222222227E-2</v>
      </c>
    </row>
    <row r="10" spans="1:10" x14ac:dyDescent="0.2">
      <c r="A10" s="60"/>
      <c r="B10" s="508"/>
      <c r="C10" s="531">
        <v>2.5</v>
      </c>
      <c r="D10" s="299">
        <v>2.2999999999999998</v>
      </c>
      <c r="E10" s="508"/>
      <c r="F10" s="531">
        <v>0.23599999999999999</v>
      </c>
      <c r="G10" s="299">
        <v>0.17</v>
      </c>
      <c r="H10" s="508"/>
      <c r="I10" s="506">
        <v>3.7759999999999995E-2</v>
      </c>
      <c r="J10" s="507">
        <v>3.213610586011343E-2</v>
      </c>
    </row>
    <row r="11" spans="1:10" x14ac:dyDescent="0.2">
      <c r="A11" s="60"/>
      <c r="B11" s="297"/>
      <c r="C11" s="531">
        <v>2.4</v>
      </c>
      <c r="D11" s="299">
        <v>2.6</v>
      </c>
      <c r="E11" s="297"/>
      <c r="F11" s="531">
        <v>0.183</v>
      </c>
      <c r="G11" s="299">
        <v>0.26300000000000001</v>
      </c>
      <c r="H11" s="297"/>
      <c r="I11" s="506">
        <v>3.1770833333333331E-2</v>
      </c>
      <c r="J11" s="507">
        <v>3.8905325443786977E-2</v>
      </c>
    </row>
    <row r="12" spans="1:10" x14ac:dyDescent="0.2">
      <c r="A12" s="60"/>
      <c r="B12" s="297"/>
      <c r="C12" s="531">
        <v>2.2000000000000002</v>
      </c>
      <c r="D12" s="299">
        <v>2.7</v>
      </c>
      <c r="E12" s="297"/>
      <c r="F12" s="531">
        <v>0.189</v>
      </c>
      <c r="G12" s="299">
        <v>0.28899999999999998</v>
      </c>
      <c r="H12" s="297"/>
      <c r="I12" s="506">
        <v>3.9049586776859498E-2</v>
      </c>
      <c r="J12" s="507">
        <v>3.9643347050754452E-2</v>
      </c>
    </row>
    <row r="13" spans="1:10" x14ac:dyDescent="0.2">
      <c r="A13" s="60"/>
      <c r="B13" s="297"/>
      <c r="C13" s="531">
        <v>1.9</v>
      </c>
      <c r="D13" s="299">
        <v>2.6</v>
      </c>
      <c r="E13" s="297"/>
      <c r="F13" s="531">
        <v>0.11</v>
      </c>
      <c r="G13" s="299">
        <v>0.25900000000000001</v>
      </c>
      <c r="H13" s="297"/>
      <c r="I13" s="506">
        <v>3.0470914127423823E-2</v>
      </c>
      <c r="J13" s="507">
        <v>3.8313609467455621E-2</v>
      </c>
    </row>
    <row r="14" spans="1:10" x14ac:dyDescent="0.2">
      <c r="A14" s="60"/>
      <c r="B14" s="297"/>
      <c r="C14" s="531">
        <v>2.25</v>
      </c>
      <c r="D14" s="299">
        <v>2.4500000000000002</v>
      </c>
      <c r="E14" s="297"/>
      <c r="F14" s="531">
        <v>0.151</v>
      </c>
      <c r="G14" s="299">
        <v>0.27100000000000002</v>
      </c>
      <c r="H14" s="297"/>
      <c r="I14" s="506">
        <v>2.9827160493827158E-2</v>
      </c>
      <c r="J14" s="507">
        <v>4.5147855060391498E-2</v>
      </c>
    </row>
    <row r="15" spans="1:10" x14ac:dyDescent="0.2">
      <c r="A15" s="60"/>
      <c r="B15" s="297"/>
      <c r="C15" s="531">
        <v>2.5</v>
      </c>
      <c r="D15" s="524"/>
      <c r="E15" s="297"/>
      <c r="F15" s="531">
        <v>0.23400000000000001</v>
      </c>
      <c r="G15" s="524"/>
      <c r="H15" s="297"/>
      <c r="I15" s="506">
        <v>3.7440000000000001E-2</v>
      </c>
      <c r="J15" s="206"/>
    </row>
    <row r="16" spans="1:10" x14ac:dyDescent="0.2">
      <c r="A16" s="60"/>
      <c r="B16" s="297"/>
      <c r="C16" s="531">
        <v>2.4</v>
      </c>
      <c r="D16" s="299"/>
      <c r="E16" s="297"/>
      <c r="F16" s="531">
        <v>0.246</v>
      </c>
      <c r="G16" s="299"/>
      <c r="H16" s="297"/>
      <c r="I16" s="506">
        <v>4.2708333333333334E-2</v>
      </c>
      <c r="J16" s="299"/>
    </row>
    <row r="17" spans="1:10" x14ac:dyDescent="0.2">
      <c r="A17" s="60"/>
      <c r="B17" s="297"/>
      <c r="C17" s="531">
        <v>2.6</v>
      </c>
      <c r="D17" s="299"/>
      <c r="E17" s="297"/>
      <c r="F17" s="531">
        <v>0.33</v>
      </c>
      <c r="G17" s="299"/>
      <c r="H17" s="297"/>
      <c r="I17" s="506">
        <v>4.8816568047337278E-2</v>
      </c>
      <c r="J17" s="299"/>
    </row>
    <row r="18" spans="1:10" x14ac:dyDescent="0.2">
      <c r="A18" s="60"/>
      <c r="B18" s="297"/>
      <c r="C18" s="531">
        <v>2.7</v>
      </c>
      <c r="D18" s="299"/>
      <c r="E18" s="297"/>
      <c r="F18" s="531">
        <v>0.34200000000000003</v>
      </c>
      <c r="G18" s="299"/>
      <c r="H18" s="297"/>
      <c r="I18" s="506">
        <v>4.6913580246913576E-2</v>
      </c>
      <c r="J18" s="299"/>
    </row>
    <row r="19" spans="1:10" x14ac:dyDescent="0.2">
      <c r="A19" s="60"/>
      <c r="B19" s="297"/>
      <c r="C19" s="531">
        <v>2.2000000000000002</v>
      </c>
      <c r="D19" s="524"/>
      <c r="E19" s="297"/>
      <c r="F19" s="531">
        <v>0.16</v>
      </c>
      <c r="G19" s="524"/>
      <c r="H19" s="297"/>
      <c r="I19" s="506">
        <v>3.3057851239669415E-2</v>
      </c>
      <c r="J19" s="524"/>
    </row>
    <row r="20" spans="1:10" x14ac:dyDescent="0.2">
      <c r="A20" s="60"/>
      <c r="B20" s="508"/>
      <c r="C20" s="531">
        <v>2.6</v>
      </c>
      <c r="D20" s="524"/>
      <c r="E20" s="508"/>
      <c r="F20" s="531">
        <v>0.3</v>
      </c>
      <c r="G20" s="524"/>
      <c r="H20" s="508"/>
      <c r="I20" s="506">
        <v>4.4378698224852062E-2</v>
      </c>
      <c r="J20" s="524"/>
    </row>
    <row r="21" spans="1:10" ht="17" thickBot="1" x14ac:dyDescent="0.25">
      <c r="A21" s="63"/>
      <c r="B21" s="525"/>
      <c r="C21" s="526"/>
      <c r="D21" s="527"/>
      <c r="E21" s="525"/>
      <c r="F21" s="526"/>
      <c r="G21" s="527"/>
      <c r="H21" s="525"/>
      <c r="I21" s="208"/>
      <c r="J21" s="527"/>
    </row>
    <row r="22" spans="1:10" x14ac:dyDescent="0.2">
      <c r="A22" s="54" t="s">
        <v>591</v>
      </c>
      <c r="B22" s="180">
        <v>2.8</v>
      </c>
      <c r="C22" s="157">
        <v>2.6</v>
      </c>
      <c r="D22" s="158">
        <v>2.75</v>
      </c>
      <c r="E22" s="180">
        <v>0.42199999999999999</v>
      </c>
      <c r="F22" s="157">
        <v>0.38200000000000001</v>
      </c>
      <c r="G22" s="158">
        <v>0.40500000000000003</v>
      </c>
      <c r="H22" s="518">
        <v>5.3826530612244905E-2</v>
      </c>
      <c r="I22" s="517">
        <v>5.6508875739644963E-2</v>
      </c>
      <c r="J22" s="519">
        <v>5.3553719008264465E-2</v>
      </c>
    </row>
    <row r="23" spans="1:10" x14ac:dyDescent="0.2">
      <c r="A23" s="60"/>
      <c r="B23" s="60">
        <v>2.8</v>
      </c>
      <c r="C23" s="61">
        <v>2.35</v>
      </c>
      <c r="D23" s="62">
        <v>2.65</v>
      </c>
      <c r="E23" s="60">
        <v>0.47</v>
      </c>
      <c r="F23" s="61">
        <v>0.26400000000000001</v>
      </c>
      <c r="G23" s="62">
        <v>0.36099999999999999</v>
      </c>
      <c r="H23" s="509">
        <v>5.9948979591836739E-2</v>
      </c>
      <c r="I23" s="506">
        <v>4.7804436396559527E-2</v>
      </c>
      <c r="J23" s="510">
        <v>5.1406194375222494E-2</v>
      </c>
    </row>
    <row r="24" spans="1:10" x14ac:dyDescent="0.2">
      <c r="A24" s="60"/>
      <c r="B24" s="60">
        <v>2.7</v>
      </c>
      <c r="C24" s="61">
        <v>2.2999999999999998</v>
      </c>
      <c r="D24" s="62">
        <v>2.7</v>
      </c>
      <c r="E24" s="60">
        <v>0.45700000000000002</v>
      </c>
      <c r="F24" s="61">
        <v>0.223</v>
      </c>
      <c r="G24" s="62">
        <v>0.49099999999999999</v>
      </c>
      <c r="H24" s="509">
        <v>6.2688614540466384E-2</v>
      </c>
      <c r="I24" s="506">
        <v>4.2155009451795851E-2</v>
      </c>
      <c r="J24" s="510">
        <v>6.7352537722908085E-2</v>
      </c>
    </row>
    <row r="25" spans="1:10" x14ac:dyDescent="0.2">
      <c r="A25" s="60"/>
      <c r="B25" s="60">
        <v>2.9</v>
      </c>
      <c r="C25" s="61">
        <v>2.4</v>
      </c>
      <c r="D25" s="478"/>
      <c r="E25" s="60">
        <v>0.51100000000000001</v>
      </c>
      <c r="F25" s="61">
        <v>0.27400000000000002</v>
      </c>
      <c r="G25" s="478"/>
      <c r="H25" s="509">
        <v>6.0760998810939361E-2</v>
      </c>
      <c r="I25" s="506">
        <v>4.7569444444444449E-2</v>
      </c>
      <c r="J25" s="478"/>
    </row>
    <row r="26" spans="1:10" x14ac:dyDescent="0.2">
      <c r="A26" s="60"/>
      <c r="B26" s="60">
        <v>2.7</v>
      </c>
      <c r="C26" s="61">
        <v>2.5</v>
      </c>
      <c r="D26" s="478"/>
      <c r="E26" s="60">
        <v>0.38100000000000001</v>
      </c>
      <c r="F26" s="61">
        <v>0.311</v>
      </c>
      <c r="G26" s="478"/>
      <c r="H26" s="509">
        <v>5.2263374485596703E-2</v>
      </c>
      <c r="I26" s="506">
        <v>4.9759999999999999E-2</v>
      </c>
      <c r="J26" s="478"/>
    </row>
    <row r="27" spans="1:10" x14ac:dyDescent="0.2">
      <c r="A27" s="60"/>
      <c r="B27" s="60">
        <v>2.7</v>
      </c>
      <c r="C27" s="61">
        <v>2.65</v>
      </c>
      <c r="D27" s="478"/>
      <c r="E27" s="60">
        <v>0.39800000000000002</v>
      </c>
      <c r="F27" s="61">
        <v>0.34200000000000003</v>
      </c>
      <c r="G27" s="478"/>
      <c r="H27" s="509">
        <v>5.4595336076817554E-2</v>
      </c>
      <c r="I27" s="506">
        <v>4.8700605197579211E-2</v>
      </c>
      <c r="J27" s="478"/>
    </row>
    <row r="28" spans="1:10" x14ac:dyDescent="0.2">
      <c r="A28" s="60"/>
      <c r="B28" s="60">
        <v>2.5</v>
      </c>
      <c r="C28" s="61">
        <v>3.2</v>
      </c>
      <c r="D28" s="478"/>
      <c r="E28" s="60">
        <v>0.309</v>
      </c>
      <c r="F28" s="61">
        <v>0.65600000000000003</v>
      </c>
      <c r="G28" s="478"/>
      <c r="H28" s="509">
        <v>4.9439999999999998E-2</v>
      </c>
      <c r="I28" s="506">
        <v>6.4062499999999994E-2</v>
      </c>
      <c r="J28" s="478"/>
    </row>
    <row r="29" spans="1:10" x14ac:dyDescent="0.2">
      <c r="A29" s="60"/>
      <c r="B29" s="60">
        <v>2.9</v>
      </c>
      <c r="C29" s="61">
        <v>2.8</v>
      </c>
      <c r="D29" s="478"/>
      <c r="E29" s="60">
        <v>0.46300000000000002</v>
      </c>
      <c r="F29" s="61">
        <v>0.433</v>
      </c>
      <c r="G29" s="478"/>
      <c r="H29" s="509">
        <v>5.5053507728894176E-2</v>
      </c>
      <c r="I29" s="506">
        <v>5.5229591836734704E-2</v>
      </c>
      <c r="J29" s="478"/>
    </row>
    <row r="30" spans="1:10" x14ac:dyDescent="0.2">
      <c r="A30" s="60"/>
      <c r="B30" s="60">
        <v>2.9</v>
      </c>
      <c r="C30" s="61">
        <v>2.8</v>
      </c>
      <c r="D30" s="478"/>
      <c r="E30" s="60">
        <v>0.55000000000000004</v>
      </c>
      <c r="F30" s="61">
        <v>0.43</v>
      </c>
      <c r="G30" s="478"/>
      <c r="H30" s="509">
        <v>6.5398335315101072E-2</v>
      </c>
      <c r="I30" s="506">
        <v>5.4846938775510209E-2</v>
      </c>
      <c r="J30" s="478"/>
    </row>
    <row r="31" spans="1:10" x14ac:dyDescent="0.2">
      <c r="A31" s="60"/>
      <c r="B31" s="477"/>
      <c r="C31" s="61">
        <v>2.7</v>
      </c>
      <c r="D31" s="478"/>
      <c r="E31" s="477"/>
      <c r="F31" s="61">
        <v>0.373</v>
      </c>
      <c r="G31" s="478"/>
      <c r="H31" s="477"/>
      <c r="I31" s="506">
        <v>5.1165980795610418E-2</v>
      </c>
      <c r="J31" s="478"/>
    </row>
    <row r="32" spans="1:10" x14ac:dyDescent="0.2">
      <c r="A32" s="60"/>
      <c r="B32" s="477"/>
      <c r="C32" s="61">
        <v>2.9</v>
      </c>
      <c r="D32" s="478"/>
      <c r="E32" s="477"/>
      <c r="F32" s="61">
        <v>0.42599999999999999</v>
      </c>
      <c r="G32" s="478"/>
      <c r="H32" s="477"/>
      <c r="I32" s="506">
        <v>5.0653983353151008E-2</v>
      </c>
      <c r="J32" s="478"/>
    </row>
    <row r="33" spans="1:10" x14ac:dyDescent="0.2">
      <c r="A33" s="60"/>
      <c r="B33" s="477"/>
      <c r="C33" s="61">
        <v>2.35</v>
      </c>
      <c r="D33" s="478"/>
      <c r="E33" s="477"/>
      <c r="F33" s="61">
        <v>0.221</v>
      </c>
      <c r="G33" s="478"/>
      <c r="H33" s="477"/>
      <c r="I33" s="506">
        <v>4.0018107741059294E-2</v>
      </c>
      <c r="J33" s="478"/>
    </row>
    <row r="34" spans="1:10" x14ac:dyDescent="0.2">
      <c r="A34" s="60"/>
      <c r="B34" s="477"/>
      <c r="C34" s="61">
        <v>2.75</v>
      </c>
      <c r="D34" s="478"/>
      <c r="E34" s="477"/>
      <c r="F34" s="61">
        <v>0.35199999999999998</v>
      </c>
      <c r="G34" s="478"/>
      <c r="H34" s="477"/>
      <c r="I34" s="506">
        <v>4.6545454545454543E-2</v>
      </c>
      <c r="J34" s="478"/>
    </row>
    <row r="35" spans="1:10" ht="17" thickBot="1" x14ac:dyDescent="0.25">
      <c r="A35" s="63"/>
      <c r="B35" s="63"/>
      <c r="C35" s="161">
        <v>2.8</v>
      </c>
      <c r="D35" s="162"/>
      <c r="E35" s="63"/>
      <c r="F35" s="161">
        <v>0.40600000000000003</v>
      </c>
      <c r="G35" s="162"/>
      <c r="H35" s="63"/>
      <c r="I35" s="511">
        <v>5.1785714285714296E-2</v>
      </c>
      <c r="J35" s="162"/>
    </row>
    <row r="37" spans="1:10" ht="17" thickBot="1" x14ac:dyDescent="0.25"/>
    <row r="38" spans="1:10" ht="17" thickBot="1" x14ac:dyDescent="0.25">
      <c r="A38" s="54" t="s">
        <v>594</v>
      </c>
      <c r="B38" s="47" t="s">
        <v>588</v>
      </c>
      <c r="C38" s="321"/>
      <c r="D38" s="49"/>
      <c r="E38" s="47" t="s">
        <v>589</v>
      </c>
      <c r="F38" s="321"/>
      <c r="G38" s="49"/>
      <c r="H38" s="47" t="s">
        <v>590</v>
      </c>
      <c r="I38" s="321"/>
      <c r="J38" s="49"/>
    </row>
    <row r="39" spans="1:10" ht="17" thickBot="1" x14ac:dyDescent="0.25">
      <c r="A39" s="63"/>
      <c r="B39" s="520" t="s">
        <v>595</v>
      </c>
      <c r="C39" s="521" t="s">
        <v>596</v>
      </c>
      <c r="D39" s="522" t="s">
        <v>597</v>
      </c>
      <c r="E39" s="523" t="s">
        <v>595</v>
      </c>
      <c r="F39" s="513" t="s">
        <v>596</v>
      </c>
      <c r="G39" s="514" t="s">
        <v>597</v>
      </c>
      <c r="H39" s="523" t="s">
        <v>595</v>
      </c>
      <c r="I39" s="513" t="s">
        <v>596</v>
      </c>
      <c r="J39" s="514" t="s">
        <v>597</v>
      </c>
    </row>
    <row r="40" spans="1:10" x14ac:dyDescent="0.2">
      <c r="A40" s="54" t="s">
        <v>599</v>
      </c>
      <c r="B40" s="201">
        <v>2.6</v>
      </c>
      <c r="C40" s="202">
        <v>2.5</v>
      </c>
      <c r="D40" s="203">
        <v>2.25</v>
      </c>
      <c r="E40" s="201">
        <v>0.27700000000000002</v>
      </c>
      <c r="F40" s="202">
        <v>0.28799999999999998</v>
      </c>
      <c r="G40" s="203">
        <v>0.20399999999999999</v>
      </c>
      <c r="H40" s="201">
        <v>4.1000000000000002E-2</v>
      </c>
      <c r="I40" s="202">
        <v>4.5999999999999999E-2</v>
      </c>
      <c r="J40" s="203">
        <v>0.04</v>
      </c>
    </row>
    <row r="41" spans="1:10" x14ac:dyDescent="0.2">
      <c r="A41" s="60"/>
      <c r="B41" s="204">
        <v>2.5</v>
      </c>
      <c r="C41" s="205">
        <v>2.4</v>
      </c>
      <c r="D41" s="206">
        <v>2.65</v>
      </c>
      <c r="E41" s="204">
        <v>0.28699999999999998</v>
      </c>
      <c r="F41" s="205">
        <v>0.182</v>
      </c>
      <c r="G41" s="206">
        <v>0.34399999999999997</v>
      </c>
      <c r="H41" s="204">
        <v>4.5999999999999999E-2</v>
      </c>
      <c r="I41" s="205">
        <v>3.2000000000000001E-2</v>
      </c>
      <c r="J41" s="206">
        <v>4.9000000000000002E-2</v>
      </c>
    </row>
    <row r="42" spans="1:10" x14ac:dyDescent="0.2">
      <c r="A42" s="60"/>
      <c r="B42" s="204">
        <v>2.2999999999999998</v>
      </c>
      <c r="C42" s="205">
        <v>2.5</v>
      </c>
      <c r="D42" s="206">
        <v>2.6</v>
      </c>
      <c r="E42" s="204">
        <v>0.25</v>
      </c>
      <c r="F42" s="205">
        <v>0.251</v>
      </c>
      <c r="G42" s="206">
        <v>0.30499999999999999</v>
      </c>
      <c r="H42" s="204">
        <v>4.7E-2</v>
      </c>
      <c r="I42" s="205">
        <v>0.04</v>
      </c>
      <c r="J42" s="206">
        <v>4.4999999999999998E-2</v>
      </c>
    </row>
    <row r="43" spans="1:10" x14ac:dyDescent="0.2">
      <c r="A43" s="60"/>
      <c r="B43" s="204"/>
      <c r="C43" s="205">
        <v>2.4</v>
      </c>
      <c r="D43" s="206">
        <v>2.75</v>
      </c>
      <c r="E43" s="204"/>
      <c r="F43" s="205">
        <v>0.22500000000000001</v>
      </c>
      <c r="G43" s="206">
        <v>0.35299999999999998</v>
      </c>
      <c r="H43" s="204"/>
      <c r="I43" s="205">
        <v>3.9E-2</v>
      </c>
      <c r="J43" s="206">
        <v>4.7E-2</v>
      </c>
    </row>
    <row r="44" spans="1:10" x14ac:dyDescent="0.2">
      <c r="A44" s="60"/>
      <c r="B44" s="204"/>
      <c r="C44" s="205">
        <v>2.2999999999999998</v>
      </c>
      <c r="D44" s="206">
        <v>2.35</v>
      </c>
      <c r="E44" s="204"/>
      <c r="F44" s="205">
        <v>0.221</v>
      </c>
      <c r="G44" s="206">
        <v>0.20899999999999999</v>
      </c>
      <c r="H44" s="204"/>
      <c r="I44" s="205">
        <v>4.2000000000000003E-2</v>
      </c>
      <c r="J44" s="206">
        <v>3.7999999999999999E-2</v>
      </c>
    </row>
    <row r="45" spans="1:10" x14ac:dyDescent="0.2">
      <c r="A45" s="60"/>
      <c r="B45" s="204"/>
      <c r="C45" s="205">
        <v>2.4500000000000002</v>
      </c>
      <c r="D45" s="206">
        <v>2.5</v>
      </c>
      <c r="E45" s="204"/>
      <c r="F45" s="205">
        <v>0.312</v>
      </c>
      <c r="G45" s="206">
        <v>0.27900000000000003</v>
      </c>
      <c r="H45" s="204"/>
      <c r="I45" s="205">
        <v>5.1999999999999998E-2</v>
      </c>
      <c r="J45" s="206">
        <v>4.4999999999999998E-2</v>
      </c>
    </row>
    <row r="46" spans="1:10" x14ac:dyDescent="0.2">
      <c r="A46" s="60"/>
      <c r="B46" s="204"/>
      <c r="C46" s="205">
        <v>2.5499999999999998</v>
      </c>
      <c r="D46" s="206">
        <v>2.7</v>
      </c>
      <c r="E46" s="204"/>
      <c r="F46" s="205">
        <v>0.27800000000000002</v>
      </c>
      <c r="G46" s="206">
        <v>0.434</v>
      </c>
      <c r="H46" s="204"/>
      <c r="I46" s="205">
        <v>4.2999999999999997E-2</v>
      </c>
      <c r="J46" s="206">
        <v>0.06</v>
      </c>
    </row>
    <row r="47" spans="1:10" x14ac:dyDescent="0.2">
      <c r="A47" s="60"/>
      <c r="B47" s="204"/>
      <c r="C47" s="205">
        <v>2.7</v>
      </c>
      <c r="D47" s="206"/>
      <c r="E47" s="204"/>
      <c r="F47" s="205">
        <v>0.31</v>
      </c>
      <c r="G47" s="206"/>
      <c r="H47" s="204"/>
      <c r="I47" s="205">
        <v>4.2999999999999997E-2</v>
      </c>
      <c r="J47" s="206"/>
    </row>
    <row r="48" spans="1:10" x14ac:dyDescent="0.2">
      <c r="A48" s="60"/>
      <c r="B48" s="204"/>
      <c r="C48" s="205">
        <v>2.5499999999999998</v>
      </c>
      <c r="D48" s="206"/>
      <c r="E48" s="204"/>
      <c r="F48" s="205">
        <v>0.29799999999999999</v>
      </c>
      <c r="G48" s="206"/>
      <c r="H48" s="204"/>
      <c r="I48" s="205">
        <v>4.5999999999999999E-2</v>
      </c>
      <c r="J48" s="206"/>
    </row>
    <row r="49" spans="1:10" x14ac:dyDescent="0.2">
      <c r="A49" s="60"/>
      <c r="B49" s="204"/>
      <c r="C49" s="205">
        <v>2.5499999999999998</v>
      </c>
      <c r="D49" s="299"/>
      <c r="E49" s="204"/>
      <c r="F49" s="205">
        <v>0.27900000000000003</v>
      </c>
      <c r="G49" s="206"/>
      <c r="H49" s="204"/>
      <c r="I49" s="205">
        <v>4.2999999999999997E-2</v>
      </c>
      <c r="J49" s="206"/>
    </row>
    <row r="50" spans="1:10" x14ac:dyDescent="0.2">
      <c r="A50" s="60"/>
      <c r="B50" s="204"/>
      <c r="C50" s="205">
        <v>2.4</v>
      </c>
      <c r="D50" s="206"/>
      <c r="E50" s="204"/>
      <c r="F50" s="205">
        <v>0.22600000000000001</v>
      </c>
      <c r="G50" s="206"/>
      <c r="H50" s="204"/>
      <c r="I50" s="205">
        <v>3.9E-2</v>
      </c>
      <c r="J50" s="206"/>
    </row>
    <row r="51" spans="1:10" x14ac:dyDescent="0.2">
      <c r="A51" s="60"/>
      <c r="B51" s="204"/>
      <c r="C51" s="205">
        <v>2.5</v>
      </c>
      <c r="D51" s="206"/>
      <c r="E51" s="204"/>
      <c r="F51" s="205">
        <v>0.254</v>
      </c>
      <c r="G51" s="206"/>
      <c r="H51" s="204"/>
      <c r="I51" s="205">
        <v>4.1000000000000002E-2</v>
      </c>
      <c r="J51" s="206"/>
    </row>
    <row r="52" spans="1:10" x14ac:dyDescent="0.2">
      <c r="A52" s="60"/>
      <c r="B52" s="204"/>
      <c r="C52" s="205">
        <v>2.6</v>
      </c>
      <c r="D52" s="206"/>
      <c r="E52" s="204"/>
      <c r="F52" s="205">
        <v>0.307</v>
      </c>
      <c r="G52" s="206"/>
      <c r="H52" s="204"/>
      <c r="I52" s="205">
        <v>4.4999999999999998E-2</v>
      </c>
      <c r="J52" s="206"/>
    </row>
    <row r="53" spans="1:10" x14ac:dyDescent="0.2">
      <c r="A53" s="60"/>
      <c r="B53" s="204"/>
      <c r="C53" s="205">
        <v>2.65</v>
      </c>
      <c r="D53" s="206"/>
      <c r="E53" s="204"/>
      <c r="F53" s="205">
        <v>0.26500000000000001</v>
      </c>
      <c r="G53" s="206"/>
      <c r="H53" s="204"/>
      <c r="I53" s="205">
        <v>3.7999999999999999E-2</v>
      </c>
      <c r="J53" s="206"/>
    </row>
    <row r="54" spans="1:10" x14ac:dyDescent="0.2">
      <c r="A54" s="60"/>
      <c r="B54" s="204"/>
      <c r="C54" s="205">
        <v>2.5</v>
      </c>
      <c r="D54" s="206"/>
      <c r="E54" s="204"/>
      <c r="F54" s="205">
        <v>0.28799999999999998</v>
      </c>
      <c r="G54" s="206"/>
      <c r="H54" s="204"/>
      <c r="I54" s="205">
        <v>4.5999999999999999E-2</v>
      </c>
      <c r="J54" s="206"/>
    </row>
    <row r="55" spans="1:10" ht="17" thickBot="1" x14ac:dyDescent="0.25">
      <c r="A55" s="63"/>
      <c r="B55" s="207"/>
      <c r="C55" s="208">
        <v>2.35</v>
      </c>
      <c r="D55" s="209"/>
      <c r="E55" s="207"/>
      <c r="F55" s="208">
        <v>0.2</v>
      </c>
      <c r="G55" s="209"/>
      <c r="H55" s="207"/>
      <c r="I55" s="208">
        <v>3.5999999999999997E-2</v>
      </c>
      <c r="J55" s="209"/>
    </row>
    <row r="57" spans="1:10" x14ac:dyDescent="0.2">
      <c r="C57" s="460"/>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C122"/>
  <sheetViews>
    <sheetView topLeftCell="A96" workbookViewId="0">
      <selection activeCell="C60" sqref="C60"/>
    </sheetView>
  </sheetViews>
  <sheetFormatPr baseColWidth="10" defaultRowHeight="16" x14ac:dyDescent="0.2"/>
  <cols>
    <col min="1" max="1" width="14.6640625" customWidth="1"/>
    <col min="2" max="2" width="14.1640625" customWidth="1"/>
    <col min="3" max="3" width="11.83203125" customWidth="1"/>
    <col min="4" max="4" width="12.6640625" customWidth="1"/>
    <col min="8" max="8" width="13.33203125" customWidth="1"/>
    <col min="9" max="9" width="13" customWidth="1"/>
    <col min="11" max="11" width="10.83203125" customWidth="1"/>
    <col min="14" max="14" width="13" customWidth="1"/>
    <col min="17" max="17" width="11.5" customWidth="1"/>
    <col min="19" max="19" width="13.83203125" customWidth="1"/>
    <col min="23" max="23" width="12.5" customWidth="1"/>
    <col min="24" max="24" width="13.1640625" customWidth="1"/>
    <col min="28" max="28" width="12.33203125" customWidth="1"/>
    <col min="29" max="29" width="13" customWidth="1"/>
  </cols>
  <sheetData>
    <row r="1" spans="1:29" x14ac:dyDescent="0.2">
      <c r="A1" s="26" t="s">
        <v>423</v>
      </c>
    </row>
    <row r="2" spans="1:29" x14ac:dyDescent="0.2">
      <c r="A2" s="26"/>
    </row>
    <row r="3" spans="1:29" x14ac:dyDescent="0.2">
      <c r="A3" s="26" t="s">
        <v>0</v>
      </c>
    </row>
    <row r="4" spans="1:29" x14ac:dyDescent="0.2">
      <c r="A4" s="392" t="s">
        <v>465</v>
      </c>
    </row>
    <row r="5" spans="1:29" x14ac:dyDescent="0.2">
      <c r="A5" s="26"/>
    </row>
    <row r="6" spans="1:29" x14ac:dyDescent="0.2">
      <c r="A6" s="26" t="s">
        <v>482</v>
      </c>
      <c r="F6" s="26" t="s">
        <v>483</v>
      </c>
      <c r="K6" s="26" t="s">
        <v>484</v>
      </c>
      <c r="P6" s="26" t="s">
        <v>485</v>
      </c>
      <c r="U6" s="26" t="s">
        <v>486</v>
      </c>
      <c r="Z6" s="26" t="s">
        <v>487</v>
      </c>
    </row>
    <row r="7" spans="1:29" x14ac:dyDescent="0.2">
      <c r="A7" s="403" t="s">
        <v>274</v>
      </c>
      <c r="B7" s="404" t="s">
        <v>254</v>
      </c>
      <c r="C7" s="405" t="s">
        <v>435</v>
      </c>
      <c r="D7" s="405" t="s">
        <v>436</v>
      </c>
      <c r="F7" s="403" t="s">
        <v>274</v>
      </c>
      <c r="G7" s="404" t="s">
        <v>254</v>
      </c>
      <c r="H7" s="405" t="s">
        <v>435</v>
      </c>
      <c r="I7" s="405" t="s">
        <v>436</v>
      </c>
      <c r="K7" s="403" t="s">
        <v>274</v>
      </c>
      <c r="L7" s="404" t="s">
        <v>254</v>
      </c>
      <c r="M7" s="405" t="s">
        <v>435</v>
      </c>
      <c r="N7" s="405" t="s">
        <v>436</v>
      </c>
      <c r="P7" s="403" t="s">
        <v>274</v>
      </c>
      <c r="Q7" s="404" t="s">
        <v>254</v>
      </c>
      <c r="R7" s="405" t="s">
        <v>435</v>
      </c>
      <c r="S7" s="405" t="s">
        <v>436</v>
      </c>
      <c r="U7" s="403" t="s">
        <v>274</v>
      </c>
      <c r="V7" s="404" t="s">
        <v>254</v>
      </c>
      <c r="W7" s="405" t="s">
        <v>435</v>
      </c>
      <c r="X7" s="405" t="s">
        <v>436</v>
      </c>
      <c r="Z7" s="403" t="s">
        <v>274</v>
      </c>
      <c r="AA7" s="404" t="s">
        <v>254</v>
      </c>
      <c r="AB7" s="405" t="s">
        <v>435</v>
      </c>
      <c r="AC7" s="405" t="s">
        <v>436</v>
      </c>
    </row>
    <row r="8" spans="1:29" x14ac:dyDescent="0.2">
      <c r="A8" s="411">
        <v>1</v>
      </c>
      <c r="B8" s="407">
        <v>60</v>
      </c>
      <c r="C8" s="400">
        <v>0</v>
      </c>
      <c r="D8" s="357">
        <f>C8/B8*100</f>
        <v>0</v>
      </c>
      <c r="F8" s="414">
        <v>1</v>
      </c>
      <c r="G8" s="400">
        <v>35</v>
      </c>
      <c r="H8" s="400">
        <v>0</v>
      </c>
      <c r="I8" s="357">
        <f>H8/G8*100</f>
        <v>0</v>
      </c>
      <c r="K8" s="414">
        <v>1</v>
      </c>
      <c r="L8" s="400">
        <v>87</v>
      </c>
      <c r="M8" s="400">
        <v>2</v>
      </c>
      <c r="N8" s="410">
        <f>M8/L8*100</f>
        <v>2.2988505747126435</v>
      </c>
      <c r="P8" s="414">
        <v>1</v>
      </c>
      <c r="Q8" s="400">
        <v>24</v>
      </c>
      <c r="R8" s="400">
        <v>0</v>
      </c>
      <c r="S8" s="421">
        <f>R8/Q8*100</f>
        <v>0</v>
      </c>
      <c r="U8" s="414">
        <v>1</v>
      </c>
      <c r="V8" s="400">
        <v>98</v>
      </c>
      <c r="W8" s="400">
        <v>11</v>
      </c>
      <c r="X8" s="410">
        <f>W8/V8*100</f>
        <v>11.224489795918368</v>
      </c>
      <c r="Z8" s="414">
        <v>1</v>
      </c>
      <c r="AA8" s="400">
        <v>98</v>
      </c>
      <c r="AB8" s="400">
        <v>6</v>
      </c>
      <c r="AC8" s="410">
        <f>AB8/AA8*100</f>
        <v>6.1224489795918364</v>
      </c>
    </row>
    <row r="9" spans="1:29" x14ac:dyDescent="0.2">
      <c r="A9" s="412">
        <v>2</v>
      </c>
      <c r="B9" s="406">
        <v>100</v>
      </c>
      <c r="C9" s="151">
        <v>2</v>
      </c>
      <c r="D9" s="267">
        <f t="shared" ref="D9:D17" si="0">C9/B9*100</f>
        <v>2</v>
      </c>
      <c r="F9" s="265">
        <v>2</v>
      </c>
      <c r="G9" s="151">
        <v>61</v>
      </c>
      <c r="H9" s="151">
        <v>0</v>
      </c>
      <c r="I9" s="267">
        <f t="shared" ref="I9:I15" si="1">H9/G9*100</f>
        <v>0</v>
      </c>
      <c r="K9" s="265">
        <v>2</v>
      </c>
      <c r="L9" s="151">
        <v>100</v>
      </c>
      <c r="M9" s="151">
        <v>0</v>
      </c>
      <c r="N9" s="419">
        <f t="shared" ref="N9:N19" si="2">M9/L9*100</f>
        <v>0</v>
      </c>
      <c r="P9" s="265">
        <v>2</v>
      </c>
      <c r="Q9" s="151">
        <v>8</v>
      </c>
      <c r="R9" s="151">
        <v>0</v>
      </c>
      <c r="S9" s="419">
        <f t="shared" ref="S9:S17" si="3">R9/Q9*100</f>
        <v>0</v>
      </c>
      <c r="U9" s="265">
        <v>2</v>
      </c>
      <c r="V9" s="151">
        <v>99</v>
      </c>
      <c r="W9" s="151">
        <v>1</v>
      </c>
      <c r="X9" s="408">
        <f t="shared" ref="X9:X19" si="4">W9/V9*100</f>
        <v>1.0101010101010102</v>
      </c>
      <c r="Z9" s="265">
        <v>2</v>
      </c>
      <c r="AA9" s="151">
        <v>98</v>
      </c>
      <c r="AB9" s="151">
        <v>0</v>
      </c>
      <c r="AC9" s="419">
        <f t="shared" ref="AC9:AC23" si="5">AB9/AA9*100</f>
        <v>0</v>
      </c>
    </row>
    <row r="10" spans="1:29" x14ac:dyDescent="0.2">
      <c r="A10" s="412">
        <v>3</v>
      </c>
      <c r="B10" s="406">
        <v>100</v>
      </c>
      <c r="C10" s="151">
        <v>0</v>
      </c>
      <c r="D10" s="267">
        <f t="shared" si="0"/>
        <v>0</v>
      </c>
      <c r="F10" s="265">
        <v>3</v>
      </c>
      <c r="G10" s="151">
        <v>100</v>
      </c>
      <c r="H10" s="151">
        <v>0</v>
      </c>
      <c r="I10" s="267">
        <f t="shared" si="1"/>
        <v>0</v>
      </c>
      <c r="K10" s="265">
        <v>3</v>
      </c>
      <c r="L10" s="151">
        <v>100</v>
      </c>
      <c r="M10" s="151">
        <v>0</v>
      </c>
      <c r="N10" s="419">
        <f t="shared" si="2"/>
        <v>0</v>
      </c>
      <c r="P10" s="265">
        <v>3</v>
      </c>
      <c r="Q10" s="151">
        <v>62</v>
      </c>
      <c r="R10" s="151">
        <v>5</v>
      </c>
      <c r="S10" s="408">
        <f t="shared" si="3"/>
        <v>8.064516129032258</v>
      </c>
      <c r="U10" s="265">
        <v>3</v>
      </c>
      <c r="V10" s="151">
        <v>100</v>
      </c>
      <c r="W10" s="151">
        <v>2</v>
      </c>
      <c r="X10" s="408">
        <f t="shared" si="4"/>
        <v>2</v>
      </c>
      <c r="Z10" s="265">
        <v>3</v>
      </c>
      <c r="AA10" s="151">
        <v>97</v>
      </c>
      <c r="AB10" s="151">
        <v>35</v>
      </c>
      <c r="AC10" s="408">
        <f t="shared" si="5"/>
        <v>36.082474226804123</v>
      </c>
    </row>
    <row r="11" spans="1:29" x14ac:dyDescent="0.2">
      <c r="A11" s="412">
        <v>4</v>
      </c>
      <c r="B11" s="406">
        <v>100</v>
      </c>
      <c r="C11" s="151">
        <v>0</v>
      </c>
      <c r="D11" s="267">
        <f t="shared" si="0"/>
        <v>0</v>
      </c>
      <c r="F11" s="265">
        <v>4</v>
      </c>
      <c r="G11" s="151">
        <v>100</v>
      </c>
      <c r="H11" s="151">
        <v>1</v>
      </c>
      <c r="I11" s="267">
        <f t="shared" si="1"/>
        <v>1</v>
      </c>
      <c r="K11" s="265">
        <v>4</v>
      </c>
      <c r="L11" s="151">
        <v>80</v>
      </c>
      <c r="M11" s="151">
        <v>3</v>
      </c>
      <c r="N11" s="408">
        <f t="shared" si="2"/>
        <v>3.75</v>
      </c>
      <c r="P11" s="265">
        <v>4</v>
      </c>
      <c r="Q11" s="151">
        <v>57</v>
      </c>
      <c r="R11" s="151">
        <v>1</v>
      </c>
      <c r="S11" s="408">
        <f t="shared" si="3"/>
        <v>1.7543859649122806</v>
      </c>
      <c r="U11" s="265">
        <v>4</v>
      </c>
      <c r="V11" s="151">
        <v>92</v>
      </c>
      <c r="W11" s="151">
        <v>0</v>
      </c>
      <c r="X11" s="419">
        <f t="shared" si="4"/>
        <v>0</v>
      </c>
      <c r="Z11" s="265">
        <v>4</v>
      </c>
      <c r="AA11" s="151">
        <v>99</v>
      </c>
      <c r="AB11" s="151">
        <v>12</v>
      </c>
      <c r="AC11" s="408">
        <f t="shared" si="5"/>
        <v>12.121212121212121</v>
      </c>
    </row>
    <row r="12" spans="1:29" x14ac:dyDescent="0.2">
      <c r="A12" s="412">
        <v>5</v>
      </c>
      <c r="B12" s="406">
        <v>75</v>
      </c>
      <c r="C12" s="151">
        <v>0</v>
      </c>
      <c r="D12" s="267">
        <f t="shared" si="0"/>
        <v>0</v>
      </c>
      <c r="F12" s="265">
        <v>5</v>
      </c>
      <c r="G12" s="371">
        <v>50</v>
      </c>
      <c r="H12" s="371">
        <v>0</v>
      </c>
      <c r="I12" s="267">
        <f t="shared" si="1"/>
        <v>0</v>
      </c>
      <c r="K12" s="265">
        <v>5</v>
      </c>
      <c r="L12" s="151">
        <v>99</v>
      </c>
      <c r="M12" s="151">
        <v>1</v>
      </c>
      <c r="N12" s="408">
        <f t="shared" si="2"/>
        <v>1.0101010101010102</v>
      </c>
      <c r="P12" s="265">
        <v>5</v>
      </c>
      <c r="Q12" s="151">
        <v>90</v>
      </c>
      <c r="R12" s="151">
        <v>0</v>
      </c>
      <c r="S12" s="419">
        <f t="shared" si="3"/>
        <v>0</v>
      </c>
      <c r="U12" s="265">
        <v>5</v>
      </c>
      <c r="V12" s="151">
        <v>45</v>
      </c>
      <c r="W12" s="151">
        <v>1</v>
      </c>
      <c r="X12" s="408">
        <f t="shared" si="4"/>
        <v>2.2222222222222223</v>
      </c>
      <c r="Z12" s="416">
        <v>5</v>
      </c>
      <c r="AA12" s="371">
        <v>49</v>
      </c>
      <c r="AB12" s="371">
        <v>0</v>
      </c>
      <c r="AC12" s="418">
        <f t="shared" si="5"/>
        <v>0</v>
      </c>
    </row>
    <row r="13" spans="1:29" x14ac:dyDescent="0.2">
      <c r="A13" s="412">
        <v>6</v>
      </c>
      <c r="B13" s="406">
        <v>28</v>
      </c>
      <c r="C13" s="151">
        <v>1</v>
      </c>
      <c r="D13" s="408">
        <f t="shared" si="0"/>
        <v>3.5714285714285712</v>
      </c>
      <c r="F13" s="265">
        <v>6</v>
      </c>
      <c r="G13" s="371">
        <v>20</v>
      </c>
      <c r="H13" s="371">
        <v>0</v>
      </c>
      <c r="I13" s="267">
        <f t="shared" si="1"/>
        <v>0</v>
      </c>
      <c r="K13" s="265">
        <v>6</v>
      </c>
      <c r="L13" s="151">
        <v>98</v>
      </c>
      <c r="M13" s="151">
        <v>1</v>
      </c>
      <c r="N13" s="408">
        <f t="shared" si="2"/>
        <v>1.0204081632653061</v>
      </c>
      <c r="P13" s="265">
        <v>6</v>
      </c>
      <c r="Q13" s="151">
        <v>36</v>
      </c>
      <c r="R13" s="151">
        <v>0</v>
      </c>
      <c r="S13" s="419">
        <f t="shared" si="3"/>
        <v>0</v>
      </c>
      <c r="U13" s="265">
        <v>6</v>
      </c>
      <c r="V13" s="151">
        <v>101</v>
      </c>
      <c r="W13" s="151">
        <v>1</v>
      </c>
      <c r="X13" s="408">
        <f t="shared" si="4"/>
        <v>0.99009900990099009</v>
      </c>
      <c r="Z13" s="416">
        <v>6</v>
      </c>
      <c r="AA13" s="151">
        <v>2</v>
      </c>
      <c r="AB13" s="151">
        <v>0</v>
      </c>
      <c r="AC13" s="418">
        <f t="shared" si="5"/>
        <v>0</v>
      </c>
    </row>
    <row r="14" spans="1:29" x14ac:dyDescent="0.2">
      <c r="A14" s="412">
        <v>7</v>
      </c>
      <c r="B14" s="406">
        <v>80</v>
      </c>
      <c r="C14" s="151">
        <v>0</v>
      </c>
      <c r="D14" s="267">
        <f t="shared" si="0"/>
        <v>0</v>
      </c>
      <c r="F14" s="265">
        <v>7</v>
      </c>
      <c r="G14" s="371">
        <v>100</v>
      </c>
      <c r="H14" s="371">
        <v>0</v>
      </c>
      <c r="I14" s="267">
        <f t="shared" si="1"/>
        <v>0</v>
      </c>
      <c r="K14" s="265">
        <v>7</v>
      </c>
      <c r="L14" s="151">
        <v>54</v>
      </c>
      <c r="M14" s="151">
        <v>0</v>
      </c>
      <c r="N14" s="419">
        <f t="shared" si="2"/>
        <v>0</v>
      </c>
      <c r="P14" s="265">
        <v>7</v>
      </c>
      <c r="Q14" s="151">
        <v>31</v>
      </c>
      <c r="R14" s="151">
        <v>0</v>
      </c>
      <c r="S14" s="419">
        <f t="shared" si="3"/>
        <v>0</v>
      </c>
      <c r="U14" s="265">
        <v>7</v>
      </c>
      <c r="V14" s="151">
        <v>100</v>
      </c>
      <c r="W14" s="151">
        <v>8</v>
      </c>
      <c r="X14" s="408">
        <f t="shared" si="4"/>
        <v>8</v>
      </c>
      <c r="Z14" s="416">
        <v>7</v>
      </c>
      <c r="AA14" s="371">
        <v>59</v>
      </c>
      <c r="AB14" s="371">
        <v>0</v>
      </c>
      <c r="AC14" s="418">
        <f t="shared" si="5"/>
        <v>0</v>
      </c>
    </row>
    <row r="15" spans="1:29" x14ac:dyDescent="0.2">
      <c r="A15" s="412">
        <v>8</v>
      </c>
      <c r="B15" s="406">
        <v>10</v>
      </c>
      <c r="C15" s="151">
        <v>0</v>
      </c>
      <c r="D15" s="267">
        <f t="shared" si="0"/>
        <v>0</v>
      </c>
      <c r="F15" s="415">
        <v>8</v>
      </c>
      <c r="G15" s="409">
        <v>100</v>
      </c>
      <c r="H15" s="409">
        <v>0</v>
      </c>
      <c r="I15" s="401">
        <f t="shared" si="1"/>
        <v>0</v>
      </c>
      <c r="K15" s="416">
        <v>8</v>
      </c>
      <c r="L15" s="371">
        <v>99</v>
      </c>
      <c r="M15" s="371">
        <v>1</v>
      </c>
      <c r="N15" s="408">
        <f t="shared" si="2"/>
        <v>1.0101010101010102</v>
      </c>
      <c r="P15" s="265">
        <v>8</v>
      </c>
      <c r="Q15" s="151">
        <v>100</v>
      </c>
      <c r="R15" s="151">
        <v>4</v>
      </c>
      <c r="S15" s="408">
        <f t="shared" si="3"/>
        <v>4</v>
      </c>
      <c r="U15" s="265">
        <v>8</v>
      </c>
      <c r="V15" s="151">
        <v>97</v>
      </c>
      <c r="W15" s="151">
        <v>6</v>
      </c>
      <c r="X15" s="408">
        <f t="shared" si="4"/>
        <v>6.1855670103092786</v>
      </c>
      <c r="Z15" s="416">
        <v>8</v>
      </c>
      <c r="AA15" s="371">
        <v>81</v>
      </c>
      <c r="AB15" s="371">
        <v>0</v>
      </c>
      <c r="AC15" s="418">
        <f t="shared" si="5"/>
        <v>0</v>
      </c>
    </row>
    <row r="16" spans="1:29" x14ac:dyDescent="0.2">
      <c r="A16" s="412">
        <v>9</v>
      </c>
      <c r="B16" s="406">
        <v>177</v>
      </c>
      <c r="C16" s="151">
        <v>0</v>
      </c>
      <c r="D16" s="267">
        <f t="shared" si="0"/>
        <v>0</v>
      </c>
      <c r="F16" s="61"/>
      <c r="G16" s="61"/>
      <c r="H16" s="61"/>
      <c r="I16" s="61"/>
      <c r="K16" s="416">
        <v>9</v>
      </c>
      <c r="L16" s="371">
        <v>99</v>
      </c>
      <c r="M16" s="371">
        <v>2</v>
      </c>
      <c r="N16" s="408">
        <f t="shared" si="2"/>
        <v>2.0202020202020203</v>
      </c>
      <c r="P16" s="265">
        <v>9</v>
      </c>
      <c r="Q16" s="151">
        <v>93</v>
      </c>
      <c r="R16" s="151">
        <v>3</v>
      </c>
      <c r="S16" s="408">
        <f t="shared" si="3"/>
        <v>3.225806451612903</v>
      </c>
      <c r="U16" s="416">
        <v>9</v>
      </c>
      <c r="V16" s="371">
        <v>98</v>
      </c>
      <c r="W16" s="371">
        <v>0</v>
      </c>
      <c r="X16" s="419">
        <f t="shared" si="4"/>
        <v>0</v>
      </c>
      <c r="Z16" s="416">
        <v>9</v>
      </c>
      <c r="AA16" s="371">
        <v>195</v>
      </c>
      <c r="AB16" s="371">
        <v>0</v>
      </c>
      <c r="AC16" s="418">
        <f t="shared" si="5"/>
        <v>0</v>
      </c>
    </row>
    <row r="17" spans="1:29" x14ac:dyDescent="0.2">
      <c r="A17" s="413">
        <v>10</v>
      </c>
      <c r="B17" s="399">
        <v>93</v>
      </c>
      <c r="C17" s="398">
        <v>0</v>
      </c>
      <c r="D17" s="401">
        <f t="shared" si="0"/>
        <v>0</v>
      </c>
      <c r="F17" s="61"/>
      <c r="G17" s="61"/>
      <c r="H17" s="61"/>
      <c r="I17" s="61"/>
      <c r="K17" s="416">
        <v>10</v>
      </c>
      <c r="L17" s="371">
        <v>100</v>
      </c>
      <c r="M17" s="371">
        <v>0</v>
      </c>
      <c r="N17" s="419">
        <f t="shared" si="2"/>
        <v>0</v>
      </c>
      <c r="P17" s="415">
        <v>10</v>
      </c>
      <c r="Q17" s="398">
        <v>98</v>
      </c>
      <c r="R17" s="398">
        <v>4</v>
      </c>
      <c r="S17" s="402">
        <f t="shared" si="3"/>
        <v>4.0816326530612246</v>
      </c>
      <c r="U17" s="416">
        <v>10</v>
      </c>
      <c r="V17" s="371">
        <v>99</v>
      </c>
      <c r="W17" s="371">
        <v>3</v>
      </c>
      <c r="X17" s="408">
        <f t="shared" si="4"/>
        <v>3.0303030303030303</v>
      </c>
      <c r="Z17" s="416">
        <v>10</v>
      </c>
      <c r="AA17" s="371">
        <v>94</v>
      </c>
      <c r="AB17" s="371">
        <v>0</v>
      </c>
      <c r="AC17" s="418">
        <f t="shared" si="5"/>
        <v>0</v>
      </c>
    </row>
    <row r="18" spans="1:29" x14ac:dyDescent="0.2">
      <c r="A18" s="26"/>
      <c r="F18" s="61"/>
      <c r="G18" s="61"/>
      <c r="H18" s="61"/>
      <c r="I18" s="61"/>
      <c r="K18" s="416">
        <v>11</v>
      </c>
      <c r="L18" s="371">
        <v>99</v>
      </c>
      <c r="M18" s="371">
        <v>2</v>
      </c>
      <c r="N18" s="408">
        <f t="shared" si="2"/>
        <v>2.0202020202020203</v>
      </c>
      <c r="U18" s="416">
        <v>11</v>
      </c>
      <c r="V18" s="371">
        <v>95</v>
      </c>
      <c r="W18" s="371">
        <v>0</v>
      </c>
      <c r="X18" s="419">
        <f t="shared" si="4"/>
        <v>0</v>
      </c>
      <c r="Z18" s="416">
        <v>11</v>
      </c>
      <c r="AA18" s="371">
        <v>47</v>
      </c>
      <c r="AB18" s="371">
        <v>0</v>
      </c>
      <c r="AC18" s="418">
        <f t="shared" si="5"/>
        <v>0</v>
      </c>
    </row>
    <row r="19" spans="1:29" x14ac:dyDescent="0.2">
      <c r="A19" s="26"/>
      <c r="K19" s="417">
        <v>12</v>
      </c>
      <c r="L19" s="409">
        <v>98</v>
      </c>
      <c r="M19" s="409">
        <v>0</v>
      </c>
      <c r="N19" s="420">
        <f t="shared" si="2"/>
        <v>0</v>
      </c>
      <c r="U19" s="416">
        <v>12</v>
      </c>
      <c r="V19" s="371">
        <v>98</v>
      </c>
      <c r="W19" s="371">
        <v>4</v>
      </c>
      <c r="X19" s="408">
        <f t="shared" si="4"/>
        <v>4.0816326530612246</v>
      </c>
      <c r="Z19" s="416">
        <v>12</v>
      </c>
      <c r="AA19" s="371">
        <v>70</v>
      </c>
      <c r="AB19" s="371">
        <v>0</v>
      </c>
      <c r="AC19" s="418">
        <f t="shared" si="5"/>
        <v>0</v>
      </c>
    </row>
    <row r="20" spans="1:29" x14ac:dyDescent="0.2">
      <c r="A20" s="26"/>
      <c r="K20" s="371"/>
      <c r="L20" s="371"/>
      <c r="M20" s="371"/>
      <c r="N20" s="373"/>
      <c r="U20" s="416">
        <v>13</v>
      </c>
      <c r="V20" s="371">
        <v>99</v>
      </c>
      <c r="W20" s="371">
        <v>7</v>
      </c>
      <c r="X20" s="408">
        <f t="shared" ref="X20:X25" si="6">W20/V20*100</f>
        <v>7.0707070707070701</v>
      </c>
      <c r="Z20" s="416">
        <v>13</v>
      </c>
      <c r="AA20" s="371">
        <v>91</v>
      </c>
      <c r="AB20" s="371">
        <v>12</v>
      </c>
      <c r="AC20" s="408">
        <f t="shared" si="5"/>
        <v>13.186813186813188</v>
      </c>
    </row>
    <row r="21" spans="1:29" x14ac:dyDescent="0.2">
      <c r="A21" s="26"/>
      <c r="K21" s="371"/>
      <c r="L21" s="371"/>
      <c r="M21" s="371"/>
      <c r="N21" s="373"/>
      <c r="U21" s="416">
        <v>14</v>
      </c>
      <c r="V21" s="371">
        <v>79</v>
      </c>
      <c r="W21" s="371">
        <v>4</v>
      </c>
      <c r="X21" s="408">
        <f t="shared" si="6"/>
        <v>5.0632911392405067</v>
      </c>
      <c r="Z21" s="416">
        <v>14</v>
      </c>
      <c r="AA21" s="371">
        <v>100</v>
      </c>
      <c r="AB21" s="371">
        <v>1</v>
      </c>
      <c r="AC21" s="408">
        <f t="shared" si="5"/>
        <v>1</v>
      </c>
    </row>
    <row r="22" spans="1:29" x14ac:dyDescent="0.2">
      <c r="A22" s="26"/>
      <c r="K22" s="371"/>
      <c r="L22" s="371"/>
      <c r="M22" s="371"/>
      <c r="N22" s="373"/>
      <c r="U22" s="416">
        <v>15</v>
      </c>
      <c r="V22" s="371">
        <v>100</v>
      </c>
      <c r="W22" s="371">
        <v>9</v>
      </c>
      <c r="X22" s="408">
        <f t="shared" si="6"/>
        <v>9</v>
      </c>
      <c r="Z22" s="416">
        <v>15</v>
      </c>
      <c r="AA22" s="371">
        <v>80</v>
      </c>
      <c r="AB22" s="371">
        <v>3</v>
      </c>
      <c r="AC22" s="408">
        <f t="shared" si="5"/>
        <v>3.75</v>
      </c>
    </row>
    <row r="23" spans="1:29" x14ac:dyDescent="0.2">
      <c r="A23" s="26"/>
      <c r="K23" s="371"/>
      <c r="L23" s="371"/>
      <c r="M23" s="371"/>
      <c r="N23" s="373"/>
      <c r="U23" s="416">
        <v>16</v>
      </c>
      <c r="V23" s="371">
        <v>192</v>
      </c>
      <c r="W23" s="371">
        <v>3</v>
      </c>
      <c r="X23" s="408">
        <f t="shared" si="6"/>
        <v>1.5625</v>
      </c>
      <c r="Z23" s="417">
        <v>16</v>
      </c>
      <c r="AA23" s="409">
        <v>60</v>
      </c>
      <c r="AB23" s="409">
        <v>0</v>
      </c>
      <c r="AC23" s="420">
        <f t="shared" si="5"/>
        <v>0</v>
      </c>
    </row>
    <row r="24" spans="1:29" x14ac:dyDescent="0.2">
      <c r="A24" s="26"/>
      <c r="K24" s="371"/>
      <c r="L24" s="371"/>
      <c r="M24" s="371"/>
      <c r="N24" s="373"/>
      <c r="U24" s="416">
        <v>17</v>
      </c>
      <c r="V24" s="371">
        <v>198</v>
      </c>
      <c r="W24" s="371">
        <v>0</v>
      </c>
      <c r="X24" s="419">
        <f t="shared" si="6"/>
        <v>0</v>
      </c>
    </row>
    <row r="25" spans="1:29" x14ac:dyDescent="0.2">
      <c r="A25" s="26"/>
      <c r="K25" s="371"/>
      <c r="L25" s="371"/>
      <c r="M25" s="371"/>
      <c r="N25" s="373"/>
      <c r="U25" s="417">
        <v>18</v>
      </c>
      <c r="V25" s="409">
        <v>93</v>
      </c>
      <c r="W25" s="409">
        <v>0</v>
      </c>
      <c r="X25" s="420">
        <f t="shared" si="6"/>
        <v>0</v>
      </c>
    </row>
    <row r="27" spans="1:29" x14ac:dyDescent="0.2">
      <c r="A27" s="26" t="s">
        <v>328</v>
      </c>
    </row>
    <row r="28" spans="1:29" x14ac:dyDescent="0.2">
      <c r="A28" t="s">
        <v>411</v>
      </c>
    </row>
    <row r="31" spans="1:29" ht="17" thickBot="1" x14ac:dyDescent="0.25">
      <c r="A31" s="26" t="s">
        <v>413</v>
      </c>
      <c r="D31" s="61"/>
      <c r="E31" s="241" t="s">
        <v>414</v>
      </c>
      <c r="F31" s="61"/>
      <c r="G31" s="61"/>
      <c r="H31" s="61"/>
      <c r="I31" s="241" t="s">
        <v>415</v>
      </c>
      <c r="J31" s="241"/>
      <c r="K31" s="61"/>
      <c r="L31" s="61"/>
      <c r="M31" s="241" t="s">
        <v>416</v>
      </c>
      <c r="N31" s="61"/>
      <c r="O31" s="61"/>
      <c r="P31" s="61"/>
    </row>
    <row r="32" spans="1:29" ht="17" thickBot="1" x14ac:dyDescent="0.25">
      <c r="A32" s="47" t="s">
        <v>412</v>
      </c>
      <c r="B32" s="69" t="s">
        <v>422</v>
      </c>
      <c r="C32" s="48" t="s">
        <v>365</v>
      </c>
      <c r="D32" s="151"/>
      <c r="E32" s="47" t="s">
        <v>412</v>
      </c>
      <c r="F32" s="69" t="s">
        <v>422</v>
      </c>
      <c r="G32" s="48" t="s">
        <v>365</v>
      </c>
      <c r="H32" s="61"/>
      <c r="I32" s="47" t="s">
        <v>412</v>
      </c>
      <c r="J32" s="69" t="s">
        <v>422</v>
      </c>
      <c r="K32" s="48" t="s">
        <v>365</v>
      </c>
      <c r="L32" s="151"/>
      <c r="M32" s="47" t="s">
        <v>412</v>
      </c>
      <c r="N32" s="69" t="s">
        <v>422</v>
      </c>
      <c r="O32" s="48" t="s">
        <v>365</v>
      </c>
      <c r="P32" s="61"/>
    </row>
    <row r="33" spans="1:22" ht="17" thickBot="1" x14ac:dyDescent="0.25">
      <c r="A33" s="332">
        <v>4</v>
      </c>
      <c r="B33" s="61">
        <v>1</v>
      </c>
      <c r="C33" s="374">
        <f>B33/B37*100</f>
        <v>5</v>
      </c>
      <c r="D33" s="151"/>
      <c r="E33" s="332">
        <v>4</v>
      </c>
      <c r="F33" s="61">
        <v>5</v>
      </c>
      <c r="G33" s="374">
        <f>F33/F37*100</f>
        <v>6.0975609756097562</v>
      </c>
      <c r="H33" s="61"/>
      <c r="I33" s="332">
        <v>4</v>
      </c>
      <c r="J33" s="61">
        <v>1</v>
      </c>
      <c r="K33" s="374">
        <f>J33/J37*100</f>
        <v>1.0416666666666665</v>
      </c>
      <c r="L33" s="151"/>
      <c r="M33" s="332">
        <v>4</v>
      </c>
      <c r="N33" s="61">
        <v>5</v>
      </c>
      <c r="O33" s="374">
        <f>N33/N37*100</f>
        <v>6.4935064935064926</v>
      </c>
      <c r="P33" s="61"/>
      <c r="Q33" s="54" t="s">
        <v>257</v>
      </c>
      <c r="R33" s="157"/>
      <c r="S33" s="157"/>
      <c r="T33" s="157"/>
      <c r="U33" s="157"/>
      <c r="V33" s="158"/>
    </row>
    <row r="34" spans="1:22" ht="17" thickBot="1" x14ac:dyDescent="0.25">
      <c r="A34" s="332">
        <v>3</v>
      </c>
      <c r="B34" s="61">
        <v>10</v>
      </c>
      <c r="C34" s="374">
        <f>B34/B37*100</f>
        <v>50</v>
      </c>
      <c r="D34" s="151"/>
      <c r="E34" s="332">
        <v>3</v>
      </c>
      <c r="F34" s="61">
        <v>30</v>
      </c>
      <c r="G34" s="374">
        <f>F34/F37*100</f>
        <v>36.585365853658537</v>
      </c>
      <c r="H34" s="61"/>
      <c r="I34" s="332">
        <v>3</v>
      </c>
      <c r="J34" s="61">
        <v>40</v>
      </c>
      <c r="K34" s="374">
        <f>J34/J37*100</f>
        <v>41.666666666666671</v>
      </c>
      <c r="L34" s="151"/>
      <c r="M34" s="332">
        <v>3</v>
      </c>
      <c r="N34" s="61">
        <v>47</v>
      </c>
      <c r="O34" s="374">
        <f>N34/N37*100</f>
        <v>61.038961038961034</v>
      </c>
      <c r="P34" s="241"/>
      <c r="Q34" s="159">
        <v>1</v>
      </c>
      <c r="R34" s="61" t="s">
        <v>258</v>
      </c>
      <c r="S34" s="61"/>
      <c r="T34" s="61"/>
      <c r="U34" s="61"/>
      <c r="V34" s="62"/>
    </row>
    <row r="35" spans="1:22" ht="17" thickBot="1" x14ac:dyDescent="0.25">
      <c r="A35" s="332">
        <v>2</v>
      </c>
      <c r="B35" s="61">
        <v>3</v>
      </c>
      <c r="C35" s="374">
        <f>B35/B37*100</f>
        <v>15</v>
      </c>
      <c r="D35" s="371"/>
      <c r="E35" s="332">
        <v>2</v>
      </c>
      <c r="F35" s="61">
        <v>19</v>
      </c>
      <c r="G35" s="374">
        <f>F35/F37*100</f>
        <v>23.170731707317074</v>
      </c>
      <c r="H35" s="61"/>
      <c r="I35" s="332">
        <v>2</v>
      </c>
      <c r="J35" s="61">
        <v>34</v>
      </c>
      <c r="K35" s="374">
        <f>J35/J37*100</f>
        <v>35.416666666666671</v>
      </c>
      <c r="L35" s="372"/>
      <c r="M35" s="332">
        <v>2</v>
      </c>
      <c r="N35" s="61">
        <v>11</v>
      </c>
      <c r="O35" s="374">
        <f>N35/N37*100</f>
        <v>14.285714285714285</v>
      </c>
      <c r="P35" s="241"/>
      <c r="Q35" s="159">
        <v>2</v>
      </c>
      <c r="R35" s="61" t="s">
        <v>259</v>
      </c>
      <c r="S35" s="61"/>
      <c r="T35" s="61"/>
      <c r="U35" s="61"/>
      <c r="V35" s="62"/>
    </row>
    <row r="36" spans="1:22" ht="17" thickBot="1" x14ac:dyDescent="0.25">
      <c r="A36" s="332">
        <v>1</v>
      </c>
      <c r="B36" s="366">
        <v>6</v>
      </c>
      <c r="C36" s="374">
        <f>B36/B37*100</f>
        <v>30</v>
      </c>
      <c r="D36" s="371"/>
      <c r="E36" s="332">
        <v>1</v>
      </c>
      <c r="F36" s="366">
        <v>28</v>
      </c>
      <c r="G36" s="374">
        <f>F36/F37*100</f>
        <v>34.146341463414636</v>
      </c>
      <c r="H36" s="61"/>
      <c r="I36" s="332">
        <v>1</v>
      </c>
      <c r="J36" s="366">
        <v>21</v>
      </c>
      <c r="K36" s="374">
        <f>J36/J37*100</f>
        <v>21.875</v>
      </c>
      <c r="L36" s="371"/>
      <c r="M36" s="332">
        <v>1</v>
      </c>
      <c r="N36" s="366">
        <v>14</v>
      </c>
      <c r="O36" s="374">
        <f>N36/N37*100</f>
        <v>18.181818181818183</v>
      </c>
      <c r="P36" s="241"/>
      <c r="Q36" s="159">
        <v>3</v>
      </c>
      <c r="R36" s="61" t="s">
        <v>260</v>
      </c>
      <c r="S36" s="61"/>
      <c r="T36" s="61"/>
      <c r="U36" s="61"/>
      <c r="V36" s="62"/>
    </row>
    <row r="37" spans="1:22" ht="17" thickBot="1" x14ac:dyDescent="0.25">
      <c r="A37" s="369" t="s">
        <v>364</v>
      </c>
      <c r="B37" s="332">
        <f>SUM(B33:B36)</f>
        <v>20</v>
      </c>
      <c r="C37" s="370">
        <f>SUM(C33:C34)</f>
        <v>55</v>
      </c>
      <c r="D37" s="371"/>
      <c r="E37" s="369" t="s">
        <v>364</v>
      </c>
      <c r="F37" s="332">
        <f>SUM(F33:F36)</f>
        <v>82</v>
      </c>
      <c r="G37" s="370">
        <f>SUM(G33:G34)</f>
        <v>42.682926829268297</v>
      </c>
      <c r="H37" s="61"/>
      <c r="I37" s="369" t="s">
        <v>364</v>
      </c>
      <c r="J37" s="332">
        <f>SUM(J33:J36)</f>
        <v>96</v>
      </c>
      <c r="K37" s="370">
        <f>SUM(K33:K34)</f>
        <v>42.708333333333336</v>
      </c>
      <c r="L37" s="372"/>
      <c r="M37" s="369" t="s">
        <v>364</v>
      </c>
      <c r="N37" s="332">
        <f>SUM(N33:N36)</f>
        <v>77</v>
      </c>
      <c r="O37" s="370">
        <f>SUM(O33:O34)</f>
        <v>67.532467532467521</v>
      </c>
      <c r="P37" s="241"/>
      <c r="Q37" s="160">
        <v>4</v>
      </c>
      <c r="R37" s="161" t="s">
        <v>261</v>
      </c>
      <c r="S37" s="161"/>
      <c r="T37" s="161"/>
      <c r="U37" s="161"/>
      <c r="V37" s="162"/>
    </row>
    <row r="38" spans="1:22" x14ac:dyDescent="0.2">
      <c r="A38" s="61"/>
      <c r="B38" s="371"/>
      <c r="C38" s="371"/>
      <c r="D38" s="371"/>
      <c r="E38" s="371"/>
      <c r="F38" s="371"/>
      <c r="G38" s="241"/>
      <c r="H38" s="61"/>
      <c r="J38" s="61"/>
      <c r="K38" s="371"/>
      <c r="L38" s="371"/>
      <c r="M38" s="371"/>
      <c r="N38" s="371"/>
      <c r="O38" s="371"/>
      <c r="P38" s="241"/>
    </row>
    <row r="39" spans="1:22" ht="17" thickBot="1" x14ac:dyDescent="0.25">
      <c r="A39" s="241" t="s">
        <v>417</v>
      </c>
      <c r="B39" s="372"/>
      <c r="C39" s="372"/>
      <c r="D39" s="372"/>
      <c r="E39" s="241" t="s">
        <v>418</v>
      </c>
      <c r="F39" s="151"/>
      <c r="G39" s="241"/>
      <c r="H39" s="61"/>
      <c r="I39" s="241" t="s">
        <v>419</v>
      </c>
      <c r="J39" s="61"/>
      <c r="K39" s="372"/>
      <c r="L39" s="372"/>
      <c r="M39" s="241" t="s">
        <v>420</v>
      </c>
      <c r="N39" s="372"/>
      <c r="O39" s="373"/>
      <c r="P39" s="241"/>
    </row>
    <row r="40" spans="1:22" ht="17" thickBot="1" x14ac:dyDescent="0.25">
      <c r="A40" s="47" t="s">
        <v>412</v>
      </c>
      <c r="B40" s="69" t="s">
        <v>422</v>
      </c>
      <c r="C40" s="48" t="s">
        <v>365</v>
      </c>
      <c r="D40" s="61"/>
      <c r="E40" s="47" t="s">
        <v>412</v>
      </c>
      <c r="F40" s="69" t="s">
        <v>422</v>
      </c>
      <c r="G40" s="48" t="s">
        <v>365</v>
      </c>
      <c r="H40" s="61"/>
      <c r="I40" s="47" t="s">
        <v>412</v>
      </c>
      <c r="J40" s="69" t="s">
        <v>422</v>
      </c>
      <c r="K40" s="48" t="s">
        <v>365</v>
      </c>
      <c r="L40" s="61"/>
      <c r="M40" s="47" t="s">
        <v>412</v>
      </c>
      <c r="N40" s="69" t="s">
        <v>422</v>
      </c>
      <c r="O40" s="48" t="s">
        <v>365</v>
      </c>
      <c r="P40" s="61"/>
    </row>
    <row r="41" spans="1:22" ht="17" thickBot="1" x14ac:dyDescent="0.25">
      <c r="A41" s="332">
        <v>4</v>
      </c>
      <c r="B41" s="61">
        <v>8</v>
      </c>
      <c r="C41" s="374">
        <v>22</v>
      </c>
      <c r="D41" s="61"/>
      <c r="E41" s="332">
        <v>4</v>
      </c>
      <c r="F41" s="61">
        <v>4</v>
      </c>
      <c r="G41" s="374">
        <f>F41/F45*100</f>
        <v>12.903225806451612</v>
      </c>
      <c r="H41" s="61"/>
      <c r="I41" s="332">
        <v>4</v>
      </c>
      <c r="J41" s="61">
        <v>11</v>
      </c>
      <c r="K41" s="374">
        <f>J41/J45*100</f>
        <v>13.253012048192772</v>
      </c>
      <c r="M41" s="332">
        <v>4</v>
      </c>
      <c r="N41" s="61">
        <v>32</v>
      </c>
      <c r="O41" s="374">
        <f>N41/N45*100</f>
        <v>34.782608695652172</v>
      </c>
    </row>
    <row r="42" spans="1:22" ht="17" thickBot="1" x14ac:dyDescent="0.25">
      <c r="A42" s="332">
        <v>3</v>
      </c>
      <c r="B42" s="61">
        <v>27</v>
      </c>
      <c r="C42" s="374">
        <f>B42/B45*100</f>
        <v>75</v>
      </c>
      <c r="D42" s="151"/>
      <c r="E42" s="332">
        <v>3</v>
      </c>
      <c r="F42" s="61">
        <v>27</v>
      </c>
      <c r="G42" s="374">
        <f>F42/F45*100</f>
        <v>87.096774193548384</v>
      </c>
      <c r="H42" s="61"/>
      <c r="I42" s="332">
        <v>3</v>
      </c>
      <c r="J42" s="61">
        <v>69</v>
      </c>
      <c r="K42" s="374">
        <f>J42/J45*100</f>
        <v>83.132530120481931</v>
      </c>
      <c r="M42" s="332">
        <v>3</v>
      </c>
      <c r="N42" s="61">
        <v>60</v>
      </c>
      <c r="O42" s="374">
        <f>N42/N45*100</f>
        <v>65.217391304347828</v>
      </c>
    </row>
    <row r="43" spans="1:22" ht="17" thickBot="1" x14ac:dyDescent="0.25">
      <c r="A43" s="332">
        <v>2</v>
      </c>
      <c r="B43" s="61">
        <v>1</v>
      </c>
      <c r="C43" s="374">
        <f>B43/B45*100</f>
        <v>2.7777777777777777</v>
      </c>
      <c r="D43" s="151"/>
      <c r="E43" s="332">
        <v>2</v>
      </c>
      <c r="F43" s="61">
        <v>0</v>
      </c>
      <c r="G43" s="374">
        <f>F43/F45*100</f>
        <v>0</v>
      </c>
      <c r="H43" s="61"/>
      <c r="I43" s="332">
        <v>2</v>
      </c>
      <c r="J43" s="61">
        <v>2</v>
      </c>
      <c r="K43" s="374">
        <f>J43/J45*100</f>
        <v>2.4096385542168677</v>
      </c>
      <c r="M43" s="332">
        <v>2</v>
      </c>
      <c r="N43" s="61">
        <v>0</v>
      </c>
      <c r="O43" s="374">
        <f>N43/N45*100</f>
        <v>0</v>
      </c>
    </row>
    <row r="44" spans="1:22" ht="17" thickBot="1" x14ac:dyDescent="0.25">
      <c r="A44" s="332">
        <v>1</v>
      </c>
      <c r="B44" s="366">
        <v>0</v>
      </c>
      <c r="C44" s="374">
        <f>B44/B45*100</f>
        <v>0</v>
      </c>
      <c r="D44" s="151"/>
      <c r="E44" s="332">
        <v>1</v>
      </c>
      <c r="F44" s="366">
        <v>0</v>
      </c>
      <c r="G44" s="374">
        <f>F44/F45*100</f>
        <v>0</v>
      </c>
      <c r="H44" s="61"/>
      <c r="I44" s="332">
        <v>1</v>
      </c>
      <c r="J44" s="366">
        <v>1</v>
      </c>
      <c r="K44" s="374">
        <f>J44/J45*100</f>
        <v>1.2048192771084338</v>
      </c>
      <c r="M44" s="332">
        <v>1</v>
      </c>
      <c r="N44" s="366">
        <v>0</v>
      </c>
      <c r="O44" s="374">
        <f>N44/N45*100</f>
        <v>0</v>
      </c>
    </row>
    <row r="45" spans="1:22" ht="17" thickBot="1" x14ac:dyDescent="0.25">
      <c r="A45" s="369" t="s">
        <v>364</v>
      </c>
      <c r="B45" s="332">
        <f>SUM(B41:B44)</f>
        <v>36</v>
      </c>
      <c r="C45" s="370">
        <f>SUM(C41:C44)</f>
        <v>99.777777777777771</v>
      </c>
      <c r="D45" s="372"/>
      <c r="E45" s="369" t="s">
        <v>364</v>
      </c>
      <c r="F45" s="332">
        <f>SUM(F41:F44)</f>
        <v>31</v>
      </c>
      <c r="G45" s="370">
        <f>SUM(G41:G44)</f>
        <v>100</v>
      </c>
      <c r="H45" s="61"/>
      <c r="I45" s="369" t="s">
        <v>364</v>
      </c>
      <c r="J45" s="332">
        <f>SUM(J41:J44)</f>
        <v>83</v>
      </c>
      <c r="K45" s="370">
        <f>SUM(K41:K44)</f>
        <v>100</v>
      </c>
      <c r="M45" s="369" t="s">
        <v>364</v>
      </c>
      <c r="N45" s="332">
        <f>SUM(N41:N44)</f>
        <v>92</v>
      </c>
      <c r="O45" s="370">
        <f>SUM(O41:O44)</f>
        <v>100</v>
      </c>
    </row>
    <row r="46" spans="1:22" x14ac:dyDescent="0.2">
      <c r="A46" s="61"/>
      <c r="B46" s="371"/>
      <c r="C46" s="371"/>
      <c r="D46" s="371"/>
      <c r="E46" s="371"/>
      <c r="F46" s="371"/>
      <c r="G46" s="241"/>
      <c r="H46" s="61"/>
    </row>
    <row r="47" spans="1:22" ht="17" thickBot="1" x14ac:dyDescent="0.25">
      <c r="A47" s="241" t="s">
        <v>421</v>
      </c>
      <c r="B47" s="372"/>
      <c r="C47" s="372"/>
      <c r="D47" s="372"/>
      <c r="E47" s="241" t="s">
        <v>425</v>
      </c>
      <c r="F47" s="371"/>
      <c r="G47" s="241"/>
      <c r="H47" s="61"/>
      <c r="I47" s="241" t="s">
        <v>426</v>
      </c>
      <c r="M47" s="241" t="s">
        <v>427</v>
      </c>
    </row>
    <row r="48" spans="1:22" ht="17" thickBot="1" x14ac:dyDescent="0.25">
      <c r="A48" s="47" t="s">
        <v>412</v>
      </c>
      <c r="B48" s="69" t="s">
        <v>422</v>
      </c>
      <c r="C48" s="48" t="s">
        <v>365</v>
      </c>
      <c r="E48" s="47" t="s">
        <v>412</v>
      </c>
      <c r="F48" s="69" t="s">
        <v>422</v>
      </c>
      <c r="G48" s="48" t="s">
        <v>365</v>
      </c>
      <c r="H48" s="61"/>
      <c r="I48" s="47" t="s">
        <v>412</v>
      </c>
      <c r="J48" s="69" t="s">
        <v>422</v>
      </c>
      <c r="K48" s="48" t="s">
        <v>365</v>
      </c>
      <c r="M48" s="47" t="s">
        <v>412</v>
      </c>
      <c r="N48" s="69" t="s">
        <v>422</v>
      </c>
      <c r="O48" s="48" t="s">
        <v>365</v>
      </c>
    </row>
    <row r="49" spans="1:23" ht="17" thickBot="1" x14ac:dyDescent="0.25">
      <c r="A49" s="332">
        <v>4</v>
      </c>
      <c r="B49" s="61">
        <v>65</v>
      </c>
      <c r="C49" s="374">
        <f>B49/B53*100</f>
        <v>71.428571428571431</v>
      </c>
      <c r="E49" s="332">
        <v>4</v>
      </c>
      <c r="F49" s="61">
        <v>90</v>
      </c>
      <c r="G49" s="374">
        <f>F49/F53*100</f>
        <v>90</v>
      </c>
      <c r="H49" s="61"/>
      <c r="I49" s="332">
        <v>4</v>
      </c>
      <c r="J49" s="61">
        <v>57</v>
      </c>
      <c r="K49" s="374">
        <f>J49/J53*100</f>
        <v>71.25</v>
      </c>
      <c r="M49" s="332">
        <v>4</v>
      </c>
      <c r="N49" s="61">
        <v>58</v>
      </c>
      <c r="O49" s="374">
        <f>N49/N53*100</f>
        <v>96.666666666666671</v>
      </c>
    </row>
    <row r="50" spans="1:23" ht="17" thickBot="1" x14ac:dyDescent="0.25">
      <c r="A50" s="332">
        <v>3</v>
      </c>
      <c r="B50" s="61">
        <v>26</v>
      </c>
      <c r="C50" s="374">
        <f>B50/B53*100</f>
        <v>28.571428571428569</v>
      </c>
      <c r="E50" s="332">
        <v>3</v>
      </c>
      <c r="F50" s="61">
        <v>10</v>
      </c>
      <c r="G50" s="374">
        <f>F50/F53*100</f>
        <v>10</v>
      </c>
      <c r="H50" s="61"/>
      <c r="I50" s="332">
        <v>3</v>
      </c>
      <c r="J50" s="61">
        <v>23</v>
      </c>
      <c r="K50" s="374">
        <f>J50/J53*100</f>
        <v>28.749999999999996</v>
      </c>
      <c r="M50" s="332">
        <v>3</v>
      </c>
      <c r="N50" s="61">
        <v>2</v>
      </c>
      <c r="O50" s="374">
        <f>N50/N53*100</f>
        <v>3.3333333333333335</v>
      </c>
    </row>
    <row r="51" spans="1:23" ht="17" thickBot="1" x14ac:dyDescent="0.25">
      <c r="A51" s="332">
        <v>2</v>
      </c>
      <c r="B51" s="61">
        <v>0</v>
      </c>
      <c r="C51" s="374">
        <f>B51/B53*100</f>
        <v>0</v>
      </c>
      <c r="E51" s="332">
        <v>2</v>
      </c>
      <c r="F51" s="61">
        <v>0</v>
      </c>
      <c r="G51" s="374">
        <f>F51/F53*100</f>
        <v>0</v>
      </c>
      <c r="H51" s="61"/>
      <c r="I51" s="332">
        <v>2</v>
      </c>
      <c r="J51" s="61">
        <v>0</v>
      </c>
      <c r="K51" s="374">
        <f>J51/J53*100</f>
        <v>0</v>
      </c>
      <c r="M51" s="332">
        <v>2</v>
      </c>
      <c r="N51" s="61">
        <v>0</v>
      </c>
      <c r="O51" s="374">
        <f>N51/N53*100</f>
        <v>0</v>
      </c>
    </row>
    <row r="52" spans="1:23" ht="17" thickBot="1" x14ac:dyDescent="0.25">
      <c r="A52" s="332">
        <v>1</v>
      </c>
      <c r="B52" s="366">
        <v>0</v>
      </c>
      <c r="C52" s="374">
        <f>B52/B53*100</f>
        <v>0</v>
      </c>
      <c r="E52" s="332">
        <v>1</v>
      </c>
      <c r="F52" s="366">
        <v>0</v>
      </c>
      <c r="G52" s="374">
        <f>F52/F53*100</f>
        <v>0</v>
      </c>
      <c r="H52" s="61"/>
      <c r="I52" s="332">
        <v>1</v>
      </c>
      <c r="J52" s="366">
        <v>0</v>
      </c>
      <c r="K52" s="374">
        <f>J52/J53*100</f>
        <v>0</v>
      </c>
      <c r="M52" s="332">
        <v>1</v>
      </c>
      <c r="N52" s="366">
        <v>0</v>
      </c>
      <c r="O52" s="374">
        <f>N52/N53*100</f>
        <v>0</v>
      </c>
    </row>
    <row r="53" spans="1:23" ht="17" thickBot="1" x14ac:dyDescent="0.25">
      <c r="A53" s="369" t="s">
        <v>364</v>
      </c>
      <c r="B53" s="332">
        <f>SUM(B49:B52)</f>
        <v>91</v>
      </c>
      <c r="C53" s="370">
        <f>SUM(C49:C50)</f>
        <v>100</v>
      </c>
      <c r="E53" s="369" t="s">
        <v>364</v>
      </c>
      <c r="F53" s="332">
        <f>SUM(F49:F52)</f>
        <v>100</v>
      </c>
      <c r="G53" s="370">
        <f>SUM(G49:G50)</f>
        <v>100</v>
      </c>
      <c r="H53" s="61"/>
      <c r="I53" s="369" t="s">
        <v>364</v>
      </c>
      <c r="J53" s="332">
        <f>SUM(J49:J52)</f>
        <v>80</v>
      </c>
      <c r="K53" s="370">
        <f>SUM(K49:K50)</f>
        <v>100</v>
      </c>
      <c r="M53" s="369" t="s">
        <v>364</v>
      </c>
      <c r="N53" s="332">
        <f>SUM(N49:N52)</f>
        <v>60</v>
      </c>
      <c r="O53" s="370">
        <f>SUM(O49:O50)</f>
        <v>100</v>
      </c>
    </row>
    <row r="54" spans="1:23" x14ac:dyDescent="0.2">
      <c r="A54" s="61"/>
      <c r="B54" s="151"/>
      <c r="C54" s="151"/>
      <c r="D54" s="151"/>
      <c r="E54" s="151"/>
      <c r="F54" s="371"/>
      <c r="G54" s="241"/>
      <c r="H54" s="61"/>
    </row>
    <row r="55" spans="1:23" x14ac:dyDescent="0.2">
      <c r="A55" s="61"/>
      <c r="B55" s="372"/>
      <c r="C55" s="372"/>
      <c r="D55" s="372"/>
      <c r="E55" s="372"/>
      <c r="F55" s="371"/>
      <c r="G55" s="241"/>
      <c r="H55" s="61"/>
    </row>
    <row r="56" spans="1:23" x14ac:dyDescent="0.2">
      <c r="A56" s="241" t="s">
        <v>77</v>
      </c>
      <c r="B56" s="371"/>
      <c r="C56" s="371"/>
      <c r="D56" s="371"/>
      <c r="E56" s="371"/>
      <c r="F56" s="371"/>
      <c r="G56" s="241"/>
      <c r="H56" s="61"/>
    </row>
    <row r="57" spans="1:23" x14ac:dyDescent="0.2">
      <c r="A57" s="61" t="s">
        <v>466</v>
      </c>
      <c r="B57" s="372"/>
      <c r="C57" s="372"/>
      <c r="D57" s="372"/>
      <c r="E57" s="372"/>
      <c r="F57" s="371"/>
      <c r="G57" s="241"/>
      <c r="H57" s="61"/>
    </row>
    <row r="58" spans="1:23" x14ac:dyDescent="0.2">
      <c r="A58" s="61"/>
      <c r="B58" s="371"/>
      <c r="C58" s="371"/>
      <c r="D58" s="371"/>
      <c r="E58" s="371"/>
      <c r="F58" s="371"/>
      <c r="G58" s="241"/>
      <c r="H58" s="61"/>
    </row>
    <row r="59" spans="1:23" x14ac:dyDescent="0.2">
      <c r="B59" s="241" t="s">
        <v>473</v>
      </c>
      <c r="C59" s="393" t="s">
        <v>470</v>
      </c>
      <c r="D59" s="372"/>
      <c r="E59" s="241" t="s">
        <v>473</v>
      </c>
      <c r="F59" s="393" t="s">
        <v>470</v>
      </c>
      <c r="G59" s="241"/>
      <c r="H59" s="241" t="s">
        <v>473</v>
      </c>
      <c r="I59" s="393" t="s">
        <v>470</v>
      </c>
      <c r="K59" s="241" t="s">
        <v>473</v>
      </c>
      <c r="L59" s="393" t="s">
        <v>470</v>
      </c>
      <c r="N59" s="241" t="s">
        <v>473</v>
      </c>
      <c r="O59" s="393" t="s">
        <v>470</v>
      </c>
      <c r="Q59" s="241" t="s">
        <v>473</v>
      </c>
      <c r="R59" s="393" t="s">
        <v>470</v>
      </c>
    </row>
    <row r="60" spans="1:23" x14ac:dyDescent="0.2">
      <c r="B60" s="26" t="s">
        <v>472</v>
      </c>
      <c r="C60" s="241" t="s">
        <v>471</v>
      </c>
      <c r="E60" s="26" t="s">
        <v>474</v>
      </c>
      <c r="F60" s="241" t="s">
        <v>474</v>
      </c>
      <c r="H60" s="26" t="s">
        <v>475</v>
      </c>
      <c r="I60" s="241" t="s">
        <v>475</v>
      </c>
      <c r="K60" s="26" t="s">
        <v>476</v>
      </c>
      <c r="L60" s="241" t="s">
        <v>477</v>
      </c>
      <c r="N60" s="26" t="s">
        <v>479</v>
      </c>
      <c r="O60" s="241" t="s">
        <v>479</v>
      </c>
      <c r="P60" s="26"/>
      <c r="Q60" s="26" t="s">
        <v>478</v>
      </c>
      <c r="R60" s="241" t="s">
        <v>478</v>
      </c>
      <c r="W60" s="61"/>
    </row>
    <row r="61" spans="1:23" x14ac:dyDescent="0.2">
      <c r="A61" s="38" t="s">
        <v>264</v>
      </c>
      <c r="B61" s="394">
        <v>18199</v>
      </c>
      <c r="C61" s="394">
        <v>97</v>
      </c>
      <c r="D61" s="394"/>
      <c r="E61" s="394">
        <v>13194</v>
      </c>
      <c r="F61" s="394">
        <v>70.3</v>
      </c>
      <c r="G61" s="394"/>
      <c r="H61" s="394">
        <v>11007</v>
      </c>
      <c r="I61" s="394">
        <v>58.7</v>
      </c>
      <c r="J61" s="394"/>
      <c r="K61" s="394">
        <v>21231</v>
      </c>
      <c r="L61" s="394">
        <v>113.2</v>
      </c>
      <c r="M61" s="394"/>
      <c r="N61" s="394">
        <v>20288</v>
      </c>
      <c r="O61" s="394">
        <v>108.1</v>
      </c>
      <c r="P61" s="394"/>
      <c r="Q61" s="394">
        <v>13896</v>
      </c>
      <c r="R61" s="39">
        <v>74.099999999999994</v>
      </c>
    </row>
    <row r="62" spans="1:23" x14ac:dyDescent="0.2">
      <c r="A62" s="40"/>
      <c r="B62" s="61">
        <v>23370</v>
      </c>
      <c r="C62" s="61">
        <v>124.6</v>
      </c>
      <c r="D62" s="61"/>
      <c r="E62" s="61">
        <v>20397</v>
      </c>
      <c r="F62" s="61">
        <v>108.7</v>
      </c>
      <c r="G62" s="61"/>
      <c r="H62" s="61">
        <v>12206</v>
      </c>
      <c r="I62" s="61">
        <v>65.099999999999994</v>
      </c>
      <c r="J62" s="61"/>
      <c r="K62" s="61">
        <v>17916</v>
      </c>
      <c r="L62" s="61">
        <v>95.5</v>
      </c>
      <c r="M62" s="61"/>
      <c r="N62" s="61">
        <v>21145</v>
      </c>
      <c r="O62" s="61">
        <v>112.7</v>
      </c>
      <c r="P62" s="61"/>
      <c r="Q62" s="61">
        <v>13469</v>
      </c>
      <c r="R62" s="41">
        <v>71.8</v>
      </c>
    </row>
    <row r="63" spans="1:23" x14ac:dyDescent="0.2">
      <c r="A63" s="40"/>
      <c r="B63" s="61">
        <v>16374</v>
      </c>
      <c r="C63" s="61">
        <v>87.3</v>
      </c>
      <c r="D63" s="61"/>
      <c r="E63" s="61">
        <v>15575</v>
      </c>
      <c r="F63" s="61">
        <v>83</v>
      </c>
      <c r="G63" s="61"/>
      <c r="H63" s="61">
        <v>12472</v>
      </c>
      <c r="I63" s="61">
        <v>66.5</v>
      </c>
      <c r="J63" s="61"/>
      <c r="K63" s="61">
        <v>20836</v>
      </c>
      <c r="L63" s="61">
        <v>111.1</v>
      </c>
      <c r="M63" s="61"/>
      <c r="N63" s="61">
        <v>14671</v>
      </c>
      <c r="O63" s="61">
        <v>78.2</v>
      </c>
      <c r="P63" s="61"/>
      <c r="Q63" s="61">
        <v>11760</v>
      </c>
      <c r="R63" s="41">
        <v>62.7</v>
      </c>
    </row>
    <row r="64" spans="1:23" x14ac:dyDescent="0.2">
      <c r="A64" s="40"/>
      <c r="B64" s="61">
        <v>17549</v>
      </c>
      <c r="C64" s="61">
        <v>93.5</v>
      </c>
      <c r="D64" s="61"/>
      <c r="E64" s="61">
        <v>18159</v>
      </c>
      <c r="F64" s="61">
        <v>96.8</v>
      </c>
      <c r="G64" s="61"/>
      <c r="H64" s="61">
        <v>14523</v>
      </c>
      <c r="I64" s="61">
        <v>77.400000000000006</v>
      </c>
      <c r="J64" s="61"/>
      <c r="K64" s="61">
        <v>16306</v>
      </c>
      <c r="L64" s="61">
        <v>86.9</v>
      </c>
      <c r="M64" s="61"/>
      <c r="N64" s="61">
        <v>18772</v>
      </c>
      <c r="O64" s="61">
        <v>100.1</v>
      </c>
      <c r="P64" s="61"/>
      <c r="Q64" s="61">
        <v>11226</v>
      </c>
      <c r="R64" s="41">
        <v>59.8</v>
      </c>
    </row>
    <row r="65" spans="1:18" x14ac:dyDescent="0.2">
      <c r="A65" s="40"/>
      <c r="B65" s="61">
        <v>17155</v>
      </c>
      <c r="C65" s="61">
        <v>91.4</v>
      </c>
      <c r="D65" s="61"/>
      <c r="E65" s="61">
        <v>16699</v>
      </c>
      <c r="F65" s="61">
        <v>89</v>
      </c>
      <c r="G65" s="61"/>
      <c r="H65" s="61">
        <v>12322</v>
      </c>
      <c r="I65" s="61">
        <v>65.7</v>
      </c>
      <c r="J65" s="61"/>
      <c r="K65" s="61"/>
      <c r="L65" s="61"/>
      <c r="M65" s="61"/>
      <c r="N65" s="61">
        <v>18941</v>
      </c>
      <c r="O65" s="61">
        <v>101</v>
      </c>
      <c r="P65" s="61"/>
      <c r="Q65" s="61">
        <v>12763</v>
      </c>
      <c r="R65" s="41">
        <v>68</v>
      </c>
    </row>
    <row r="66" spans="1:18" x14ac:dyDescent="0.2">
      <c r="A66" s="40"/>
      <c r="B66" s="61">
        <v>20244</v>
      </c>
      <c r="C66" s="61">
        <v>107.9</v>
      </c>
      <c r="D66" s="61"/>
      <c r="E66" s="61">
        <v>15007</v>
      </c>
      <c r="F66" s="61">
        <v>80</v>
      </c>
      <c r="G66" s="61"/>
      <c r="H66" s="61">
        <v>17774</v>
      </c>
      <c r="I66" s="61">
        <v>94.7</v>
      </c>
      <c r="J66" s="61"/>
      <c r="K66" s="61"/>
      <c r="L66" s="61"/>
      <c r="M66" s="61"/>
      <c r="N66" s="61">
        <v>19791</v>
      </c>
      <c r="O66" s="61">
        <v>105.5</v>
      </c>
      <c r="P66" s="61"/>
      <c r="Q66" s="61">
        <v>10434</v>
      </c>
      <c r="R66" s="41">
        <v>55.6</v>
      </c>
    </row>
    <row r="67" spans="1:18" x14ac:dyDescent="0.2">
      <c r="A67" s="40"/>
      <c r="B67" s="61">
        <v>17701</v>
      </c>
      <c r="C67" s="61">
        <v>94.3</v>
      </c>
      <c r="D67" s="61"/>
      <c r="E67" s="61">
        <v>18076</v>
      </c>
      <c r="F67" s="61">
        <v>96.3</v>
      </c>
      <c r="G67" s="61"/>
      <c r="H67" s="61">
        <v>17028</v>
      </c>
      <c r="I67" s="61">
        <v>90.8</v>
      </c>
      <c r="J67" s="61"/>
      <c r="K67" s="61"/>
      <c r="L67" s="61"/>
      <c r="M67" s="61"/>
      <c r="N67" s="61">
        <v>19077</v>
      </c>
      <c r="O67" s="61">
        <v>101.7</v>
      </c>
      <c r="P67" s="61"/>
      <c r="Q67" s="61">
        <v>10042</v>
      </c>
      <c r="R67" s="41">
        <v>53.5</v>
      </c>
    </row>
    <row r="68" spans="1:18" x14ac:dyDescent="0.2">
      <c r="A68" s="40"/>
      <c r="B68" s="61">
        <v>16740</v>
      </c>
      <c r="C68" s="61">
        <v>89.2</v>
      </c>
      <c r="D68" s="61"/>
      <c r="E68" s="61">
        <v>18351</v>
      </c>
      <c r="F68" s="61">
        <v>97.8</v>
      </c>
      <c r="G68" s="61"/>
      <c r="H68" s="61"/>
      <c r="I68" s="61"/>
      <c r="J68" s="61"/>
      <c r="K68" s="61"/>
      <c r="L68" s="61"/>
      <c r="M68" s="61"/>
      <c r="N68" s="61">
        <v>21676</v>
      </c>
      <c r="O68" s="61">
        <v>115.5</v>
      </c>
      <c r="P68" s="61"/>
      <c r="Q68" s="61"/>
      <c r="R68" s="41"/>
    </row>
    <row r="69" spans="1:18" x14ac:dyDescent="0.2">
      <c r="A69" s="40"/>
      <c r="B69" s="61"/>
      <c r="C69" s="61"/>
      <c r="D69" s="61"/>
      <c r="E69" s="61">
        <v>19891</v>
      </c>
      <c r="F69" s="61">
        <v>106</v>
      </c>
      <c r="G69" s="61"/>
      <c r="H69" s="61"/>
      <c r="I69" s="61"/>
      <c r="J69" s="61"/>
      <c r="K69" s="61"/>
      <c r="L69" s="61"/>
      <c r="M69" s="61"/>
      <c r="N69" s="61">
        <v>17731</v>
      </c>
      <c r="O69" s="61">
        <v>94.5</v>
      </c>
      <c r="P69" s="61"/>
      <c r="Q69" s="61"/>
      <c r="R69" s="41"/>
    </row>
    <row r="70" spans="1:18" x14ac:dyDescent="0.2">
      <c r="A70" s="40"/>
      <c r="B70" s="61"/>
      <c r="C70" s="61"/>
      <c r="D70" s="61"/>
      <c r="E70" s="61">
        <v>21520</v>
      </c>
      <c r="F70" s="61">
        <v>114.7</v>
      </c>
      <c r="G70" s="61"/>
      <c r="H70" s="61"/>
      <c r="I70" s="61"/>
      <c r="J70" s="61"/>
      <c r="K70" s="61"/>
      <c r="L70" s="61"/>
      <c r="M70" s="61"/>
      <c r="N70" s="61">
        <v>19420</v>
      </c>
      <c r="O70" s="61">
        <v>103.5</v>
      </c>
      <c r="P70" s="61"/>
      <c r="Q70" s="61"/>
      <c r="R70" s="41"/>
    </row>
    <row r="71" spans="1:18" x14ac:dyDescent="0.2">
      <c r="A71" s="40"/>
      <c r="B71" s="61"/>
      <c r="C71" s="61"/>
      <c r="D71" s="61"/>
      <c r="E71" s="61">
        <v>16062</v>
      </c>
      <c r="F71" s="61">
        <v>85.6</v>
      </c>
      <c r="G71" s="61"/>
      <c r="H71" s="61"/>
      <c r="I71" s="61"/>
      <c r="J71" s="61"/>
      <c r="K71" s="61"/>
      <c r="L71" s="61"/>
      <c r="M71" s="61"/>
      <c r="N71" s="397" t="s">
        <v>467</v>
      </c>
      <c r="O71" s="397" t="s">
        <v>480</v>
      </c>
      <c r="P71" s="61"/>
      <c r="Q71" s="61"/>
      <c r="R71" s="41"/>
    </row>
    <row r="72" spans="1:18" x14ac:dyDescent="0.2">
      <c r="A72" s="40"/>
      <c r="B72" s="61"/>
      <c r="C72" s="61"/>
      <c r="D72" s="61"/>
      <c r="E72" s="61">
        <v>16675</v>
      </c>
      <c r="F72" s="61">
        <v>88.9</v>
      </c>
      <c r="G72" s="61"/>
      <c r="H72" s="61"/>
      <c r="I72" s="61"/>
      <c r="J72" s="61"/>
      <c r="K72" s="61"/>
      <c r="L72" s="61"/>
      <c r="M72" s="61"/>
      <c r="N72" s="61">
        <v>15478</v>
      </c>
      <c r="O72" s="61">
        <v>82.5</v>
      </c>
      <c r="P72" s="61"/>
      <c r="Q72" s="61"/>
      <c r="R72" s="41"/>
    </row>
    <row r="73" spans="1:18" x14ac:dyDescent="0.2">
      <c r="A73" s="42"/>
      <c r="B73" s="395"/>
      <c r="C73" s="395"/>
      <c r="D73" s="395"/>
      <c r="E73" s="395"/>
      <c r="F73" s="395"/>
      <c r="G73" s="395"/>
      <c r="H73" s="395"/>
      <c r="I73" s="395"/>
      <c r="J73" s="395"/>
      <c r="K73" s="395"/>
      <c r="L73" s="395"/>
      <c r="M73" s="395"/>
      <c r="N73" s="395">
        <v>15248</v>
      </c>
      <c r="O73" s="395">
        <v>81.3</v>
      </c>
      <c r="P73" s="395"/>
      <c r="Q73" s="395"/>
      <c r="R73" s="43"/>
    </row>
    <row r="74" spans="1:18" x14ac:dyDescent="0.2">
      <c r="A74" s="38" t="s">
        <v>265</v>
      </c>
      <c r="B74" s="394">
        <v>20862</v>
      </c>
      <c r="C74" s="394">
        <v>111.2</v>
      </c>
      <c r="D74" s="394"/>
      <c r="E74" s="396" t="s">
        <v>468</v>
      </c>
      <c r="F74" s="396" t="s">
        <v>480</v>
      </c>
      <c r="G74" s="394"/>
      <c r="H74" s="394">
        <v>13790</v>
      </c>
      <c r="I74" s="394">
        <v>73.5</v>
      </c>
      <c r="J74" s="394"/>
      <c r="K74" s="394">
        <v>21724</v>
      </c>
      <c r="L74" s="394">
        <v>115.8</v>
      </c>
      <c r="M74" s="394"/>
      <c r="N74" s="394">
        <v>19155</v>
      </c>
      <c r="O74" s="394">
        <v>102.1</v>
      </c>
      <c r="P74" s="394"/>
      <c r="Q74" s="394">
        <v>9645</v>
      </c>
      <c r="R74" s="39">
        <v>51.4</v>
      </c>
    </row>
    <row r="75" spans="1:18" x14ac:dyDescent="0.2">
      <c r="A75" s="40"/>
      <c r="B75" s="61">
        <v>18880</v>
      </c>
      <c r="C75" s="61">
        <v>100.6</v>
      </c>
      <c r="D75" s="61"/>
      <c r="E75" s="61">
        <v>18086</v>
      </c>
      <c r="F75" s="61">
        <v>96.4</v>
      </c>
      <c r="G75" s="61"/>
      <c r="H75" s="61">
        <v>15530</v>
      </c>
      <c r="I75" s="61">
        <v>82.8</v>
      </c>
      <c r="J75" s="61"/>
      <c r="K75" s="61">
        <v>18475</v>
      </c>
      <c r="L75" s="61">
        <v>98.5</v>
      </c>
      <c r="M75" s="61"/>
      <c r="N75" s="61">
        <v>21022</v>
      </c>
      <c r="O75" s="61">
        <v>112.1</v>
      </c>
      <c r="P75" s="61"/>
      <c r="Q75" s="61">
        <v>9379</v>
      </c>
      <c r="R75" s="41">
        <v>50</v>
      </c>
    </row>
    <row r="76" spans="1:18" x14ac:dyDescent="0.2">
      <c r="A76" s="40"/>
      <c r="B76" s="61">
        <v>18509</v>
      </c>
      <c r="C76" s="61">
        <v>98.7</v>
      </c>
      <c r="D76" s="61"/>
      <c r="E76" s="61">
        <v>18735</v>
      </c>
      <c r="F76" s="61">
        <v>99.9</v>
      </c>
      <c r="G76" s="61"/>
      <c r="H76" s="61">
        <v>17320</v>
      </c>
      <c r="I76" s="61">
        <v>92.3</v>
      </c>
      <c r="J76" s="61"/>
      <c r="K76" s="61">
        <v>20670</v>
      </c>
      <c r="L76" s="61">
        <v>110.2</v>
      </c>
      <c r="M76" s="61"/>
      <c r="N76" s="61">
        <v>19235</v>
      </c>
      <c r="O76" s="61">
        <v>102.5</v>
      </c>
      <c r="P76" s="61"/>
      <c r="Q76" s="61">
        <v>10428</v>
      </c>
      <c r="R76" s="41">
        <v>55.6</v>
      </c>
    </row>
    <row r="77" spans="1:18" x14ac:dyDescent="0.2">
      <c r="A77" s="40"/>
      <c r="B77" s="61">
        <v>16830</v>
      </c>
      <c r="C77" s="61">
        <v>89.7</v>
      </c>
      <c r="D77" s="61"/>
      <c r="E77" s="61">
        <v>17773</v>
      </c>
      <c r="F77" s="61">
        <v>94.7</v>
      </c>
      <c r="G77" s="61"/>
      <c r="H77" s="61">
        <v>17410</v>
      </c>
      <c r="I77" s="61">
        <v>92.8</v>
      </c>
      <c r="J77" s="61"/>
      <c r="K77" s="61">
        <v>19970</v>
      </c>
      <c r="L77" s="61">
        <v>106.4</v>
      </c>
      <c r="M77" s="61"/>
      <c r="N77" s="61">
        <v>18563</v>
      </c>
      <c r="O77" s="61">
        <v>98.9</v>
      </c>
      <c r="P77" s="61"/>
      <c r="Q77" s="61">
        <v>9340</v>
      </c>
      <c r="R77" s="41">
        <v>49.8</v>
      </c>
    </row>
    <row r="78" spans="1:18" x14ac:dyDescent="0.2">
      <c r="A78" s="40"/>
      <c r="B78" s="61"/>
      <c r="C78" s="61"/>
      <c r="D78" s="61"/>
      <c r="E78" s="61">
        <v>17330</v>
      </c>
      <c r="F78" s="61">
        <v>92.4</v>
      </c>
      <c r="G78" s="61"/>
      <c r="H78" s="61"/>
      <c r="I78" s="61"/>
      <c r="J78" s="61"/>
      <c r="K78" s="61">
        <v>18488</v>
      </c>
      <c r="L78" s="61">
        <v>98.5</v>
      </c>
      <c r="M78" s="61"/>
      <c r="N78" s="61">
        <v>20723</v>
      </c>
      <c r="O78" s="61">
        <v>110.5</v>
      </c>
      <c r="P78" s="61"/>
      <c r="Q78" s="61">
        <v>8804</v>
      </c>
      <c r="R78" s="41">
        <v>46.9</v>
      </c>
    </row>
    <row r="79" spans="1:18" x14ac:dyDescent="0.2">
      <c r="A79" s="40"/>
      <c r="B79" s="61"/>
      <c r="C79" s="61"/>
      <c r="D79" s="61"/>
      <c r="E79" s="61">
        <v>16920</v>
      </c>
      <c r="F79" s="61">
        <v>90.2</v>
      </c>
      <c r="G79" s="61"/>
      <c r="H79" s="61"/>
      <c r="I79" s="61"/>
      <c r="J79" s="61"/>
      <c r="K79" s="61">
        <v>19274</v>
      </c>
      <c r="L79" s="61">
        <v>102.7</v>
      </c>
      <c r="M79" s="61"/>
      <c r="N79" s="61">
        <v>21930</v>
      </c>
      <c r="O79" s="61">
        <v>116.9</v>
      </c>
      <c r="P79" s="61"/>
      <c r="Q79" s="61"/>
      <c r="R79" s="41"/>
    </row>
    <row r="80" spans="1:18" x14ac:dyDescent="0.2">
      <c r="A80" s="40"/>
      <c r="B80" s="61"/>
      <c r="C80" s="61"/>
      <c r="D80" s="61"/>
      <c r="E80" s="61">
        <v>17713</v>
      </c>
      <c r="F80" s="61">
        <v>94.4</v>
      </c>
      <c r="G80" s="61"/>
      <c r="H80" s="61"/>
      <c r="I80" s="61"/>
      <c r="J80" s="61"/>
      <c r="K80" s="61">
        <v>19542</v>
      </c>
      <c r="L80" s="61">
        <v>104.2</v>
      </c>
      <c r="M80" s="61"/>
      <c r="N80" s="61">
        <v>17323</v>
      </c>
      <c r="O80" s="61">
        <v>92.3</v>
      </c>
      <c r="P80" s="61"/>
      <c r="Q80" s="61"/>
      <c r="R80" s="41"/>
    </row>
    <row r="81" spans="1:18" x14ac:dyDescent="0.2">
      <c r="A81" s="40"/>
      <c r="B81" s="61"/>
      <c r="C81" s="61"/>
      <c r="D81" s="61"/>
      <c r="E81" s="61">
        <v>18437</v>
      </c>
      <c r="F81" s="61">
        <v>98.3</v>
      </c>
      <c r="G81" s="61"/>
      <c r="H81" s="61"/>
      <c r="I81" s="61"/>
      <c r="J81" s="61"/>
      <c r="K81" s="61">
        <v>19269</v>
      </c>
      <c r="L81" s="61">
        <v>102.7</v>
      </c>
      <c r="M81" s="61"/>
      <c r="N81" s="61">
        <v>19383</v>
      </c>
      <c r="O81" s="61">
        <v>103.3</v>
      </c>
      <c r="P81" s="61"/>
      <c r="Q81" s="61"/>
      <c r="R81" s="41"/>
    </row>
    <row r="82" spans="1:18" x14ac:dyDescent="0.2">
      <c r="A82" s="40"/>
      <c r="B82" s="61"/>
      <c r="C82" s="61"/>
      <c r="D82" s="61"/>
      <c r="E82" s="61">
        <v>23424</v>
      </c>
      <c r="F82" s="61">
        <v>124.9</v>
      </c>
      <c r="G82" s="61"/>
      <c r="H82" s="61"/>
      <c r="I82" s="61"/>
      <c r="J82" s="61"/>
      <c r="K82" s="61"/>
      <c r="L82" s="61"/>
      <c r="M82" s="61"/>
      <c r="N82" s="61">
        <v>19403</v>
      </c>
      <c r="O82" s="61">
        <v>103.4</v>
      </c>
      <c r="P82" s="61"/>
      <c r="Q82" s="61"/>
      <c r="R82" s="41"/>
    </row>
    <row r="83" spans="1:18" x14ac:dyDescent="0.2">
      <c r="A83" s="40"/>
      <c r="B83" s="61"/>
      <c r="C83" s="61"/>
      <c r="D83" s="61"/>
      <c r="E83" s="61"/>
      <c r="F83" s="61"/>
      <c r="G83" s="61"/>
      <c r="H83" s="61"/>
      <c r="I83" s="61"/>
      <c r="J83" s="61"/>
      <c r="K83" s="61"/>
      <c r="L83" s="61"/>
      <c r="M83" s="61"/>
      <c r="N83" s="61">
        <v>15539</v>
      </c>
      <c r="O83" s="61">
        <v>82.8</v>
      </c>
      <c r="P83" s="61"/>
      <c r="Q83" s="61"/>
      <c r="R83" s="41"/>
    </row>
    <row r="84" spans="1:18" x14ac:dyDescent="0.2">
      <c r="A84" s="38" t="s">
        <v>266</v>
      </c>
      <c r="B84" s="396" t="s">
        <v>469</v>
      </c>
      <c r="C84" s="396" t="s">
        <v>480</v>
      </c>
      <c r="D84" s="394"/>
      <c r="E84" s="394">
        <v>17014</v>
      </c>
      <c r="F84" s="394">
        <v>90.7</v>
      </c>
      <c r="G84" s="394"/>
      <c r="H84" s="394">
        <v>11908</v>
      </c>
      <c r="I84" s="394">
        <v>63.5</v>
      </c>
      <c r="J84" s="394"/>
      <c r="K84" s="394">
        <v>17675</v>
      </c>
      <c r="L84" s="394">
        <v>94.2</v>
      </c>
      <c r="M84" s="394"/>
      <c r="N84" s="394">
        <v>14458</v>
      </c>
      <c r="O84" s="394">
        <v>77.099999999999994</v>
      </c>
      <c r="P84" s="394"/>
      <c r="Q84" s="394">
        <v>13511</v>
      </c>
      <c r="R84" s="39">
        <v>72</v>
      </c>
    </row>
    <row r="85" spans="1:18" x14ac:dyDescent="0.2">
      <c r="A85" s="40"/>
      <c r="B85" s="61">
        <v>17690</v>
      </c>
      <c r="C85" s="61">
        <v>94.3</v>
      </c>
      <c r="D85" s="61"/>
      <c r="E85" s="61">
        <v>19932</v>
      </c>
      <c r="F85" s="61">
        <v>106.2</v>
      </c>
      <c r="G85" s="61"/>
      <c r="H85" s="61">
        <v>9167</v>
      </c>
      <c r="I85" s="61">
        <v>48.9</v>
      </c>
      <c r="J85" s="61"/>
      <c r="K85" s="61">
        <v>12745</v>
      </c>
      <c r="L85" s="61">
        <v>67.900000000000006</v>
      </c>
      <c r="M85" s="61"/>
      <c r="N85" s="61">
        <v>15917</v>
      </c>
      <c r="O85" s="61">
        <v>84.8</v>
      </c>
      <c r="P85" s="61"/>
      <c r="Q85" s="61">
        <v>16380</v>
      </c>
      <c r="R85" s="41">
        <v>87.3</v>
      </c>
    </row>
    <row r="86" spans="1:18" x14ac:dyDescent="0.2">
      <c r="A86" s="40"/>
      <c r="B86" s="61">
        <v>24441</v>
      </c>
      <c r="C86" s="61">
        <v>130.30000000000001</v>
      </c>
      <c r="D86" s="61"/>
      <c r="E86" s="61">
        <v>17891</v>
      </c>
      <c r="F86" s="61">
        <v>95.4</v>
      </c>
      <c r="G86" s="61"/>
      <c r="H86" s="61">
        <v>12283</v>
      </c>
      <c r="I86" s="61">
        <v>65.5</v>
      </c>
      <c r="J86" s="61"/>
      <c r="K86" s="61">
        <v>13021</v>
      </c>
      <c r="L86" s="61">
        <v>69.400000000000006</v>
      </c>
      <c r="M86" s="61"/>
      <c r="N86" s="61">
        <v>13806</v>
      </c>
      <c r="O86" s="61">
        <v>73.599999999999994</v>
      </c>
      <c r="P86" s="61"/>
      <c r="Q86" s="61">
        <v>14183</v>
      </c>
      <c r="R86" s="41">
        <v>75.599999999999994</v>
      </c>
    </row>
    <row r="87" spans="1:18" x14ac:dyDescent="0.2">
      <c r="A87" s="40"/>
      <c r="B87" s="61">
        <v>17814</v>
      </c>
      <c r="C87" s="61">
        <v>95</v>
      </c>
      <c r="D87" s="61"/>
      <c r="E87" s="61">
        <v>17436</v>
      </c>
      <c r="F87" s="61">
        <v>92.9</v>
      </c>
      <c r="G87" s="61"/>
      <c r="H87" s="61">
        <v>15585</v>
      </c>
      <c r="I87" s="61">
        <v>83.1</v>
      </c>
      <c r="J87" s="61"/>
      <c r="K87" s="61">
        <v>14167</v>
      </c>
      <c r="L87" s="61">
        <v>75.5</v>
      </c>
      <c r="M87" s="61"/>
      <c r="N87" s="61">
        <v>14760</v>
      </c>
      <c r="O87" s="61">
        <v>78.7</v>
      </c>
      <c r="P87" s="61"/>
      <c r="Q87" s="61">
        <v>13546</v>
      </c>
      <c r="R87" s="41">
        <v>72.2</v>
      </c>
    </row>
    <row r="88" spans="1:18" x14ac:dyDescent="0.2">
      <c r="A88" s="40"/>
      <c r="B88" s="61">
        <v>19874</v>
      </c>
      <c r="C88" s="61">
        <v>105.9</v>
      </c>
      <c r="D88" s="61"/>
      <c r="E88" s="61">
        <v>16518</v>
      </c>
      <c r="F88" s="61">
        <v>88</v>
      </c>
      <c r="G88" s="61"/>
      <c r="H88" s="61">
        <v>14231</v>
      </c>
      <c r="I88" s="61">
        <v>75.900000000000006</v>
      </c>
      <c r="J88" s="61"/>
      <c r="K88" s="61">
        <v>14457</v>
      </c>
      <c r="L88" s="61">
        <v>77.099999999999994</v>
      </c>
      <c r="M88" s="61"/>
      <c r="N88" s="61">
        <v>13356</v>
      </c>
      <c r="O88" s="61">
        <v>71.2</v>
      </c>
      <c r="P88" s="61"/>
      <c r="Q88" s="61">
        <v>12365</v>
      </c>
      <c r="R88" s="41">
        <v>65.900000000000006</v>
      </c>
    </row>
    <row r="89" spans="1:18" x14ac:dyDescent="0.2">
      <c r="A89" s="40"/>
      <c r="B89" s="61">
        <v>16709</v>
      </c>
      <c r="C89" s="61">
        <v>89.1</v>
      </c>
      <c r="D89" s="61"/>
      <c r="E89" s="61">
        <v>16351</v>
      </c>
      <c r="F89" s="61">
        <v>87.2</v>
      </c>
      <c r="G89" s="61"/>
      <c r="H89" s="61">
        <v>17760</v>
      </c>
      <c r="I89" s="61">
        <v>94.7</v>
      </c>
      <c r="J89" s="61"/>
      <c r="K89" s="61">
        <v>17020</v>
      </c>
      <c r="L89" s="61">
        <v>90.7</v>
      </c>
      <c r="M89" s="61"/>
      <c r="N89" s="61">
        <v>16182</v>
      </c>
      <c r="O89" s="61">
        <v>86.3</v>
      </c>
      <c r="P89" s="61"/>
      <c r="Q89" s="61">
        <v>9544</v>
      </c>
      <c r="R89" s="41">
        <v>50.9</v>
      </c>
    </row>
    <row r="90" spans="1:18" x14ac:dyDescent="0.2">
      <c r="A90" s="40"/>
      <c r="B90" s="61"/>
      <c r="C90" s="61"/>
      <c r="D90" s="61"/>
      <c r="E90" s="61">
        <v>18693</v>
      </c>
      <c r="F90" s="61">
        <v>99.6</v>
      </c>
      <c r="G90" s="61"/>
      <c r="H90" s="61">
        <v>13290</v>
      </c>
      <c r="I90" s="61">
        <v>70.8</v>
      </c>
      <c r="J90" s="61"/>
      <c r="K90" s="61">
        <v>15903</v>
      </c>
      <c r="L90" s="61">
        <v>84.8</v>
      </c>
      <c r="M90" s="61"/>
      <c r="N90" s="61">
        <v>15771</v>
      </c>
      <c r="O90" s="61">
        <v>84.1</v>
      </c>
      <c r="P90" s="61"/>
      <c r="Q90" s="61">
        <v>12952</v>
      </c>
      <c r="R90" s="41">
        <v>69</v>
      </c>
    </row>
    <row r="91" spans="1:18" x14ac:dyDescent="0.2">
      <c r="A91" s="40"/>
      <c r="B91" s="61"/>
      <c r="C91" s="61"/>
      <c r="D91" s="61"/>
      <c r="E91" s="61">
        <v>16202</v>
      </c>
      <c r="F91" s="61">
        <v>86.4</v>
      </c>
      <c r="G91" s="61"/>
      <c r="H91" s="61">
        <v>20351</v>
      </c>
      <c r="I91" s="61">
        <v>108.5</v>
      </c>
      <c r="J91" s="61"/>
      <c r="K91" s="61"/>
      <c r="L91" s="61"/>
      <c r="M91" s="61"/>
      <c r="N91" s="61"/>
      <c r="O91" s="61"/>
      <c r="P91" s="61"/>
      <c r="Q91" s="61">
        <v>12240</v>
      </c>
      <c r="R91" s="41">
        <v>65.2</v>
      </c>
    </row>
    <row r="92" spans="1:18" x14ac:dyDescent="0.2">
      <c r="A92" s="40"/>
      <c r="B92" s="61"/>
      <c r="C92" s="61"/>
      <c r="D92" s="61"/>
      <c r="E92" s="61">
        <v>14090</v>
      </c>
      <c r="F92" s="61">
        <v>75.099999999999994</v>
      </c>
      <c r="G92" s="61"/>
      <c r="H92" s="61">
        <v>25562</v>
      </c>
      <c r="I92" s="61">
        <v>136.30000000000001</v>
      </c>
      <c r="J92" s="61"/>
      <c r="K92" s="61"/>
      <c r="L92" s="61"/>
      <c r="M92" s="61"/>
      <c r="N92" s="61"/>
      <c r="O92" s="61"/>
      <c r="P92" s="61"/>
      <c r="Q92" s="61"/>
      <c r="R92" s="41"/>
    </row>
    <row r="93" spans="1:18" x14ac:dyDescent="0.2">
      <c r="A93" s="40"/>
      <c r="B93" s="61"/>
      <c r="C93" s="61"/>
      <c r="D93" s="61"/>
      <c r="E93" s="61">
        <v>18796</v>
      </c>
      <c r="F93" s="61">
        <v>100.2</v>
      </c>
      <c r="G93" s="61"/>
      <c r="H93" s="61">
        <v>13106</v>
      </c>
      <c r="I93" s="61">
        <v>69.900000000000006</v>
      </c>
      <c r="J93" s="61"/>
      <c r="K93" s="61"/>
      <c r="L93" s="61"/>
      <c r="M93" s="61"/>
      <c r="N93" s="61"/>
      <c r="O93" s="61"/>
      <c r="P93" s="61"/>
      <c r="Q93" s="61"/>
      <c r="R93" s="41"/>
    </row>
    <row r="94" spans="1:18" x14ac:dyDescent="0.2">
      <c r="A94" s="40"/>
      <c r="B94" s="61"/>
      <c r="C94" s="61"/>
      <c r="D94" s="61"/>
      <c r="E94" s="61">
        <v>19789</v>
      </c>
      <c r="F94" s="61">
        <v>105.5</v>
      </c>
      <c r="G94" s="61"/>
      <c r="H94" s="61">
        <v>15210</v>
      </c>
      <c r="I94" s="61">
        <v>81.099999999999994</v>
      </c>
      <c r="J94" s="61"/>
      <c r="K94" s="61"/>
      <c r="L94" s="61"/>
      <c r="M94" s="61"/>
      <c r="N94" s="61"/>
      <c r="O94" s="61"/>
      <c r="P94" s="61"/>
      <c r="Q94" s="61"/>
      <c r="R94" s="41"/>
    </row>
    <row r="95" spans="1:18" x14ac:dyDescent="0.2">
      <c r="A95" s="40"/>
      <c r="B95" s="61"/>
      <c r="C95" s="61"/>
      <c r="D95" s="61"/>
      <c r="E95" s="61">
        <v>17991</v>
      </c>
      <c r="F95" s="61">
        <v>95.9</v>
      </c>
      <c r="G95" s="61"/>
      <c r="H95" s="61">
        <v>16314</v>
      </c>
      <c r="I95" s="61">
        <v>87</v>
      </c>
      <c r="J95" s="61"/>
      <c r="K95" s="61"/>
      <c r="L95" s="61"/>
      <c r="M95" s="61"/>
      <c r="N95" s="61"/>
      <c r="O95" s="61"/>
      <c r="P95" s="61"/>
      <c r="Q95" s="61"/>
      <c r="R95" s="41"/>
    </row>
    <row r="96" spans="1:18" x14ac:dyDescent="0.2">
      <c r="A96" s="42"/>
      <c r="B96" s="395"/>
      <c r="C96" s="395"/>
      <c r="D96" s="395"/>
      <c r="E96" s="395">
        <v>16518</v>
      </c>
      <c r="F96" s="395">
        <v>88</v>
      </c>
      <c r="G96" s="395"/>
      <c r="H96" s="395"/>
      <c r="I96" s="395"/>
      <c r="J96" s="395"/>
      <c r="K96" s="395"/>
      <c r="L96" s="395"/>
      <c r="M96" s="395"/>
      <c r="N96" s="395"/>
      <c r="O96" s="395"/>
      <c r="P96" s="395"/>
      <c r="Q96" s="395"/>
      <c r="R96" s="43"/>
    </row>
    <row r="97" spans="1:26" x14ac:dyDescent="0.2">
      <c r="B97" t="s">
        <v>481</v>
      </c>
    </row>
    <row r="100" spans="1:26" x14ac:dyDescent="0.2">
      <c r="A100" s="241" t="s">
        <v>509</v>
      </c>
      <c r="B100" s="371"/>
      <c r="C100" s="371"/>
      <c r="D100" s="371"/>
      <c r="E100" s="371"/>
      <c r="F100" s="371"/>
    </row>
    <row r="101" spans="1:26" x14ac:dyDescent="0.2">
      <c r="A101" s="61" t="s">
        <v>613</v>
      </c>
      <c r="B101" s="372"/>
      <c r="C101" s="372"/>
      <c r="D101" s="372"/>
      <c r="E101" s="372"/>
      <c r="F101" s="371"/>
    </row>
    <row r="102" spans="1:26" ht="17" thickBot="1" x14ac:dyDescent="0.25"/>
    <row r="103" spans="1:26" ht="17" thickBot="1" x14ac:dyDescent="0.25">
      <c r="A103" s="26"/>
      <c r="B103" s="233" t="s">
        <v>103</v>
      </c>
      <c r="C103" s="54" t="s">
        <v>620</v>
      </c>
      <c r="D103" s="157"/>
      <c r="E103" s="157"/>
      <c r="F103" s="157"/>
      <c r="G103" s="157"/>
      <c r="H103" s="158"/>
      <c r="I103" s="54" t="s">
        <v>621</v>
      </c>
      <c r="J103" s="157"/>
      <c r="K103" s="157"/>
      <c r="L103" s="157"/>
      <c r="M103" s="157"/>
      <c r="N103" s="158"/>
      <c r="O103" s="54" t="s">
        <v>622</v>
      </c>
      <c r="P103" s="157"/>
      <c r="Q103" s="157"/>
      <c r="R103" s="157"/>
      <c r="S103" s="157"/>
      <c r="T103" s="158"/>
      <c r="U103" s="54" t="s">
        <v>623</v>
      </c>
      <c r="V103" s="157"/>
      <c r="W103" s="157"/>
      <c r="X103" s="157"/>
      <c r="Y103" s="157"/>
      <c r="Z103" s="158"/>
    </row>
    <row r="104" spans="1:26" x14ac:dyDescent="0.2">
      <c r="A104" s="26"/>
      <c r="B104" s="233" t="s">
        <v>449</v>
      </c>
      <c r="C104" s="180" t="s">
        <v>264</v>
      </c>
      <c r="D104" s="157" t="s">
        <v>264</v>
      </c>
      <c r="E104" s="157" t="s">
        <v>265</v>
      </c>
      <c r="F104" s="157" t="s">
        <v>265</v>
      </c>
      <c r="G104" s="157" t="s">
        <v>266</v>
      </c>
      <c r="H104" s="158" t="s">
        <v>266</v>
      </c>
      <c r="I104" s="180" t="s">
        <v>264</v>
      </c>
      <c r="J104" s="157" t="s">
        <v>264</v>
      </c>
      <c r="K104" s="157" t="s">
        <v>265</v>
      </c>
      <c r="L104" s="157" t="s">
        <v>265</v>
      </c>
      <c r="M104" s="157" t="s">
        <v>266</v>
      </c>
      <c r="N104" s="158" t="s">
        <v>266</v>
      </c>
      <c r="O104" s="180" t="s">
        <v>264</v>
      </c>
      <c r="P104" s="157" t="s">
        <v>264</v>
      </c>
      <c r="Q104" s="157" t="s">
        <v>265</v>
      </c>
      <c r="R104" s="157" t="s">
        <v>265</v>
      </c>
      <c r="S104" s="157" t="s">
        <v>266</v>
      </c>
      <c r="T104" s="158" t="s">
        <v>266</v>
      </c>
      <c r="U104" s="180" t="s">
        <v>264</v>
      </c>
      <c r="V104" s="157" t="s">
        <v>264</v>
      </c>
      <c r="W104" s="157" t="s">
        <v>265</v>
      </c>
      <c r="X104" s="157" t="s">
        <v>265</v>
      </c>
      <c r="Y104" s="157" t="s">
        <v>266</v>
      </c>
      <c r="Z104" s="158" t="s">
        <v>266</v>
      </c>
    </row>
    <row r="105" spans="1:26" ht="17" thickBot="1" x14ac:dyDescent="0.25">
      <c r="A105" s="26"/>
      <c r="B105" s="245" t="s">
        <v>618</v>
      </c>
      <c r="C105" s="492">
        <v>1</v>
      </c>
      <c r="D105" s="179">
        <v>2</v>
      </c>
      <c r="E105" s="179">
        <v>3</v>
      </c>
      <c r="F105" s="179">
        <v>4</v>
      </c>
      <c r="G105" s="179">
        <v>5</v>
      </c>
      <c r="H105" s="338">
        <v>6</v>
      </c>
      <c r="I105" s="492">
        <v>1</v>
      </c>
      <c r="J105" s="179">
        <v>2</v>
      </c>
      <c r="K105" s="179">
        <v>3</v>
      </c>
      <c r="L105" s="179">
        <v>4</v>
      </c>
      <c r="M105" s="179">
        <v>5</v>
      </c>
      <c r="N105" s="338">
        <v>6</v>
      </c>
      <c r="O105" s="492">
        <v>1</v>
      </c>
      <c r="P105" s="179">
        <v>2</v>
      </c>
      <c r="Q105" s="179">
        <v>3</v>
      </c>
      <c r="R105" s="179">
        <v>4</v>
      </c>
      <c r="S105" s="179">
        <v>5</v>
      </c>
      <c r="T105" s="338">
        <v>6</v>
      </c>
      <c r="U105" s="492">
        <v>1</v>
      </c>
      <c r="V105" s="179">
        <v>2</v>
      </c>
      <c r="W105" s="179">
        <v>3</v>
      </c>
      <c r="X105" s="179">
        <v>4</v>
      </c>
      <c r="Y105" s="179">
        <v>5</v>
      </c>
      <c r="Z105" s="338">
        <v>6</v>
      </c>
    </row>
    <row r="106" spans="1:26" x14ac:dyDescent="0.2">
      <c r="A106" s="233" t="s">
        <v>619</v>
      </c>
      <c r="B106" s="256" t="s">
        <v>614</v>
      </c>
      <c r="C106" s="532">
        <v>0.21247249509133115</v>
      </c>
      <c r="D106" s="533">
        <v>0.16883941553807652</v>
      </c>
      <c r="E106" s="533">
        <v>0.1913614477496654</v>
      </c>
      <c r="F106" s="533">
        <v>0.19469679136450671</v>
      </c>
      <c r="G106" s="533">
        <v>0.14831159270101224</v>
      </c>
      <c r="H106" s="534">
        <v>0.10561947368115554</v>
      </c>
      <c r="I106" s="532">
        <v>0.20147583001796784</v>
      </c>
      <c r="J106" s="533">
        <v>0.1373886974220484</v>
      </c>
      <c r="K106" s="533">
        <v>0.16154996421868639</v>
      </c>
      <c r="L106" s="533">
        <v>0.15093837759176618</v>
      </c>
      <c r="M106" s="533">
        <v>0.11802408344354784</v>
      </c>
      <c r="N106" s="534">
        <v>0.17137692830399309</v>
      </c>
      <c r="O106" s="532">
        <v>0.16909853603537331</v>
      </c>
      <c r="P106" s="533">
        <v>0.17757688238670205</v>
      </c>
      <c r="Q106" s="533">
        <v>0.23785866894039068</v>
      </c>
      <c r="R106" s="533">
        <v>0.25311366796358725</v>
      </c>
      <c r="S106" s="533">
        <v>0.44332310864259278</v>
      </c>
      <c r="T106" s="534">
        <v>0.45582141436923729</v>
      </c>
      <c r="U106" s="532">
        <v>0.19263325674837872</v>
      </c>
      <c r="V106" s="533">
        <v>0.23587065439394214</v>
      </c>
      <c r="W106" s="533">
        <v>0.30217883878502366</v>
      </c>
      <c r="X106" s="533">
        <v>0.33792825695315154</v>
      </c>
      <c r="Y106" s="533">
        <v>0.21274122849878563</v>
      </c>
      <c r="Z106" s="534">
        <v>0.21078679832896088</v>
      </c>
    </row>
    <row r="107" spans="1:26" x14ac:dyDescent="0.2">
      <c r="A107" s="256"/>
      <c r="B107" s="256" t="s">
        <v>615</v>
      </c>
      <c r="C107" s="532">
        <v>0.6486566443484022</v>
      </c>
      <c r="D107" s="533">
        <v>0.61817996432677536</v>
      </c>
      <c r="E107" s="533">
        <v>0.54557696117180532</v>
      </c>
      <c r="F107" s="533">
        <v>0.51514283541264883</v>
      </c>
      <c r="G107" s="533">
        <v>0.42277543844329896</v>
      </c>
      <c r="H107" s="534">
        <v>0.50502489441297727</v>
      </c>
      <c r="I107" s="532">
        <v>0.13589357817501346</v>
      </c>
      <c r="J107" s="533">
        <v>0.15829367257680355</v>
      </c>
      <c r="K107" s="533">
        <v>0.1107917375165883</v>
      </c>
      <c r="L107" s="533">
        <v>0.11947645459452697</v>
      </c>
      <c r="M107" s="533">
        <v>0.17413219103053473</v>
      </c>
      <c r="N107" s="534">
        <v>0.33056506024983395</v>
      </c>
      <c r="O107" s="532">
        <v>0.57415897650759873</v>
      </c>
      <c r="P107" s="533">
        <v>0.48043895651813229</v>
      </c>
      <c r="Q107" s="533">
        <v>0.50381883956769835</v>
      </c>
      <c r="R107" s="533">
        <v>0.51183607598429237</v>
      </c>
      <c r="S107" s="533">
        <v>0.29748288507873538</v>
      </c>
      <c r="T107" s="534">
        <v>0.40201983287692011</v>
      </c>
      <c r="U107" s="532">
        <v>0.13931909570299866</v>
      </c>
      <c r="V107" s="533">
        <v>0.13197263522332056</v>
      </c>
      <c r="W107" s="533">
        <v>0.13402623317894133</v>
      </c>
      <c r="X107" s="533">
        <v>0.13030971174319853</v>
      </c>
      <c r="Y107" s="533">
        <v>0.11401885391042818</v>
      </c>
      <c r="Z107" s="534">
        <v>0.1292233068336725</v>
      </c>
    </row>
    <row r="108" spans="1:26" x14ac:dyDescent="0.2">
      <c r="A108" s="256"/>
      <c r="B108" s="256" t="s">
        <v>616</v>
      </c>
      <c r="C108" s="532">
        <v>0.11203687918377309</v>
      </c>
      <c r="D108" s="533">
        <v>0.18275741956359126</v>
      </c>
      <c r="E108" s="533">
        <v>0.20619425209872908</v>
      </c>
      <c r="F108" s="533">
        <v>0.22546266927176378</v>
      </c>
      <c r="G108" s="533">
        <v>0.27811418167876889</v>
      </c>
      <c r="H108" s="534">
        <v>0.28164897664184885</v>
      </c>
      <c r="I108" s="532">
        <v>0.29654603459780188</v>
      </c>
      <c r="J108" s="533">
        <v>0.21463356538199024</v>
      </c>
      <c r="K108" s="533">
        <v>0.13823272882564336</v>
      </c>
      <c r="L108" s="533">
        <v>0.12723257780981648</v>
      </c>
      <c r="M108" s="533">
        <v>0.19041524059082751</v>
      </c>
      <c r="N108" s="534">
        <v>0.27467626273476847</v>
      </c>
      <c r="O108" s="532">
        <v>0.23089993397506592</v>
      </c>
      <c r="P108" s="533">
        <v>0.28486276081593287</v>
      </c>
      <c r="Q108" s="533">
        <v>0.2140923724889193</v>
      </c>
      <c r="R108" s="533">
        <v>0.19569579144575142</v>
      </c>
      <c r="S108" s="533">
        <v>0.18310268426221749</v>
      </c>
      <c r="T108" s="534">
        <v>0.10935384763268259</v>
      </c>
      <c r="U108" s="532">
        <v>0.32918677443110611</v>
      </c>
      <c r="V108" s="533">
        <v>0.25351604664585792</v>
      </c>
      <c r="W108" s="533">
        <v>0.1261467008216057</v>
      </c>
      <c r="X108" s="533">
        <v>9.7199651954896438E-2</v>
      </c>
      <c r="Y108" s="533">
        <v>0.18043659391132857</v>
      </c>
      <c r="Z108" s="534">
        <v>0.21047170617000782</v>
      </c>
    </row>
    <row r="109" spans="1:26" ht="17" thickBot="1" x14ac:dyDescent="0.25">
      <c r="A109" s="245"/>
      <c r="B109" s="245" t="s">
        <v>617</v>
      </c>
      <c r="C109" s="535">
        <v>2.6833981376493642E-2</v>
      </c>
      <c r="D109" s="536">
        <v>3.0223200571556724E-2</v>
      </c>
      <c r="E109" s="536">
        <v>5.6867338979800168E-2</v>
      </c>
      <c r="F109" s="536">
        <v>6.4697703951080723E-2</v>
      </c>
      <c r="G109" s="536">
        <v>0.15079878717691997</v>
      </c>
      <c r="H109" s="537">
        <v>0.10770665526401842</v>
      </c>
      <c r="I109" s="535">
        <v>0.36608455720921684</v>
      </c>
      <c r="J109" s="536">
        <v>0.48968406461915776</v>
      </c>
      <c r="K109" s="536">
        <v>0.58942556943908209</v>
      </c>
      <c r="L109" s="536">
        <v>0.6023525900038903</v>
      </c>
      <c r="M109" s="536">
        <v>0.51742848493508986</v>
      </c>
      <c r="N109" s="537">
        <v>0.22338174871140448</v>
      </c>
      <c r="O109" s="535">
        <v>2.5842553481962034E-2</v>
      </c>
      <c r="P109" s="536">
        <v>5.7121400279232799E-2</v>
      </c>
      <c r="Q109" s="536">
        <v>4.4230119002991612E-2</v>
      </c>
      <c r="R109" s="536">
        <v>3.9354464606369037E-2</v>
      </c>
      <c r="S109" s="536">
        <v>7.6091322016454369E-2</v>
      </c>
      <c r="T109" s="537">
        <v>3.2804905121160112E-2</v>
      </c>
      <c r="U109" s="535">
        <v>0.33886087311751645</v>
      </c>
      <c r="V109" s="536">
        <v>0.37864066373687938</v>
      </c>
      <c r="W109" s="536">
        <v>0.43764822721442936</v>
      </c>
      <c r="X109" s="536">
        <v>0.43456237934875358</v>
      </c>
      <c r="Y109" s="536">
        <v>0.49280332367945756</v>
      </c>
      <c r="Z109" s="537">
        <v>0.44951818866735882</v>
      </c>
    </row>
    <row r="113" spans="1:1" x14ac:dyDescent="0.2">
      <c r="A113" s="26"/>
    </row>
    <row r="122" spans="1:1" x14ac:dyDescent="0.2">
      <c r="A122" s="26"/>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BG171"/>
  <sheetViews>
    <sheetView workbookViewId="0">
      <selection activeCell="P41" sqref="P41"/>
    </sheetView>
  </sheetViews>
  <sheetFormatPr baseColWidth="10" defaultRowHeight="16" x14ac:dyDescent="0.2"/>
  <cols>
    <col min="2" max="2" width="26.33203125" customWidth="1"/>
    <col min="9" max="9" width="29.6640625" customWidth="1"/>
    <col min="16" max="16" width="24.6640625" customWidth="1"/>
    <col min="23" max="23" width="28.83203125" customWidth="1"/>
  </cols>
  <sheetData>
    <row r="1" spans="1:28" x14ac:dyDescent="0.2">
      <c r="A1" s="26" t="s">
        <v>500</v>
      </c>
    </row>
    <row r="3" spans="1:28" x14ac:dyDescent="0.2">
      <c r="A3" s="26" t="s">
        <v>190</v>
      </c>
      <c r="B3" t="s">
        <v>501</v>
      </c>
    </row>
    <row r="5" spans="1:28" x14ac:dyDescent="0.2">
      <c r="D5" s="456"/>
    </row>
    <row r="6" spans="1:28" ht="17" thickBot="1" x14ac:dyDescent="0.25">
      <c r="B6" s="26" t="s">
        <v>264</v>
      </c>
      <c r="P6" s="26" t="s">
        <v>503</v>
      </c>
    </row>
    <row r="7" spans="1:28" ht="17" thickBot="1" x14ac:dyDescent="0.25">
      <c r="C7" s="163" t="s">
        <v>502</v>
      </c>
      <c r="D7" s="164"/>
      <c r="E7" s="164"/>
      <c r="F7" s="331"/>
      <c r="J7" s="163" t="s">
        <v>502</v>
      </c>
      <c r="K7" s="164"/>
      <c r="L7" s="164"/>
      <c r="M7" s="331"/>
      <c r="Q7" s="163" t="s">
        <v>502</v>
      </c>
      <c r="R7" s="164"/>
      <c r="S7" s="164"/>
      <c r="T7" s="331"/>
      <c r="X7" s="163" t="s">
        <v>502</v>
      </c>
      <c r="Y7" s="164"/>
      <c r="Z7" s="164"/>
      <c r="AA7" s="331"/>
    </row>
    <row r="8" spans="1:28" ht="17" thickBot="1" x14ac:dyDescent="0.25">
      <c r="B8" s="332"/>
      <c r="C8" s="333">
        <v>1</v>
      </c>
      <c r="D8" s="334">
        <v>2</v>
      </c>
      <c r="E8" s="334">
        <v>3</v>
      </c>
      <c r="F8" s="335">
        <v>4</v>
      </c>
      <c r="G8" s="165" t="s">
        <v>364</v>
      </c>
      <c r="I8" s="332"/>
      <c r="J8" s="333">
        <v>1</v>
      </c>
      <c r="K8" s="334">
        <v>2</v>
      </c>
      <c r="L8" s="334">
        <v>3</v>
      </c>
      <c r="M8" s="335">
        <v>4</v>
      </c>
      <c r="N8" s="165" t="s">
        <v>364</v>
      </c>
      <c r="P8" s="332"/>
      <c r="Q8" s="333">
        <v>1</v>
      </c>
      <c r="R8" s="334">
        <v>2</v>
      </c>
      <c r="S8" s="334">
        <v>3</v>
      </c>
      <c r="T8" s="335">
        <v>4</v>
      </c>
      <c r="U8" s="165" t="s">
        <v>364</v>
      </c>
      <c r="W8" s="332"/>
      <c r="X8" s="333">
        <v>1</v>
      </c>
      <c r="Y8" s="334">
        <v>2</v>
      </c>
      <c r="Z8" s="334">
        <v>3</v>
      </c>
      <c r="AA8" s="335">
        <v>4</v>
      </c>
      <c r="AB8" s="165" t="s">
        <v>364</v>
      </c>
    </row>
    <row r="9" spans="1:28" x14ac:dyDescent="0.2">
      <c r="B9" s="180" t="s">
        <v>567</v>
      </c>
      <c r="C9" s="168">
        <v>0</v>
      </c>
      <c r="D9" s="139">
        <v>2</v>
      </c>
      <c r="E9" s="139">
        <v>0</v>
      </c>
      <c r="F9" s="152">
        <v>0</v>
      </c>
      <c r="G9" s="336">
        <v>2</v>
      </c>
      <c r="I9" s="180" t="s">
        <v>576</v>
      </c>
      <c r="J9" s="168">
        <v>0</v>
      </c>
      <c r="K9" s="139">
        <v>3</v>
      </c>
      <c r="L9" s="139">
        <v>0</v>
      </c>
      <c r="M9" s="152">
        <v>0</v>
      </c>
      <c r="N9" s="336">
        <v>3</v>
      </c>
      <c r="P9" s="180" t="s">
        <v>567</v>
      </c>
      <c r="Q9" s="168">
        <v>0</v>
      </c>
      <c r="R9" s="139">
        <v>3</v>
      </c>
      <c r="S9" s="139">
        <v>0</v>
      </c>
      <c r="T9" s="152">
        <v>3</v>
      </c>
      <c r="U9" s="336">
        <v>6</v>
      </c>
      <c r="W9" s="180" t="s">
        <v>576</v>
      </c>
      <c r="X9" s="168">
        <v>3</v>
      </c>
      <c r="Y9" s="139">
        <v>7</v>
      </c>
      <c r="Z9" s="139">
        <v>0</v>
      </c>
      <c r="AA9" s="152">
        <v>0</v>
      </c>
      <c r="AB9" s="336">
        <v>10</v>
      </c>
    </row>
    <row r="10" spans="1:28" ht="17" thickBot="1" x14ac:dyDescent="0.25">
      <c r="B10" s="60"/>
      <c r="C10" s="422">
        <f>C9/G9*100</f>
        <v>0</v>
      </c>
      <c r="D10" s="423">
        <f>D9/G9*100</f>
        <v>100</v>
      </c>
      <c r="E10" s="423">
        <f>E9/G9*100</f>
        <v>0</v>
      </c>
      <c r="F10" s="424">
        <f>F9/G9*100</f>
        <v>0</v>
      </c>
      <c r="G10" s="337" t="s">
        <v>365</v>
      </c>
      <c r="I10" s="60"/>
      <c r="J10" s="425">
        <f>J9/N9*100</f>
        <v>0</v>
      </c>
      <c r="K10" s="426">
        <f>K9/N9*100</f>
        <v>100</v>
      </c>
      <c r="L10" s="426">
        <f>L9/N9*100</f>
        <v>0</v>
      </c>
      <c r="M10" s="427">
        <f>M9/N9*100</f>
        <v>0</v>
      </c>
      <c r="N10" s="337" t="s">
        <v>365</v>
      </c>
      <c r="P10" s="60"/>
      <c r="Q10" s="422">
        <f>Q9/U9*100</f>
        <v>0</v>
      </c>
      <c r="R10" s="423">
        <f>R9/U9*100</f>
        <v>50</v>
      </c>
      <c r="S10" s="423">
        <f>S9/U9*100</f>
        <v>0</v>
      </c>
      <c r="T10" s="424">
        <f>T9/U9*100</f>
        <v>50</v>
      </c>
      <c r="U10" s="337" t="s">
        <v>365</v>
      </c>
      <c r="W10" s="60"/>
      <c r="X10" s="425">
        <f>X9/AB9*100</f>
        <v>30</v>
      </c>
      <c r="Y10" s="426">
        <f>Y9/AB9*100</f>
        <v>70</v>
      </c>
      <c r="Z10" s="426">
        <f>Z9/AB9*100</f>
        <v>0</v>
      </c>
      <c r="AA10" s="427">
        <f>AA9/AB9*100</f>
        <v>0</v>
      </c>
      <c r="AB10" s="337" t="s">
        <v>365</v>
      </c>
    </row>
    <row r="11" spans="1:28" x14ac:dyDescent="0.2">
      <c r="B11" s="180" t="s">
        <v>568</v>
      </c>
      <c r="C11" s="168">
        <v>0</v>
      </c>
      <c r="D11" s="139">
        <v>1</v>
      </c>
      <c r="E11" s="139">
        <v>4</v>
      </c>
      <c r="F11" s="152">
        <v>2</v>
      </c>
      <c r="G11" s="336">
        <v>7</v>
      </c>
      <c r="I11" s="180" t="s">
        <v>577</v>
      </c>
      <c r="J11" s="168">
        <v>1</v>
      </c>
      <c r="K11" s="139">
        <v>4</v>
      </c>
      <c r="L11" s="139">
        <v>0</v>
      </c>
      <c r="M11" s="152">
        <v>0</v>
      </c>
      <c r="N11" s="336">
        <v>5</v>
      </c>
      <c r="P11" s="180" t="s">
        <v>568</v>
      </c>
      <c r="Q11" s="168">
        <v>0</v>
      </c>
      <c r="R11" s="139">
        <v>4</v>
      </c>
      <c r="S11" s="139">
        <v>13</v>
      </c>
      <c r="T11" s="152">
        <v>4</v>
      </c>
      <c r="U11" s="336">
        <v>21</v>
      </c>
      <c r="W11" s="180" t="s">
        <v>577</v>
      </c>
      <c r="X11" s="168">
        <v>5</v>
      </c>
      <c r="Y11" s="139">
        <v>13</v>
      </c>
      <c r="Z11" s="139">
        <v>0</v>
      </c>
      <c r="AA11" s="152">
        <v>0</v>
      </c>
      <c r="AB11" s="336">
        <v>18</v>
      </c>
    </row>
    <row r="12" spans="1:28" ht="17" thickBot="1" x14ac:dyDescent="0.25">
      <c r="B12" s="60"/>
      <c r="C12" s="422">
        <f>C11/G11*100</f>
        <v>0</v>
      </c>
      <c r="D12" s="423">
        <f>D11/G11*100</f>
        <v>14.285714285714285</v>
      </c>
      <c r="E12" s="423">
        <f>E11/G11*100</f>
        <v>57.142857142857139</v>
      </c>
      <c r="F12" s="424">
        <f>F11/G11*100</f>
        <v>28.571428571428569</v>
      </c>
      <c r="G12" s="337" t="s">
        <v>365</v>
      </c>
      <c r="I12" s="60"/>
      <c r="J12" s="425">
        <f>J11/N11*100</f>
        <v>20</v>
      </c>
      <c r="K12" s="426">
        <f>K11/N11*100</f>
        <v>80</v>
      </c>
      <c r="L12" s="426">
        <f>L11/N11*100</f>
        <v>0</v>
      </c>
      <c r="M12" s="427">
        <f>M11/N11*100</f>
        <v>0</v>
      </c>
      <c r="N12" s="337" t="s">
        <v>365</v>
      </c>
      <c r="P12" s="60"/>
      <c r="Q12" s="422">
        <f>Q11/U11*100</f>
        <v>0</v>
      </c>
      <c r="R12" s="423">
        <f>R11/U11*100</f>
        <v>19.047619047619047</v>
      </c>
      <c r="S12" s="423">
        <f>S11/U11*100</f>
        <v>61.904761904761905</v>
      </c>
      <c r="T12" s="424">
        <f>T11/U11*100</f>
        <v>19.047619047619047</v>
      </c>
      <c r="U12" s="337" t="s">
        <v>365</v>
      </c>
      <c r="W12" s="60"/>
      <c r="X12" s="425">
        <f>X11/AB11*100</f>
        <v>27.777777777777779</v>
      </c>
      <c r="Y12" s="426">
        <f>Y11/AB11*100</f>
        <v>72.222222222222214</v>
      </c>
      <c r="Z12" s="426">
        <f>Z11/AB11*100</f>
        <v>0</v>
      </c>
      <c r="AA12" s="427">
        <f>AA11/AB11*100</f>
        <v>0</v>
      </c>
      <c r="AB12" s="337" t="s">
        <v>365</v>
      </c>
    </row>
    <row r="13" spans="1:28" x14ac:dyDescent="0.2">
      <c r="B13" s="180" t="s">
        <v>569</v>
      </c>
      <c r="C13" s="168">
        <v>0</v>
      </c>
      <c r="D13" s="139">
        <v>1</v>
      </c>
      <c r="E13" s="139">
        <v>7</v>
      </c>
      <c r="F13" s="152">
        <v>1</v>
      </c>
      <c r="G13" s="336">
        <v>9</v>
      </c>
      <c r="I13" s="180" t="s">
        <v>578</v>
      </c>
      <c r="J13" s="168">
        <v>4</v>
      </c>
      <c r="K13" s="139">
        <v>6</v>
      </c>
      <c r="L13" s="139">
        <v>2</v>
      </c>
      <c r="M13" s="152">
        <v>0</v>
      </c>
      <c r="N13" s="336">
        <v>12</v>
      </c>
      <c r="P13" s="180" t="s">
        <v>569</v>
      </c>
      <c r="Q13" s="168">
        <v>0</v>
      </c>
      <c r="R13" s="139">
        <v>2</v>
      </c>
      <c r="S13" s="139">
        <v>10</v>
      </c>
      <c r="T13" s="152">
        <v>4</v>
      </c>
      <c r="U13" s="336">
        <v>16</v>
      </c>
      <c r="W13" s="180" t="s">
        <v>578</v>
      </c>
      <c r="X13" s="168">
        <v>6</v>
      </c>
      <c r="Y13" s="139">
        <v>17</v>
      </c>
      <c r="Z13" s="139">
        <v>2</v>
      </c>
      <c r="AA13" s="152">
        <v>0</v>
      </c>
      <c r="AB13" s="336">
        <v>25</v>
      </c>
    </row>
    <row r="14" spans="1:28" ht="17" thickBot="1" x14ac:dyDescent="0.25">
      <c r="B14" s="63"/>
      <c r="C14" s="428">
        <f>C13/G13*100</f>
        <v>0</v>
      </c>
      <c r="D14" s="429">
        <f>D13/G13*100</f>
        <v>11.111111111111111</v>
      </c>
      <c r="E14" s="429">
        <f>E13/G13*100</f>
        <v>77.777777777777786</v>
      </c>
      <c r="F14" s="430">
        <f>F13/G13*100</f>
        <v>11.111111111111111</v>
      </c>
      <c r="G14" s="338" t="s">
        <v>365</v>
      </c>
      <c r="I14" s="63"/>
      <c r="J14" s="431">
        <f>J13/N13*100</f>
        <v>33.333333333333329</v>
      </c>
      <c r="K14" s="432">
        <f>K13/N13*100</f>
        <v>50</v>
      </c>
      <c r="L14" s="432">
        <f>L13/N13*100</f>
        <v>16.666666666666664</v>
      </c>
      <c r="M14" s="433">
        <f>M13/N13*100</f>
        <v>0</v>
      </c>
      <c r="N14" s="338" t="s">
        <v>365</v>
      </c>
      <c r="P14" s="63"/>
      <c r="Q14" s="428">
        <f>Q13/U13*100</f>
        <v>0</v>
      </c>
      <c r="R14" s="429">
        <f>R13/U13*100</f>
        <v>12.5</v>
      </c>
      <c r="S14" s="429">
        <f>S13/U13*100</f>
        <v>62.5</v>
      </c>
      <c r="T14" s="430">
        <f>T13/U13*100</f>
        <v>25</v>
      </c>
      <c r="U14" s="338" t="s">
        <v>365</v>
      </c>
      <c r="W14" s="63"/>
      <c r="X14" s="431">
        <f>X13/AB13*100</f>
        <v>24</v>
      </c>
      <c r="Y14" s="432">
        <f>Y13/AB13*100</f>
        <v>68</v>
      </c>
      <c r="Z14" s="432">
        <f>Z13/AB13*100</f>
        <v>8</v>
      </c>
      <c r="AA14" s="433">
        <f>AA13/AB13*100</f>
        <v>0</v>
      </c>
      <c r="AB14" s="338" t="s">
        <v>365</v>
      </c>
    </row>
    <row r="15" spans="1:28" x14ac:dyDescent="0.2">
      <c r="B15" s="180" t="s">
        <v>570</v>
      </c>
      <c r="C15" s="168">
        <v>0</v>
      </c>
      <c r="D15" s="139">
        <v>0</v>
      </c>
      <c r="E15" s="139">
        <v>4</v>
      </c>
      <c r="F15" s="152">
        <v>4</v>
      </c>
      <c r="G15" s="336">
        <v>8</v>
      </c>
      <c r="I15" s="180" t="s">
        <v>579</v>
      </c>
      <c r="J15" s="168">
        <v>2</v>
      </c>
      <c r="K15" s="139">
        <v>9</v>
      </c>
      <c r="L15" s="139">
        <v>4</v>
      </c>
      <c r="M15" s="152">
        <v>0</v>
      </c>
      <c r="N15" s="336">
        <v>15</v>
      </c>
      <c r="P15" s="180" t="s">
        <v>570</v>
      </c>
      <c r="Q15" s="168">
        <v>1</v>
      </c>
      <c r="R15" s="139">
        <v>0</v>
      </c>
      <c r="S15" s="139">
        <v>14</v>
      </c>
      <c r="T15" s="152">
        <v>12</v>
      </c>
      <c r="U15" s="336">
        <v>27</v>
      </c>
      <c r="W15" s="180" t="s">
        <v>579</v>
      </c>
      <c r="X15" s="168">
        <v>7</v>
      </c>
      <c r="Y15" s="139">
        <v>20</v>
      </c>
      <c r="Z15" s="139">
        <v>8</v>
      </c>
      <c r="AA15" s="152">
        <v>2</v>
      </c>
      <c r="AB15" s="336">
        <v>37</v>
      </c>
    </row>
    <row r="16" spans="1:28" ht="17" thickBot="1" x14ac:dyDescent="0.25">
      <c r="B16" s="60"/>
      <c r="C16" s="422">
        <f>C15/G15*100</f>
        <v>0</v>
      </c>
      <c r="D16" s="423">
        <f>D15/G15*100</f>
        <v>0</v>
      </c>
      <c r="E16" s="423">
        <f>E15/G15*100</f>
        <v>50</v>
      </c>
      <c r="F16" s="424">
        <f>F15/G15*100</f>
        <v>50</v>
      </c>
      <c r="G16" s="337" t="s">
        <v>365</v>
      </c>
      <c r="I16" s="60"/>
      <c r="J16" s="425">
        <f>J15/N15*100</f>
        <v>13.333333333333334</v>
      </c>
      <c r="K16" s="426">
        <f>K15/N15*100</f>
        <v>60</v>
      </c>
      <c r="L16" s="426">
        <f>L15/N15*100</f>
        <v>26.666666666666668</v>
      </c>
      <c r="M16" s="427">
        <f>M15/N15*100</f>
        <v>0</v>
      </c>
      <c r="N16" s="337" t="s">
        <v>365</v>
      </c>
      <c r="P16" s="60"/>
      <c r="Q16" s="422">
        <f>Q15/U15*100</f>
        <v>3.7037037037037033</v>
      </c>
      <c r="R16" s="423">
        <f>R15/U15*100</f>
        <v>0</v>
      </c>
      <c r="S16" s="423">
        <f>S15/U15*100</f>
        <v>51.851851851851848</v>
      </c>
      <c r="T16" s="424">
        <f>T15/U15*100</f>
        <v>44.444444444444443</v>
      </c>
      <c r="U16" s="337" t="s">
        <v>365</v>
      </c>
      <c r="W16" s="60"/>
      <c r="X16" s="425">
        <f>X15/AB15*100</f>
        <v>18.918918918918919</v>
      </c>
      <c r="Y16" s="426">
        <f>Y15/AB15*100</f>
        <v>54.054054054054056</v>
      </c>
      <c r="Z16" s="426">
        <f>Z15/AB15*100</f>
        <v>21.621621621621621</v>
      </c>
      <c r="AA16" s="427">
        <f>AA15/AB15*100</f>
        <v>5.4054054054054053</v>
      </c>
      <c r="AB16" s="337" t="s">
        <v>365</v>
      </c>
    </row>
    <row r="17" spans="2:28" x14ac:dyDescent="0.2">
      <c r="B17" s="180" t="s">
        <v>571</v>
      </c>
      <c r="C17" s="168">
        <v>0</v>
      </c>
      <c r="D17" s="139">
        <v>0</v>
      </c>
      <c r="E17" s="139">
        <v>3</v>
      </c>
      <c r="F17" s="152">
        <v>0</v>
      </c>
      <c r="G17" s="336">
        <v>3</v>
      </c>
      <c r="I17" s="180" t="s">
        <v>580</v>
      </c>
      <c r="J17" s="168">
        <v>0</v>
      </c>
      <c r="K17" s="139">
        <v>1</v>
      </c>
      <c r="L17" s="139">
        <v>0</v>
      </c>
      <c r="M17" s="152">
        <v>0</v>
      </c>
      <c r="N17" s="336">
        <v>1</v>
      </c>
      <c r="P17" s="180" t="s">
        <v>571</v>
      </c>
      <c r="Q17" s="168">
        <v>0</v>
      </c>
      <c r="R17" s="139">
        <v>0</v>
      </c>
      <c r="S17" s="139">
        <v>7</v>
      </c>
      <c r="T17" s="152">
        <v>2</v>
      </c>
      <c r="U17" s="336">
        <v>9</v>
      </c>
      <c r="W17" s="180" t="s">
        <v>580</v>
      </c>
      <c r="X17" s="168">
        <v>1</v>
      </c>
      <c r="Y17" s="139">
        <v>7</v>
      </c>
      <c r="Z17" s="139">
        <v>1</v>
      </c>
      <c r="AA17" s="152">
        <v>0</v>
      </c>
      <c r="AB17" s="336">
        <v>9</v>
      </c>
    </row>
    <row r="18" spans="2:28" ht="17" thickBot="1" x14ac:dyDescent="0.25">
      <c r="B18" s="60"/>
      <c r="C18" s="434">
        <f>C17/G17*100</f>
        <v>0</v>
      </c>
      <c r="D18" s="435">
        <f>D17/G17*100</f>
        <v>0</v>
      </c>
      <c r="E18" s="435">
        <f>E17/G17*100</f>
        <v>100</v>
      </c>
      <c r="F18" s="436">
        <f>F17/G17*100</f>
        <v>0</v>
      </c>
      <c r="G18" s="337" t="s">
        <v>365</v>
      </c>
      <c r="I18" s="60"/>
      <c r="J18" s="437">
        <f>J17/N17*100</f>
        <v>0</v>
      </c>
      <c r="K18" s="438">
        <f>K17/N17*100</f>
        <v>100</v>
      </c>
      <c r="L18" s="438">
        <f>L17/N17*100</f>
        <v>0</v>
      </c>
      <c r="M18" s="439">
        <f>M17/N17*100</f>
        <v>0</v>
      </c>
      <c r="N18" s="337" t="s">
        <v>365</v>
      </c>
      <c r="P18" s="60"/>
      <c r="Q18" s="434">
        <f>Q17/U17*100</f>
        <v>0</v>
      </c>
      <c r="R18" s="435">
        <f>R17/U17*100</f>
        <v>0</v>
      </c>
      <c r="S18" s="435">
        <f>S17/U17*100</f>
        <v>77.777777777777786</v>
      </c>
      <c r="T18" s="436">
        <f>T17/U17*100</f>
        <v>22.222222222222221</v>
      </c>
      <c r="U18" s="337" t="s">
        <v>365</v>
      </c>
      <c r="W18" s="60"/>
      <c r="X18" s="437">
        <f>X17/AB17*100</f>
        <v>11.111111111111111</v>
      </c>
      <c r="Y18" s="438">
        <f>Y17/AB17*100</f>
        <v>77.777777777777786</v>
      </c>
      <c r="Z18" s="438">
        <f>Z17/AB17*100</f>
        <v>11.111111111111111</v>
      </c>
      <c r="AA18" s="439">
        <f>AA17/AB17*100</f>
        <v>0</v>
      </c>
      <c r="AB18" s="337" t="s">
        <v>365</v>
      </c>
    </row>
    <row r="19" spans="2:28" x14ac:dyDescent="0.2">
      <c r="B19" s="180" t="s">
        <v>572</v>
      </c>
      <c r="C19" s="168">
        <v>0</v>
      </c>
      <c r="D19" s="139">
        <v>0</v>
      </c>
      <c r="E19" s="139">
        <v>1</v>
      </c>
      <c r="F19" s="152">
        <v>0</v>
      </c>
      <c r="G19" s="336">
        <v>1</v>
      </c>
      <c r="I19" s="180" t="s">
        <v>581</v>
      </c>
      <c r="J19" s="168">
        <v>2</v>
      </c>
      <c r="K19" s="139">
        <v>1</v>
      </c>
      <c r="L19" s="139">
        <v>2</v>
      </c>
      <c r="M19" s="152">
        <v>0</v>
      </c>
      <c r="N19" s="336">
        <v>5</v>
      </c>
      <c r="P19" s="180" t="s">
        <v>572</v>
      </c>
      <c r="Q19" s="168">
        <v>0</v>
      </c>
      <c r="R19" s="139">
        <v>0</v>
      </c>
      <c r="S19" s="139">
        <v>9</v>
      </c>
      <c r="T19" s="152">
        <v>6</v>
      </c>
      <c r="U19" s="336">
        <v>15</v>
      </c>
      <c r="W19" s="180" t="s">
        <v>581</v>
      </c>
      <c r="X19" s="168">
        <v>2</v>
      </c>
      <c r="Y19" s="139">
        <v>3</v>
      </c>
      <c r="Z19" s="139">
        <v>4</v>
      </c>
      <c r="AA19" s="152">
        <v>0</v>
      </c>
      <c r="AB19" s="336">
        <v>9</v>
      </c>
    </row>
    <row r="20" spans="2:28" ht="17" thickBot="1" x14ac:dyDescent="0.25">
      <c r="B20" s="63"/>
      <c r="C20" s="440">
        <f>C19/G19*100</f>
        <v>0</v>
      </c>
      <c r="D20" s="441">
        <f>D19/G19*100</f>
        <v>0</v>
      </c>
      <c r="E20" s="441">
        <f>E19/G19*100</f>
        <v>100</v>
      </c>
      <c r="F20" s="442">
        <f>F19/G19*100</f>
        <v>0</v>
      </c>
      <c r="G20" s="338" t="s">
        <v>365</v>
      </c>
      <c r="I20" s="63"/>
      <c r="J20" s="443">
        <f>J19/N19*100</f>
        <v>40</v>
      </c>
      <c r="K20" s="444">
        <f>K19/N19*100</f>
        <v>20</v>
      </c>
      <c r="L20" s="444">
        <f>L19/N19*100</f>
        <v>40</v>
      </c>
      <c r="M20" s="445">
        <f>M19/N19*100</f>
        <v>0</v>
      </c>
      <c r="N20" s="338" t="s">
        <v>365</v>
      </c>
      <c r="P20" s="63"/>
      <c r="Q20" s="440">
        <f>Q19/U19*100</f>
        <v>0</v>
      </c>
      <c r="R20" s="441">
        <f>R19/U19*100</f>
        <v>0</v>
      </c>
      <c r="S20" s="441">
        <f>S19/U19*100</f>
        <v>60</v>
      </c>
      <c r="T20" s="442">
        <f>T19/U19*100</f>
        <v>40</v>
      </c>
      <c r="U20" s="338" t="s">
        <v>365</v>
      </c>
      <c r="W20" s="63"/>
      <c r="X20" s="443">
        <f>X19/AB19*100</f>
        <v>22.222222222222221</v>
      </c>
      <c r="Y20" s="444">
        <f>Y19/AB19*100</f>
        <v>33.333333333333329</v>
      </c>
      <c r="Z20" s="444">
        <f>Z19/AB19*100</f>
        <v>44.444444444444443</v>
      </c>
      <c r="AA20" s="445">
        <f>AA19/AB19*100</f>
        <v>0</v>
      </c>
      <c r="AB20" s="338" t="s">
        <v>365</v>
      </c>
    </row>
    <row r="21" spans="2:28" x14ac:dyDescent="0.2">
      <c r="B21" s="180" t="s">
        <v>573</v>
      </c>
      <c r="C21" s="168">
        <v>0</v>
      </c>
      <c r="D21" s="139">
        <v>0</v>
      </c>
      <c r="E21" s="139">
        <v>1</v>
      </c>
      <c r="F21" s="152">
        <v>3</v>
      </c>
      <c r="G21" s="336">
        <v>4</v>
      </c>
      <c r="I21" s="180" t="s">
        <v>582</v>
      </c>
      <c r="J21" s="168">
        <v>0</v>
      </c>
      <c r="K21" s="139">
        <v>0</v>
      </c>
      <c r="L21" s="139">
        <v>2</v>
      </c>
      <c r="M21" s="152">
        <v>1</v>
      </c>
      <c r="N21" s="336">
        <v>3</v>
      </c>
      <c r="P21" s="180" t="s">
        <v>573</v>
      </c>
      <c r="Q21" s="168">
        <v>0</v>
      </c>
      <c r="R21" s="139">
        <v>0</v>
      </c>
      <c r="S21" s="139">
        <v>3</v>
      </c>
      <c r="T21" s="152">
        <v>15</v>
      </c>
      <c r="U21" s="336">
        <v>18</v>
      </c>
      <c r="W21" s="180" t="s">
        <v>582</v>
      </c>
      <c r="X21" s="168">
        <v>2</v>
      </c>
      <c r="Y21" s="139">
        <v>5</v>
      </c>
      <c r="Z21" s="139">
        <v>7</v>
      </c>
      <c r="AA21" s="152">
        <v>2</v>
      </c>
      <c r="AB21" s="336">
        <v>16</v>
      </c>
    </row>
    <row r="22" spans="2:28" ht="17" thickBot="1" x14ac:dyDescent="0.25">
      <c r="B22" s="60"/>
      <c r="C22" s="434">
        <f>C21/G21*100</f>
        <v>0</v>
      </c>
      <c r="D22" s="435">
        <f>D21/G21*100</f>
        <v>0</v>
      </c>
      <c r="E22" s="435">
        <f>E21/G21*100</f>
        <v>25</v>
      </c>
      <c r="F22" s="436">
        <f>F21/G21*100</f>
        <v>75</v>
      </c>
      <c r="G22" s="337" t="s">
        <v>365</v>
      </c>
      <c r="I22" s="60"/>
      <c r="J22" s="437">
        <f>J21/N21*100</f>
        <v>0</v>
      </c>
      <c r="K22" s="438">
        <f>K21/N21*100</f>
        <v>0</v>
      </c>
      <c r="L22" s="438">
        <f>L21/N21*100</f>
        <v>66.666666666666657</v>
      </c>
      <c r="M22" s="439">
        <f>M21/N21*100</f>
        <v>33.333333333333329</v>
      </c>
      <c r="N22" s="337" t="s">
        <v>365</v>
      </c>
      <c r="P22" s="60"/>
      <c r="Q22" s="434">
        <f>Q21/U21*100</f>
        <v>0</v>
      </c>
      <c r="R22" s="435">
        <f>R21/U21*100</f>
        <v>0</v>
      </c>
      <c r="S22" s="435">
        <f>S21/U21*100</f>
        <v>16.666666666666664</v>
      </c>
      <c r="T22" s="436">
        <f>T21/U21*100</f>
        <v>83.333333333333343</v>
      </c>
      <c r="U22" s="337" t="s">
        <v>365</v>
      </c>
      <c r="W22" s="60"/>
      <c r="X22" s="437">
        <f>X21/AB21*100</f>
        <v>12.5</v>
      </c>
      <c r="Y22" s="438">
        <f>Y21/AB21*100</f>
        <v>31.25</v>
      </c>
      <c r="Z22" s="438">
        <f>Z21/AB21*100</f>
        <v>43.75</v>
      </c>
      <c r="AA22" s="439">
        <f>AA21/AB21*100</f>
        <v>12.5</v>
      </c>
      <c r="AB22" s="337" t="s">
        <v>365</v>
      </c>
    </row>
    <row r="23" spans="2:28" x14ac:dyDescent="0.2">
      <c r="B23" s="180" t="s">
        <v>574</v>
      </c>
      <c r="C23" s="168">
        <v>0</v>
      </c>
      <c r="D23" s="139">
        <v>0</v>
      </c>
      <c r="E23" s="139">
        <v>0</v>
      </c>
      <c r="F23" s="152">
        <v>6</v>
      </c>
      <c r="G23" s="336">
        <v>6</v>
      </c>
      <c r="I23" s="180" t="s">
        <v>583</v>
      </c>
      <c r="J23" s="168">
        <v>1</v>
      </c>
      <c r="K23" s="139">
        <v>0</v>
      </c>
      <c r="L23" s="139">
        <v>1</v>
      </c>
      <c r="M23" s="152">
        <v>1</v>
      </c>
      <c r="N23" s="336">
        <v>3</v>
      </c>
      <c r="P23" s="180" t="s">
        <v>574</v>
      </c>
      <c r="Q23" s="168">
        <v>0</v>
      </c>
      <c r="R23" s="139">
        <v>0</v>
      </c>
      <c r="S23" s="139">
        <v>0</v>
      </c>
      <c r="T23" s="152">
        <v>17</v>
      </c>
      <c r="U23" s="336">
        <v>17</v>
      </c>
      <c r="W23" s="180" t="s">
        <v>583</v>
      </c>
      <c r="X23" s="168">
        <v>1</v>
      </c>
      <c r="Y23" s="139">
        <v>5</v>
      </c>
      <c r="Z23" s="139">
        <v>6</v>
      </c>
      <c r="AA23" s="152">
        <v>5</v>
      </c>
      <c r="AB23" s="336">
        <v>17</v>
      </c>
    </row>
    <row r="24" spans="2:28" ht="17" thickBot="1" x14ac:dyDescent="0.25">
      <c r="B24" s="60"/>
      <c r="C24" s="434">
        <f>C23/G23*100</f>
        <v>0</v>
      </c>
      <c r="D24" s="435">
        <f>D23/G23*100</f>
        <v>0</v>
      </c>
      <c r="E24" s="435">
        <f>E23/G23*100</f>
        <v>0</v>
      </c>
      <c r="F24" s="436">
        <f>F23/G23*100</f>
        <v>100</v>
      </c>
      <c r="G24" s="337" t="s">
        <v>365</v>
      </c>
      <c r="I24" s="60"/>
      <c r="J24" s="437">
        <f>J23/N23*100</f>
        <v>33.333333333333329</v>
      </c>
      <c r="K24" s="438">
        <f>K23/N23*100</f>
        <v>0</v>
      </c>
      <c r="L24" s="438">
        <f>L23/N23*100</f>
        <v>33.333333333333329</v>
      </c>
      <c r="M24" s="439">
        <f>M23/N23*100</f>
        <v>33.333333333333329</v>
      </c>
      <c r="N24" s="337" t="s">
        <v>365</v>
      </c>
      <c r="P24" s="60"/>
      <c r="Q24" s="434">
        <f>Q23/U23*100</f>
        <v>0</v>
      </c>
      <c r="R24" s="435">
        <f>R23/U23*100</f>
        <v>0</v>
      </c>
      <c r="S24" s="435">
        <f>S23/U23*100</f>
        <v>0</v>
      </c>
      <c r="T24" s="436">
        <f>T23/U23*100</f>
        <v>100</v>
      </c>
      <c r="U24" s="337" t="s">
        <v>365</v>
      </c>
      <c r="W24" s="60"/>
      <c r="X24" s="437">
        <f>X23/AB23*100</f>
        <v>5.8823529411764701</v>
      </c>
      <c r="Y24" s="438">
        <f>Y23/AB23*100</f>
        <v>29.411764705882355</v>
      </c>
      <c r="Z24" s="438">
        <f>Z23/AB23*100</f>
        <v>35.294117647058826</v>
      </c>
      <c r="AA24" s="439">
        <f>AA23/AB23*100</f>
        <v>29.411764705882355</v>
      </c>
      <c r="AB24" s="337" t="s">
        <v>365</v>
      </c>
    </row>
    <row r="25" spans="2:28" x14ac:dyDescent="0.2">
      <c r="B25" s="180" t="s">
        <v>575</v>
      </c>
      <c r="C25" s="168">
        <v>0</v>
      </c>
      <c r="D25" s="139">
        <v>0</v>
      </c>
      <c r="E25" s="139">
        <v>0</v>
      </c>
      <c r="F25" s="152">
        <v>6</v>
      </c>
      <c r="G25" s="336">
        <v>6</v>
      </c>
      <c r="I25" s="180" t="s">
        <v>584</v>
      </c>
      <c r="J25" s="168">
        <v>0</v>
      </c>
      <c r="K25" s="139">
        <v>0</v>
      </c>
      <c r="L25" s="139">
        <v>0</v>
      </c>
      <c r="M25" s="152">
        <v>3</v>
      </c>
      <c r="N25" s="336">
        <v>3</v>
      </c>
      <c r="P25" s="180" t="s">
        <v>575</v>
      </c>
      <c r="Q25" s="168">
        <v>0</v>
      </c>
      <c r="R25" s="139">
        <v>0</v>
      </c>
      <c r="S25" s="139">
        <v>0</v>
      </c>
      <c r="T25" s="152">
        <v>13</v>
      </c>
      <c r="U25" s="336">
        <v>13</v>
      </c>
      <c r="W25" s="180" t="s">
        <v>584</v>
      </c>
      <c r="X25" s="168">
        <v>0</v>
      </c>
      <c r="Y25" s="139">
        <v>0</v>
      </c>
      <c r="Z25" s="139">
        <v>0</v>
      </c>
      <c r="AA25" s="152">
        <v>8</v>
      </c>
      <c r="AB25" s="336">
        <v>8</v>
      </c>
    </row>
    <row r="26" spans="2:28" ht="17" thickBot="1" x14ac:dyDescent="0.25">
      <c r="B26" s="63"/>
      <c r="C26" s="446">
        <f>C25/G25*100</f>
        <v>0</v>
      </c>
      <c r="D26" s="447">
        <f>D25/G25*100</f>
        <v>0</v>
      </c>
      <c r="E26" s="447">
        <f>E25/G25*100</f>
        <v>0</v>
      </c>
      <c r="F26" s="448">
        <f>F25/G25*100</f>
        <v>100</v>
      </c>
      <c r="G26" s="338" t="s">
        <v>365</v>
      </c>
      <c r="I26" s="63"/>
      <c r="J26" s="449">
        <f>J25/N25*100</f>
        <v>0</v>
      </c>
      <c r="K26" s="450">
        <f>K25/N25*100</f>
        <v>0</v>
      </c>
      <c r="L26" s="450">
        <f>L25/N25*100</f>
        <v>0</v>
      </c>
      <c r="M26" s="451">
        <f>M25/N25*100</f>
        <v>100</v>
      </c>
      <c r="N26" s="338" t="s">
        <v>365</v>
      </c>
      <c r="P26" s="63"/>
      <c r="Q26" s="446">
        <f>Q25/U25*100</f>
        <v>0</v>
      </c>
      <c r="R26" s="447">
        <f>R25/U25*100</f>
        <v>0</v>
      </c>
      <c r="S26" s="447">
        <f>S25/U25*100</f>
        <v>0</v>
      </c>
      <c r="T26" s="448">
        <f>T25/U25*100</f>
        <v>100</v>
      </c>
      <c r="U26" s="338" t="s">
        <v>365</v>
      </c>
      <c r="W26" s="63"/>
      <c r="X26" s="449">
        <f>X25/AB25*100</f>
        <v>0</v>
      </c>
      <c r="Y26" s="450">
        <f>Y25/AB25*100</f>
        <v>0</v>
      </c>
      <c r="Z26" s="450">
        <f>Z25/AB25*100</f>
        <v>0</v>
      </c>
      <c r="AA26" s="451">
        <f>AA25/AB25*100</f>
        <v>100</v>
      </c>
      <c r="AB26" s="338" t="s">
        <v>365</v>
      </c>
    </row>
    <row r="28" spans="2:28" ht="17" thickBot="1" x14ac:dyDescent="0.25">
      <c r="B28" s="455" t="s">
        <v>265</v>
      </c>
      <c r="U28">
        <f>U9+U11+U13+U15+U17+U19+U21+U23+U25</f>
        <v>142</v>
      </c>
      <c r="AB28">
        <f>AB9+AB11+AB13+AB15+AB17+AB19+AB21+AB23+AB25</f>
        <v>149</v>
      </c>
    </row>
    <row r="29" spans="2:28" ht="17" thickBot="1" x14ac:dyDescent="0.25">
      <c r="C29" s="163" t="s">
        <v>502</v>
      </c>
      <c r="D29" s="164"/>
      <c r="E29" s="164"/>
      <c r="F29" s="331"/>
      <c r="J29" s="163" t="s">
        <v>502</v>
      </c>
      <c r="K29" s="164"/>
      <c r="L29" s="164"/>
      <c r="M29" s="331"/>
      <c r="P29" s="452"/>
      <c r="Q29" s="453"/>
      <c r="R29" s="453"/>
      <c r="S29" s="453"/>
      <c r="T29" s="453"/>
      <c r="U29" s="452"/>
      <c r="V29" s="87"/>
      <c r="W29" s="452"/>
      <c r="X29" s="453"/>
      <c r="Y29" s="453"/>
      <c r="Z29" s="453"/>
      <c r="AA29" s="453"/>
      <c r="AB29" s="452"/>
    </row>
    <row r="30" spans="2:28" ht="17" thickBot="1" x14ac:dyDescent="0.25">
      <c r="B30" s="332"/>
      <c r="C30" s="333">
        <v>1</v>
      </c>
      <c r="D30" s="334">
        <v>2</v>
      </c>
      <c r="E30" s="334">
        <v>3</v>
      </c>
      <c r="F30" s="335">
        <v>4</v>
      </c>
      <c r="G30" s="165" t="s">
        <v>364</v>
      </c>
      <c r="I30" s="332"/>
      <c r="J30" s="333">
        <v>1</v>
      </c>
      <c r="K30" s="334">
        <v>2</v>
      </c>
      <c r="L30" s="334">
        <v>3</v>
      </c>
      <c r="M30" s="335">
        <v>4</v>
      </c>
      <c r="N30" s="165" t="s">
        <v>364</v>
      </c>
      <c r="P30" s="452"/>
      <c r="Q30" s="453"/>
      <c r="R30" s="453"/>
      <c r="S30" s="453"/>
      <c r="T30" s="453"/>
      <c r="U30" s="453"/>
      <c r="V30" s="87"/>
      <c r="W30" s="452"/>
      <c r="X30" s="453"/>
      <c r="Y30" s="453"/>
      <c r="Z30" s="453"/>
      <c r="AA30" s="453"/>
      <c r="AB30" s="453"/>
    </row>
    <row r="31" spans="2:28" x14ac:dyDescent="0.2">
      <c r="B31" s="180" t="s">
        <v>567</v>
      </c>
      <c r="C31" s="168">
        <v>0</v>
      </c>
      <c r="D31" s="139">
        <v>1</v>
      </c>
      <c r="E31" s="139">
        <v>0</v>
      </c>
      <c r="F31" s="152">
        <v>3</v>
      </c>
      <c r="G31" s="336">
        <v>4</v>
      </c>
      <c r="I31" s="180" t="s">
        <v>576</v>
      </c>
      <c r="J31" s="168">
        <v>3</v>
      </c>
      <c r="K31" s="139">
        <v>2</v>
      </c>
      <c r="L31" s="139">
        <v>0</v>
      </c>
      <c r="M31" s="152">
        <v>0</v>
      </c>
      <c r="N31" s="336">
        <v>5</v>
      </c>
      <c r="P31" s="452"/>
      <c r="Q31" s="453"/>
      <c r="R31" s="453"/>
      <c r="S31" s="453"/>
      <c r="T31" s="453"/>
      <c r="U31" s="453"/>
      <c r="V31" s="87"/>
      <c r="W31" s="452"/>
      <c r="X31" s="453"/>
      <c r="Y31" s="453"/>
      <c r="Z31" s="453"/>
      <c r="AA31" s="453"/>
      <c r="AB31" s="453"/>
    </row>
    <row r="32" spans="2:28" ht="17" thickBot="1" x14ac:dyDescent="0.25">
      <c r="B32" s="60"/>
      <c r="C32" s="422">
        <f>C31/G31*100</f>
        <v>0</v>
      </c>
      <c r="D32" s="423">
        <f>D31/G31*100</f>
        <v>25</v>
      </c>
      <c r="E32" s="423">
        <f>E31/G31*100</f>
        <v>0</v>
      </c>
      <c r="F32" s="424">
        <f>F31/G31*100</f>
        <v>75</v>
      </c>
      <c r="G32" s="337" t="s">
        <v>365</v>
      </c>
      <c r="I32" s="60"/>
      <c r="J32" s="425">
        <f>J31/N31*100</f>
        <v>60</v>
      </c>
      <c r="K32" s="426">
        <f>K31/N31*100</f>
        <v>40</v>
      </c>
      <c r="L32" s="426">
        <f>L31/N31*100</f>
        <v>0</v>
      </c>
      <c r="M32" s="427">
        <f>M31/N31*100</f>
        <v>0</v>
      </c>
      <c r="N32" s="337" t="s">
        <v>365</v>
      </c>
      <c r="P32" s="452"/>
      <c r="Q32" s="454"/>
      <c r="R32" s="454"/>
      <c r="S32" s="454"/>
      <c r="T32" s="454"/>
      <c r="U32" s="453"/>
      <c r="V32" s="87"/>
      <c r="W32" s="452"/>
      <c r="X32" s="454"/>
      <c r="Y32" s="454"/>
      <c r="Z32" s="454"/>
      <c r="AA32" s="454"/>
      <c r="AB32" s="453"/>
    </row>
    <row r="33" spans="2:28" x14ac:dyDescent="0.2">
      <c r="B33" s="180" t="s">
        <v>568</v>
      </c>
      <c r="C33" s="168">
        <v>0</v>
      </c>
      <c r="D33" s="139">
        <v>1</v>
      </c>
      <c r="E33" s="139">
        <v>4</v>
      </c>
      <c r="F33" s="152">
        <v>2</v>
      </c>
      <c r="G33" s="336">
        <v>7</v>
      </c>
      <c r="I33" s="180" t="s">
        <v>577</v>
      </c>
      <c r="J33" s="168">
        <v>2</v>
      </c>
      <c r="K33" s="139">
        <v>8</v>
      </c>
      <c r="L33" s="139">
        <v>0</v>
      </c>
      <c r="M33" s="152">
        <v>0</v>
      </c>
      <c r="N33" s="336">
        <v>10</v>
      </c>
      <c r="P33" s="452"/>
      <c r="Q33" s="453"/>
      <c r="R33" s="453"/>
      <c r="S33" s="453"/>
      <c r="T33" s="453"/>
      <c r="U33" s="453"/>
      <c r="V33" s="87"/>
      <c r="W33" s="452"/>
      <c r="X33" s="453"/>
      <c r="Y33" s="453"/>
      <c r="Z33" s="453"/>
      <c r="AA33" s="453"/>
      <c r="AB33" s="453"/>
    </row>
    <row r="34" spans="2:28" ht="17" thickBot="1" x14ac:dyDescent="0.25">
      <c r="B34" s="60"/>
      <c r="C34" s="422">
        <f>C33/G33*100</f>
        <v>0</v>
      </c>
      <c r="D34" s="423">
        <f>D33/G33*100</f>
        <v>14.285714285714285</v>
      </c>
      <c r="E34" s="423">
        <f>E33/G33*100</f>
        <v>57.142857142857139</v>
      </c>
      <c r="F34" s="424">
        <f>F33/G33*100</f>
        <v>28.571428571428569</v>
      </c>
      <c r="G34" s="337" t="s">
        <v>365</v>
      </c>
      <c r="I34" s="60"/>
      <c r="J34" s="425">
        <f>J33/N33*100</f>
        <v>20</v>
      </c>
      <c r="K34" s="426">
        <f>K33/N33*100</f>
        <v>80</v>
      </c>
      <c r="L34" s="426">
        <f>L33/N33*100</f>
        <v>0</v>
      </c>
      <c r="M34" s="427">
        <f>M33/N33*100</f>
        <v>0</v>
      </c>
      <c r="N34" s="337" t="s">
        <v>365</v>
      </c>
      <c r="P34" s="452"/>
      <c r="Q34" s="454"/>
      <c r="R34" s="454"/>
      <c r="S34" s="454"/>
      <c r="T34" s="454"/>
      <c r="U34" s="453"/>
      <c r="V34" s="87"/>
      <c r="W34" s="452"/>
      <c r="X34" s="454"/>
      <c r="Y34" s="454"/>
      <c r="Z34" s="454"/>
      <c r="AA34" s="454"/>
      <c r="AB34" s="453"/>
    </row>
    <row r="35" spans="2:28" x14ac:dyDescent="0.2">
      <c r="B35" s="180" t="s">
        <v>569</v>
      </c>
      <c r="C35" s="168">
        <v>0</v>
      </c>
      <c r="D35" s="139">
        <v>0</v>
      </c>
      <c r="E35" s="139">
        <v>1</v>
      </c>
      <c r="F35" s="152">
        <v>1</v>
      </c>
      <c r="G35" s="336">
        <v>2</v>
      </c>
      <c r="I35" s="180" t="s">
        <v>578</v>
      </c>
      <c r="J35" s="168">
        <v>2</v>
      </c>
      <c r="K35" s="139">
        <v>3</v>
      </c>
      <c r="L35" s="139">
        <v>0</v>
      </c>
      <c r="M35" s="152">
        <v>0</v>
      </c>
      <c r="N35" s="336">
        <v>5</v>
      </c>
      <c r="P35" s="452"/>
      <c r="Q35" s="453"/>
      <c r="R35" s="453"/>
      <c r="S35" s="453"/>
      <c r="T35" s="453"/>
      <c r="U35" s="453"/>
      <c r="V35" s="87"/>
      <c r="W35" s="452"/>
      <c r="X35" s="453"/>
      <c r="Y35" s="453"/>
      <c r="Z35" s="453"/>
      <c r="AA35" s="453"/>
      <c r="AB35" s="453"/>
    </row>
    <row r="36" spans="2:28" ht="17" thickBot="1" x14ac:dyDescent="0.25">
      <c r="B36" s="63"/>
      <c r="C36" s="428">
        <f>C35/G35*100</f>
        <v>0</v>
      </c>
      <c r="D36" s="429">
        <f>D35/G35*100</f>
        <v>0</v>
      </c>
      <c r="E36" s="429">
        <f>E35/G35*100</f>
        <v>50</v>
      </c>
      <c r="F36" s="430">
        <f>F35/G35*100</f>
        <v>50</v>
      </c>
      <c r="G36" s="338" t="s">
        <v>365</v>
      </c>
      <c r="I36" s="63"/>
      <c r="J36" s="431">
        <f>J35/N35*100</f>
        <v>40</v>
      </c>
      <c r="K36" s="432">
        <f>K35/N35*100</f>
        <v>60</v>
      </c>
      <c r="L36" s="432">
        <f>L35/N35*100</f>
        <v>0</v>
      </c>
      <c r="M36" s="433">
        <f>M35/N35*100</f>
        <v>0</v>
      </c>
      <c r="N36" s="338" t="s">
        <v>365</v>
      </c>
      <c r="P36" s="452"/>
      <c r="Q36" s="454"/>
      <c r="R36" s="454"/>
      <c r="S36" s="454"/>
      <c r="T36" s="454"/>
      <c r="U36" s="453"/>
      <c r="V36" s="87"/>
      <c r="W36" s="452"/>
      <c r="X36" s="454"/>
      <c r="Y36" s="454"/>
      <c r="Z36" s="454"/>
      <c r="AA36" s="454"/>
      <c r="AB36" s="453"/>
    </row>
    <row r="37" spans="2:28" x14ac:dyDescent="0.2">
      <c r="B37" s="180" t="s">
        <v>570</v>
      </c>
      <c r="C37" s="168">
        <v>1</v>
      </c>
      <c r="D37" s="139">
        <v>0</v>
      </c>
      <c r="E37" s="139">
        <v>5</v>
      </c>
      <c r="F37" s="152">
        <v>3</v>
      </c>
      <c r="G37" s="336">
        <v>9</v>
      </c>
      <c r="I37" s="180" t="s">
        <v>579</v>
      </c>
      <c r="J37" s="168">
        <v>1</v>
      </c>
      <c r="K37" s="139">
        <v>6</v>
      </c>
      <c r="L37" s="139">
        <v>0</v>
      </c>
      <c r="M37" s="152">
        <v>2</v>
      </c>
      <c r="N37" s="336">
        <v>9</v>
      </c>
      <c r="P37" s="452"/>
      <c r="Q37" s="453"/>
      <c r="R37" s="453"/>
      <c r="S37" s="453"/>
      <c r="T37" s="453"/>
      <c r="U37" s="453"/>
      <c r="V37" s="87"/>
      <c r="W37" s="452"/>
      <c r="X37" s="453"/>
      <c r="Y37" s="453"/>
      <c r="Z37" s="453"/>
      <c r="AA37" s="453"/>
      <c r="AB37" s="453"/>
    </row>
    <row r="38" spans="2:28" ht="17" thickBot="1" x14ac:dyDescent="0.25">
      <c r="B38" s="60"/>
      <c r="C38" s="422">
        <f>C37/G37*100</f>
        <v>11.111111111111111</v>
      </c>
      <c r="D38" s="423">
        <f>D37/G37*100</f>
        <v>0</v>
      </c>
      <c r="E38" s="423">
        <f>E37/G37*100</f>
        <v>55.555555555555557</v>
      </c>
      <c r="F38" s="424">
        <f>F37/G37*100</f>
        <v>33.333333333333329</v>
      </c>
      <c r="G38" s="337" t="s">
        <v>365</v>
      </c>
      <c r="I38" s="60"/>
      <c r="J38" s="425">
        <f>J37/N37*100</f>
        <v>11.111111111111111</v>
      </c>
      <c r="K38" s="426">
        <f>K37/N37*100</f>
        <v>66.666666666666657</v>
      </c>
      <c r="L38" s="426">
        <f>L37/N37*100</f>
        <v>0</v>
      </c>
      <c r="M38" s="427">
        <f>M37/N37*100</f>
        <v>22.222222222222221</v>
      </c>
      <c r="N38" s="337" t="s">
        <v>365</v>
      </c>
      <c r="P38" s="452"/>
      <c r="Q38" s="454"/>
      <c r="R38" s="454"/>
      <c r="S38" s="454"/>
      <c r="T38" s="454"/>
      <c r="U38" s="453"/>
      <c r="V38" s="87"/>
      <c r="W38" s="452"/>
      <c r="X38" s="454"/>
      <c r="Y38" s="454"/>
      <c r="Z38" s="454"/>
      <c r="AA38" s="454"/>
      <c r="AB38" s="453"/>
    </row>
    <row r="39" spans="2:28" x14ac:dyDescent="0.2">
      <c r="B39" s="180" t="s">
        <v>571</v>
      </c>
      <c r="C39" s="168">
        <v>0</v>
      </c>
      <c r="D39" s="139">
        <v>0</v>
      </c>
      <c r="E39" s="139">
        <v>1</v>
      </c>
      <c r="F39" s="152">
        <v>2</v>
      </c>
      <c r="G39" s="336">
        <v>3</v>
      </c>
      <c r="I39" s="180" t="s">
        <v>580</v>
      </c>
      <c r="J39" s="168">
        <v>1</v>
      </c>
      <c r="K39" s="139">
        <v>3</v>
      </c>
      <c r="L39" s="139">
        <v>0</v>
      </c>
      <c r="M39" s="152">
        <v>0</v>
      </c>
      <c r="N39" s="336">
        <v>4</v>
      </c>
      <c r="P39" s="452"/>
      <c r="Q39" s="453"/>
      <c r="R39" s="453"/>
      <c r="S39" s="453"/>
      <c r="T39" s="453"/>
      <c r="U39" s="453"/>
      <c r="V39" s="87"/>
      <c r="W39" s="452"/>
      <c r="X39" s="453"/>
      <c r="Y39" s="453"/>
      <c r="Z39" s="453"/>
      <c r="AA39" s="453"/>
      <c r="AB39" s="453"/>
    </row>
    <row r="40" spans="2:28" ht="17" thickBot="1" x14ac:dyDescent="0.25">
      <c r="B40" s="60"/>
      <c r="C40" s="434">
        <f>C39/G39*100</f>
        <v>0</v>
      </c>
      <c r="D40" s="435">
        <f>D39/G39*100</f>
        <v>0</v>
      </c>
      <c r="E40" s="435">
        <f>E39/G39*100</f>
        <v>33.333333333333329</v>
      </c>
      <c r="F40" s="436">
        <f>F39/G39*100</f>
        <v>66.666666666666657</v>
      </c>
      <c r="G40" s="337" t="s">
        <v>365</v>
      </c>
      <c r="I40" s="60"/>
      <c r="J40" s="437">
        <f>J39/N39*100</f>
        <v>25</v>
      </c>
      <c r="K40" s="438">
        <f>K39/N39*100</f>
        <v>75</v>
      </c>
      <c r="L40" s="438">
        <f>L39/N39*100</f>
        <v>0</v>
      </c>
      <c r="M40" s="439">
        <f>M39/N39*100</f>
        <v>0</v>
      </c>
      <c r="N40" s="337" t="s">
        <v>365</v>
      </c>
      <c r="P40" s="452"/>
      <c r="Q40" s="454"/>
      <c r="R40" s="454"/>
      <c r="S40" s="454"/>
      <c r="T40" s="454"/>
      <c r="U40" s="453"/>
      <c r="V40" s="87"/>
      <c r="W40" s="452"/>
      <c r="X40" s="454"/>
      <c r="Y40" s="454"/>
      <c r="Z40" s="454"/>
      <c r="AA40" s="454"/>
      <c r="AB40" s="453"/>
    </row>
    <row r="41" spans="2:28" x14ac:dyDescent="0.2">
      <c r="B41" s="180" t="s">
        <v>572</v>
      </c>
      <c r="C41" s="168">
        <v>0</v>
      </c>
      <c r="D41" s="139">
        <v>0</v>
      </c>
      <c r="E41" s="139">
        <v>6</v>
      </c>
      <c r="F41" s="152">
        <v>4</v>
      </c>
      <c r="G41" s="336">
        <v>10</v>
      </c>
      <c r="I41" s="180" t="s">
        <v>581</v>
      </c>
      <c r="J41" s="168">
        <v>0</v>
      </c>
      <c r="K41" s="139">
        <v>1</v>
      </c>
      <c r="L41" s="139">
        <v>1</v>
      </c>
      <c r="M41" s="152">
        <v>0</v>
      </c>
      <c r="N41" s="336">
        <v>2</v>
      </c>
      <c r="P41" s="452"/>
      <c r="Q41" s="453"/>
      <c r="R41" s="453"/>
      <c r="S41" s="453"/>
      <c r="T41" s="453"/>
      <c r="U41" s="453"/>
      <c r="V41" s="87"/>
      <c r="W41" s="452"/>
      <c r="X41" s="453"/>
      <c r="Y41" s="453"/>
      <c r="Z41" s="453"/>
      <c r="AA41" s="453"/>
      <c r="AB41" s="453"/>
    </row>
    <row r="42" spans="2:28" ht="17" thickBot="1" x14ac:dyDescent="0.25">
      <c r="B42" s="63"/>
      <c r="C42" s="440">
        <f>C41/G41*100</f>
        <v>0</v>
      </c>
      <c r="D42" s="441">
        <f>D41/G41*100</f>
        <v>0</v>
      </c>
      <c r="E42" s="441">
        <f>E41/G41*100</f>
        <v>60</v>
      </c>
      <c r="F42" s="442">
        <f>F41/G41*100</f>
        <v>40</v>
      </c>
      <c r="G42" s="338" t="s">
        <v>365</v>
      </c>
      <c r="I42" s="63"/>
      <c r="J42" s="443">
        <f>J41/N41*100</f>
        <v>0</v>
      </c>
      <c r="K42" s="444">
        <f>K41/N41*100</f>
        <v>50</v>
      </c>
      <c r="L42" s="444">
        <f>L41/N41*100</f>
        <v>50</v>
      </c>
      <c r="M42" s="445">
        <f>M41/N41*100</f>
        <v>0</v>
      </c>
      <c r="N42" s="338" t="s">
        <v>365</v>
      </c>
      <c r="P42" s="452"/>
      <c r="Q42" s="454"/>
      <c r="R42" s="454"/>
      <c r="S42" s="454"/>
      <c r="T42" s="454"/>
      <c r="U42" s="453"/>
      <c r="V42" s="87"/>
      <c r="W42" s="452"/>
      <c r="X42" s="454"/>
      <c r="Y42" s="454"/>
      <c r="Z42" s="454"/>
      <c r="AA42" s="454"/>
      <c r="AB42" s="453"/>
    </row>
    <row r="43" spans="2:28" x14ac:dyDescent="0.2">
      <c r="B43" s="180" t="s">
        <v>573</v>
      </c>
      <c r="C43" s="168">
        <v>0</v>
      </c>
      <c r="D43" s="139">
        <v>0</v>
      </c>
      <c r="E43" s="139">
        <v>1</v>
      </c>
      <c r="F43" s="152">
        <v>10</v>
      </c>
      <c r="G43" s="336">
        <v>11</v>
      </c>
      <c r="I43" s="180" t="s">
        <v>582</v>
      </c>
      <c r="J43" s="168">
        <v>0</v>
      </c>
      <c r="K43" s="139">
        <v>2</v>
      </c>
      <c r="L43" s="139">
        <v>2</v>
      </c>
      <c r="M43" s="152">
        <v>1</v>
      </c>
      <c r="N43" s="336">
        <v>5</v>
      </c>
      <c r="P43" s="452"/>
      <c r="Q43" s="453"/>
      <c r="R43" s="453"/>
      <c r="S43" s="453"/>
      <c r="T43" s="453"/>
      <c r="U43" s="453"/>
      <c r="V43" s="87"/>
      <c r="W43" s="452"/>
      <c r="X43" s="453"/>
      <c r="Y43" s="453"/>
      <c r="Z43" s="453"/>
      <c r="AA43" s="453"/>
      <c r="AB43" s="453"/>
    </row>
    <row r="44" spans="2:28" ht="17" thickBot="1" x14ac:dyDescent="0.25">
      <c r="B44" s="60"/>
      <c r="C44" s="434">
        <f>C43/G43*100</f>
        <v>0</v>
      </c>
      <c r="D44" s="435">
        <f>D43/G43*100</f>
        <v>0</v>
      </c>
      <c r="E44" s="435">
        <f>E43/G43*100</f>
        <v>9.0909090909090917</v>
      </c>
      <c r="F44" s="436">
        <f>F43/G43*100</f>
        <v>90.909090909090907</v>
      </c>
      <c r="G44" s="337" t="s">
        <v>365</v>
      </c>
      <c r="I44" s="60"/>
      <c r="J44" s="437">
        <f>J43/N43*100</f>
        <v>0</v>
      </c>
      <c r="K44" s="438">
        <f>K43/N43*100</f>
        <v>40</v>
      </c>
      <c r="L44" s="438">
        <f>L43/N43*100</f>
        <v>40</v>
      </c>
      <c r="M44" s="439">
        <f>M43/N43*100</f>
        <v>20</v>
      </c>
      <c r="N44" s="337" t="s">
        <v>365</v>
      </c>
      <c r="P44" s="452"/>
      <c r="Q44" s="454"/>
      <c r="R44" s="454"/>
      <c r="S44" s="454"/>
      <c r="T44" s="454"/>
      <c r="U44" s="453"/>
      <c r="V44" s="87"/>
      <c r="W44" s="452"/>
      <c r="X44" s="454"/>
      <c r="Y44" s="454"/>
      <c r="Z44" s="454"/>
      <c r="AA44" s="454"/>
      <c r="AB44" s="453"/>
    </row>
    <row r="45" spans="2:28" x14ac:dyDescent="0.2">
      <c r="B45" s="180" t="s">
        <v>574</v>
      </c>
      <c r="C45" s="168">
        <v>0</v>
      </c>
      <c r="D45" s="139">
        <v>0</v>
      </c>
      <c r="E45" s="139">
        <v>0</v>
      </c>
      <c r="F45" s="152">
        <v>5</v>
      </c>
      <c r="G45" s="336">
        <v>5</v>
      </c>
      <c r="I45" s="180" t="s">
        <v>583</v>
      </c>
      <c r="J45" s="168">
        <v>0</v>
      </c>
      <c r="K45" s="139">
        <v>4</v>
      </c>
      <c r="L45" s="139">
        <v>2</v>
      </c>
      <c r="M45" s="152">
        <v>1</v>
      </c>
      <c r="N45" s="336">
        <v>7</v>
      </c>
      <c r="P45" s="452"/>
      <c r="Q45" s="453"/>
      <c r="R45" s="453"/>
      <c r="S45" s="453"/>
      <c r="T45" s="453"/>
      <c r="U45" s="453"/>
      <c r="V45" s="87"/>
      <c r="W45" s="452"/>
      <c r="X45" s="453"/>
      <c r="Y45" s="453"/>
      <c r="Z45" s="453"/>
      <c r="AA45" s="453"/>
      <c r="AB45" s="453"/>
    </row>
    <row r="46" spans="2:28" ht="17" thickBot="1" x14ac:dyDescent="0.25">
      <c r="B46" s="60"/>
      <c r="C46" s="434">
        <f>C45/G45*100</f>
        <v>0</v>
      </c>
      <c r="D46" s="435">
        <f>D45/G45*100</f>
        <v>0</v>
      </c>
      <c r="E46" s="435">
        <f>E45/G45*100</f>
        <v>0</v>
      </c>
      <c r="F46" s="436">
        <f>F45/G45*100</f>
        <v>100</v>
      </c>
      <c r="G46" s="337" t="s">
        <v>365</v>
      </c>
      <c r="I46" s="60"/>
      <c r="J46" s="437">
        <f>J45/N45*100</f>
        <v>0</v>
      </c>
      <c r="K46" s="438">
        <f>K45/N45*100</f>
        <v>57.142857142857139</v>
      </c>
      <c r="L46" s="438">
        <f>L45/N45*100</f>
        <v>28.571428571428569</v>
      </c>
      <c r="M46" s="439">
        <f>M45/N45*100</f>
        <v>14.285714285714285</v>
      </c>
      <c r="N46" s="337" t="s">
        <v>365</v>
      </c>
      <c r="P46" s="452"/>
      <c r="Q46" s="454"/>
      <c r="R46" s="454"/>
      <c r="S46" s="454"/>
      <c r="T46" s="454"/>
      <c r="U46" s="453"/>
      <c r="V46" s="87"/>
      <c r="W46" s="452"/>
      <c r="X46" s="454"/>
      <c r="Y46" s="454"/>
      <c r="Z46" s="454"/>
      <c r="AA46" s="454"/>
      <c r="AB46" s="453"/>
    </row>
    <row r="47" spans="2:28" x14ac:dyDescent="0.2">
      <c r="B47" s="180" t="s">
        <v>575</v>
      </c>
      <c r="C47" s="168">
        <v>0</v>
      </c>
      <c r="D47" s="139">
        <v>0</v>
      </c>
      <c r="E47" s="139">
        <v>0</v>
      </c>
      <c r="F47" s="152">
        <v>4</v>
      </c>
      <c r="G47" s="336">
        <v>4</v>
      </c>
      <c r="I47" s="180" t="s">
        <v>584</v>
      </c>
      <c r="J47" s="168">
        <v>0</v>
      </c>
      <c r="K47" s="139">
        <v>0</v>
      </c>
      <c r="L47" s="139">
        <v>0</v>
      </c>
      <c r="M47" s="152">
        <v>2</v>
      </c>
      <c r="N47" s="336">
        <v>2</v>
      </c>
      <c r="P47" s="452"/>
      <c r="Q47" s="453"/>
      <c r="R47" s="453"/>
      <c r="S47" s="453"/>
      <c r="T47" s="453"/>
      <c r="U47" s="453"/>
      <c r="V47" s="87"/>
      <c r="W47" s="452"/>
      <c r="X47" s="453"/>
      <c r="Y47" s="453"/>
      <c r="Z47" s="453"/>
      <c r="AA47" s="453"/>
      <c r="AB47" s="453"/>
    </row>
    <row r="48" spans="2:28" ht="17" thickBot="1" x14ac:dyDescent="0.25">
      <c r="B48" s="63"/>
      <c r="C48" s="446">
        <f>C47/G47*100</f>
        <v>0</v>
      </c>
      <c r="D48" s="447">
        <f>D47/G47*100</f>
        <v>0</v>
      </c>
      <c r="E48" s="447">
        <f>E47/G47*100</f>
        <v>0</v>
      </c>
      <c r="F48" s="448">
        <f>F47/G47*100</f>
        <v>100</v>
      </c>
      <c r="G48" s="338" t="s">
        <v>365</v>
      </c>
      <c r="I48" s="63"/>
      <c r="J48" s="449">
        <f>J47/N47*100</f>
        <v>0</v>
      </c>
      <c r="K48" s="450">
        <f>K47/N47*100</f>
        <v>0</v>
      </c>
      <c r="L48" s="450">
        <f>L47/N47*100</f>
        <v>0</v>
      </c>
      <c r="M48" s="451">
        <f>M47/N47*100</f>
        <v>100</v>
      </c>
      <c r="N48" s="338" t="s">
        <v>365</v>
      </c>
      <c r="P48" s="452"/>
      <c r="Q48" s="454"/>
      <c r="R48" s="454"/>
      <c r="S48" s="454"/>
      <c r="T48" s="454"/>
      <c r="U48" s="453"/>
      <c r="V48" s="87"/>
      <c r="W48" s="452"/>
      <c r="X48" s="454"/>
      <c r="Y48" s="454"/>
      <c r="Z48" s="454"/>
      <c r="AA48" s="454"/>
      <c r="AB48" s="453"/>
    </row>
    <row r="51" spans="2:14" ht="17" thickBot="1" x14ac:dyDescent="0.25">
      <c r="B51" s="455" t="s">
        <v>266</v>
      </c>
    </row>
    <row r="52" spans="2:14" ht="17" thickBot="1" x14ac:dyDescent="0.25">
      <c r="C52" s="163" t="s">
        <v>502</v>
      </c>
      <c r="D52" s="164"/>
      <c r="E52" s="164"/>
      <c r="F52" s="331"/>
      <c r="J52" s="163" t="s">
        <v>502</v>
      </c>
      <c r="K52" s="164"/>
      <c r="L52" s="164"/>
      <c r="M52" s="331"/>
    </row>
    <row r="53" spans="2:14" ht="17" thickBot="1" x14ac:dyDescent="0.25">
      <c r="B53" s="332"/>
      <c r="C53" s="333">
        <v>1</v>
      </c>
      <c r="D53" s="334">
        <v>2</v>
      </c>
      <c r="E53" s="334">
        <v>3</v>
      </c>
      <c r="F53" s="335">
        <v>4</v>
      </c>
      <c r="G53" s="165" t="s">
        <v>364</v>
      </c>
      <c r="I53" s="332"/>
      <c r="J53" s="333">
        <v>1</v>
      </c>
      <c r="K53" s="334">
        <v>2</v>
      </c>
      <c r="L53" s="334">
        <v>3</v>
      </c>
      <c r="M53" s="335">
        <v>4</v>
      </c>
      <c r="N53" s="165" t="s">
        <v>364</v>
      </c>
    </row>
    <row r="54" spans="2:14" x14ac:dyDescent="0.2">
      <c r="B54" s="180" t="s">
        <v>567</v>
      </c>
      <c r="C54" s="168">
        <v>0</v>
      </c>
      <c r="D54" s="139">
        <v>0</v>
      </c>
      <c r="E54" s="139">
        <v>0</v>
      </c>
      <c r="F54" s="152">
        <v>0</v>
      </c>
      <c r="G54" s="336">
        <v>0</v>
      </c>
      <c r="I54" s="180" t="s">
        <v>576</v>
      </c>
      <c r="J54" s="168">
        <v>0</v>
      </c>
      <c r="K54" s="139">
        <v>2</v>
      </c>
      <c r="L54" s="139">
        <v>0</v>
      </c>
      <c r="M54" s="152">
        <v>0</v>
      </c>
      <c r="N54" s="336">
        <v>2</v>
      </c>
    </row>
    <row r="55" spans="2:14" ht="17" thickBot="1" x14ac:dyDescent="0.25">
      <c r="B55" s="60"/>
      <c r="C55" s="422">
        <v>0</v>
      </c>
      <c r="D55" s="423">
        <v>0</v>
      </c>
      <c r="E55" s="423">
        <v>0</v>
      </c>
      <c r="F55" s="424">
        <v>0</v>
      </c>
      <c r="G55" s="337" t="s">
        <v>365</v>
      </c>
      <c r="I55" s="60"/>
      <c r="J55" s="425">
        <f>J54/N54*100</f>
        <v>0</v>
      </c>
      <c r="K55" s="426">
        <f>K54/N54*100</f>
        <v>100</v>
      </c>
      <c r="L55" s="426">
        <f>L54/N54*100</f>
        <v>0</v>
      </c>
      <c r="M55" s="427">
        <f>M54/N54*100</f>
        <v>0</v>
      </c>
      <c r="N55" s="337" t="s">
        <v>365</v>
      </c>
    </row>
    <row r="56" spans="2:14" x14ac:dyDescent="0.2">
      <c r="B56" s="180" t="s">
        <v>568</v>
      </c>
      <c r="C56" s="168">
        <v>0</v>
      </c>
      <c r="D56" s="139">
        <v>2</v>
      </c>
      <c r="E56" s="139">
        <v>5</v>
      </c>
      <c r="F56" s="152">
        <v>0</v>
      </c>
      <c r="G56" s="336">
        <v>7</v>
      </c>
      <c r="I56" s="180" t="s">
        <v>577</v>
      </c>
      <c r="J56" s="168">
        <v>2</v>
      </c>
      <c r="K56" s="139">
        <v>1</v>
      </c>
      <c r="L56" s="139">
        <v>0</v>
      </c>
      <c r="M56" s="152">
        <v>0</v>
      </c>
      <c r="N56" s="336">
        <v>3</v>
      </c>
    </row>
    <row r="57" spans="2:14" ht="17" thickBot="1" x14ac:dyDescent="0.25">
      <c r="B57" s="60"/>
      <c r="C57" s="422">
        <f>C56/G56*100</f>
        <v>0</v>
      </c>
      <c r="D57" s="423">
        <f>D56/G56*100</f>
        <v>28.571428571428569</v>
      </c>
      <c r="E57" s="423">
        <f>E56/G56*100</f>
        <v>71.428571428571431</v>
      </c>
      <c r="F57" s="424">
        <f>F56/G56*100</f>
        <v>0</v>
      </c>
      <c r="G57" s="337" t="s">
        <v>365</v>
      </c>
      <c r="I57" s="60"/>
      <c r="J57" s="425">
        <f>J56/N56*100</f>
        <v>66.666666666666657</v>
      </c>
      <c r="K57" s="426">
        <f>K56/N56*100</f>
        <v>33.333333333333329</v>
      </c>
      <c r="L57" s="426">
        <f>L56/N56*100</f>
        <v>0</v>
      </c>
      <c r="M57" s="427">
        <f>M56/N56*100</f>
        <v>0</v>
      </c>
      <c r="N57" s="337" t="s">
        <v>365</v>
      </c>
    </row>
    <row r="58" spans="2:14" x14ac:dyDescent="0.2">
      <c r="B58" s="180" t="s">
        <v>569</v>
      </c>
      <c r="C58" s="168">
        <v>0</v>
      </c>
      <c r="D58" s="139">
        <v>1</v>
      </c>
      <c r="E58" s="139">
        <v>2</v>
      </c>
      <c r="F58" s="152">
        <v>2</v>
      </c>
      <c r="G58" s="336">
        <v>5</v>
      </c>
      <c r="I58" s="180" t="s">
        <v>578</v>
      </c>
      <c r="J58" s="168">
        <v>0</v>
      </c>
      <c r="K58" s="139">
        <v>8</v>
      </c>
      <c r="L58" s="139">
        <v>0</v>
      </c>
      <c r="M58" s="152">
        <v>0</v>
      </c>
      <c r="N58" s="336">
        <v>8</v>
      </c>
    </row>
    <row r="59" spans="2:14" ht="17" thickBot="1" x14ac:dyDescent="0.25">
      <c r="B59" s="63"/>
      <c r="C59" s="428">
        <f>C58/G58*100</f>
        <v>0</v>
      </c>
      <c r="D59" s="429">
        <f>D58/G58*100</f>
        <v>20</v>
      </c>
      <c r="E59" s="429">
        <f>E58/G58*100</f>
        <v>40</v>
      </c>
      <c r="F59" s="430">
        <f>F58/G58*100</f>
        <v>40</v>
      </c>
      <c r="G59" s="338" t="s">
        <v>365</v>
      </c>
      <c r="I59" s="63"/>
      <c r="J59" s="431">
        <f>J58/N58*100</f>
        <v>0</v>
      </c>
      <c r="K59" s="432">
        <f>K58/N58*100</f>
        <v>100</v>
      </c>
      <c r="L59" s="432">
        <f>L58/N58*100</f>
        <v>0</v>
      </c>
      <c r="M59" s="433">
        <f>M58/N58*100</f>
        <v>0</v>
      </c>
      <c r="N59" s="338" t="s">
        <v>365</v>
      </c>
    </row>
    <row r="60" spans="2:14" x14ac:dyDescent="0.2">
      <c r="B60" s="180" t="s">
        <v>570</v>
      </c>
      <c r="C60" s="168">
        <v>0</v>
      </c>
      <c r="D60" s="139">
        <v>0</v>
      </c>
      <c r="E60" s="139">
        <v>5</v>
      </c>
      <c r="F60" s="152">
        <v>5</v>
      </c>
      <c r="G60" s="336">
        <v>10</v>
      </c>
      <c r="I60" s="180" t="s">
        <v>579</v>
      </c>
      <c r="J60" s="168">
        <v>4</v>
      </c>
      <c r="K60" s="139">
        <v>5</v>
      </c>
      <c r="L60" s="139">
        <v>4</v>
      </c>
      <c r="M60" s="152">
        <v>0</v>
      </c>
      <c r="N60" s="336">
        <v>13</v>
      </c>
    </row>
    <row r="61" spans="2:14" ht="17" thickBot="1" x14ac:dyDescent="0.25">
      <c r="B61" s="60"/>
      <c r="C61" s="422">
        <f>C60/G60*100</f>
        <v>0</v>
      </c>
      <c r="D61" s="423">
        <f>D60/G60*100</f>
        <v>0</v>
      </c>
      <c r="E61" s="423">
        <f>E60/G60*100</f>
        <v>50</v>
      </c>
      <c r="F61" s="424">
        <f>F60/G60*100</f>
        <v>50</v>
      </c>
      <c r="G61" s="337" t="s">
        <v>365</v>
      </c>
      <c r="I61" s="60"/>
      <c r="J61" s="425">
        <f>J60/N60*100</f>
        <v>30.76923076923077</v>
      </c>
      <c r="K61" s="426">
        <f>K60/N60*100</f>
        <v>38.461538461538467</v>
      </c>
      <c r="L61" s="426">
        <f>L60/N60*100</f>
        <v>30.76923076923077</v>
      </c>
      <c r="M61" s="427">
        <f>M60/N60*100</f>
        <v>0</v>
      </c>
      <c r="N61" s="337" t="s">
        <v>365</v>
      </c>
    </row>
    <row r="62" spans="2:14" x14ac:dyDescent="0.2">
      <c r="B62" s="180" t="s">
        <v>571</v>
      </c>
      <c r="C62" s="168">
        <v>0</v>
      </c>
      <c r="D62" s="139">
        <v>0</v>
      </c>
      <c r="E62" s="139">
        <v>3</v>
      </c>
      <c r="F62" s="152">
        <v>0</v>
      </c>
      <c r="G62" s="336">
        <v>3</v>
      </c>
      <c r="I62" s="180" t="s">
        <v>580</v>
      </c>
      <c r="J62" s="168">
        <v>0</v>
      </c>
      <c r="K62" s="139">
        <v>3</v>
      </c>
      <c r="L62" s="139">
        <v>1</v>
      </c>
      <c r="M62" s="152">
        <v>0</v>
      </c>
      <c r="N62" s="336">
        <v>4</v>
      </c>
    </row>
    <row r="63" spans="2:14" ht="17" thickBot="1" x14ac:dyDescent="0.25">
      <c r="B63" s="60"/>
      <c r="C63" s="434">
        <f>C62/G62*100</f>
        <v>0</v>
      </c>
      <c r="D63" s="435">
        <f>D62/G62*100</f>
        <v>0</v>
      </c>
      <c r="E63" s="435">
        <f>E62/G62*100</f>
        <v>100</v>
      </c>
      <c r="F63" s="436">
        <f>F62/G62*100</f>
        <v>0</v>
      </c>
      <c r="G63" s="337" t="s">
        <v>365</v>
      </c>
      <c r="I63" s="60"/>
      <c r="J63" s="437">
        <f>J62/N62*100</f>
        <v>0</v>
      </c>
      <c r="K63" s="438">
        <f>K62/N62*100</f>
        <v>75</v>
      </c>
      <c r="L63" s="438">
        <f>L62/N62*100</f>
        <v>25</v>
      </c>
      <c r="M63" s="439">
        <f>M62/N62*100</f>
        <v>0</v>
      </c>
      <c r="N63" s="337" t="s">
        <v>365</v>
      </c>
    </row>
    <row r="64" spans="2:14" x14ac:dyDescent="0.2">
      <c r="B64" s="180" t="s">
        <v>572</v>
      </c>
      <c r="C64" s="168">
        <v>0</v>
      </c>
      <c r="D64" s="139">
        <v>0</v>
      </c>
      <c r="E64" s="139">
        <v>2</v>
      </c>
      <c r="F64" s="152">
        <v>2</v>
      </c>
      <c r="G64" s="336">
        <v>4</v>
      </c>
      <c r="I64" s="180" t="s">
        <v>581</v>
      </c>
      <c r="J64" s="168">
        <v>0</v>
      </c>
      <c r="K64" s="139">
        <v>1</v>
      </c>
      <c r="L64" s="139">
        <v>1</v>
      </c>
      <c r="M64" s="152">
        <v>0</v>
      </c>
      <c r="N64" s="336">
        <v>2</v>
      </c>
    </row>
    <row r="65" spans="1:59" ht="17" thickBot="1" x14ac:dyDescent="0.25">
      <c r="B65" s="63"/>
      <c r="C65" s="440">
        <f>C64/G64*100</f>
        <v>0</v>
      </c>
      <c r="D65" s="441">
        <f>D64/G64*100</f>
        <v>0</v>
      </c>
      <c r="E65" s="441">
        <f>E64/G64*100</f>
        <v>50</v>
      </c>
      <c r="F65" s="442">
        <f>F64/G64*100</f>
        <v>50</v>
      </c>
      <c r="G65" s="338" t="s">
        <v>365</v>
      </c>
      <c r="I65" s="63"/>
      <c r="J65" s="443">
        <f>J64/N64*100</f>
        <v>0</v>
      </c>
      <c r="K65" s="444">
        <f>K64/N64*100</f>
        <v>50</v>
      </c>
      <c r="L65" s="444">
        <f>L64/N64*100</f>
        <v>50</v>
      </c>
      <c r="M65" s="445">
        <f>M64/N64*100</f>
        <v>0</v>
      </c>
      <c r="N65" s="338" t="s">
        <v>365</v>
      </c>
    </row>
    <row r="66" spans="1:59" x14ac:dyDescent="0.2">
      <c r="B66" s="180" t="s">
        <v>573</v>
      </c>
      <c r="C66" s="168">
        <v>0</v>
      </c>
      <c r="D66" s="139">
        <v>0</v>
      </c>
      <c r="E66" s="139">
        <v>1</v>
      </c>
      <c r="F66" s="152">
        <v>2</v>
      </c>
      <c r="G66" s="336">
        <v>3</v>
      </c>
      <c r="I66" s="180" t="s">
        <v>582</v>
      </c>
      <c r="J66" s="168">
        <v>2</v>
      </c>
      <c r="K66" s="139">
        <v>3</v>
      </c>
      <c r="L66" s="139">
        <v>3</v>
      </c>
      <c r="M66" s="152">
        <v>0</v>
      </c>
      <c r="N66" s="336">
        <v>8</v>
      </c>
    </row>
    <row r="67" spans="1:59" ht="17" thickBot="1" x14ac:dyDescent="0.25">
      <c r="B67" s="60"/>
      <c r="C67" s="434">
        <f>C66/G66*100</f>
        <v>0</v>
      </c>
      <c r="D67" s="435">
        <f>D66/G66*100</f>
        <v>0</v>
      </c>
      <c r="E67" s="435">
        <f>E66/G66*100</f>
        <v>33.333333333333329</v>
      </c>
      <c r="F67" s="436">
        <f>F66/G66*100</f>
        <v>66.666666666666657</v>
      </c>
      <c r="G67" s="337" t="s">
        <v>365</v>
      </c>
      <c r="I67" s="60"/>
      <c r="J67" s="437">
        <f>J66/N66*100</f>
        <v>25</v>
      </c>
      <c r="K67" s="438">
        <f>K66/N66*100</f>
        <v>37.5</v>
      </c>
      <c r="L67" s="438">
        <f>L66/N66*100</f>
        <v>37.5</v>
      </c>
      <c r="M67" s="439">
        <f>M66/N66*100</f>
        <v>0</v>
      </c>
      <c r="N67" s="337" t="s">
        <v>365</v>
      </c>
    </row>
    <row r="68" spans="1:59" x14ac:dyDescent="0.2">
      <c r="B68" s="180" t="s">
        <v>574</v>
      </c>
      <c r="C68" s="168">
        <v>0</v>
      </c>
      <c r="D68" s="139">
        <v>0</v>
      </c>
      <c r="E68" s="139">
        <v>0</v>
      </c>
      <c r="F68" s="152">
        <v>6</v>
      </c>
      <c r="G68" s="336">
        <v>6</v>
      </c>
      <c r="I68" s="180" t="s">
        <v>583</v>
      </c>
      <c r="J68" s="168">
        <v>0</v>
      </c>
      <c r="K68" s="139">
        <v>1</v>
      </c>
      <c r="L68" s="139">
        <v>3</v>
      </c>
      <c r="M68" s="152">
        <v>3</v>
      </c>
      <c r="N68" s="336">
        <v>7</v>
      </c>
    </row>
    <row r="69" spans="1:59" ht="17" thickBot="1" x14ac:dyDescent="0.25">
      <c r="B69" s="60"/>
      <c r="C69" s="434">
        <f>C68/G68*100</f>
        <v>0</v>
      </c>
      <c r="D69" s="435">
        <f>D68/G68*100</f>
        <v>0</v>
      </c>
      <c r="E69" s="435">
        <f>E68/G68*100</f>
        <v>0</v>
      </c>
      <c r="F69" s="436">
        <f>F68/G68*100</f>
        <v>100</v>
      </c>
      <c r="G69" s="337" t="s">
        <v>365</v>
      </c>
      <c r="I69" s="60"/>
      <c r="J69" s="437">
        <f>J68/N68*100</f>
        <v>0</v>
      </c>
      <c r="K69" s="438">
        <f>K68/N68*100</f>
        <v>14.285714285714285</v>
      </c>
      <c r="L69" s="438">
        <f>L68/N68*100</f>
        <v>42.857142857142854</v>
      </c>
      <c r="M69" s="439">
        <f>M68/N68*100</f>
        <v>42.857142857142854</v>
      </c>
      <c r="N69" s="337" t="s">
        <v>365</v>
      </c>
    </row>
    <row r="70" spans="1:59" x14ac:dyDescent="0.2">
      <c r="B70" s="180" t="s">
        <v>575</v>
      </c>
      <c r="C70" s="168">
        <v>0</v>
      </c>
      <c r="D70" s="139">
        <v>0</v>
      </c>
      <c r="E70" s="139">
        <v>0</v>
      </c>
      <c r="F70" s="152">
        <v>3</v>
      </c>
      <c r="G70" s="336">
        <v>3</v>
      </c>
      <c r="I70" s="180" t="s">
        <v>584</v>
      </c>
      <c r="J70" s="168">
        <v>0</v>
      </c>
      <c r="K70" s="139">
        <v>0</v>
      </c>
      <c r="L70" s="139">
        <v>0</v>
      </c>
      <c r="M70" s="152">
        <v>3</v>
      </c>
      <c r="N70" s="336">
        <v>3</v>
      </c>
    </row>
    <row r="71" spans="1:59" ht="17" thickBot="1" x14ac:dyDescent="0.25">
      <c r="B71" s="63"/>
      <c r="C71" s="446">
        <f>C70/G70*100</f>
        <v>0</v>
      </c>
      <c r="D71" s="447">
        <f>D70/G70*100</f>
        <v>0</v>
      </c>
      <c r="E71" s="447">
        <f>E70/G70*100</f>
        <v>0</v>
      </c>
      <c r="F71" s="448">
        <f>F70/G70*100</f>
        <v>100</v>
      </c>
      <c r="G71" s="338" t="s">
        <v>365</v>
      </c>
      <c r="I71" s="63"/>
      <c r="J71" s="449">
        <f>J70/N70*100</f>
        <v>0</v>
      </c>
      <c r="K71" s="450">
        <f>K70/N70*100</f>
        <v>0</v>
      </c>
      <c r="L71" s="450">
        <f>L70/N70*100</f>
        <v>0</v>
      </c>
      <c r="M71" s="451">
        <f>M70/N70*100</f>
        <v>100</v>
      </c>
      <c r="N71" s="338" t="s">
        <v>365</v>
      </c>
    </row>
    <row r="75" spans="1:59" x14ac:dyDescent="0.2">
      <c r="A75" s="26" t="s">
        <v>0</v>
      </c>
      <c r="B75" t="s">
        <v>585</v>
      </c>
      <c r="AD75" s="61"/>
      <c r="AE75" s="61"/>
      <c r="AF75" s="61"/>
      <c r="AG75" s="61"/>
      <c r="AH75" s="61"/>
      <c r="AI75" s="61"/>
      <c r="AJ75" s="61"/>
      <c r="AK75" s="61"/>
      <c r="AL75" s="61"/>
      <c r="AM75" s="61"/>
      <c r="AN75" s="61"/>
      <c r="AO75" s="61"/>
      <c r="AP75" s="61"/>
      <c r="AQ75" s="61"/>
      <c r="AR75" s="61"/>
      <c r="AS75" s="61"/>
      <c r="AT75" s="61"/>
      <c r="AU75" s="61"/>
      <c r="AV75" s="61"/>
      <c r="AW75" s="61"/>
      <c r="AX75" s="61"/>
      <c r="AY75" s="61"/>
      <c r="AZ75" s="61"/>
      <c r="BA75" s="61"/>
      <c r="BB75" s="61"/>
      <c r="BC75" s="61"/>
      <c r="BD75" s="61"/>
      <c r="BE75" s="61"/>
      <c r="BF75" s="61"/>
      <c r="BG75" s="61"/>
    </row>
    <row r="76" spans="1:59" ht="17" thickBot="1" x14ac:dyDescent="0.25">
      <c r="A76" s="26"/>
      <c r="W76" s="61"/>
      <c r="X76" s="61"/>
      <c r="Y76" s="61"/>
      <c r="Z76" s="61"/>
      <c r="AA76" s="61"/>
      <c r="AB76" s="61"/>
      <c r="AC76" s="61"/>
      <c r="AD76" s="61"/>
      <c r="AE76" s="61"/>
      <c r="AF76" s="61"/>
      <c r="AG76" s="61"/>
      <c r="AH76" s="61"/>
      <c r="AI76" s="61"/>
      <c r="AJ76" s="61"/>
      <c r="AK76" s="61"/>
      <c r="AL76" s="61"/>
      <c r="AM76" s="61"/>
      <c r="AN76" s="61"/>
      <c r="AO76" s="61"/>
      <c r="AP76" s="61"/>
      <c r="AQ76" s="61"/>
      <c r="AR76" s="61"/>
      <c r="AS76" s="61"/>
      <c r="AT76" s="61"/>
      <c r="AU76" s="61"/>
      <c r="AV76" s="61"/>
      <c r="AW76" s="61"/>
      <c r="AX76" s="61"/>
      <c r="AY76" s="61"/>
      <c r="AZ76" s="61"/>
      <c r="BA76" s="61"/>
      <c r="BB76" s="61"/>
      <c r="BC76" s="61"/>
      <c r="BD76" s="61"/>
      <c r="BE76" s="61"/>
      <c r="BF76" s="61"/>
      <c r="BG76" s="61"/>
    </row>
    <row r="77" spans="1:59" x14ac:dyDescent="0.2">
      <c r="A77" s="233" t="s">
        <v>559</v>
      </c>
      <c r="B77" s="333" t="s">
        <v>94</v>
      </c>
      <c r="C77" s="334" t="s">
        <v>95</v>
      </c>
      <c r="D77" s="334" t="s">
        <v>94</v>
      </c>
      <c r="E77" s="334" t="s">
        <v>95</v>
      </c>
      <c r="F77" s="334" t="s">
        <v>96</v>
      </c>
      <c r="G77" s="334" t="s">
        <v>94</v>
      </c>
      <c r="H77" s="334" t="s">
        <v>96</v>
      </c>
      <c r="I77" s="334" t="s">
        <v>95</v>
      </c>
      <c r="J77" s="334" t="s">
        <v>96</v>
      </c>
      <c r="K77" s="333" t="s">
        <v>94</v>
      </c>
      <c r="L77" s="334" t="s">
        <v>95</v>
      </c>
      <c r="M77" s="334" t="s">
        <v>94</v>
      </c>
      <c r="N77" s="334" t="s">
        <v>95</v>
      </c>
      <c r="O77" s="334" t="s">
        <v>96</v>
      </c>
      <c r="P77" s="334" t="s">
        <v>94</v>
      </c>
      <c r="Q77" s="334" t="s">
        <v>96</v>
      </c>
      <c r="R77" s="334" t="s">
        <v>95</v>
      </c>
      <c r="S77" s="335" t="s">
        <v>96</v>
      </c>
      <c r="T77" s="61"/>
      <c r="U77" s="61"/>
      <c r="V77" s="61"/>
      <c r="W77" s="61"/>
      <c r="X77" s="61"/>
      <c r="Y77" s="61"/>
      <c r="Z77" s="61"/>
      <c r="AA77" s="61"/>
      <c r="AB77" s="61"/>
      <c r="AC77" s="61"/>
      <c r="AD77" s="61"/>
      <c r="AE77" s="61"/>
      <c r="AF77" s="61"/>
      <c r="AG77" s="61"/>
      <c r="AH77" s="61"/>
      <c r="AI77" s="61"/>
      <c r="AJ77" s="61"/>
      <c r="AK77" s="61"/>
      <c r="AL77" s="61"/>
      <c r="AM77" s="61"/>
      <c r="AN77" s="61"/>
      <c r="AO77" s="61"/>
      <c r="AP77" s="61"/>
      <c r="AQ77" s="61"/>
      <c r="AR77" s="61"/>
      <c r="AS77" s="61"/>
      <c r="AT77" s="61"/>
      <c r="AU77" s="61"/>
      <c r="AV77" s="61"/>
      <c r="AW77" s="61"/>
      <c r="AX77" s="61"/>
      <c r="AY77" s="61"/>
      <c r="AZ77" s="61"/>
      <c r="BA77" s="61"/>
      <c r="BB77" s="61"/>
      <c r="BC77" s="61"/>
      <c r="BD77" s="61"/>
      <c r="BE77" s="61"/>
      <c r="BF77" s="61"/>
      <c r="BG77" s="61"/>
    </row>
    <row r="78" spans="1:59" x14ac:dyDescent="0.2">
      <c r="A78" s="256" t="s">
        <v>560</v>
      </c>
      <c r="B78" s="182" t="s">
        <v>94</v>
      </c>
      <c r="C78" s="151" t="s">
        <v>94</v>
      </c>
      <c r="D78" s="151" t="s">
        <v>95</v>
      </c>
      <c r="E78" s="151" t="s">
        <v>95</v>
      </c>
      <c r="F78" s="151" t="s">
        <v>94</v>
      </c>
      <c r="G78" s="151" t="s">
        <v>96</v>
      </c>
      <c r="H78" s="151" t="s">
        <v>95</v>
      </c>
      <c r="I78" s="151" t="s">
        <v>96</v>
      </c>
      <c r="J78" s="151" t="s">
        <v>96</v>
      </c>
      <c r="K78" s="182" t="s">
        <v>94</v>
      </c>
      <c r="L78" s="151" t="s">
        <v>94</v>
      </c>
      <c r="M78" s="151" t="s">
        <v>95</v>
      </c>
      <c r="N78" s="151" t="s">
        <v>95</v>
      </c>
      <c r="O78" s="151" t="s">
        <v>94</v>
      </c>
      <c r="P78" s="151" t="s">
        <v>96</v>
      </c>
      <c r="Q78" s="151" t="s">
        <v>95</v>
      </c>
      <c r="R78" s="151" t="s">
        <v>96</v>
      </c>
      <c r="S78" s="181" t="s">
        <v>96</v>
      </c>
      <c r="T78" s="61"/>
      <c r="U78" s="61"/>
      <c r="V78" s="61"/>
      <c r="W78" s="61"/>
      <c r="X78" s="61"/>
      <c r="Y78" s="61"/>
      <c r="Z78" s="61"/>
      <c r="AA78" s="61"/>
      <c r="AB78" s="61"/>
      <c r="AC78" s="61"/>
      <c r="AD78" s="61"/>
      <c r="AE78" s="61"/>
      <c r="AF78" s="61"/>
      <c r="AG78" s="61"/>
      <c r="AH78" s="61"/>
      <c r="AI78" s="61"/>
      <c r="AJ78" s="61"/>
      <c r="AK78" s="61"/>
      <c r="AL78" s="61"/>
      <c r="AM78" s="61"/>
      <c r="AN78" s="61"/>
      <c r="AO78" s="61"/>
      <c r="AP78" s="61"/>
      <c r="AQ78" s="61"/>
      <c r="AR78" s="61"/>
      <c r="AS78" s="61"/>
      <c r="AT78" s="61"/>
      <c r="AU78" s="61"/>
      <c r="AV78" s="61"/>
      <c r="AW78" s="61"/>
      <c r="AX78" s="61"/>
      <c r="AY78" s="61"/>
      <c r="AZ78" s="61"/>
      <c r="BA78" s="61"/>
      <c r="BB78" s="61"/>
      <c r="BC78" s="61"/>
      <c r="BD78" s="61"/>
      <c r="BE78" s="61"/>
      <c r="BF78" s="61"/>
      <c r="BG78" s="61"/>
    </row>
    <row r="79" spans="1:59" x14ac:dyDescent="0.2">
      <c r="A79" s="256" t="s">
        <v>561</v>
      </c>
      <c r="B79" s="182" t="s">
        <v>95</v>
      </c>
      <c r="C79" s="151" t="s">
        <v>95</v>
      </c>
      <c r="D79" s="151" t="s">
        <v>95</v>
      </c>
      <c r="E79" s="151" t="s">
        <v>95</v>
      </c>
      <c r="F79" s="151" t="s">
        <v>95</v>
      </c>
      <c r="G79" s="151" t="s">
        <v>95</v>
      </c>
      <c r="H79" s="151" t="s">
        <v>95</v>
      </c>
      <c r="I79" s="151" t="s">
        <v>95</v>
      </c>
      <c r="J79" s="151" t="s">
        <v>95</v>
      </c>
      <c r="K79" s="182" t="s">
        <v>96</v>
      </c>
      <c r="L79" s="151" t="s">
        <v>96</v>
      </c>
      <c r="M79" s="151" t="s">
        <v>96</v>
      </c>
      <c r="N79" s="151" t="s">
        <v>96</v>
      </c>
      <c r="O79" s="151" t="s">
        <v>96</v>
      </c>
      <c r="P79" s="151" t="s">
        <v>96</v>
      </c>
      <c r="Q79" s="151" t="s">
        <v>96</v>
      </c>
      <c r="R79" s="151" t="s">
        <v>96</v>
      </c>
      <c r="S79" s="181" t="s">
        <v>96</v>
      </c>
      <c r="T79" s="61"/>
      <c r="U79" s="61"/>
      <c r="V79" s="61"/>
      <c r="W79" s="61"/>
      <c r="X79" s="61"/>
      <c r="Y79" s="61"/>
      <c r="Z79" s="61"/>
      <c r="AA79" s="61"/>
      <c r="AB79" s="61"/>
      <c r="AC79" s="61"/>
      <c r="AD79" s="61"/>
      <c r="AE79" s="61"/>
      <c r="AF79" s="61"/>
      <c r="AG79" s="61"/>
      <c r="AH79" s="61"/>
      <c r="AI79" s="61"/>
      <c r="AJ79" s="61"/>
      <c r="AK79" s="61"/>
      <c r="AL79" s="61"/>
      <c r="AM79" s="61"/>
      <c r="AN79" s="61"/>
      <c r="AO79" s="61"/>
      <c r="AP79" s="61"/>
      <c r="AQ79" s="61"/>
      <c r="AR79" s="61"/>
      <c r="AS79" s="61"/>
      <c r="AT79" s="61"/>
      <c r="AU79" s="61"/>
      <c r="AV79" s="61"/>
      <c r="AW79" s="61"/>
      <c r="AX79" s="61"/>
      <c r="AY79" s="61"/>
      <c r="AZ79" s="61"/>
      <c r="BA79" s="61"/>
      <c r="BB79" s="61"/>
      <c r="BC79" s="61"/>
      <c r="BD79" s="61"/>
      <c r="BE79" s="61"/>
      <c r="BF79" s="61"/>
      <c r="BG79" s="61"/>
    </row>
    <row r="80" spans="1:59" ht="17" thickBot="1" x14ac:dyDescent="0.25">
      <c r="A80" s="245" t="s">
        <v>562</v>
      </c>
      <c r="B80" s="492" t="s">
        <v>95</v>
      </c>
      <c r="C80" s="179" t="s">
        <v>95</v>
      </c>
      <c r="D80" s="179" t="s">
        <v>95</v>
      </c>
      <c r="E80" s="179" t="s">
        <v>95</v>
      </c>
      <c r="F80" s="179" t="s">
        <v>95</v>
      </c>
      <c r="G80" s="179" t="s">
        <v>95</v>
      </c>
      <c r="H80" s="179" t="s">
        <v>95</v>
      </c>
      <c r="I80" s="179" t="s">
        <v>95</v>
      </c>
      <c r="J80" s="179" t="s">
        <v>95</v>
      </c>
      <c r="K80" s="492" t="s">
        <v>94</v>
      </c>
      <c r="L80" s="179" t="s">
        <v>94</v>
      </c>
      <c r="M80" s="179" t="s">
        <v>94</v>
      </c>
      <c r="N80" s="179" t="s">
        <v>94</v>
      </c>
      <c r="O80" s="179" t="s">
        <v>94</v>
      </c>
      <c r="P80" s="179" t="s">
        <v>94</v>
      </c>
      <c r="Q80" s="179" t="s">
        <v>94</v>
      </c>
      <c r="R80" s="179" t="s">
        <v>94</v>
      </c>
      <c r="S80" s="338" t="s">
        <v>94</v>
      </c>
      <c r="T80" s="61"/>
      <c r="U80" s="61"/>
      <c r="V80" s="61"/>
      <c r="W80" s="61"/>
      <c r="X80" s="61"/>
      <c r="Y80" s="61"/>
      <c r="Z80" s="61"/>
      <c r="AA80" s="61"/>
      <c r="AB80" s="61"/>
      <c r="AC80" s="61"/>
      <c r="AD80" s="61"/>
      <c r="AE80" s="61"/>
      <c r="AF80" s="61"/>
      <c r="AG80" s="61"/>
      <c r="AH80" s="61"/>
      <c r="AI80" s="61"/>
      <c r="AJ80" s="61"/>
      <c r="AK80" s="61"/>
      <c r="AL80" s="61"/>
      <c r="AM80" s="61"/>
      <c r="AN80" s="61"/>
      <c r="AO80" s="61"/>
      <c r="AP80" s="61"/>
      <c r="AQ80" s="61"/>
      <c r="AR80" s="61"/>
      <c r="AS80" s="61"/>
      <c r="AT80" s="61"/>
      <c r="AU80" s="61"/>
      <c r="AV80" s="61"/>
      <c r="AW80" s="61"/>
      <c r="AX80" s="61"/>
      <c r="AY80" s="61"/>
      <c r="AZ80" s="61"/>
      <c r="BA80" s="61"/>
      <c r="BB80" s="61"/>
      <c r="BC80" s="61"/>
      <c r="BD80" s="61"/>
      <c r="BE80" s="61"/>
      <c r="BF80" s="61"/>
      <c r="BG80" s="61"/>
    </row>
    <row r="81" spans="1:19" x14ac:dyDescent="0.2">
      <c r="A81" s="504" t="s">
        <v>297</v>
      </c>
      <c r="B81" s="210">
        <v>2.65</v>
      </c>
      <c r="C81" s="268">
        <v>2.1</v>
      </c>
      <c r="D81" s="268">
        <v>2.75</v>
      </c>
      <c r="E81" s="268">
        <v>2.5499999999999998</v>
      </c>
      <c r="F81" s="268">
        <v>2.35</v>
      </c>
      <c r="G81" s="268"/>
      <c r="H81" s="268">
        <v>2.4500000000000002</v>
      </c>
      <c r="I81" s="268">
        <v>2.5499999999999998</v>
      </c>
      <c r="J81" s="268">
        <v>2.6</v>
      </c>
      <c r="K81" s="268">
        <v>2.7</v>
      </c>
      <c r="L81" s="268">
        <v>1.8</v>
      </c>
      <c r="M81" s="268">
        <v>2.5</v>
      </c>
      <c r="N81" s="268">
        <v>2.5</v>
      </c>
      <c r="O81" s="268">
        <v>2.1</v>
      </c>
      <c r="P81" s="268">
        <v>2.5</v>
      </c>
      <c r="Q81" s="268">
        <v>2.2999999999999998</v>
      </c>
      <c r="R81" s="268">
        <v>2.8</v>
      </c>
      <c r="S81" s="211">
        <v>2.15</v>
      </c>
    </row>
    <row r="82" spans="1:19" x14ac:dyDescent="0.2">
      <c r="A82" s="256"/>
      <c r="B82" s="260"/>
      <c r="C82" s="457">
        <v>2.5</v>
      </c>
      <c r="D82" s="457">
        <v>2.6</v>
      </c>
      <c r="E82" s="457">
        <v>2.6</v>
      </c>
      <c r="F82" s="457"/>
      <c r="G82" s="457"/>
      <c r="H82" s="457">
        <v>2.65</v>
      </c>
      <c r="I82" s="457">
        <v>2.6</v>
      </c>
      <c r="J82" s="457">
        <v>2.4</v>
      </c>
      <c r="K82" s="457"/>
      <c r="L82" s="457">
        <v>2.5</v>
      </c>
      <c r="M82" s="457">
        <v>2.7</v>
      </c>
      <c r="N82" s="457">
        <v>2.4500000000000002</v>
      </c>
      <c r="O82" s="457"/>
      <c r="P82" s="457"/>
      <c r="Q82" s="457">
        <v>2.5499999999999998</v>
      </c>
      <c r="R82" s="457"/>
      <c r="S82" s="264"/>
    </row>
    <row r="83" spans="1:19" x14ac:dyDescent="0.2">
      <c r="A83" s="256"/>
      <c r="B83" s="260"/>
      <c r="C83" s="457">
        <v>2.4</v>
      </c>
      <c r="D83" s="457">
        <v>2.6</v>
      </c>
      <c r="E83" s="457">
        <v>2.8</v>
      </c>
      <c r="F83" s="457"/>
      <c r="G83" s="457"/>
      <c r="H83" s="457">
        <v>1.95</v>
      </c>
      <c r="I83" s="457">
        <v>2.5</v>
      </c>
      <c r="J83" s="457"/>
      <c r="K83" s="457"/>
      <c r="L83" s="457">
        <v>2.5499999999999998</v>
      </c>
      <c r="M83" s="457">
        <v>2.6</v>
      </c>
      <c r="N83" s="457">
        <v>2.75</v>
      </c>
      <c r="O83" s="457"/>
      <c r="P83" s="457"/>
      <c r="Q83" s="457">
        <v>2.5</v>
      </c>
      <c r="R83" s="457"/>
      <c r="S83" s="264"/>
    </row>
    <row r="84" spans="1:19" x14ac:dyDescent="0.2">
      <c r="A84" s="256"/>
      <c r="B84" s="260"/>
      <c r="C84" s="457">
        <v>2.4500000000000002</v>
      </c>
      <c r="D84" s="457">
        <v>2.4500000000000002</v>
      </c>
      <c r="E84" s="457">
        <v>2.5</v>
      </c>
      <c r="F84" s="457"/>
      <c r="G84" s="457"/>
      <c r="H84" s="457">
        <v>2.5499999999999998</v>
      </c>
      <c r="I84" s="457"/>
      <c r="J84" s="457"/>
      <c r="K84" s="457"/>
      <c r="L84" s="457"/>
      <c r="M84" s="457">
        <v>2.65</v>
      </c>
      <c r="N84" s="457">
        <v>2.15</v>
      </c>
      <c r="O84" s="457"/>
      <c r="P84" s="457"/>
      <c r="Q84" s="457"/>
      <c r="R84" s="457"/>
      <c r="S84" s="264"/>
    </row>
    <row r="85" spans="1:19" x14ac:dyDescent="0.2">
      <c r="A85" s="256"/>
      <c r="B85" s="260"/>
      <c r="C85" s="457">
        <v>2.4500000000000002</v>
      </c>
      <c r="D85" s="457"/>
      <c r="E85" s="457">
        <v>2.6</v>
      </c>
      <c r="F85" s="457"/>
      <c r="G85" s="457"/>
      <c r="H85" s="457">
        <v>2.6</v>
      </c>
      <c r="I85" s="457"/>
      <c r="J85" s="457"/>
      <c r="K85" s="457"/>
      <c r="L85" s="457"/>
      <c r="M85" s="457"/>
      <c r="N85" s="457">
        <v>2.5</v>
      </c>
      <c r="O85" s="457"/>
      <c r="P85" s="457"/>
      <c r="Q85" s="457"/>
      <c r="R85" s="457"/>
      <c r="S85" s="264"/>
    </row>
    <row r="86" spans="1:19" x14ac:dyDescent="0.2">
      <c r="A86" s="256"/>
      <c r="B86" s="260"/>
      <c r="C86" s="457"/>
      <c r="D86" s="457"/>
      <c r="E86" s="457">
        <v>2.8</v>
      </c>
      <c r="F86" s="457"/>
      <c r="G86" s="457"/>
      <c r="H86" s="457">
        <v>2.4500000000000002</v>
      </c>
      <c r="I86" s="457"/>
      <c r="J86" s="457"/>
      <c r="K86" s="457"/>
      <c r="L86" s="457"/>
      <c r="M86" s="457"/>
      <c r="N86" s="457"/>
      <c r="O86" s="457"/>
      <c r="P86" s="457"/>
      <c r="Q86" s="457"/>
      <c r="R86" s="457"/>
      <c r="S86" s="264"/>
    </row>
    <row r="87" spans="1:19" x14ac:dyDescent="0.2">
      <c r="A87" s="256"/>
      <c r="B87" s="260"/>
      <c r="C87" s="457"/>
      <c r="D87" s="457"/>
      <c r="E87" s="457">
        <v>2.65</v>
      </c>
      <c r="F87" s="457"/>
      <c r="G87" s="457"/>
      <c r="H87" s="457"/>
      <c r="I87" s="457"/>
      <c r="J87" s="457"/>
      <c r="K87" s="457"/>
      <c r="L87" s="457"/>
      <c r="M87" s="457"/>
      <c r="N87" s="457"/>
      <c r="O87" s="457"/>
      <c r="P87" s="457"/>
      <c r="Q87" s="457"/>
      <c r="R87" s="457"/>
      <c r="S87" s="264"/>
    </row>
    <row r="88" spans="1:19" x14ac:dyDescent="0.2">
      <c r="A88" s="256"/>
      <c r="B88" s="260"/>
      <c r="C88" s="457"/>
      <c r="D88" s="457"/>
      <c r="E88" s="457"/>
      <c r="F88" s="457"/>
      <c r="G88" s="457"/>
      <c r="H88" s="457"/>
      <c r="I88" s="457"/>
      <c r="J88" s="457"/>
      <c r="K88" s="457"/>
      <c r="L88" s="457"/>
      <c r="M88" s="457"/>
      <c r="N88" s="457"/>
      <c r="O88" s="457"/>
      <c r="P88" s="457"/>
      <c r="Q88" s="457"/>
      <c r="R88" s="457"/>
      <c r="S88" s="264"/>
    </row>
    <row r="89" spans="1:19" x14ac:dyDescent="0.2">
      <c r="A89" s="256" t="s">
        <v>298</v>
      </c>
      <c r="B89" s="260">
        <v>2.1</v>
      </c>
      <c r="C89" s="457">
        <v>2</v>
      </c>
      <c r="D89" s="457">
        <v>2.4</v>
      </c>
      <c r="E89" s="457">
        <v>2.2999999999999998</v>
      </c>
      <c r="F89" s="457">
        <v>2.25</v>
      </c>
      <c r="G89" s="457">
        <v>2.2999999999999998</v>
      </c>
      <c r="H89" s="457">
        <v>2.35</v>
      </c>
      <c r="I89" s="457">
        <v>2.5499999999999998</v>
      </c>
      <c r="J89" s="457">
        <v>1.65</v>
      </c>
      <c r="K89" s="457">
        <v>2.4</v>
      </c>
      <c r="L89" s="457">
        <v>1.85</v>
      </c>
      <c r="M89" s="457">
        <v>2.5</v>
      </c>
      <c r="N89" s="457">
        <v>2.2999999999999998</v>
      </c>
      <c r="O89" s="457">
        <v>1.5</v>
      </c>
      <c r="P89" s="457">
        <v>2.2000000000000002</v>
      </c>
      <c r="Q89" s="457">
        <v>2.5</v>
      </c>
      <c r="R89" s="457">
        <v>2.15</v>
      </c>
      <c r="S89" s="264">
        <v>1.9</v>
      </c>
    </row>
    <row r="90" spans="1:19" x14ac:dyDescent="0.2">
      <c r="A90" s="256"/>
      <c r="B90" s="260">
        <v>2.2999999999999998</v>
      </c>
      <c r="C90" s="457"/>
      <c r="D90" s="457">
        <v>2.4</v>
      </c>
      <c r="E90" s="457">
        <v>2.2999999999999998</v>
      </c>
      <c r="F90" s="457">
        <v>2.25</v>
      </c>
      <c r="G90" s="457">
        <v>2.5499999999999998</v>
      </c>
      <c r="H90" s="457">
        <v>2.5</v>
      </c>
      <c r="I90" s="457">
        <v>1.65</v>
      </c>
      <c r="J90" s="457"/>
      <c r="K90" s="457"/>
      <c r="L90" s="457"/>
      <c r="M90" s="457">
        <v>2.5</v>
      </c>
      <c r="N90" s="457">
        <v>1.8</v>
      </c>
      <c r="O90" s="457">
        <v>1.75</v>
      </c>
      <c r="P90" s="457">
        <v>2.1</v>
      </c>
      <c r="Q90" s="457">
        <v>2.1</v>
      </c>
      <c r="R90" s="457">
        <v>2.2000000000000002</v>
      </c>
      <c r="S90" s="264">
        <v>2.5</v>
      </c>
    </row>
    <row r="91" spans="1:19" x14ac:dyDescent="0.2">
      <c r="A91" s="256"/>
      <c r="B91" s="260">
        <v>1.7</v>
      </c>
      <c r="C91" s="457"/>
      <c r="D91" s="457">
        <v>2.5</v>
      </c>
      <c r="E91" s="457">
        <v>2.1</v>
      </c>
      <c r="F91" s="457"/>
      <c r="G91" s="457">
        <v>2.2999999999999998</v>
      </c>
      <c r="H91" s="457">
        <v>2.25</v>
      </c>
      <c r="I91" s="457">
        <v>2.2000000000000002</v>
      </c>
      <c r="J91" s="457"/>
      <c r="K91" s="457"/>
      <c r="L91" s="457"/>
      <c r="M91" s="457">
        <v>2.2999999999999998</v>
      </c>
      <c r="N91" s="457">
        <v>1.8</v>
      </c>
      <c r="O91" s="457"/>
      <c r="P91" s="457">
        <v>2.5</v>
      </c>
      <c r="Q91" s="457">
        <v>2.6</v>
      </c>
      <c r="R91" s="457">
        <v>2.6</v>
      </c>
      <c r="S91" s="264">
        <v>2.1</v>
      </c>
    </row>
    <row r="92" spans="1:19" x14ac:dyDescent="0.2">
      <c r="A92" s="256"/>
      <c r="B92" s="260">
        <v>2.1</v>
      </c>
      <c r="C92" s="457"/>
      <c r="D92" s="457">
        <v>2.2999999999999998</v>
      </c>
      <c r="E92" s="457">
        <v>2.7</v>
      </c>
      <c r="F92" s="457"/>
      <c r="G92" s="457">
        <v>2.1</v>
      </c>
      <c r="H92" s="457">
        <v>2.2000000000000002</v>
      </c>
      <c r="I92" s="457">
        <v>2.8</v>
      </c>
      <c r="J92" s="457"/>
      <c r="K92" s="457"/>
      <c r="L92" s="457"/>
      <c r="M92" s="457">
        <v>2.6</v>
      </c>
      <c r="N92" s="457">
        <v>1.6</v>
      </c>
      <c r="O92" s="457"/>
      <c r="P92" s="457">
        <v>2.0499999999999998</v>
      </c>
      <c r="Q92" s="457"/>
      <c r="R92" s="457">
        <v>2.15</v>
      </c>
      <c r="S92" s="264">
        <v>1.85</v>
      </c>
    </row>
    <row r="93" spans="1:19" x14ac:dyDescent="0.2">
      <c r="A93" s="256"/>
      <c r="B93" s="260"/>
      <c r="C93" s="457"/>
      <c r="D93" s="457"/>
      <c r="E93" s="457">
        <v>2.2000000000000002</v>
      </c>
      <c r="F93" s="457"/>
      <c r="G93" s="457">
        <v>2.1</v>
      </c>
      <c r="H93" s="457">
        <v>2.5</v>
      </c>
      <c r="I93" s="457">
        <v>2.15</v>
      </c>
      <c r="J93" s="457"/>
      <c r="K93" s="457"/>
      <c r="L93" s="457"/>
      <c r="M93" s="457"/>
      <c r="N93" s="457">
        <v>2.15</v>
      </c>
      <c r="O93" s="457"/>
      <c r="P93" s="457">
        <v>2.4500000000000002</v>
      </c>
      <c r="Q93" s="457"/>
      <c r="R93" s="457"/>
      <c r="S93" s="264"/>
    </row>
    <row r="94" spans="1:19" x14ac:dyDescent="0.2">
      <c r="A94" s="256"/>
      <c r="B94" s="260"/>
      <c r="C94" s="457"/>
      <c r="D94" s="457"/>
      <c r="E94" s="457">
        <v>2</v>
      </c>
      <c r="F94" s="457"/>
      <c r="G94" s="457">
        <v>2.5</v>
      </c>
      <c r="H94" s="457">
        <v>2</v>
      </c>
      <c r="I94" s="457">
        <v>2.1</v>
      </c>
      <c r="J94" s="457"/>
      <c r="K94" s="457"/>
      <c r="L94" s="457"/>
      <c r="M94" s="457"/>
      <c r="N94" s="457">
        <v>1.7</v>
      </c>
      <c r="O94" s="457"/>
      <c r="P94" s="457">
        <v>2.2999999999999998</v>
      </c>
      <c r="Q94" s="457"/>
      <c r="R94" s="457"/>
      <c r="S94" s="264"/>
    </row>
    <row r="95" spans="1:19" x14ac:dyDescent="0.2">
      <c r="A95" s="256"/>
      <c r="B95" s="260"/>
      <c r="C95" s="457"/>
      <c r="D95" s="457"/>
      <c r="E95" s="457">
        <v>2.25</v>
      </c>
      <c r="F95" s="457"/>
      <c r="G95" s="457">
        <v>2.2999999999999998</v>
      </c>
      <c r="H95" s="457"/>
      <c r="I95" s="457"/>
      <c r="J95" s="457"/>
      <c r="K95" s="457"/>
      <c r="L95" s="457"/>
      <c r="M95" s="457"/>
      <c r="N95" s="457">
        <v>2.25</v>
      </c>
      <c r="O95" s="457"/>
      <c r="P95" s="457">
        <v>2.25</v>
      </c>
      <c r="Q95" s="457"/>
      <c r="R95" s="457"/>
      <c r="S95" s="264"/>
    </row>
    <row r="96" spans="1:19" x14ac:dyDescent="0.2">
      <c r="A96" s="256"/>
      <c r="B96" s="260"/>
      <c r="C96" s="457"/>
      <c r="D96" s="457"/>
      <c r="E96" s="457">
        <v>2.1</v>
      </c>
      <c r="F96" s="457"/>
      <c r="G96" s="457">
        <v>2</v>
      </c>
      <c r="H96" s="457"/>
      <c r="I96" s="457"/>
      <c r="J96" s="457"/>
      <c r="K96" s="457"/>
      <c r="L96" s="457"/>
      <c r="M96" s="457"/>
      <c r="N96" s="457">
        <v>2.2000000000000002</v>
      </c>
      <c r="O96" s="457"/>
      <c r="P96" s="457"/>
      <c r="Q96" s="457"/>
      <c r="R96" s="457"/>
      <c r="S96" s="264"/>
    </row>
    <row r="97" spans="1:19" x14ac:dyDescent="0.2">
      <c r="A97" s="256"/>
      <c r="B97" s="260"/>
      <c r="C97" s="457"/>
      <c r="D97" s="457"/>
      <c r="E97" s="457">
        <v>2.4</v>
      </c>
      <c r="F97" s="457"/>
      <c r="G97" s="457">
        <v>2.5499999999999998</v>
      </c>
      <c r="H97" s="457"/>
      <c r="I97" s="457"/>
      <c r="J97" s="457"/>
      <c r="K97" s="457"/>
      <c r="L97" s="457"/>
      <c r="M97" s="457"/>
      <c r="N97" s="457">
        <v>2.4</v>
      </c>
      <c r="O97" s="457"/>
      <c r="P97" s="457"/>
      <c r="Q97" s="457"/>
      <c r="R97" s="457"/>
      <c r="S97" s="264"/>
    </row>
    <row r="98" spans="1:19" x14ac:dyDescent="0.2">
      <c r="A98" s="256"/>
      <c r="B98" s="260"/>
      <c r="C98" s="457"/>
      <c r="D98" s="457"/>
      <c r="E98" s="457">
        <v>2.5</v>
      </c>
      <c r="F98" s="457"/>
      <c r="G98" s="457"/>
      <c r="H98" s="457"/>
      <c r="I98" s="457"/>
      <c r="J98" s="457"/>
      <c r="K98" s="457"/>
      <c r="L98" s="457"/>
      <c r="M98" s="457"/>
      <c r="N98" s="457">
        <v>2.5499999999999998</v>
      </c>
      <c r="O98" s="457"/>
      <c r="P98" s="457"/>
      <c r="Q98" s="457"/>
      <c r="R98" s="457"/>
      <c r="S98" s="264"/>
    </row>
    <row r="99" spans="1:19" x14ac:dyDescent="0.2">
      <c r="A99" s="256"/>
      <c r="B99" s="260"/>
      <c r="C99" s="457"/>
      <c r="D99" s="457"/>
      <c r="E99" s="457">
        <v>1.8</v>
      </c>
      <c r="F99" s="457"/>
      <c r="G99" s="457"/>
      <c r="H99" s="457"/>
      <c r="I99" s="457"/>
      <c r="J99" s="457"/>
      <c r="K99" s="457"/>
      <c r="L99" s="457"/>
      <c r="M99" s="457"/>
      <c r="N99" s="457">
        <v>2.25</v>
      </c>
      <c r="O99" s="457"/>
      <c r="P99" s="457"/>
      <c r="Q99" s="457"/>
      <c r="R99" s="457"/>
      <c r="S99" s="264"/>
    </row>
    <row r="100" spans="1:19" x14ac:dyDescent="0.2">
      <c r="A100" s="256"/>
      <c r="B100" s="260"/>
      <c r="C100" s="457"/>
      <c r="D100" s="457"/>
      <c r="E100" s="457">
        <v>2.7</v>
      </c>
      <c r="F100" s="457"/>
      <c r="G100" s="457"/>
      <c r="H100" s="457"/>
      <c r="I100" s="457"/>
      <c r="J100" s="457"/>
      <c r="K100" s="457"/>
      <c r="L100" s="457"/>
      <c r="M100" s="457"/>
      <c r="N100" s="457">
        <v>2.25</v>
      </c>
      <c r="O100" s="457"/>
      <c r="P100" s="457"/>
      <c r="Q100" s="457"/>
      <c r="R100" s="457"/>
      <c r="S100" s="264"/>
    </row>
    <row r="101" spans="1:19" x14ac:dyDescent="0.2">
      <c r="A101" s="256"/>
      <c r="B101" s="260"/>
      <c r="C101" s="457"/>
      <c r="D101" s="457"/>
      <c r="E101" s="457">
        <v>2.5</v>
      </c>
      <c r="F101" s="457"/>
      <c r="G101" s="457"/>
      <c r="H101" s="457"/>
      <c r="I101" s="457"/>
      <c r="J101" s="457"/>
      <c r="K101" s="457"/>
      <c r="L101" s="457"/>
      <c r="M101" s="457"/>
      <c r="N101" s="457">
        <v>2.2000000000000002</v>
      </c>
      <c r="O101" s="457"/>
      <c r="P101" s="457"/>
      <c r="Q101" s="457"/>
      <c r="R101" s="457"/>
      <c r="S101" s="264"/>
    </row>
    <row r="102" spans="1:19" x14ac:dyDescent="0.2">
      <c r="A102" s="256"/>
      <c r="B102" s="260"/>
      <c r="C102" s="457"/>
      <c r="D102" s="457"/>
      <c r="E102" s="457">
        <v>2.6</v>
      </c>
      <c r="F102" s="457"/>
      <c r="G102" s="457"/>
      <c r="H102" s="457"/>
      <c r="I102" s="457"/>
      <c r="J102" s="457"/>
      <c r="K102" s="457"/>
      <c r="L102" s="457"/>
      <c r="M102" s="457"/>
      <c r="N102" s="457"/>
      <c r="O102" s="457"/>
      <c r="P102" s="457"/>
      <c r="Q102" s="457"/>
      <c r="R102" s="457"/>
      <c r="S102" s="264"/>
    </row>
    <row r="103" spans="1:19" ht="17" thickBot="1" x14ac:dyDescent="0.25">
      <c r="A103" s="245"/>
      <c r="B103" s="502"/>
      <c r="C103" s="277"/>
      <c r="D103" s="277"/>
      <c r="E103" s="277">
        <v>1.8</v>
      </c>
      <c r="F103" s="277"/>
      <c r="G103" s="277"/>
      <c r="H103" s="277"/>
      <c r="I103" s="277"/>
      <c r="J103" s="277"/>
      <c r="K103" s="277"/>
      <c r="L103" s="277"/>
      <c r="M103" s="277"/>
      <c r="N103" s="277"/>
      <c r="O103" s="277"/>
      <c r="P103" s="277"/>
      <c r="Q103" s="277"/>
      <c r="R103" s="277"/>
      <c r="S103" s="503"/>
    </row>
    <row r="104" spans="1:19" x14ac:dyDescent="0.2">
      <c r="B104" s="1"/>
      <c r="C104" s="1"/>
      <c r="D104" s="1"/>
      <c r="E104" s="1"/>
      <c r="F104" s="1"/>
      <c r="G104" s="1"/>
      <c r="H104" s="1"/>
      <c r="I104" s="1"/>
      <c r="J104" s="1"/>
      <c r="K104" s="1"/>
      <c r="L104" s="1"/>
      <c r="M104" s="1"/>
      <c r="N104" s="1"/>
      <c r="O104" s="1"/>
      <c r="P104" s="1"/>
      <c r="Q104" s="1"/>
      <c r="R104" s="1"/>
      <c r="S104" s="1"/>
    </row>
    <row r="105" spans="1:19" x14ac:dyDescent="0.2">
      <c r="B105" s="1"/>
      <c r="C105" s="1"/>
      <c r="D105" s="1"/>
      <c r="E105" s="1"/>
      <c r="F105" s="1"/>
      <c r="G105" s="1"/>
      <c r="H105" s="1"/>
      <c r="I105" s="1"/>
      <c r="J105" s="1"/>
      <c r="K105" s="1"/>
      <c r="L105" s="1"/>
      <c r="M105" s="1"/>
      <c r="N105" s="1"/>
      <c r="O105" s="1"/>
      <c r="P105" s="1"/>
      <c r="Q105" s="1"/>
      <c r="R105" s="1"/>
      <c r="S105" s="1"/>
    </row>
    <row r="106" spans="1:19" x14ac:dyDescent="0.2">
      <c r="A106" s="26" t="s">
        <v>328</v>
      </c>
      <c r="B106" s="1" t="s">
        <v>586</v>
      </c>
      <c r="C106" s="1"/>
      <c r="D106" s="1"/>
      <c r="E106" s="1"/>
      <c r="F106" s="1"/>
      <c r="G106" s="1"/>
      <c r="H106" s="1"/>
      <c r="I106" s="1"/>
      <c r="J106" s="1"/>
      <c r="K106" s="1"/>
      <c r="L106" s="1"/>
      <c r="M106" s="1"/>
      <c r="N106" s="1"/>
      <c r="O106" s="1"/>
      <c r="P106" s="1"/>
      <c r="Q106" s="1"/>
      <c r="R106" s="1"/>
      <c r="S106" s="1"/>
    </row>
    <row r="107" spans="1:19" ht="17" thickBot="1" x14ac:dyDescent="0.25">
      <c r="C107" s="1"/>
      <c r="D107" s="1"/>
      <c r="E107" s="1"/>
      <c r="F107" s="1"/>
      <c r="G107" s="1"/>
      <c r="H107" s="1"/>
      <c r="I107" s="1"/>
      <c r="J107" s="1"/>
      <c r="K107" s="1"/>
      <c r="L107" s="1"/>
      <c r="M107" s="1"/>
      <c r="N107" s="1"/>
      <c r="O107" s="1"/>
      <c r="P107" s="1"/>
      <c r="Q107" s="1"/>
      <c r="R107" s="1"/>
      <c r="S107" s="1"/>
    </row>
    <row r="108" spans="1:19" x14ac:dyDescent="0.2">
      <c r="A108" s="233" t="s">
        <v>559</v>
      </c>
      <c r="B108" s="333" t="s">
        <v>94</v>
      </c>
      <c r="C108" s="334" t="s">
        <v>95</v>
      </c>
      <c r="D108" s="334" t="s">
        <v>94</v>
      </c>
      <c r="E108" s="334" t="s">
        <v>95</v>
      </c>
      <c r="F108" s="334" t="s">
        <v>96</v>
      </c>
      <c r="G108" s="334" t="s">
        <v>94</v>
      </c>
      <c r="H108" s="334" t="s">
        <v>96</v>
      </c>
      <c r="I108" s="334" t="s">
        <v>95</v>
      </c>
      <c r="J108" s="334" t="s">
        <v>96</v>
      </c>
      <c r="K108" s="333" t="s">
        <v>94</v>
      </c>
      <c r="L108" s="334" t="s">
        <v>95</v>
      </c>
      <c r="M108" s="334" t="s">
        <v>94</v>
      </c>
      <c r="N108" s="334" t="s">
        <v>95</v>
      </c>
      <c r="O108" s="334" t="s">
        <v>96</v>
      </c>
      <c r="P108" s="334" t="s">
        <v>94</v>
      </c>
      <c r="Q108" s="334" t="s">
        <v>96</v>
      </c>
      <c r="R108" s="334" t="s">
        <v>95</v>
      </c>
      <c r="S108" s="335" t="s">
        <v>96</v>
      </c>
    </row>
    <row r="109" spans="1:19" x14ac:dyDescent="0.2">
      <c r="A109" s="256" t="s">
        <v>560</v>
      </c>
      <c r="B109" s="182" t="s">
        <v>94</v>
      </c>
      <c r="C109" s="151" t="s">
        <v>94</v>
      </c>
      <c r="D109" s="151" t="s">
        <v>95</v>
      </c>
      <c r="E109" s="151" t="s">
        <v>95</v>
      </c>
      <c r="F109" s="151" t="s">
        <v>94</v>
      </c>
      <c r="G109" s="151" t="s">
        <v>96</v>
      </c>
      <c r="H109" s="151" t="s">
        <v>95</v>
      </c>
      <c r="I109" s="151" t="s">
        <v>96</v>
      </c>
      <c r="J109" s="151" t="s">
        <v>96</v>
      </c>
      <c r="K109" s="182" t="s">
        <v>94</v>
      </c>
      <c r="L109" s="151" t="s">
        <v>94</v>
      </c>
      <c r="M109" s="151" t="s">
        <v>95</v>
      </c>
      <c r="N109" s="151" t="s">
        <v>95</v>
      </c>
      <c r="O109" s="151" t="s">
        <v>94</v>
      </c>
      <c r="P109" s="151" t="s">
        <v>96</v>
      </c>
      <c r="Q109" s="151" t="s">
        <v>95</v>
      </c>
      <c r="R109" s="151" t="s">
        <v>96</v>
      </c>
      <c r="S109" s="181" t="s">
        <v>96</v>
      </c>
    </row>
    <row r="110" spans="1:19" x14ac:dyDescent="0.2">
      <c r="A110" s="256" t="s">
        <v>561</v>
      </c>
      <c r="B110" s="182" t="s">
        <v>95</v>
      </c>
      <c r="C110" s="151" t="s">
        <v>95</v>
      </c>
      <c r="D110" s="151" t="s">
        <v>95</v>
      </c>
      <c r="E110" s="151" t="s">
        <v>95</v>
      </c>
      <c r="F110" s="151" t="s">
        <v>95</v>
      </c>
      <c r="G110" s="151" t="s">
        <v>95</v>
      </c>
      <c r="H110" s="151" t="s">
        <v>95</v>
      </c>
      <c r="I110" s="151" t="s">
        <v>95</v>
      </c>
      <c r="J110" s="151" t="s">
        <v>95</v>
      </c>
      <c r="K110" s="182" t="s">
        <v>96</v>
      </c>
      <c r="L110" s="151" t="s">
        <v>96</v>
      </c>
      <c r="M110" s="151" t="s">
        <v>96</v>
      </c>
      <c r="N110" s="151" t="s">
        <v>96</v>
      </c>
      <c r="O110" s="151" t="s">
        <v>96</v>
      </c>
      <c r="P110" s="151" t="s">
        <v>96</v>
      </c>
      <c r="Q110" s="151" t="s">
        <v>96</v>
      </c>
      <c r="R110" s="151" t="s">
        <v>96</v>
      </c>
      <c r="S110" s="181" t="s">
        <v>96</v>
      </c>
    </row>
    <row r="111" spans="1:19" ht="17" thickBot="1" x14ac:dyDescent="0.25">
      <c r="A111" s="245" t="s">
        <v>562</v>
      </c>
      <c r="B111" s="492" t="s">
        <v>95</v>
      </c>
      <c r="C111" s="179" t="s">
        <v>95</v>
      </c>
      <c r="D111" s="179" t="s">
        <v>95</v>
      </c>
      <c r="E111" s="179" t="s">
        <v>95</v>
      </c>
      <c r="F111" s="179" t="s">
        <v>95</v>
      </c>
      <c r="G111" s="179" t="s">
        <v>95</v>
      </c>
      <c r="H111" s="179" t="s">
        <v>95</v>
      </c>
      <c r="I111" s="179" t="s">
        <v>95</v>
      </c>
      <c r="J111" s="179" t="s">
        <v>95</v>
      </c>
      <c r="K111" s="492" t="s">
        <v>94</v>
      </c>
      <c r="L111" s="179" t="s">
        <v>94</v>
      </c>
      <c r="M111" s="179" t="s">
        <v>94</v>
      </c>
      <c r="N111" s="179" t="s">
        <v>94</v>
      </c>
      <c r="O111" s="179" t="s">
        <v>94</v>
      </c>
      <c r="P111" s="179" t="s">
        <v>94</v>
      </c>
      <c r="Q111" s="179" t="s">
        <v>94</v>
      </c>
      <c r="R111" s="179" t="s">
        <v>94</v>
      </c>
      <c r="S111" s="338" t="s">
        <v>94</v>
      </c>
    </row>
    <row r="112" spans="1:19" x14ac:dyDescent="0.2">
      <c r="A112" s="504" t="s">
        <v>297</v>
      </c>
      <c r="B112" s="210">
        <v>0.34100000000000003</v>
      </c>
      <c r="C112" s="268">
        <v>0.159</v>
      </c>
      <c r="D112" s="268">
        <v>0.38300000000000001</v>
      </c>
      <c r="E112" s="268">
        <v>0.27700000000000002</v>
      </c>
      <c r="F112" s="268">
        <v>0.21299999999999999</v>
      </c>
      <c r="G112" s="268"/>
      <c r="H112" s="268">
        <v>0.313</v>
      </c>
      <c r="I112" s="268">
        <v>0.28799999999999998</v>
      </c>
      <c r="J112" s="268">
        <v>0.32700000000000001</v>
      </c>
      <c r="K112" s="268">
        <v>0.44500000000000001</v>
      </c>
      <c r="L112" s="268">
        <v>0.107</v>
      </c>
      <c r="M112" s="268">
        <v>0.28399999999999997</v>
      </c>
      <c r="N112" s="268">
        <v>0.28399999999999997</v>
      </c>
      <c r="O112" s="268">
        <v>0.186</v>
      </c>
      <c r="P112" s="268">
        <v>0.27800000000000002</v>
      </c>
      <c r="Q112" s="268">
        <v>0.223</v>
      </c>
      <c r="R112" s="268">
        <v>0.378</v>
      </c>
      <c r="S112" s="211">
        <v>0.18</v>
      </c>
    </row>
    <row r="113" spans="1:19" x14ac:dyDescent="0.2">
      <c r="A113" s="256"/>
      <c r="B113" s="260"/>
      <c r="C113" s="457">
        <v>0.28199999999999997</v>
      </c>
      <c r="D113" s="457">
        <v>0.33100000000000002</v>
      </c>
      <c r="E113" s="457">
        <v>0.314</v>
      </c>
      <c r="F113" s="457"/>
      <c r="G113" s="457"/>
      <c r="H113" s="457">
        <v>0.32600000000000001</v>
      </c>
      <c r="I113" s="457">
        <v>0.31900000000000001</v>
      </c>
      <c r="J113" s="457">
        <v>0.23899999999999999</v>
      </c>
      <c r="K113" s="457"/>
      <c r="L113" s="457">
        <v>0.26800000000000002</v>
      </c>
      <c r="M113" s="457">
        <v>0.36399999999999999</v>
      </c>
      <c r="N113" s="457">
        <v>0.27600000000000002</v>
      </c>
      <c r="O113" s="457"/>
      <c r="P113" s="457"/>
      <c r="Q113" s="457">
        <v>0.29399999999999998</v>
      </c>
      <c r="R113" s="457"/>
      <c r="S113" s="264"/>
    </row>
    <row r="114" spans="1:19" x14ac:dyDescent="0.2">
      <c r="A114" s="256"/>
      <c r="B114" s="260"/>
      <c r="C114" s="457">
        <v>0.252</v>
      </c>
      <c r="D114" s="457">
        <v>0.32</v>
      </c>
      <c r="E114" s="457">
        <v>0.33700000000000002</v>
      </c>
      <c r="F114" s="457"/>
      <c r="G114" s="457"/>
      <c r="H114" s="457">
        <v>0.13300000000000001</v>
      </c>
      <c r="I114" s="457">
        <v>0.30399999999999999</v>
      </c>
      <c r="J114" s="457"/>
      <c r="K114" s="457"/>
      <c r="L114" s="457">
        <v>0.28899999999999998</v>
      </c>
      <c r="M114" s="457">
        <v>0.35499999999999998</v>
      </c>
      <c r="N114" s="457">
        <v>0.30399999999999999</v>
      </c>
      <c r="O114" s="457"/>
      <c r="P114" s="457"/>
      <c r="Q114" s="457">
        <v>0.27900000000000003</v>
      </c>
      <c r="R114" s="457"/>
      <c r="S114" s="264"/>
    </row>
    <row r="115" spans="1:19" x14ac:dyDescent="0.2">
      <c r="A115" s="256"/>
      <c r="B115" s="260"/>
      <c r="C115" s="457">
        <v>0.27900000000000003</v>
      </c>
      <c r="D115" s="457">
        <v>0.252</v>
      </c>
      <c r="E115" s="457">
        <v>0.27700000000000002</v>
      </c>
      <c r="F115" s="457"/>
      <c r="G115" s="457"/>
      <c r="H115" s="457">
        <v>0.39200000000000002</v>
      </c>
      <c r="I115" s="457"/>
      <c r="J115" s="457"/>
      <c r="K115" s="457"/>
      <c r="L115" s="457"/>
      <c r="M115" s="457">
        <v>0.33900000000000002</v>
      </c>
      <c r="N115" s="457">
        <v>0.374</v>
      </c>
      <c r="O115" s="457"/>
      <c r="P115" s="457"/>
      <c r="Q115" s="457"/>
      <c r="R115" s="457"/>
      <c r="S115" s="264"/>
    </row>
    <row r="116" spans="1:19" x14ac:dyDescent="0.2">
      <c r="A116" s="256"/>
      <c r="B116" s="260"/>
      <c r="C116" s="457">
        <v>0.25600000000000001</v>
      </c>
      <c r="D116" s="457"/>
      <c r="E116" s="457">
        <v>0.313</v>
      </c>
      <c r="F116" s="457"/>
      <c r="G116" s="457"/>
      <c r="H116" s="457">
        <v>0.314</v>
      </c>
      <c r="I116" s="457"/>
      <c r="J116" s="457"/>
      <c r="K116" s="457"/>
      <c r="L116" s="457"/>
      <c r="M116" s="457"/>
      <c r="N116" s="457">
        <v>0.29599999999999999</v>
      </c>
      <c r="O116" s="457"/>
      <c r="P116" s="457"/>
      <c r="Q116" s="457"/>
      <c r="R116" s="457"/>
      <c r="S116" s="264"/>
    </row>
    <row r="117" spans="1:19" x14ac:dyDescent="0.2">
      <c r="A117" s="256"/>
      <c r="B117" s="260"/>
      <c r="C117" s="457"/>
      <c r="D117" s="457"/>
      <c r="E117" s="457">
        <v>0.44900000000000001</v>
      </c>
      <c r="F117" s="457"/>
      <c r="G117" s="457"/>
      <c r="H117" s="457">
        <v>0.246</v>
      </c>
      <c r="I117" s="457"/>
      <c r="J117" s="457"/>
      <c r="K117" s="457"/>
      <c r="L117" s="457"/>
      <c r="M117" s="457"/>
      <c r="N117" s="457"/>
      <c r="O117" s="457"/>
      <c r="P117" s="457"/>
      <c r="Q117" s="457"/>
      <c r="R117" s="457"/>
      <c r="S117" s="264"/>
    </row>
    <row r="118" spans="1:19" x14ac:dyDescent="0.2">
      <c r="A118" s="256"/>
      <c r="B118" s="260"/>
      <c r="C118" s="457"/>
      <c r="D118" s="457"/>
      <c r="E118" s="457">
        <v>0.39600000000000002</v>
      </c>
      <c r="F118" s="457"/>
      <c r="G118" s="457"/>
      <c r="H118" s="457"/>
      <c r="I118" s="457"/>
      <c r="J118" s="457"/>
      <c r="K118" s="457"/>
      <c r="L118" s="457"/>
      <c r="M118" s="457"/>
      <c r="N118" s="457"/>
      <c r="O118" s="457"/>
      <c r="P118" s="457"/>
      <c r="Q118" s="457"/>
      <c r="R118" s="457"/>
      <c r="S118" s="264"/>
    </row>
    <row r="119" spans="1:19" x14ac:dyDescent="0.2">
      <c r="A119" s="256"/>
      <c r="B119" s="260"/>
      <c r="C119" s="457"/>
      <c r="D119" s="457"/>
      <c r="E119" s="457"/>
      <c r="F119" s="457"/>
      <c r="G119" s="457"/>
      <c r="H119" s="457"/>
      <c r="I119" s="457"/>
      <c r="J119" s="457"/>
      <c r="K119" s="457"/>
      <c r="L119" s="457"/>
      <c r="M119" s="457"/>
      <c r="N119" s="457"/>
      <c r="O119" s="457"/>
      <c r="P119" s="457"/>
      <c r="Q119" s="457"/>
      <c r="R119" s="457"/>
      <c r="S119" s="264"/>
    </row>
    <row r="120" spans="1:19" x14ac:dyDescent="0.2">
      <c r="A120" s="256" t="s">
        <v>298</v>
      </c>
      <c r="B120" s="260">
        <v>0.155</v>
      </c>
      <c r="C120" s="457">
        <v>0.13200000000000001</v>
      </c>
      <c r="D120" s="457">
        <v>0.251</v>
      </c>
      <c r="E120" s="457">
        <v>0.23899999999999999</v>
      </c>
      <c r="F120" s="457">
        <v>0.19700000000000001</v>
      </c>
      <c r="G120" s="457">
        <v>0.23499999999999999</v>
      </c>
      <c r="H120" s="457">
        <v>0.255</v>
      </c>
      <c r="I120" s="457">
        <v>0.26400000000000001</v>
      </c>
      <c r="J120" s="457">
        <v>7.2999999999999995E-2</v>
      </c>
      <c r="K120" s="457">
        <v>0.22600000000000001</v>
      </c>
      <c r="L120" s="457">
        <v>9.6000000000000002E-2</v>
      </c>
      <c r="M120" s="457">
        <v>0.26</v>
      </c>
      <c r="N120" s="457">
        <v>0.224</v>
      </c>
      <c r="O120" s="457">
        <v>6.0999999999999999E-2</v>
      </c>
      <c r="P120" s="457">
        <v>0.182</v>
      </c>
      <c r="Q120" s="457">
        <v>0.27300000000000002</v>
      </c>
      <c r="R120" s="457">
        <v>0.16800000000000001</v>
      </c>
      <c r="S120" s="264">
        <v>0.113</v>
      </c>
    </row>
    <row r="121" spans="1:19" x14ac:dyDescent="0.2">
      <c r="A121" s="256"/>
      <c r="B121" s="260">
        <v>0.18</v>
      </c>
      <c r="C121" s="457"/>
      <c r="D121" s="457">
        <v>0.25600000000000001</v>
      </c>
      <c r="E121" s="457">
        <v>0.21</v>
      </c>
      <c r="F121" s="457">
        <v>0.22500000000000001</v>
      </c>
      <c r="G121" s="457">
        <v>0.309</v>
      </c>
      <c r="H121" s="457">
        <v>0.28000000000000003</v>
      </c>
      <c r="I121" s="457">
        <v>7.8E-2</v>
      </c>
      <c r="J121" s="457"/>
      <c r="K121" s="457"/>
      <c r="L121" s="457"/>
      <c r="M121" s="457">
        <v>0.27100000000000002</v>
      </c>
      <c r="N121" s="457">
        <v>8.4000000000000005E-2</v>
      </c>
      <c r="O121" s="457">
        <v>0.105</v>
      </c>
      <c r="P121" s="457">
        <v>0.16900000000000001</v>
      </c>
      <c r="Q121" s="457">
        <v>0.17100000000000001</v>
      </c>
      <c r="R121" s="457">
        <v>0.17599999999999999</v>
      </c>
      <c r="S121" s="264">
        <v>0.26900000000000002</v>
      </c>
    </row>
    <row r="122" spans="1:19" x14ac:dyDescent="0.2">
      <c r="A122" s="256"/>
      <c r="B122" s="260">
        <v>8.4000000000000005E-2</v>
      </c>
      <c r="C122" s="457"/>
      <c r="D122" s="457">
        <v>0.26300000000000001</v>
      </c>
      <c r="E122" s="457">
        <v>0.16300000000000001</v>
      </c>
      <c r="F122" s="457"/>
      <c r="G122" s="457">
        <v>0.27400000000000002</v>
      </c>
      <c r="H122" s="457">
        <v>0.17599999999999999</v>
      </c>
      <c r="I122" s="457">
        <v>0.17899999999999999</v>
      </c>
      <c r="J122" s="457"/>
      <c r="K122" s="457"/>
      <c r="L122" s="457"/>
      <c r="M122" s="457">
        <v>0.21</v>
      </c>
      <c r="N122" s="457">
        <v>9.2999999999999999E-2</v>
      </c>
      <c r="O122" s="457"/>
      <c r="P122" s="457">
        <v>0.28699999999999998</v>
      </c>
      <c r="Q122" s="457">
        <v>0.29299999999999998</v>
      </c>
      <c r="R122" s="457">
        <v>0.28299999999999997</v>
      </c>
      <c r="S122" s="264">
        <v>0.13500000000000001</v>
      </c>
    </row>
    <row r="123" spans="1:19" x14ac:dyDescent="0.2">
      <c r="A123" s="256"/>
      <c r="B123" s="260">
        <v>0.16700000000000001</v>
      </c>
      <c r="C123" s="457"/>
      <c r="D123" s="457">
        <v>0.20599999999999999</v>
      </c>
      <c r="E123" s="457">
        <v>0.34</v>
      </c>
      <c r="F123" s="457"/>
      <c r="G123" s="457">
        <v>0.153</v>
      </c>
      <c r="H123" s="457">
        <v>0.188</v>
      </c>
      <c r="I123" s="457">
        <v>0.35199999999999998</v>
      </c>
      <c r="J123" s="457"/>
      <c r="K123" s="457"/>
      <c r="L123" s="457"/>
      <c r="M123" s="457">
        <v>0.36699999999999999</v>
      </c>
      <c r="N123" s="457">
        <v>7.0000000000000007E-2</v>
      </c>
      <c r="O123" s="457"/>
      <c r="P123" s="457">
        <v>0.14099999999999999</v>
      </c>
      <c r="Q123" s="457"/>
      <c r="R123" s="457">
        <v>0.16</v>
      </c>
      <c r="S123" s="264">
        <v>0.126</v>
      </c>
    </row>
    <row r="124" spans="1:19" x14ac:dyDescent="0.2">
      <c r="A124" s="256"/>
      <c r="B124" s="260"/>
      <c r="C124" s="457"/>
      <c r="D124" s="457"/>
      <c r="E124" s="457">
        <v>0.161</v>
      </c>
      <c r="F124" s="457"/>
      <c r="G124" s="457">
        <v>0.17499999999999999</v>
      </c>
      <c r="H124" s="457">
        <v>0.27800000000000002</v>
      </c>
      <c r="I124" s="457">
        <v>0.156</v>
      </c>
      <c r="J124" s="457"/>
      <c r="K124" s="457"/>
      <c r="L124" s="457"/>
      <c r="M124" s="457"/>
      <c r="N124" s="457">
        <v>0.20100000000000001</v>
      </c>
      <c r="O124" s="457"/>
      <c r="P124" s="457">
        <v>0.22900000000000001</v>
      </c>
      <c r="Q124" s="457"/>
      <c r="R124" s="457"/>
      <c r="S124" s="264"/>
    </row>
    <row r="125" spans="1:19" x14ac:dyDescent="0.2">
      <c r="A125" s="256"/>
      <c r="B125" s="260"/>
      <c r="C125" s="457"/>
      <c r="D125" s="457"/>
      <c r="E125" s="457">
        <v>0.158</v>
      </c>
      <c r="F125" s="457"/>
      <c r="G125" s="457">
        <v>0.27400000000000002</v>
      </c>
      <c r="H125" s="457">
        <v>0.127</v>
      </c>
      <c r="I125" s="457">
        <v>0.14199999999999999</v>
      </c>
      <c r="J125" s="457"/>
      <c r="K125" s="457"/>
      <c r="L125" s="457"/>
      <c r="M125" s="457"/>
      <c r="N125" s="457">
        <v>7.8E-2</v>
      </c>
      <c r="O125" s="457"/>
      <c r="P125" s="457">
        <v>0.23699999999999999</v>
      </c>
      <c r="Q125" s="457"/>
      <c r="R125" s="457"/>
      <c r="S125" s="264"/>
    </row>
    <row r="126" spans="1:19" x14ac:dyDescent="0.2">
      <c r="A126" s="256"/>
      <c r="B126" s="260"/>
      <c r="C126" s="457"/>
      <c r="D126" s="457"/>
      <c r="E126" s="457">
        <v>0.188</v>
      </c>
      <c r="F126" s="457"/>
      <c r="G126" s="457">
        <v>0.21</v>
      </c>
      <c r="H126" s="457"/>
      <c r="I126" s="457"/>
      <c r="J126" s="457"/>
      <c r="K126" s="457"/>
      <c r="L126" s="457"/>
      <c r="M126" s="457"/>
      <c r="N126" s="457">
        <v>0.185</v>
      </c>
      <c r="O126" s="457"/>
      <c r="P126" s="457">
        <v>0.248</v>
      </c>
      <c r="Q126" s="457"/>
      <c r="R126" s="457"/>
      <c r="S126" s="264"/>
    </row>
    <row r="127" spans="1:19" x14ac:dyDescent="0.2">
      <c r="A127" s="256"/>
      <c r="B127" s="260"/>
      <c r="C127" s="457"/>
      <c r="D127" s="457"/>
      <c r="E127" s="457">
        <v>0.129</v>
      </c>
      <c r="F127" s="457"/>
      <c r="G127" s="457">
        <v>0.14199999999999999</v>
      </c>
      <c r="H127" s="457"/>
      <c r="I127" s="457"/>
      <c r="J127" s="457"/>
      <c r="K127" s="457"/>
      <c r="L127" s="457"/>
      <c r="M127" s="457"/>
      <c r="N127" s="457">
        <v>0.16800000000000001</v>
      </c>
      <c r="O127" s="457"/>
      <c r="P127" s="457"/>
      <c r="Q127" s="457"/>
      <c r="R127" s="457"/>
      <c r="S127" s="264"/>
    </row>
    <row r="128" spans="1:19" x14ac:dyDescent="0.2">
      <c r="A128" s="256"/>
      <c r="B128" s="260"/>
      <c r="C128" s="457"/>
      <c r="D128" s="457"/>
      <c r="E128" s="457">
        <v>0.247</v>
      </c>
      <c r="F128" s="457"/>
      <c r="G128" s="457">
        <v>0.29799999999999999</v>
      </c>
      <c r="H128" s="457"/>
      <c r="I128" s="457"/>
      <c r="J128" s="457"/>
      <c r="K128" s="457"/>
      <c r="L128" s="457"/>
      <c r="M128" s="457"/>
      <c r="N128" s="457">
        <v>0.219</v>
      </c>
      <c r="O128" s="457"/>
      <c r="P128" s="457"/>
      <c r="Q128" s="457"/>
      <c r="R128" s="457"/>
      <c r="S128" s="264"/>
    </row>
    <row r="129" spans="1:19" x14ac:dyDescent="0.2">
      <c r="A129" s="256"/>
      <c r="B129" s="260"/>
      <c r="C129" s="457"/>
      <c r="D129" s="457"/>
      <c r="E129" s="457">
        <v>0.25800000000000001</v>
      </c>
      <c r="F129" s="457"/>
      <c r="G129" s="457"/>
      <c r="H129" s="457"/>
      <c r="I129" s="457"/>
      <c r="J129" s="457"/>
      <c r="K129" s="457"/>
      <c r="L129" s="457"/>
      <c r="M129" s="457"/>
      <c r="N129" s="457">
        <v>0.28199999999999997</v>
      </c>
      <c r="O129" s="457"/>
      <c r="P129" s="457"/>
      <c r="Q129" s="457"/>
      <c r="R129" s="457"/>
      <c r="S129" s="264"/>
    </row>
    <row r="130" spans="1:19" x14ac:dyDescent="0.2">
      <c r="A130" s="256"/>
      <c r="B130" s="260"/>
      <c r="C130" s="457"/>
      <c r="D130" s="457"/>
      <c r="E130" s="457">
        <v>9.7000000000000003E-2</v>
      </c>
      <c r="F130" s="457"/>
      <c r="G130" s="457"/>
      <c r="H130" s="457"/>
      <c r="I130" s="457"/>
      <c r="J130" s="457"/>
      <c r="K130" s="457"/>
      <c r="L130" s="457"/>
      <c r="M130" s="457"/>
      <c r="N130" s="457">
        <v>0.19700000000000001</v>
      </c>
      <c r="O130" s="457"/>
      <c r="P130" s="457"/>
      <c r="Q130" s="457"/>
      <c r="R130" s="457"/>
      <c r="S130" s="264"/>
    </row>
    <row r="131" spans="1:19" x14ac:dyDescent="0.2">
      <c r="A131" s="256"/>
      <c r="B131" s="260"/>
      <c r="C131" s="457"/>
      <c r="D131" s="457"/>
      <c r="E131" s="457">
        <v>0.39200000000000002</v>
      </c>
      <c r="F131" s="457"/>
      <c r="G131" s="457"/>
      <c r="H131" s="457"/>
      <c r="I131" s="457"/>
      <c r="J131" s="457"/>
      <c r="K131" s="457"/>
      <c r="L131" s="457"/>
      <c r="M131" s="457"/>
      <c r="N131" s="457">
        <v>0.20499999999999999</v>
      </c>
      <c r="O131" s="457"/>
      <c r="P131" s="457"/>
      <c r="Q131" s="457"/>
      <c r="R131" s="457"/>
      <c r="S131" s="264"/>
    </row>
    <row r="132" spans="1:19" x14ac:dyDescent="0.2">
      <c r="A132" s="256"/>
      <c r="B132" s="260"/>
      <c r="C132" s="457"/>
      <c r="D132" s="457"/>
      <c r="E132" s="457">
        <v>0.26900000000000002</v>
      </c>
      <c r="F132" s="457"/>
      <c r="G132" s="457"/>
      <c r="H132" s="457"/>
      <c r="I132" s="457"/>
      <c r="J132" s="457"/>
      <c r="K132" s="457"/>
      <c r="L132" s="457"/>
      <c r="M132" s="457"/>
      <c r="N132" s="457">
        <v>0.17499999999999999</v>
      </c>
      <c r="O132" s="457"/>
      <c r="P132" s="457"/>
      <c r="Q132" s="457"/>
      <c r="R132" s="457"/>
      <c r="S132" s="264"/>
    </row>
    <row r="133" spans="1:19" x14ac:dyDescent="0.2">
      <c r="A133" s="256"/>
      <c r="B133" s="260"/>
      <c r="C133" s="457"/>
      <c r="D133" s="457"/>
      <c r="E133" s="457">
        <v>0.28199999999999997</v>
      </c>
      <c r="F133" s="457"/>
      <c r="G133" s="457"/>
      <c r="H133" s="457"/>
      <c r="I133" s="457"/>
      <c r="J133" s="457"/>
      <c r="K133" s="457"/>
      <c r="L133" s="457"/>
      <c r="M133" s="457"/>
      <c r="N133" s="457"/>
      <c r="O133" s="457"/>
      <c r="P133" s="457"/>
      <c r="Q133" s="457"/>
      <c r="R133" s="457"/>
      <c r="S133" s="264"/>
    </row>
    <row r="134" spans="1:19" ht="17" thickBot="1" x14ac:dyDescent="0.25">
      <c r="A134" s="245"/>
      <c r="B134" s="502"/>
      <c r="C134" s="277"/>
      <c r="D134" s="277"/>
      <c r="E134" s="277">
        <v>0.107</v>
      </c>
      <c r="F134" s="277"/>
      <c r="G134" s="277"/>
      <c r="H134" s="277"/>
      <c r="I134" s="277"/>
      <c r="J134" s="277"/>
      <c r="K134" s="277"/>
      <c r="L134" s="277"/>
      <c r="M134" s="277"/>
      <c r="N134" s="277"/>
      <c r="O134" s="277"/>
      <c r="P134" s="277"/>
      <c r="Q134" s="277"/>
      <c r="R134" s="277"/>
      <c r="S134" s="503"/>
    </row>
    <row r="135" spans="1:19" x14ac:dyDescent="0.2">
      <c r="B135" s="1"/>
      <c r="C135" s="1"/>
      <c r="D135" s="1"/>
      <c r="E135" s="1"/>
      <c r="F135" s="1"/>
      <c r="G135" s="1"/>
      <c r="H135" s="1"/>
      <c r="I135" s="1"/>
      <c r="J135" s="1"/>
      <c r="K135" s="1"/>
      <c r="L135" s="1"/>
      <c r="M135" s="1"/>
      <c r="N135" s="1"/>
      <c r="O135" s="1"/>
      <c r="P135" s="1"/>
      <c r="Q135" s="1"/>
      <c r="R135" s="1"/>
      <c r="S135" s="1"/>
    </row>
    <row r="136" spans="1:19" x14ac:dyDescent="0.2">
      <c r="B136" s="1"/>
      <c r="C136" s="1"/>
      <c r="D136" s="1"/>
      <c r="E136" s="1"/>
      <c r="F136" s="1"/>
      <c r="G136" s="1"/>
      <c r="H136" s="1"/>
      <c r="I136" s="1"/>
      <c r="J136" s="1"/>
      <c r="K136" s="1"/>
      <c r="L136" s="1"/>
      <c r="M136" s="1"/>
      <c r="N136" s="1"/>
      <c r="O136" s="1"/>
      <c r="P136" s="1"/>
      <c r="Q136" s="1"/>
      <c r="R136" s="1"/>
      <c r="S136" s="1"/>
    </row>
    <row r="137" spans="1:19" x14ac:dyDescent="0.2">
      <c r="A137" s="26" t="s">
        <v>77</v>
      </c>
      <c r="B137" s="1" t="s">
        <v>587</v>
      </c>
      <c r="C137" s="1"/>
      <c r="D137" s="1"/>
      <c r="E137" s="1"/>
      <c r="F137" s="1"/>
      <c r="G137" s="1"/>
      <c r="H137" s="1"/>
      <c r="I137" s="1"/>
      <c r="J137" s="1"/>
      <c r="K137" s="1"/>
      <c r="L137" s="1"/>
      <c r="M137" s="1"/>
      <c r="N137" s="1"/>
      <c r="O137" s="1"/>
      <c r="P137" s="1"/>
      <c r="Q137" s="1"/>
      <c r="R137" s="1"/>
      <c r="S137" s="1"/>
    </row>
    <row r="138" spans="1:19" ht="17" thickBot="1" x14ac:dyDescent="0.25">
      <c r="B138" s="1"/>
      <c r="C138" s="1"/>
      <c r="D138" s="1"/>
      <c r="E138" s="1"/>
      <c r="F138" s="1"/>
      <c r="G138" s="1"/>
      <c r="H138" s="1"/>
      <c r="I138" s="1"/>
      <c r="J138" s="1"/>
      <c r="K138" s="1"/>
      <c r="L138" s="1"/>
      <c r="M138" s="1"/>
      <c r="N138" s="1"/>
      <c r="O138" s="1"/>
      <c r="P138" s="1"/>
      <c r="Q138" s="1"/>
      <c r="R138" s="1"/>
      <c r="S138" s="1"/>
    </row>
    <row r="139" spans="1:19" x14ac:dyDescent="0.2">
      <c r="A139" s="233" t="s">
        <v>559</v>
      </c>
      <c r="B139" s="333" t="s">
        <v>94</v>
      </c>
      <c r="C139" s="334" t="s">
        <v>95</v>
      </c>
      <c r="D139" s="334" t="s">
        <v>94</v>
      </c>
      <c r="E139" s="334" t="s">
        <v>95</v>
      </c>
      <c r="F139" s="334" t="s">
        <v>96</v>
      </c>
      <c r="G139" s="334" t="s">
        <v>94</v>
      </c>
      <c r="H139" s="334" t="s">
        <v>96</v>
      </c>
      <c r="I139" s="334" t="s">
        <v>95</v>
      </c>
      <c r="J139" s="334" t="s">
        <v>96</v>
      </c>
      <c r="K139" s="333" t="s">
        <v>94</v>
      </c>
      <c r="L139" s="334" t="s">
        <v>95</v>
      </c>
      <c r="M139" s="334" t="s">
        <v>94</v>
      </c>
      <c r="N139" s="334" t="s">
        <v>95</v>
      </c>
      <c r="O139" s="334" t="s">
        <v>96</v>
      </c>
      <c r="P139" s="334" t="s">
        <v>94</v>
      </c>
      <c r="Q139" s="334" t="s">
        <v>96</v>
      </c>
      <c r="R139" s="334" t="s">
        <v>95</v>
      </c>
      <c r="S139" s="335" t="s">
        <v>96</v>
      </c>
    </row>
    <row r="140" spans="1:19" x14ac:dyDescent="0.2">
      <c r="A140" s="256" t="s">
        <v>560</v>
      </c>
      <c r="B140" s="182" t="s">
        <v>94</v>
      </c>
      <c r="C140" s="151" t="s">
        <v>94</v>
      </c>
      <c r="D140" s="151" t="s">
        <v>95</v>
      </c>
      <c r="E140" s="151" t="s">
        <v>95</v>
      </c>
      <c r="F140" s="151" t="s">
        <v>94</v>
      </c>
      <c r="G140" s="151" t="s">
        <v>96</v>
      </c>
      <c r="H140" s="151" t="s">
        <v>95</v>
      </c>
      <c r="I140" s="151" t="s">
        <v>96</v>
      </c>
      <c r="J140" s="151" t="s">
        <v>96</v>
      </c>
      <c r="K140" s="182" t="s">
        <v>94</v>
      </c>
      <c r="L140" s="151" t="s">
        <v>94</v>
      </c>
      <c r="M140" s="151" t="s">
        <v>95</v>
      </c>
      <c r="N140" s="151" t="s">
        <v>95</v>
      </c>
      <c r="O140" s="151" t="s">
        <v>94</v>
      </c>
      <c r="P140" s="151" t="s">
        <v>96</v>
      </c>
      <c r="Q140" s="151" t="s">
        <v>95</v>
      </c>
      <c r="R140" s="151" t="s">
        <v>96</v>
      </c>
      <c r="S140" s="181" t="s">
        <v>96</v>
      </c>
    </row>
    <row r="141" spans="1:19" x14ac:dyDescent="0.2">
      <c r="A141" s="256" t="s">
        <v>561</v>
      </c>
      <c r="B141" s="182" t="s">
        <v>95</v>
      </c>
      <c r="C141" s="151" t="s">
        <v>95</v>
      </c>
      <c r="D141" s="151" t="s">
        <v>95</v>
      </c>
      <c r="E141" s="151" t="s">
        <v>95</v>
      </c>
      <c r="F141" s="151" t="s">
        <v>95</v>
      </c>
      <c r="G141" s="151" t="s">
        <v>95</v>
      </c>
      <c r="H141" s="151" t="s">
        <v>95</v>
      </c>
      <c r="I141" s="151" t="s">
        <v>95</v>
      </c>
      <c r="J141" s="151" t="s">
        <v>95</v>
      </c>
      <c r="K141" s="182" t="s">
        <v>96</v>
      </c>
      <c r="L141" s="151" t="s">
        <v>96</v>
      </c>
      <c r="M141" s="151" t="s">
        <v>96</v>
      </c>
      <c r="N141" s="151" t="s">
        <v>96</v>
      </c>
      <c r="O141" s="151" t="s">
        <v>96</v>
      </c>
      <c r="P141" s="151" t="s">
        <v>96</v>
      </c>
      <c r="Q141" s="151" t="s">
        <v>96</v>
      </c>
      <c r="R141" s="151" t="s">
        <v>96</v>
      </c>
      <c r="S141" s="181" t="s">
        <v>96</v>
      </c>
    </row>
    <row r="142" spans="1:19" ht="17" thickBot="1" x14ac:dyDescent="0.25">
      <c r="A142" s="245" t="s">
        <v>562</v>
      </c>
      <c r="B142" s="492" t="s">
        <v>95</v>
      </c>
      <c r="C142" s="179" t="s">
        <v>95</v>
      </c>
      <c r="D142" s="179" t="s">
        <v>95</v>
      </c>
      <c r="E142" s="179" t="s">
        <v>95</v>
      </c>
      <c r="F142" s="179" t="s">
        <v>95</v>
      </c>
      <c r="G142" s="179" t="s">
        <v>95</v>
      </c>
      <c r="H142" s="179" t="s">
        <v>95</v>
      </c>
      <c r="I142" s="179" t="s">
        <v>95</v>
      </c>
      <c r="J142" s="179" t="s">
        <v>95</v>
      </c>
      <c r="K142" s="492" t="s">
        <v>94</v>
      </c>
      <c r="L142" s="179" t="s">
        <v>94</v>
      </c>
      <c r="M142" s="179" t="s">
        <v>94</v>
      </c>
      <c r="N142" s="179" t="s">
        <v>94</v>
      </c>
      <c r="O142" s="179" t="s">
        <v>94</v>
      </c>
      <c r="P142" s="179" t="s">
        <v>94</v>
      </c>
      <c r="Q142" s="179" t="s">
        <v>94</v>
      </c>
      <c r="R142" s="179" t="s">
        <v>94</v>
      </c>
      <c r="S142" s="338" t="s">
        <v>94</v>
      </c>
    </row>
    <row r="143" spans="1:19" x14ac:dyDescent="0.2">
      <c r="A143" s="504" t="s">
        <v>297</v>
      </c>
      <c r="B143" s="210">
        <v>4.9000000000000002E-2</v>
      </c>
      <c r="C143" s="268">
        <v>3.5999999999999997E-2</v>
      </c>
      <c r="D143" s="268">
        <v>5.0999999999999997E-2</v>
      </c>
      <c r="E143" s="268">
        <v>4.2999999999999997E-2</v>
      </c>
      <c r="F143" s="268">
        <v>3.9E-2</v>
      </c>
      <c r="G143" s="268"/>
      <c r="H143" s="268">
        <v>5.1999999999999998E-2</v>
      </c>
      <c r="I143" s="268">
        <v>4.3999999999999997E-2</v>
      </c>
      <c r="J143" s="268">
        <v>4.8000000000000001E-2</v>
      </c>
      <c r="K143" s="268">
        <v>6.0999999999999999E-2</v>
      </c>
      <c r="L143" s="268">
        <v>3.3000000000000002E-2</v>
      </c>
      <c r="M143" s="268">
        <v>4.4999999999999998E-2</v>
      </c>
      <c r="N143" s="268">
        <v>4.4999999999999998E-2</v>
      </c>
      <c r="O143" s="268">
        <v>4.2000000000000003E-2</v>
      </c>
      <c r="P143" s="268">
        <v>4.3999999999999997E-2</v>
      </c>
      <c r="Q143" s="268">
        <v>4.2000000000000003E-2</v>
      </c>
      <c r="R143" s="268">
        <v>4.8000000000000001E-2</v>
      </c>
      <c r="S143" s="211">
        <v>3.9E-2</v>
      </c>
    </row>
    <row r="144" spans="1:19" x14ac:dyDescent="0.2">
      <c r="A144" s="256"/>
      <c r="B144" s="260"/>
      <c r="C144" s="457">
        <v>4.4999999999999998E-2</v>
      </c>
      <c r="D144" s="457">
        <v>4.9000000000000002E-2</v>
      </c>
      <c r="E144" s="457">
        <v>4.5999999999999999E-2</v>
      </c>
      <c r="F144" s="457"/>
      <c r="G144" s="457"/>
      <c r="H144" s="457">
        <v>4.5999999999999999E-2</v>
      </c>
      <c r="I144" s="457">
        <v>4.7E-2</v>
      </c>
      <c r="J144" s="457">
        <v>4.1000000000000002E-2</v>
      </c>
      <c r="K144" s="457"/>
      <c r="L144" s="457">
        <v>4.2999999999999997E-2</v>
      </c>
      <c r="M144" s="457">
        <v>0.05</v>
      </c>
      <c r="N144" s="457">
        <v>4.5999999999999999E-2</v>
      </c>
      <c r="O144" s="457"/>
      <c r="P144" s="457"/>
      <c r="Q144" s="457">
        <v>4.4999999999999998E-2</v>
      </c>
      <c r="R144" s="457"/>
      <c r="S144" s="264"/>
    </row>
    <row r="145" spans="1:19" x14ac:dyDescent="0.2">
      <c r="A145" s="256"/>
      <c r="B145" s="260"/>
      <c r="C145" s="457">
        <v>4.3999999999999997E-2</v>
      </c>
      <c r="D145" s="457">
        <v>4.7E-2</v>
      </c>
      <c r="E145" s="457">
        <v>4.2999999999999997E-2</v>
      </c>
      <c r="F145" s="457"/>
      <c r="G145" s="457"/>
      <c r="H145" s="457">
        <v>3.5000000000000003E-2</v>
      </c>
      <c r="I145" s="457">
        <v>4.9000000000000002E-2</v>
      </c>
      <c r="J145" s="457"/>
      <c r="K145" s="457"/>
      <c r="L145" s="457">
        <v>4.3999999999999997E-2</v>
      </c>
      <c r="M145" s="457">
        <v>5.2999999999999999E-2</v>
      </c>
      <c r="N145" s="457">
        <v>0.04</v>
      </c>
      <c r="O145" s="457"/>
      <c r="P145" s="457"/>
      <c r="Q145" s="457">
        <v>4.4999999999999998E-2</v>
      </c>
      <c r="R145" s="457"/>
      <c r="S145" s="264"/>
    </row>
    <row r="146" spans="1:19" x14ac:dyDescent="0.2">
      <c r="A146" s="256"/>
      <c r="B146" s="260"/>
      <c r="C146" s="457">
        <v>4.5999999999999999E-2</v>
      </c>
      <c r="D146" s="457">
        <v>4.2000000000000003E-2</v>
      </c>
      <c r="E146" s="457">
        <v>4.3999999999999997E-2</v>
      </c>
      <c r="F146" s="457"/>
      <c r="G146" s="457"/>
      <c r="H146" s="457">
        <v>0.06</v>
      </c>
      <c r="I146" s="457"/>
      <c r="J146" s="457"/>
      <c r="K146" s="457"/>
      <c r="L146" s="457"/>
      <c r="M146" s="457">
        <v>4.8000000000000001E-2</v>
      </c>
      <c r="N146" s="457">
        <v>8.1000000000000003E-2</v>
      </c>
      <c r="O146" s="457"/>
      <c r="P146" s="457"/>
      <c r="Q146" s="457"/>
      <c r="R146" s="457"/>
      <c r="S146" s="264"/>
    </row>
    <row r="147" spans="1:19" x14ac:dyDescent="0.2">
      <c r="A147" s="256"/>
      <c r="B147" s="260"/>
      <c r="C147" s="457">
        <v>4.2999999999999997E-2</v>
      </c>
      <c r="D147" s="457"/>
      <c r="E147" s="457">
        <v>4.5999999999999999E-2</v>
      </c>
      <c r="F147" s="457"/>
      <c r="G147" s="457"/>
      <c r="H147" s="457">
        <v>4.5999999999999999E-2</v>
      </c>
      <c r="I147" s="457"/>
      <c r="J147" s="457"/>
      <c r="K147" s="457"/>
      <c r="L147" s="457"/>
      <c r="M147" s="457"/>
      <c r="N147" s="457">
        <v>4.7E-2</v>
      </c>
      <c r="O147" s="457"/>
      <c r="P147" s="457"/>
      <c r="Q147" s="457"/>
      <c r="R147" s="457"/>
      <c r="S147" s="264"/>
    </row>
    <row r="148" spans="1:19" x14ac:dyDescent="0.2">
      <c r="A148" s="256"/>
      <c r="B148" s="260"/>
      <c r="C148" s="457"/>
      <c r="D148" s="457"/>
      <c r="E148" s="457">
        <v>5.7000000000000002E-2</v>
      </c>
      <c r="F148" s="457"/>
      <c r="G148" s="457"/>
      <c r="H148" s="457">
        <v>4.1000000000000002E-2</v>
      </c>
      <c r="I148" s="457"/>
      <c r="J148" s="457"/>
      <c r="K148" s="457"/>
      <c r="L148" s="457"/>
      <c r="M148" s="457"/>
      <c r="N148" s="457"/>
      <c r="O148" s="457"/>
      <c r="P148" s="457"/>
      <c r="Q148" s="457"/>
      <c r="R148" s="457"/>
      <c r="S148" s="264"/>
    </row>
    <row r="149" spans="1:19" x14ac:dyDescent="0.2">
      <c r="A149" s="256"/>
      <c r="B149" s="260"/>
      <c r="C149" s="457"/>
      <c r="D149" s="457"/>
      <c r="E149" s="457">
        <v>5.6000000000000001E-2</v>
      </c>
      <c r="F149" s="457"/>
      <c r="G149" s="457"/>
      <c r="H149" s="457"/>
      <c r="I149" s="457"/>
      <c r="J149" s="457"/>
      <c r="K149" s="457"/>
      <c r="L149" s="457"/>
      <c r="M149" s="457"/>
      <c r="N149" s="457"/>
      <c r="O149" s="457"/>
      <c r="P149" s="457"/>
      <c r="Q149" s="457"/>
      <c r="R149" s="457"/>
      <c r="S149" s="264"/>
    </row>
    <row r="150" spans="1:19" x14ac:dyDescent="0.2">
      <c r="A150" s="256"/>
      <c r="B150" s="260"/>
      <c r="C150" s="457"/>
      <c r="D150" s="457"/>
      <c r="E150" s="457"/>
      <c r="F150" s="457"/>
      <c r="G150" s="457"/>
      <c r="H150" s="457"/>
      <c r="I150" s="457"/>
      <c r="J150" s="457"/>
      <c r="K150" s="457"/>
      <c r="L150" s="457"/>
      <c r="M150" s="457"/>
      <c r="N150" s="457"/>
      <c r="O150" s="457"/>
      <c r="P150" s="457"/>
      <c r="Q150" s="457"/>
      <c r="R150" s="457"/>
      <c r="S150" s="264"/>
    </row>
    <row r="151" spans="1:19" x14ac:dyDescent="0.2">
      <c r="A151" s="256" t="s">
        <v>298</v>
      </c>
      <c r="B151" s="260">
        <v>3.5000000000000003E-2</v>
      </c>
      <c r="C151" s="457">
        <v>3.3000000000000002E-2</v>
      </c>
      <c r="D151" s="457">
        <v>4.3999999999999997E-2</v>
      </c>
      <c r="E151" s="457">
        <v>4.4999999999999998E-2</v>
      </c>
      <c r="F151" s="457">
        <v>3.9E-2</v>
      </c>
      <c r="G151" s="457">
        <v>4.3999999999999997E-2</v>
      </c>
      <c r="H151" s="457">
        <v>4.5999999999999999E-2</v>
      </c>
      <c r="I151" s="457">
        <v>4.1000000000000002E-2</v>
      </c>
      <c r="J151" s="457">
        <v>2.7E-2</v>
      </c>
      <c r="K151" s="457">
        <v>3.9E-2</v>
      </c>
      <c r="L151" s="457">
        <v>2.8000000000000001E-2</v>
      </c>
      <c r="M151" s="457">
        <v>4.2000000000000003E-2</v>
      </c>
      <c r="N151" s="457">
        <v>4.2000000000000003E-2</v>
      </c>
      <c r="O151" s="457">
        <v>2.7E-2</v>
      </c>
      <c r="P151" s="457">
        <v>3.7999999999999999E-2</v>
      </c>
      <c r="Q151" s="457">
        <v>4.3999999999999997E-2</v>
      </c>
      <c r="R151" s="457">
        <v>3.5999999999999997E-2</v>
      </c>
      <c r="S151" s="264">
        <v>3.1E-2</v>
      </c>
    </row>
    <row r="152" spans="1:19" x14ac:dyDescent="0.2">
      <c r="A152" s="256"/>
      <c r="B152" s="260">
        <v>3.4000000000000002E-2</v>
      </c>
      <c r="C152" s="457"/>
      <c r="D152" s="457">
        <v>4.3999999999999997E-2</v>
      </c>
      <c r="E152" s="457">
        <v>0.04</v>
      </c>
      <c r="F152" s="457">
        <v>4.3999999999999997E-2</v>
      </c>
      <c r="G152" s="457">
        <v>4.8000000000000001E-2</v>
      </c>
      <c r="H152" s="457">
        <v>4.4999999999999998E-2</v>
      </c>
      <c r="I152" s="457">
        <v>2.9000000000000001E-2</v>
      </c>
      <c r="J152" s="457"/>
      <c r="K152" s="457"/>
      <c r="L152" s="457"/>
      <c r="M152" s="457">
        <v>4.2999999999999997E-2</v>
      </c>
      <c r="N152" s="457">
        <v>2.5999999999999999E-2</v>
      </c>
      <c r="O152" s="457">
        <v>3.4000000000000002E-2</v>
      </c>
      <c r="P152" s="457">
        <v>3.7999999999999999E-2</v>
      </c>
      <c r="Q152" s="457">
        <v>3.9E-2</v>
      </c>
      <c r="R152" s="457">
        <v>3.5999999999999997E-2</v>
      </c>
      <c r="S152" s="264">
        <v>4.2999999999999997E-2</v>
      </c>
    </row>
    <row r="153" spans="1:19" x14ac:dyDescent="0.2">
      <c r="A153" s="256"/>
      <c r="B153" s="260">
        <v>2.9000000000000001E-2</v>
      </c>
      <c r="C153" s="457"/>
      <c r="D153" s="457">
        <v>4.2000000000000003E-2</v>
      </c>
      <c r="E153" s="457">
        <v>3.6999999999999998E-2</v>
      </c>
      <c r="F153" s="457"/>
      <c r="G153" s="457">
        <v>5.1999999999999998E-2</v>
      </c>
      <c r="H153" s="457">
        <v>3.5000000000000003E-2</v>
      </c>
      <c r="I153" s="457">
        <v>3.6999999999999998E-2</v>
      </c>
      <c r="J153" s="457"/>
      <c r="K153" s="457"/>
      <c r="L153" s="457"/>
      <c r="M153" s="457">
        <v>0.04</v>
      </c>
      <c r="N153" s="457">
        <v>2.9000000000000001E-2</v>
      </c>
      <c r="O153" s="457"/>
      <c r="P153" s="457">
        <v>4.5999999999999999E-2</v>
      </c>
      <c r="Q153" s="457">
        <v>4.2999999999999997E-2</v>
      </c>
      <c r="R153" s="457">
        <v>4.2000000000000003E-2</v>
      </c>
      <c r="S153" s="264">
        <v>3.1E-2</v>
      </c>
    </row>
    <row r="154" spans="1:19" x14ac:dyDescent="0.2">
      <c r="A154" s="256"/>
      <c r="B154" s="260">
        <v>3.7999999999999999E-2</v>
      </c>
      <c r="C154" s="457"/>
      <c r="D154" s="457">
        <v>3.9E-2</v>
      </c>
      <c r="E154" s="457">
        <v>4.7E-2</v>
      </c>
      <c r="F154" s="457"/>
      <c r="G154" s="457">
        <v>3.5000000000000003E-2</v>
      </c>
      <c r="H154" s="457">
        <v>3.9E-2</v>
      </c>
      <c r="I154" s="457">
        <v>4.4999999999999998E-2</v>
      </c>
      <c r="J154" s="457"/>
      <c r="K154" s="457"/>
      <c r="L154" s="457"/>
      <c r="M154" s="457">
        <v>5.3999999999999999E-2</v>
      </c>
      <c r="N154" s="457">
        <v>2.7E-2</v>
      </c>
      <c r="O154" s="457"/>
      <c r="P154" s="457">
        <v>3.4000000000000002E-2</v>
      </c>
      <c r="Q154" s="457"/>
      <c r="R154" s="457">
        <v>3.5000000000000003E-2</v>
      </c>
      <c r="S154" s="264">
        <v>3.6999999999999998E-2</v>
      </c>
    </row>
    <row r="155" spans="1:19" x14ac:dyDescent="0.2">
      <c r="A155" s="256"/>
      <c r="B155" s="260"/>
      <c r="C155" s="457"/>
      <c r="D155" s="457"/>
      <c r="E155" s="457">
        <v>3.3000000000000002E-2</v>
      </c>
      <c r="F155" s="457"/>
      <c r="G155" s="457">
        <v>0.04</v>
      </c>
      <c r="H155" s="457">
        <v>4.3999999999999997E-2</v>
      </c>
      <c r="I155" s="457">
        <v>3.4000000000000002E-2</v>
      </c>
      <c r="J155" s="457"/>
      <c r="K155" s="457"/>
      <c r="L155" s="457"/>
      <c r="M155" s="457"/>
      <c r="N155" s="457">
        <v>4.2999999999999997E-2</v>
      </c>
      <c r="O155" s="457"/>
      <c r="P155" s="457">
        <v>3.7999999999999999E-2</v>
      </c>
      <c r="Q155" s="457"/>
      <c r="R155" s="457"/>
      <c r="S155" s="264"/>
    </row>
    <row r="156" spans="1:19" x14ac:dyDescent="0.2">
      <c r="A156" s="256"/>
      <c r="B156" s="260"/>
      <c r="C156" s="457"/>
      <c r="D156" s="457"/>
      <c r="E156" s="457">
        <v>0.04</v>
      </c>
      <c r="F156" s="457"/>
      <c r="G156" s="457">
        <v>4.3999999999999997E-2</v>
      </c>
      <c r="H156" s="457">
        <v>3.2000000000000001E-2</v>
      </c>
      <c r="I156" s="457">
        <v>3.2000000000000001E-2</v>
      </c>
      <c r="J156" s="457"/>
      <c r="K156" s="457"/>
      <c r="L156" s="457"/>
      <c r="M156" s="457"/>
      <c r="N156" s="457">
        <v>2.7E-2</v>
      </c>
      <c r="O156" s="457"/>
      <c r="P156" s="457">
        <v>4.4999999999999998E-2</v>
      </c>
      <c r="Q156" s="457"/>
      <c r="R156" s="457"/>
      <c r="S156" s="264"/>
    </row>
    <row r="157" spans="1:19" x14ac:dyDescent="0.2">
      <c r="A157" s="256"/>
      <c r="B157" s="260"/>
      <c r="C157" s="457"/>
      <c r="D157" s="457"/>
      <c r="E157" s="457">
        <v>3.6999999999999998E-2</v>
      </c>
      <c r="F157" s="457"/>
      <c r="G157" s="457">
        <v>0.04</v>
      </c>
      <c r="H157" s="457"/>
      <c r="I157" s="457"/>
      <c r="J157" s="457"/>
      <c r="K157" s="457"/>
      <c r="L157" s="457"/>
      <c r="M157" s="457"/>
      <c r="N157" s="457">
        <v>3.6999999999999998E-2</v>
      </c>
      <c r="O157" s="457"/>
      <c r="P157" s="457">
        <v>4.9000000000000002E-2</v>
      </c>
      <c r="Q157" s="457"/>
      <c r="R157" s="457"/>
      <c r="S157" s="264"/>
    </row>
    <row r="158" spans="1:19" x14ac:dyDescent="0.2">
      <c r="A158" s="256"/>
      <c r="B158" s="260"/>
      <c r="C158" s="457"/>
      <c r="D158" s="457"/>
      <c r="E158" s="457">
        <v>2.9000000000000001E-2</v>
      </c>
      <c r="F158" s="457"/>
      <c r="G158" s="457">
        <v>3.5999999999999997E-2</v>
      </c>
      <c r="H158" s="457"/>
      <c r="I158" s="457"/>
      <c r="J158" s="457"/>
      <c r="K158" s="457"/>
      <c r="L158" s="457"/>
      <c r="M158" s="457"/>
      <c r="N158" s="457">
        <v>3.5000000000000003E-2</v>
      </c>
      <c r="O158" s="457"/>
      <c r="P158" s="457"/>
      <c r="Q158" s="457"/>
      <c r="R158" s="457"/>
      <c r="S158" s="264"/>
    </row>
    <row r="159" spans="1:19" x14ac:dyDescent="0.2">
      <c r="A159" s="256"/>
      <c r="B159" s="260"/>
      <c r="C159" s="457"/>
      <c r="D159" s="457"/>
      <c r="E159" s="457">
        <v>4.2999999999999997E-2</v>
      </c>
      <c r="F159" s="457"/>
      <c r="G159" s="457">
        <v>4.5999999999999999E-2</v>
      </c>
      <c r="H159" s="457"/>
      <c r="I159" s="457"/>
      <c r="J159" s="457"/>
      <c r="K159" s="457"/>
      <c r="L159" s="457"/>
      <c r="M159" s="457"/>
      <c r="N159" s="457">
        <v>3.7999999999999999E-2</v>
      </c>
      <c r="O159" s="457"/>
      <c r="P159" s="457"/>
      <c r="Q159" s="457"/>
      <c r="R159" s="457"/>
      <c r="S159" s="264"/>
    </row>
    <row r="160" spans="1:19" x14ac:dyDescent="0.2">
      <c r="A160" s="256"/>
      <c r="B160" s="260"/>
      <c r="C160" s="457"/>
      <c r="D160" s="457"/>
      <c r="E160" s="457">
        <v>4.1000000000000002E-2</v>
      </c>
      <c r="F160" s="457"/>
      <c r="G160" s="457"/>
      <c r="H160" s="457"/>
      <c r="I160" s="457"/>
      <c r="J160" s="457"/>
      <c r="K160" s="457"/>
      <c r="L160" s="457"/>
      <c r="M160" s="457"/>
      <c r="N160" s="457">
        <v>4.2999999999999997E-2</v>
      </c>
      <c r="O160" s="457"/>
      <c r="P160" s="457"/>
      <c r="Q160" s="457"/>
      <c r="R160" s="457"/>
      <c r="S160" s="264"/>
    </row>
    <row r="161" spans="1:19" x14ac:dyDescent="0.2">
      <c r="A161" s="256"/>
      <c r="B161" s="260"/>
      <c r="C161" s="457"/>
      <c r="D161" s="457"/>
      <c r="E161" s="457">
        <v>0.03</v>
      </c>
      <c r="F161" s="457"/>
      <c r="G161" s="457"/>
      <c r="H161" s="457"/>
      <c r="I161" s="457"/>
      <c r="J161" s="457"/>
      <c r="K161" s="457"/>
      <c r="L161" s="457"/>
      <c r="M161" s="457"/>
      <c r="N161" s="457">
        <v>3.9E-2</v>
      </c>
      <c r="O161" s="457"/>
      <c r="P161" s="457"/>
      <c r="Q161" s="457"/>
      <c r="R161" s="457"/>
      <c r="S161" s="264"/>
    </row>
    <row r="162" spans="1:19" x14ac:dyDescent="0.2">
      <c r="A162" s="256"/>
      <c r="B162" s="260"/>
      <c r="C162" s="457"/>
      <c r="D162" s="457"/>
      <c r="E162" s="457">
        <v>5.3999999999999999E-2</v>
      </c>
      <c r="F162" s="457"/>
      <c r="G162" s="457"/>
      <c r="H162" s="457"/>
      <c r="I162" s="457"/>
      <c r="J162" s="457"/>
      <c r="K162" s="457"/>
      <c r="L162" s="457"/>
      <c r="M162" s="457"/>
      <c r="N162" s="457">
        <v>0.04</v>
      </c>
      <c r="O162" s="457"/>
      <c r="P162" s="457"/>
      <c r="Q162" s="457"/>
      <c r="R162" s="457"/>
      <c r="S162" s="264"/>
    </row>
    <row r="163" spans="1:19" x14ac:dyDescent="0.2">
      <c r="A163" s="256"/>
      <c r="B163" s="260"/>
      <c r="C163" s="457"/>
      <c r="D163" s="457"/>
      <c r="E163" s="457">
        <v>4.2999999999999997E-2</v>
      </c>
      <c r="F163" s="457"/>
      <c r="G163" s="457"/>
      <c r="H163" s="457"/>
      <c r="I163" s="457"/>
      <c r="J163" s="457"/>
      <c r="K163" s="457"/>
      <c r="L163" s="457"/>
      <c r="M163" s="457"/>
      <c r="N163" s="457">
        <v>3.5999999999999997E-2</v>
      </c>
      <c r="O163" s="457"/>
      <c r="P163" s="457"/>
      <c r="Q163" s="457"/>
      <c r="R163" s="457"/>
      <c r="S163" s="264"/>
    </row>
    <row r="164" spans="1:19" x14ac:dyDescent="0.2">
      <c r="A164" s="256"/>
      <c r="B164" s="260"/>
      <c r="C164" s="457"/>
      <c r="D164" s="457"/>
      <c r="E164" s="457">
        <v>4.2000000000000003E-2</v>
      </c>
      <c r="F164" s="457"/>
      <c r="G164" s="457"/>
      <c r="H164" s="457"/>
      <c r="I164" s="457"/>
      <c r="J164" s="457"/>
      <c r="K164" s="457"/>
      <c r="L164" s="457"/>
      <c r="M164" s="457"/>
      <c r="N164" s="457"/>
      <c r="O164" s="457"/>
      <c r="P164" s="457"/>
      <c r="Q164" s="457"/>
      <c r="R164" s="457"/>
      <c r="S164" s="264"/>
    </row>
    <row r="165" spans="1:19" ht="17" thickBot="1" x14ac:dyDescent="0.25">
      <c r="A165" s="245"/>
      <c r="B165" s="502"/>
      <c r="C165" s="277"/>
      <c r="D165" s="277"/>
      <c r="E165" s="277">
        <v>3.3000000000000002E-2</v>
      </c>
      <c r="F165" s="277"/>
      <c r="G165" s="277"/>
      <c r="H165" s="277"/>
      <c r="I165" s="277"/>
      <c r="J165" s="277"/>
      <c r="K165" s="277"/>
      <c r="L165" s="277"/>
      <c r="M165" s="277"/>
      <c r="N165" s="277"/>
      <c r="O165" s="277"/>
      <c r="P165" s="277"/>
      <c r="Q165" s="277"/>
      <c r="R165" s="277"/>
      <c r="S165" s="503"/>
    </row>
    <row r="166" spans="1:19" x14ac:dyDescent="0.2">
      <c r="B166" s="1"/>
      <c r="C166" s="1"/>
      <c r="D166" s="1"/>
      <c r="E166" s="1"/>
      <c r="F166" s="1"/>
      <c r="G166" s="1"/>
      <c r="H166" s="1"/>
      <c r="I166" s="1"/>
      <c r="J166" s="1"/>
      <c r="K166" s="1"/>
      <c r="L166" s="1"/>
      <c r="M166" s="1"/>
      <c r="N166" s="1"/>
      <c r="O166" s="1"/>
      <c r="P166" s="1"/>
      <c r="Q166" s="1"/>
      <c r="R166" s="1"/>
      <c r="S166" s="1"/>
    </row>
    <row r="167" spans="1:19" x14ac:dyDescent="0.2">
      <c r="B167" s="1"/>
      <c r="C167" s="1"/>
      <c r="D167" s="1"/>
      <c r="E167" s="1"/>
      <c r="F167" s="1"/>
      <c r="G167" s="1"/>
      <c r="H167" s="1"/>
      <c r="I167" s="1"/>
      <c r="J167" s="1"/>
      <c r="K167" s="1"/>
      <c r="L167" s="1"/>
      <c r="M167" s="1"/>
      <c r="N167" s="1"/>
      <c r="O167" s="1"/>
      <c r="P167" s="1"/>
      <c r="Q167" s="1"/>
      <c r="R167" s="1"/>
      <c r="S167" s="1"/>
    </row>
    <row r="168" spans="1:19" x14ac:dyDescent="0.2">
      <c r="B168" s="1"/>
      <c r="C168" s="1"/>
      <c r="D168" s="1"/>
      <c r="E168" s="1"/>
      <c r="F168" s="1"/>
      <c r="G168" s="1"/>
      <c r="H168" s="1"/>
      <c r="I168" s="1"/>
      <c r="J168" s="1"/>
      <c r="K168" s="1"/>
      <c r="L168" s="1"/>
      <c r="M168" s="1"/>
      <c r="N168" s="1"/>
      <c r="O168" s="1"/>
      <c r="P168" s="1"/>
      <c r="Q168" s="1"/>
      <c r="R168" s="1"/>
      <c r="S168" s="1"/>
    </row>
    <row r="169" spans="1:19" x14ac:dyDescent="0.2">
      <c r="B169" s="1"/>
      <c r="C169" s="1"/>
      <c r="D169" s="1"/>
      <c r="E169" s="1"/>
      <c r="F169" s="1"/>
      <c r="G169" s="1"/>
      <c r="H169" s="1"/>
      <c r="I169" s="1"/>
      <c r="J169" s="1"/>
      <c r="K169" s="1"/>
      <c r="L169" s="1"/>
      <c r="M169" s="1"/>
      <c r="N169" s="1"/>
      <c r="O169" s="1"/>
      <c r="P169" s="1"/>
      <c r="Q169" s="1"/>
      <c r="R169" s="1"/>
      <c r="S169" s="1"/>
    </row>
    <row r="170" spans="1:19" x14ac:dyDescent="0.2">
      <c r="B170" s="1"/>
      <c r="C170" s="1"/>
      <c r="D170" s="1"/>
      <c r="E170" s="1"/>
      <c r="F170" s="1"/>
      <c r="G170" s="1"/>
      <c r="H170" s="1"/>
      <c r="I170" s="1"/>
      <c r="J170" s="1"/>
      <c r="K170" s="1"/>
      <c r="L170" s="1"/>
      <c r="M170" s="1"/>
      <c r="N170" s="1"/>
      <c r="O170" s="1"/>
      <c r="P170" s="1"/>
      <c r="Q170" s="1"/>
      <c r="R170" s="1"/>
      <c r="S170" s="1"/>
    </row>
    <row r="171" spans="1:19" x14ac:dyDescent="0.2">
      <c r="B171" s="1"/>
      <c r="C171" s="1"/>
      <c r="D171" s="1"/>
      <c r="E171" s="1"/>
      <c r="F171" s="1"/>
      <c r="G171" s="1"/>
      <c r="H171" s="1"/>
      <c r="I171" s="1"/>
      <c r="J171" s="1"/>
      <c r="K171" s="1"/>
      <c r="L171" s="1"/>
      <c r="M171" s="1"/>
      <c r="N171" s="1"/>
      <c r="O171" s="1"/>
      <c r="P171" s="1"/>
      <c r="Q171" s="1"/>
      <c r="R171" s="1"/>
      <c r="S171" s="1"/>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P50"/>
  <sheetViews>
    <sheetView workbookViewId="0">
      <selection activeCell="T37" sqref="T37"/>
    </sheetView>
  </sheetViews>
  <sheetFormatPr baseColWidth="10" defaultRowHeight="16" x14ac:dyDescent="0.2"/>
  <sheetData>
    <row r="1" spans="1:16" x14ac:dyDescent="0.2">
      <c r="A1" s="26" t="s">
        <v>452</v>
      </c>
    </row>
    <row r="4" spans="1:16" x14ac:dyDescent="0.2">
      <c r="A4" s="26" t="s">
        <v>77</v>
      </c>
    </row>
    <row r="5" spans="1:16" x14ac:dyDescent="0.2">
      <c r="A5" t="s">
        <v>453</v>
      </c>
    </row>
    <row r="8" spans="1:16" ht="17" thickBot="1" x14ac:dyDescent="0.25">
      <c r="B8" s="26" t="s">
        <v>455</v>
      </c>
      <c r="F8" s="26" t="s">
        <v>456</v>
      </c>
    </row>
    <row r="9" spans="1:16" ht="17" thickBot="1" x14ac:dyDescent="0.25">
      <c r="B9" s="47" t="s">
        <v>412</v>
      </c>
      <c r="C9" s="69" t="s">
        <v>454</v>
      </c>
      <c r="D9" s="48" t="s">
        <v>365</v>
      </c>
      <c r="F9" s="47" t="s">
        <v>412</v>
      </c>
      <c r="G9" s="69" t="s">
        <v>454</v>
      </c>
      <c r="H9" s="48" t="s">
        <v>365</v>
      </c>
    </row>
    <row r="10" spans="1:16" ht="17" thickBot="1" x14ac:dyDescent="0.25">
      <c r="B10" s="332">
        <v>4</v>
      </c>
      <c r="C10" s="61">
        <v>19</v>
      </c>
      <c r="D10" s="391">
        <f>C10/C14*100</f>
        <v>79.166666666666657</v>
      </c>
      <c r="F10" s="332">
        <v>4</v>
      </c>
      <c r="G10" s="61">
        <v>19</v>
      </c>
      <c r="H10" s="391">
        <f>G10/G14*100</f>
        <v>79.166666666666657</v>
      </c>
    </row>
    <row r="11" spans="1:16" ht="17" thickBot="1" x14ac:dyDescent="0.25">
      <c r="B11" s="332">
        <v>3</v>
      </c>
      <c r="C11" s="61">
        <v>5</v>
      </c>
      <c r="D11" s="391">
        <f>C11/C14*100</f>
        <v>20.833333333333336</v>
      </c>
      <c r="F11" s="332">
        <v>3</v>
      </c>
      <c r="G11" s="61">
        <v>4</v>
      </c>
      <c r="H11" s="391">
        <f>G11/G14*100</f>
        <v>16.666666666666664</v>
      </c>
      <c r="K11" s="54" t="s">
        <v>257</v>
      </c>
      <c r="L11" s="157"/>
      <c r="M11" s="157"/>
      <c r="N11" s="157"/>
      <c r="O11" s="157"/>
      <c r="P11" s="158"/>
    </row>
    <row r="12" spans="1:16" ht="17" thickBot="1" x14ac:dyDescent="0.25">
      <c r="B12" s="332">
        <v>2</v>
      </c>
      <c r="C12" s="61">
        <v>0</v>
      </c>
      <c r="D12" s="391">
        <f>C12/C14*100</f>
        <v>0</v>
      </c>
      <c r="F12" s="332">
        <v>2</v>
      </c>
      <c r="G12" s="61">
        <v>1</v>
      </c>
      <c r="H12" s="391">
        <f>G12/G14*100</f>
        <v>4.1666666666666661</v>
      </c>
      <c r="K12" s="159">
        <v>1</v>
      </c>
      <c r="L12" s="61" t="s">
        <v>258</v>
      </c>
      <c r="M12" s="61"/>
      <c r="N12" s="61"/>
      <c r="O12" s="61"/>
      <c r="P12" s="62"/>
    </row>
    <row r="13" spans="1:16" ht="17" thickBot="1" x14ac:dyDescent="0.25">
      <c r="B13" s="332">
        <v>1</v>
      </c>
      <c r="C13" s="366">
        <v>0</v>
      </c>
      <c r="D13" s="391">
        <f>C13/C14*100</f>
        <v>0</v>
      </c>
      <c r="F13" s="332">
        <v>1</v>
      </c>
      <c r="G13" s="366">
        <v>0</v>
      </c>
      <c r="H13" s="391">
        <f>G13/G14*100</f>
        <v>0</v>
      </c>
      <c r="K13" s="159">
        <v>2</v>
      </c>
      <c r="L13" s="61" t="s">
        <v>259</v>
      </c>
      <c r="M13" s="61"/>
      <c r="N13" s="61"/>
      <c r="O13" s="61"/>
      <c r="P13" s="62"/>
    </row>
    <row r="14" spans="1:16" ht="17" thickBot="1" x14ac:dyDescent="0.25">
      <c r="B14" s="369" t="s">
        <v>364</v>
      </c>
      <c r="C14" s="332">
        <f>SUM(C10:C13)</f>
        <v>24</v>
      </c>
      <c r="D14" s="370">
        <f>SUM(D10:D13)</f>
        <v>100</v>
      </c>
      <c r="F14" s="369" t="s">
        <v>364</v>
      </c>
      <c r="G14" s="332">
        <f>SUM(G10:G13)</f>
        <v>24</v>
      </c>
      <c r="H14" s="370">
        <f>SUM(H10:H13)</f>
        <v>99.999999999999986</v>
      </c>
      <c r="K14" s="159">
        <v>3</v>
      </c>
      <c r="L14" s="61" t="s">
        <v>260</v>
      </c>
      <c r="M14" s="61"/>
      <c r="N14" s="61"/>
      <c r="O14" s="61"/>
      <c r="P14" s="62"/>
    </row>
    <row r="15" spans="1:16" ht="17" thickBot="1" x14ac:dyDescent="0.25">
      <c r="K15" s="160">
        <v>4</v>
      </c>
      <c r="L15" s="161" t="s">
        <v>261</v>
      </c>
      <c r="M15" s="161"/>
      <c r="N15" s="161"/>
      <c r="O15" s="161"/>
      <c r="P15" s="162"/>
    </row>
    <row r="17" spans="2:8" ht="17" thickBot="1" x14ac:dyDescent="0.25">
      <c r="B17" s="26" t="s">
        <v>457</v>
      </c>
      <c r="F17" s="26" t="s">
        <v>458</v>
      </c>
    </row>
    <row r="18" spans="2:8" ht="17" thickBot="1" x14ac:dyDescent="0.25">
      <c r="B18" s="47" t="s">
        <v>412</v>
      </c>
      <c r="C18" s="69" t="s">
        <v>454</v>
      </c>
      <c r="D18" s="48" t="s">
        <v>365</v>
      </c>
      <c r="F18" s="47" t="s">
        <v>412</v>
      </c>
      <c r="G18" s="69" t="s">
        <v>454</v>
      </c>
      <c r="H18" s="48" t="s">
        <v>365</v>
      </c>
    </row>
    <row r="19" spans="2:8" ht="17" thickBot="1" x14ac:dyDescent="0.25">
      <c r="B19" s="332">
        <v>4</v>
      </c>
      <c r="C19" s="61">
        <v>16</v>
      </c>
      <c r="D19" s="391">
        <f>C19/C23*100</f>
        <v>66.666666666666657</v>
      </c>
      <c r="F19" s="332">
        <v>4</v>
      </c>
      <c r="G19" s="61">
        <v>18</v>
      </c>
      <c r="H19" s="391">
        <f>G19/G23*100</f>
        <v>75</v>
      </c>
    </row>
    <row r="20" spans="2:8" ht="17" thickBot="1" x14ac:dyDescent="0.25">
      <c r="B20" s="332">
        <v>3</v>
      </c>
      <c r="C20" s="61">
        <v>8</v>
      </c>
      <c r="D20" s="391">
        <f>C20/C23*100</f>
        <v>33.333333333333329</v>
      </c>
      <c r="F20" s="332">
        <v>3</v>
      </c>
      <c r="G20" s="61">
        <v>6</v>
      </c>
      <c r="H20" s="391">
        <f>G20/G23*100</f>
        <v>25</v>
      </c>
    </row>
    <row r="21" spans="2:8" ht="17" thickBot="1" x14ac:dyDescent="0.25">
      <c r="B21" s="332">
        <v>2</v>
      </c>
      <c r="C21" s="61">
        <v>0</v>
      </c>
      <c r="D21" s="391">
        <f>C21/C23*100</f>
        <v>0</v>
      </c>
      <c r="F21" s="332">
        <v>2</v>
      </c>
      <c r="G21" s="61">
        <v>0</v>
      </c>
      <c r="H21" s="391">
        <f>G21/G23*100</f>
        <v>0</v>
      </c>
    </row>
    <row r="22" spans="2:8" ht="17" thickBot="1" x14ac:dyDescent="0.25">
      <c r="B22" s="332">
        <v>1</v>
      </c>
      <c r="C22" s="366">
        <v>0</v>
      </c>
      <c r="D22" s="391">
        <f>C22/C23*100</f>
        <v>0</v>
      </c>
      <c r="F22" s="332">
        <v>1</v>
      </c>
      <c r="G22" s="366">
        <v>0</v>
      </c>
      <c r="H22" s="391">
        <f>G22/G23*100</f>
        <v>0</v>
      </c>
    </row>
    <row r="23" spans="2:8" ht="17" thickBot="1" x14ac:dyDescent="0.25">
      <c r="B23" s="369" t="s">
        <v>364</v>
      </c>
      <c r="C23" s="332">
        <f>SUM(C19:C22)</f>
        <v>24</v>
      </c>
      <c r="D23" s="370">
        <f>SUM(D19:D22)</f>
        <v>99.999999999999986</v>
      </c>
      <c r="F23" s="369" t="s">
        <v>364</v>
      </c>
      <c r="G23" s="332">
        <f>SUM(G19:G22)</f>
        <v>24</v>
      </c>
      <c r="H23" s="370">
        <f>SUM(H19:H22)</f>
        <v>100</v>
      </c>
    </row>
    <row r="26" spans="2:8" ht="17" thickBot="1" x14ac:dyDescent="0.25">
      <c r="B26" s="26" t="s">
        <v>459</v>
      </c>
      <c r="F26" s="26" t="s">
        <v>460</v>
      </c>
    </row>
    <row r="27" spans="2:8" ht="17" thickBot="1" x14ac:dyDescent="0.25">
      <c r="B27" s="47" t="s">
        <v>412</v>
      </c>
      <c r="C27" s="69" t="s">
        <v>454</v>
      </c>
      <c r="D27" s="48" t="s">
        <v>365</v>
      </c>
      <c r="F27" s="47" t="s">
        <v>412</v>
      </c>
      <c r="G27" s="69" t="s">
        <v>454</v>
      </c>
      <c r="H27" s="48" t="s">
        <v>365</v>
      </c>
    </row>
    <row r="28" spans="2:8" ht="17" thickBot="1" x14ac:dyDescent="0.25">
      <c r="B28" s="332">
        <v>4</v>
      </c>
      <c r="C28" s="61">
        <v>20</v>
      </c>
      <c r="D28" s="391">
        <f>C28/C32*100</f>
        <v>83.333333333333343</v>
      </c>
      <c r="F28" s="332">
        <v>4</v>
      </c>
      <c r="G28" s="61">
        <v>20</v>
      </c>
      <c r="H28" s="391">
        <f>G28/G32*100</f>
        <v>83.333333333333343</v>
      </c>
    </row>
    <row r="29" spans="2:8" ht="17" thickBot="1" x14ac:dyDescent="0.25">
      <c r="B29" s="332">
        <v>3</v>
      </c>
      <c r="C29" s="61">
        <v>3</v>
      </c>
      <c r="D29" s="391">
        <f>C29/C32*100</f>
        <v>12.5</v>
      </c>
      <c r="F29" s="332">
        <v>3</v>
      </c>
      <c r="G29" s="61">
        <v>4</v>
      </c>
      <c r="H29" s="391">
        <f>G29/G32*100</f>
        <v>16.666666666666664</v>
      </c>
    </row>
    <row r="30" spans="2:8" ht="17" thickBot="1" x14ac:dyDescent="0.25">
      <c r="B30" s="332">
        <v>2</v>
      </c>
      <c r="C30" s="61">
        <v>1</v>
      </c>
      <c r="D30" s="391">
        <f>C30/C32*100</f>
        <v>4.1666666666666661</v>
      </c>
      <c r="F30" s="332">
        <v>2</v>
      </c>
      <c r="G30" s="61">
        <v>0</v>
      </c>
      <c r="H30" s="391">
        <f>G30/G32*100</f>
        <v>0</v>
      </c>
    </row>
    <row r="31" spans="2:8" ht="17" thickBot="1" x14ac:dyDescent="0.25">
      <c r="B31" s="332">
        <v>1</v>
      </c>
      <c r="C31" s="366">
        <v>0</v>
      </c>
      <c r="D31" s="391">
        <f>C31/C32*100</f>
        <v>0</v>
      </c>
      <c r="F31" s="332">
        <v>1</v>
      </c>
      <c r="G31" s="366">
        <v>0</v>
      </c>
      <c r="H31" s="391">
        <f>G31/G32*100</f>
        <v>0</v>
      </c>
    </row>
    <row r="32" spans="2:8" ht="17" thickBot="1" x14ac:dyDescent="0.25">
      <c r="B32" s="369" t="s">
        <v>364</v>
      </c>
      <c r="C32" s="332">
        <f>SUM(C28:C31)</f>
        <v>24</v>
      </c>
      <c r="D32" s="370">
        <f>SUM(D28:D31)</f>
        <v>100.00000000000001</v>
      </c>
      <c r="F32" s="369" t="s">
        <v>364</v>
      </c>
      <c r="G32" s="332">
        <f>SUM(G28:G31)</f>
        <v>24</v>
      </c>
      <c r="H32" s="370">
        <f>SUM(H28:H31)</f>
        <v>100</v>
      </c>
    </row>
    <row r="35" spans="2:8" ht="17" thickBot="1" x14ac:dyDescent="0.25">
      <c r="B35" s="26" t="s">
        <v>461</v>
      </c>
      <c r="F35" s="26" t="s">
        <v>462</v>
      </c>
    </row>
    <row r="36" spans="2:8" ht="17" thickBot="1" x14ac:dyDescent="0.25">
      <c r="B36" s="47" t="s">
        <v>412</v>
      </c>
      <c r="C36" s="69" t="s">
        <v>454</v>
      </c>
      <c r="D36" s="48" t="s">
        <v>365</v>
      </c>
      <c r="F36" s="47" t="s">
        <v>412</v>
      </c>
      <c r="G36" s="69" t="s">
        <v>454</v>
      </c>
      <c r="H36" s="48" t="s">
        <v>365</v>
      </c>
    </row>
    <row r="37" spans="2:8" ht="17" thickBot="1" x14ac:dyDescent="0.25">
      <c r="B37" s="332">
        <v>4</v>
      </c>
      <c r="C37" s="61">
        <v>21</v>
      </c>
      <c r="D37" s="391">
        <f>C37/C41*100</f>
        <v>87.5</v>
      </c>
      <c r="F37" s="332">
        <v>4</v>
      </c>
      <c r="G37" s="61">
        <v>17</v>
      </c>
      <c r="H37" s="391">
        <f>G37/G41*100</f>
        <v>70.833333333333343</v>
      </c>
    </row>
    <row r="38" spans="2:8" ht="17" thickBot="1" x14ac:dyDescent="0.25">
      <c r="B38" s="332">
        <v>3</v>
      </c>
      <c r="C38" s="61">
        <v>3</v>
      </c>
      <c r="D38" s="391">
        <f>C38/C41*100</f>
        <v>12.5</v>
      </c>
      <c r="F38" s="332">
        <v>3</v>
      </c>
      <c r="G38" s="61">
        <v>7</v>
      </c>
      <c r="H38" s="391">
        <f>G38/G41*100</f>
        <v>29.166666666666668</v>
      </c>
    </row>
    <row r="39" spans="2:8" ht="17" thickBot="1" x14ac:dyDescent="0.25">
      <c r="B39" s="332">
        <v>2</v>
      </c>
      <c r="C39" s="61">
        <v>0</v>
      </c>
      <c r="D39" s="391">
        <f>C39/C41*100</f>
        <v>0</v>
      </c>
      <c r="F39" s="332">
        <v>2</v>
      </c>
      <c r="G39" s="61">
        <v>0</v>
      </c>
      <c r="H39" s="391">
        <f>G39/G41*100</f>
        <v>0</v>
      </c>
    </row>
    <row r="40" spans="2:8" ht="17" thickBot="1" x14ac:dyDescent="0.25">
      <c r="B40" s="332">
        <v>1</v>
      </c>
      <c r="C40" s="366">
        <v>0</v>
      </c>
      <c r="D40" s="391">
        <f>C40/C41*100</f>
        <v>0</v>
      </c>
      <c r="F40" s="332">
        <v>1</v>
      </c>
      <c r="G40" s="366">
        <v>0</v>
      </c>
      <c r="H40" s="391">
        <f>G40/G41*100</f>
        <v>0</v>
      </c>
    </row>
    <row r="41" spans="2:8" ht="17" thickBot="1" x14ac:dyDescent="0.25">
      <c r="B41" s="369" t="s">
        <v>364</v>
      </c>
      <c r="C41" s="332">
        <f>SUM(C37:C40)</f>
        <v>24</v>
      </c>
      <c r="D41" s="370">
        <f>SUM(D37:D40)</f>
        <v>100</v>
      </c>
      <c r="F41" s="369" t="s">
        <v>364</v>
      </c>
      <c r="G41" s="332">
        <f>SUM(G37:G40)</f>
        <v>24</v>
      </c>
      <c r="H41" s="370">
        <f>SUM(H37:H40)</f>
        <v>100.00000000000001</v>
      </c>
    </row>
    <row r="44" spans="2:8" ht="17" thickBot="1" x14ac:dyDescent="0.25">
      <c r="B44" s="26" t="s">
        <v>463</v>
      </c>
      <c r="F44" s="26" t="s">
        <v>464</v>
      </c>
    </row>
    <row r="45" spans="2:8" ht="17" thickBot="1" x14ac:dyDescent="0.25">
      <c r="B45" s="47" t="s">
        <v>412</v>
      </c>
      <c r="C45" s="69" t="s">
        <v>454</v>
      </c>
      <c r="D45" s="48" t="s">
        <v>365</v>
      </c>
      <c r="F45" s="47" t="s">
        <v>412</v>
      </c>
      <c r="G45" s="69" t="s">
        <v>454</v>
      </c>
      <c r="H45" s="48" t="s">
        <v>365</v>
      </c>
    </row>
    <row r="46" spans="2:8" ht="17" thickBot="1" x14ac:dyDescent="0.25">
      <c r="B46" s="332">
        <v>4</v>
      </c>
      <c r="C46" s="61">
        <f>C10+C19+C28+C37</f>
        <v>76</v>
      </c>
      <c r="D46" s="391">
        <f>C46/C50*100</f>
        <v>79.166666666666657</v>
      </c>
      <c r="F46" s="332">
        <v>4</v>
      </c>
      <c r="G46" s="61">
        <f>G10+G19+G28+G37</f>
        <v>74</v>
      </c>
      <c r="H46" s="391">
        <f>G46/G50*100</f>
        <v>77.083333333333343</v>
      </c>
    </row>
    <row r="47" spans="2:8" ht="17" thickBot="1" x14ac:dyDescent="0.25">
      <c r="B47" s="332">
        <v>3</v>
      </c>
      <c r="C47" s="61">
        <f>C11+C20+C29+C38</f>
        <v>19</v>
      </c>
      <c r="D47" s="391">
        <f>C47/C50*100</f>
        <v>19.791666666666664</v>
      </c>
      <c r="F47" s="332">
        <v>3</v>
      </c>
      <c r="G47" s="61">
        <f>G11+G20+G29+G38</f>
        <v>21</v>
      </c>
      <c r="H47" s="391">
        <f>G47/G50*100</f>
        <v>21.875</v>
      </c>
    </row>
    <row r="48" spans="2:8" ht="17" thickBot="1" x14ac:dyDescent="0.25">
      <c r="B48" s="332">
        <v>2</v>
      </c>
      <c r="C48" s="61">
        <f>C12+C21+C30+C39</f>
        <v>1</v>
      </c>
      <c r="D48" s="391">
        <f>C48/C50*100</f>
        <v>1.0416666666666665</v>
      </c>
      <c r="F48" s="332">
        <v>2</v>
      </c>
      <c r="G48" s="61">
        <f>G12+G21+G30+G39</f>
        <v>1</v>
      </c>
      <c r="H48" s="391">
        <f>G48/G50*100</f>
        <v>1.0416666666666665</v>
      </c>
    </row>
    <row r="49" spans="2:8" ht="17" thickBot="1" x14ac:dyDescent="0.25">
      <c r="B49" s="332">
        <v>1</v>
      </c>
      <c r="C49" s="366">
        <f>C13+C22+C31+C40</f>
        <v>0</v>
      </c>
      <c r="D49" s="391">
        <f>C49/C50*100</f>
        <v>0</v>
      </c>
      <c r="F49" s="332">
        <v>1</v>
      </c>
      <c r="G49" s="366">
        <f>G13+G22+G31+G40</f>
        <v>0</v>
      </c>
      <c r="H49" s="391">
        <f>G49/G50*100</f>
        <v>0</v>
      </c>
    </row>
    <row r="50" spans="2:8" ht="17" thickBot="1" x14ac:dyDescent="0.25">
      <c r="B50" s="369" t="s">
        <v>364</v>
      </c>
      <c r="C50" s="332">
        <f>SUM(C46:C49)</f>
        <v>96</v>
      </c>
      <c r="D50" s="370">
        <f>SUM(D46:D49)</f>
        <v>99.999999999999986</v>
      </c>
      <c r="F50" s="369" t="s">
        <v>364</v>
      </c>
      <c r="G50" s="332">
        <f>SUM(G46:G49)</f>
        <v>96</v>
      </c>
      <c r="H50" s="370">
        <f>SUM(H46:H49)</f>
        <v>100.0000000000000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20"/>
  <sheetViews>
    <sheetView workbookViewId="0">
      <selection activeCell="B6" sqref="B6"/>
    </sheetView>
  </sheetViews>
  <sheetFormatPr baseColWidth="10" defaultRowHeight="16" x14ac:dyDescent="0.2"/>
  <sheetData>
    <row r="1" spans="1:9" x14ac:dyDescent="0.2">
      <c r="A1" t="s">
        <v>428</v>
      </c>
    </row>
    <row r="2" spans="1:9" x14ac:dyDescent="0.2">
      <c r="A2" t="s">
        <v>612</v>
      </c>
    </row>
    <row r="9" spans="1:9" x14ac:dyDescent="0.2">
      <c r="A9" s="26" t="s">
        <v>369</v>
      </c>
      <c r="B9" s="26" t="s">
        <v>355</v>
      </c>
      <c r="C9" s="26"/>
      <c r="D9" s="26"/>
      <c r="E9" s="26"/>
      <c r="F9" s="26"/>
      <c r="G9" s="26"/>
      <c r="H9" s="26"/>
    </row>
    <row r="10" spans="1:9" ht="17" thickBot="1" x14ac:dyDescent="0.25"/>
    <row r="11" spans="1:9" ht="17" thickBot="1" x14ac:dyDescent="0.25">
      <c r="A11" s="320" t="s">
        <v>356</v>
      </c>
      <c r="B11" s="321"/>
      <c r="C11" s="321"/>
      <c r="D11" s="49"/>
      <c r="F11" s="320" t="s">
        <v>357</v>
      </c>
      <c r="G11" s="321"/>
      <c r="H11" s="321"/>
      <c r="I11" s="49"/>
    </row>
    <row r="12" spans="1:9" ht="17" thickBot="1" x14ac:dyDescent="0.25">
      <c r="A12" s="256"/>
      <c r="B12" s="256" t="s">
        <v>360</v>
      </c>
      <c r="C12" s="256" t="s">
        <v>361</v>
      </c>
      <c r="D12" s="256" t="s">
        <v>362</v>
      </c>
      <c r="G12" s="233" t="s">
        <v>360</v>
      </c>
      <c r="H12" s="233" t="s">
        <v>361</v>
      </c>
      <c r="I12" s="233" t="s">
        <v>362</v>
      </c>
    </row>
    <row r="13" spans="1:9" x14ac:dyDescent="0.2">
      <c r="A13" s="180" t="s">
        <v>264</v>
      </c>
      <c r="B13" s="322">
        <v>58.82</v>
      </c>
      <c r="C13" s="322">
        <v>41.18</v>
      </c>
      <c r="D13" s="158">
        <v>17</v>
      </c>
      <c r="F13" s="180" t="s">
        <v>264</v>
      </c>
      <c r="G13" s="322">
        <v>70</v>
      </c>
      <c r="H13" s="322">
        <v>30</v>
      </c>
      <c r="I13" s="158">
        <v>20</v>
      </c>
    </row>
    <row r="14" spans="1:9" x14ac:dyDescent="0.2">
      <c r="A14" s="60" t="s">
        <v>265</v>
      </c>
      <c r="B14" s="308">
        <v>65.52</v>
      </c>
      <c r="C14" s="308">
        <v>34.479999999999997</v>
      </c>
      <c r="D14" s="62">
        <v>29</v>
      </c>
      <c r="F14" s="60" t="s">
        <v>265</v>
      </c>
      <c r="G14" s="308">
        <v>81.08</v>
      </c>
      <c r="H14" s="308">
        <v>18.920000000000002</v>
      </c>
      <c r="I14" s="62">
        <v>37</v>
      </c>
    </row>
    <row r="15" spans="1:9" x14ac:dyDescent="0.2">
      <c r="A15" s="60" t="s">
        <v>266</v>
      </c>
      <c r="B15" s="308">
        <v>75</v>
      </c>
      <c r="C15" s="308">
        <v>25</v>
      </c>
      <c r="D15" s="62">
        <v>12</v>
      </c>
      <c r="F15" s="60" t="s">
        <v>266</v>
      </c>
      <c r="G15" s="308">
        <v>80.77</v>
      </c>
      <c r="H15" s="308">
        <v>19.23</v>
      </c>
      <c r="I15" s="62">
        <v>26</v>
      </c>
    </row>
    <row r="16" spans="1:9" x14ac:dyDescent="0.2">
      <c r="A16" s="60" t="s">
        <v>320</v>
      </c>
      <c r="B16" s="308">
        <v>68</v>
      </c>
      <c r="C16" s="308">
        <v>32</v>
      </c>
      <c r="D16" s="62">
        <v>50</v>
      </c>
      <c r="F16" s="60" t="s">
        <v>320</v>
      </c>
      <c r="G16" s="308">
        <v>80.55</v>
      </c>
      <c r="H16" s="308">
        <v>19.440000000000001</v>
      </c>
      <c r="I16" s="62">
        <v>36</v>
      </c>
    </row>
    <row r="17" spans="1:9" x14ac:dyDescent="0.2">
      <c r="A17" s="60" t="s">
        <v>358</v>
      </c>
      <c r="B17" s="308">
        <v>65.959999999999994</v>
      </c>
      <c r="C17" s="308">
        <v>34.04</v>
      </c>
      <c r="D17" s="62">
        <v>47</v>
      </c>
      <c r="F17" s="60" t="s">
        <v>358</v>
      </c>
      <c r="G17" s="308">
        <v>81.25</v>
      </c>
      <c r="H17" s="308">
        <v>18.75</v>
      </c>
      <c r="I17" s="62">
        <v>64</v>
      </c>
    </row>
    <row r="18" spans="1:9" ht="17" thickBot="1" x14ac:dyDescent="0.25">
      <c r="A18" s="63" t="s">
        <v>359</v>
      </c>
      <c r="B18" s="323">
        <v>84.21</v>
      </c>
      <c r="C18" s="323">
        <v>15.79</v>
      </c>
      <c r="D18" s="162">
        <v>38</v>
      </c>
      <c r="F18" s="63" t="s">
        <v>359</v>
      </c>
      <c r="G18" s="323">
        <v>79.16</v>
      </c>
      <c r="H18" s="323">
        <v>20.83</v>
      </c>
      <c r="I18" s="162">
        <v>51</v>
      </c>
    </row>
    <row r="19" spans="1:9" x14ac:dyDescent="0.2">
      <c r="B19" s="240">
        <f>AVERAGE(B13:B18)</f>
        <v>69.584999999999994</v>
      </c>
      <c r="C19" s="175">
        <f>AVERAGE(C13:C18)</f>
        <v>30.414999999999996</v>
      </c>
      <c r="D19" s="330" t="s">
        <v>19</v>
      </c>
      <c r="G19" s="240">
        <f>AVERAGE(G13:G18)</f>
        <v>78.801666666666662</v>
      </c>
      <c r="H19" s="175">
        <f>AVERAGE(H13:H18)</f>
        <v>21.195</v>
      </c>
      <c r="I19" s="330" t="s">
        <v>19</v>
      </c>
    </row>
    <row r="20" spans="1:9" ht="17" thickBot="1" x14ac:dyDescent="0.25">
      <c r="B20" s="235">
        <f>STDEV(B13:B18)</f>
        <v>8.8461873143179339</v>
      </c>
      <c r="C20" s="67">
        <f>STDEV(C13:C18)</f>
        <v>8.8461873143179641</v>
      </c>
      <c r="D20" s="230" t="s">
        <v>20</v>
      </c>
      <c r="G20" s="235">
        <f>STDEV(G13:G18)</f>
        <v>4.3752458978515323</v>
      </c>
      <c r="H20" s="67">
        <f>STDEV(H13:H18)</f>
        <v>4.3762118321671908</v>
      </c>
      <c r="I20" s="230" t="s">
        <v>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59"/>
  <sheetViews>
    <sheetView topLeftCell="A4" workbookViewId="0">
      <selection activeCell="F4" sqref="F4"/>
    </sheetView>
  </sheetViews>
  <sheetFormatPr baseColWidth="10" defaultRowHeight="16" x14ac:dyDescent="0.2"/>
  <sheetData>
    <row r="1" spans="1:17" x14ac:dyDescent="0.2">
      <c r="A1" s="26" t="s">
        <v>610</v>
      </c>
    </row>
    <row r="2" spans="1:17" x14ac:dyDescent="0.2">
      <c r="A2" s="26"/>
    </row>
    <row r="4" spans="1:17" x14ac:dyDescent="0.2">
      <c r="A4" s="26" t="s">
        <v>67</v>
      </c>
    </row>
    <row r="5" spans="1:17" ht="17" thickBot="1" x14ac:dyDescent="0.25">
      <c r="A5" s="26"/>
    </row>
    <row r="6" spans="1:17" ht="17" thickBot="1" x14ac:dyDescent="0.25">
      <c r="A6" s="47" t="s">
        <v>36</v>
      </c>
      <c r="B6" s="48"/>
      <c r="J6" s="47" t="s">
        <v>68</v>
      </c>
      <c r="K6" s="49"/>
    </row>
    <row r="7" spans="1:17" x14ac:dyDescent="0.2">
      <c r="A7" s="45" t="s">
        <v>69</v>
      </c>
      <c r="B7" s="41"/>
      <c r="C7" s="38" t="s">
        <v>70</v>
      </c>
      <c r="D7" s="44"/>
      <c r="E7" s="38" t="s">
        <v>71</v>
      </c>
      <c r="F7" s="44"/>
      <c r="G7" s="38" t="s">
        <v>72</v>
      </c>
      <c r="H7" s="44"/>
      <c r="I7" s="26"/>
      <c r="J7" s="45" t="s">
        <v>69</v>
      </c>
      <c r="K7" s="46"/>
      <c r="L7" s="38" t="s">
        <v>70</v>
      </c>
      <c r="M7" s="44"/>
      <c r="N7" s="38" t="s">
        <v>71</v>
      </c>
      <c r="O7" s="44"/>
      <c r="P7" s="38" t="s">
        <v>72</v>
      </c>
      <c r="Q7" s="39"/>
    </row>
    <row r="8" spans="1:17" x14ac:dyDescent="0.2">
      <c r="A8" s="38" t="s">
        <v>73</v>
      </c>
      <c r="B8" s="39"/>
      <c r="C8" s="38" t="s">
        <v>73</v>
      </c>
      <c r="D8" s="44"/>
      <c r="E8" s="38" t="s">
        <v>73</v>
      </c>
      <c r="F8" s="44"/>
      <c r="G8" s="38" t="s">
        <v>73</v>
      </c>
      <c r="H8" s="44"/>
      <c r="I8" s="26"/>
      <c r="J8" s="38" t="s">
        <v>73</v>
      </c>
      <c r="K8" s="39"/>
      <c r="L8" s="38" t="s">
        <v>73</v>
      </c>
      <c r="M8" s="44"/>
      <c r="N8" s="38" t="s">
        <v>73</v>
      </c>
      <c r="O8" s="44"/>
      <c r="P8" s="38" t="s">
        <v>73</v>
      </c>
      <c r="Q8" s="44"/>
    </row>
    <row r="9" spans="1:17" x14ac:dyDescent="0.2">
      <c r="A9" s="40" t="s">
        <v>37</v>
      </c>
      <c r="B9" s="41"/>
      <c r="C9" s="40" t="s">
        <v>38</v>
      </c>
      <c r="D9" s="41"/>
      <c r="E9" s="40" t="s">
        <v>39</v>
      </c>
      <c r="F9" s="41"/>
      <c r="G9" s="40" t="s">
        <v>40</v>
      </c>
      <c r="H9" s="41"/>
      <c r="J9" s="40" t="s">
        <v>41</v>
      </c>
      <c r="K9" s="41"/>
      <c r="L9" s="40" t="s">
        <v>42</v>
      </c>
      <c r="M9" s="41"/>
      <c r="N9" s="40" t="s">
        <v>43</v>
      </c>
      <c r="O9" s="41"/>
      <c r="P9" s="40" t="s">
        <v>44</v>
      </c>
      <c r="Q9" s="41"/>
    </row>
    <row r="10" spans="1:17" x14ac:dyDescent="0.2">
      <c r="A10" s="40"/>
      <c r="B10" s="41" t="s">
        <v>45</v>
      </c>
      <c r="C10" s="40"/>
      <c r="D10" s="41" t="s">
        <v>45</v>
      </c>
      <c r="E10" s="40"/>
      <c r="F10" s="41" t="s">
        <v>45</v>
      </c>
      <c r="G10" s="40"/>
      <c r="H10" s="41" t="s">
        <v>45</v>
      </c>
      <c r="J10" s="40"/>
      <c r="K10" s="41" t="s">
        <v>45</v>
      </c>
      <c r="L10" s="40"/>
      <c r="M10" s="41" t="s">
        <v>45</v>
      </c>
      <c r="N10" s="40"/>
      <c r="O10" s="41" t="s">
        <v>45</v>
      </c>
      <c r="P10" s="40"/>
      <c r="Q10" s="41" t="s">
        <v>45</v>
      </c>
    </row>
    <row r="11" spans="1:17" x14ac:dyDescent="0.2">
      <c r="A11" s="40">
        <v>1</v>
      </c>
      <c r="B11" s="41">
        <v>29.917999999999999</v>
      </c>
      <c r="C11" s="40">
        <v>1</v>
      </c>
      <c r="D11" s="41">
        <v>52.411000000000001</v>
      </c>
      <c r="E11" s="40">
        <v>1</v>
      </c>
      <c r="F11" s="41">
        <v>82.588999999999999</v>
      </c>
      <c r="G11" s="40">
        <v>1</v>
      </c>
      <c r="H11" s="41">
        <v>43.192</v>
      </c>
      <c r="J11" s="40">
        <v>1</v>
      </c>
      <c r="K11" s="41">
        <v>159.08699999999999</v>
      </c>
      <c r="L11" s="40">
        <v>1</v>
      </c>
      <c r="M11" s="41">
        <v>97.024000000000001</v>
      </c>
      <c r="N11" s="40">
        <v>1</v>
      </c>
      <c r="O11" s="41">
        <v>67.813999999999993</v>
      </c>
      <c r="P11" s="40">
        <v>1</v>
      </c>
      <c r="Q11" s="41">
        <v>94.281000000000006</v>
      </c>
    </row>
    <row r="12" spans="1:17" x14ac:dyDescent="0.2">
      <c r="A12" s="40">
        <v>2</v>
      </c>
      <c r="B12" s="41">
        <v>31.643999999999998</v>
      </c>
      <c r="C12" s="40">
        <v>2</v>
      </c>
      <c r="D12" s="41">
        <v>49.69</v>
      </c>
      <c r="E12" s="40">
        <v>2</v>
      </c>
      <c r="F12" s="41">
        <v>51.22</v>
      </c>
      <c r="G12" s="40">
        <v>2</v>
      </c>
      <c r="H12" s="41">
        <v>42.228999999999999</v>
      </c>
      <c r="J12" s="40">
        <v>2</v>
      </c>
      <c r="K12" s="41">
        <v>101.986</v>
      </c>
      <c r="L12" s="40">
        <v>2</v>
      </c>
      <c r="M12" s="41">
        <v>131.11600000000001</v>
      </c>
      <c r="N12" s="40">
        <v>2</v>
      </c>
      <c r="O12" s="41">
        <v>44.79</v>
      </c>
      <c r="P12" s="40">
        <v>2</v>
      </c>
      <c r="Q12" s="41">
        <v>106.139</v>
      </c>
    </row>
    <row r="13" spans="1:17" x14ac:dyDescent="0.2">
      <c r="A13" s="40">
        <v>3</v>
      </c>
      <c r="B13" s="41">
        <v>56.046999999999997</v>
      </c>
      <c r="C13" s="40">
        <v>3</v>
      </c>
      <c r="D13" s="41">
        <v>55.555999999999997</v>
      </c>
      <c r="E13" s="40">
        <v>3</v>
      </c>
      <c r="F13" s="41">
        <v>58.002000000000002</v>
      </c>
      <c r="G13" s="40">
        <v>3</v>
      </c>
      <c r="H13" s="41">
        <v>55.06</v>
      </c>
      <c r="J13" s="40">
        <v>3</v>
      </c>
      <c r="K13" s="41">
        <v>123.35299999999999</v>
      </c>
      <c r="L13" s="40">
        <v>3</v>
      </c>
      <c r="M13" s="41">
        <v>66.897999999999996</v>
      </c>
      <c r="N13" s="40">
        <v>3</v>
      </c>
      <c r="O13" s="41">
        <v>40.445</v>
      </c>
      <c r="P13" s="40">
        <v>3</v>
      </c>
      <c r="Q13" s="41">
        <v>82.027000000000001</v>
      </c>
    </row>
    <row r="14" spans="1:17" x14ac:dyDescent="0.2">
      <c r="A14" s="40">
        <v>4</v>
      </c>
      <c r="B14" s="41">
        <v>37.036999999999999</v>
      </c>
      <c r="C14" s="40">
        <v>4</v>
      </c>
      <c r="D14" s="41">
        <v>33.537999999999997</v>
      </c>
      <c r="E14" s="40">
        <v>4</v>
      </c>
      <c r="F14" s="41">
        <v>37.268000000000001</v>
      </c>
      <c r="G14" s="40">
        <v>4</v>
      </c>
      <c r="H14" s="41">
        <v>40.908999999999999</v>
      </c>
      <c r="J14" s="40">
        <v>4</v>
      </c>
      <c r="K14" s="41">
        <v>161.971</v>
      </c>
      <c r="L14" s="40">
        <v>4</v>
      </c>
      <c r="M14" s="41">
        <v>77.180000000000007</v>
      </c>
      <c r="N14" s="40">
        <v>4</v>
      </c>
      <c r="O14" s="41">
        <v>77.975999999999999</v>
      </c>
      <c r="P14" s="40">
        <v>4</v>
      </c>
      <c r="Q14" s="41">
        <v>71.146000000000001</v>
      </c>
    </row>
    <row r="15" spans="1:17" x14ac:dyDescent="0.2">
      <c r="A15" s="40">
        <v>5</v>
      </c>
      <c r="B15" s="41">
        <v>35.136000000000003</v>
      </c>
      <c r="C15" s="40">
        <v>5</v>
      </c>
      <c r="D15" s="41">
        <v>49.414000000000001</v>
      </c>
      <c r="E15" s="40">
        <v>5</v>
      </c>
      <c r="F15" s="41">
        <v>43.39</v>
      </c>
      <c r="G15" s="40">
        <v>5</v>
      </c>
      <c r="H15" s="41">
        <v>48.29</v>
      </c>
      <c r="J15" s="40">
        <v>5</v>
      </c>
      <c r="K15" s="41">
        <v>81.566000000000003</v>
      </c>
      <c r="L15" s="40">
        <v>5</v>
      </c>
      <c r="M15" s="41">
        <v>126.93</v>
      </c>
      <c r="N15" s="40">
        <v>5</v>
      </c>
      <c r="O15" s="41">
        <v>63.343000000000004</v>
      </c>
      <c r="P15" s="40">
        <v>5</v>
      </c>
      <c r="Q15" s="41">
        <v>91.117999999999995</v>
      </c>
    </row>
    <row r="16" spans="1:17" x14ac:dyDescent="0.2">
      <c r="A16" s="40">
        <v>6</v>
      </c>
      <c r="B16" s="41">
        <v>34.146000000000001</v>
      </c>
      <c r="C16" s="40">
        <v>6</v>
      </c>
      <c r="D16" s="41">
        <v>34.146000000000001</v>
      </c>
      <c r="E16" s="40">
        <v>6</v>
      </c>
      <c r="F16" s="41">
        <v>58.002000000000002</v>
      </c>
      <c r="G16" s="40">
        <v>6</v>
      </c>
      <c r="H16" s="41">
        <v>36.476999999999997</v>
      </c>
      <c r="J16" s="40">
        <v>6</v>
      </c>
      <c r="K16" s="41">
        <v>108.17100000000001</v>
      </c>
      <c r="L16" s="40">
        <v>6</v>
      </c>
      <c r="M16" s="41">
        <v>122.348</v>
      </c>
      <c r="N16" s="40">
        <v>6</v>
      </c>
      <c r="O16" s="41">
        <v>86.957999999999998</v>
      </c>
      <c r="P16" s="40">
        <v>6</v>
      </c>
      <c r="Q16" s="41">
        <v>69.611000000000004</v>
      </c>
    </row>
    <row r="17" spans="1:17" x14ac:dyDescent="0.2">
      <c r="A17" s="40">
        <v>7</v>
      </c>
      <c r="B17" s="41">
        <v>45.811999999999998</v>
      </c>
      <c r="C17" s="40">
        <v>7</v>
      </c>
      <c r="D17" s="41">
        <v>42.31</v>
      </c>
      <c r="E17" s="40">
        <v>7</v>
      </c>
      <c r="F17" s="41">
        <v>55.832999999999998</v>
      </c>
      <c r="G17" s="40">
        <v>7</v>
      </c>
      <c r="H17" s="41">
        <v>51.984000000000002</v>
      </c>
      <c r="J17" s="40">
        <v>7</v>
      </c>
      <c r="K17" s="41">
        <v>66.769000000000005</v>
      </c>
      <c r="L17" s="40">
        <v>7</v>
      </c>
      <c r="M17" s="41">
        <v>154.36000000000001</v>
      </c>
      <c r="N17" s="40">
        <v>7</v>
      </c>
      <c r="O17" s="41">
        <v>57.198</v>
      </c>
      <c r="P17" s="40">
        <v>7</v>
      </c>
      <c r="Q17" s="41">
        <v>95.096000000000004</v>
      </c>
    </row>
    <row r="18" spans="1:17" x14ac:dyDescent="0.2">
      <c r="A18" s="40">
        <v>8</v>
      </c>
      <c r="B18" s="41">
        <v>51.453000000000003</v>
      </c>
      <c r="C18" s="40">
        <v>8</v>
      </c>
      <c r="D18" s="41">
        <v>42.034999999999997</v>
      </c>
      <c r="E18" s="40">
        <v>8</v>
      </c>
      <c r="F18" s="41">
        <v>54.997</v>
      </c>
      <c r="G18" s="40">
        <v>8</v>
      </c>
      <c r="H18" s="41">
        <v>53.029000000000003</v>
      </c>
      <c r="J18" s="40">
        <v>8</v>
      </c>
      <c r="K18" s="41">
        <v>68.091999999999999</v>
      </c>
      <c r="L18" s="40">
        <v>8</v>
      </c>
      <c r="M18" s="41">
        <v>118.89400000000001</v>
      </c>
      <c r="N18" s="40">
        <v>8</v>
      </c>
      <c r="O18" s="41">
        <v>64.787999999999997</v>
      </c>
      <c r="P18" s="40">
        <v>8</v>
      </c>
      <c r="Q18" s="41">
        <v>73.072000000000003</v>
      </c>
    </row>
    <row r="19" spans="1:17" x14ac:dyDescent="0.2">
      <c r="A19" s="40">
        <v>9</v>
      </c>
      <c r="B19" s="41">
        <v>35.136000000000003</v>
      </c>
      <c r="C19" s="40">
        <v>9</v>
      </c>
      <c r="D19" s="41">
        <v>39.283999999999999</v>
      </c>
      <c r="E19" s="40">
        <v>9</v>
      </c>
      <c r="F19" s="41">
        <v>47.790999999999997</v>
      </c>
      <c r="G19" s="40">
        <v>9</v>
      </c>
      <c r="H19" s="41">
        <v>66.769000000000005</v>
      </c>
      <c r="J19" s="40">
        <v>9</v>
      </c>
      <c r="K19" s="41">
        <v>63.072000000000003</v>
      </c>
      <c r="L19" s="40">
        <v>9</v>
      </c>
      <c r="M19" s="41">
        <v>91.960999999999999</v>
      </c>
      <c r="N19" s="40">
        <v>9</v>
      </c>
      <c r="O19" s="41">
        <v>72.436000000000007</v>
      </c>
      <c r="P19" s="40">
        <v>9</v>
      </c>
      <c r="Q19" s="41">
        <v>47.790999999999997</v>
      </c>
    </row>
    <row r="20" spans="1:17" x14ac:dyDescent="0.2">
      <c r="A20" s="42">
        <v>10</v>
      </c>
      <c r="B20" s="43">
        <v>36.476999999999997</v>
      </c>
      <c r="C20" s="42">
        <v>10</v>
      </c>
      <c r="D20" s="43">
        <v>33.906999999999996</v>
      </c>
      <c r="E20" s="42">
        <v>10</v>
      </c>
      <c r="F20" s="43">
        <v>65.025999999999996</v>
      </c>
      <c r="G20" s="42">
        <v>10</v>
      </c>
      <c r="H20" s="43">
        <v>51.984000000000002</v>
      </c>
      <c r="J20" s="42">
        <v>10</v>
      </c>
      <c r="K20" s="43">
        <v>102.907</v>
      </c>
      <c r="L20" s="42">
        <v>10</v>
      </c>
      <c r="M20" s="43">
        <v>161.494</v>
      </c>
      <c r="N20" s="42">
        <v>10</v>
      </c>
      <c r="O20" s="43">
        <v>49.69</v>
      </c>
      <c r="P20" s="42">
        <v>10</v>
      </c>
      <c r="Q20" s="43">
        <v>149.58799999999999</v>
      </c>
    </row>
    <row r="21" spans="1:17" x14ac:dyDescent="0.2">
      <c r="A21" s="38" t="s">
        <v>74</v>
      </c>
      <c r="B21" s="39"/>
      <c r="C21" s="38" t="s">
        <v>74</v>
      </c>
      <c r="D21" s="39"/>
      <c r="E21" s="38" t="s">
        <v>74</v>
      </c>
      <c r="F21" s="39"/>
      <c r="G21" s="38" t="s">
        <v>74</v>
      </c>
      <c r="H21" s="39"/>
      <c r="J21" s="38" t="s">
        <v>74</v>
      </c>
      <c r="K21" s="39"/>
      <c r="L21" s="38" t="s">
        <v>74</v>
      </c>
      <c r="M21" s="39"/>
      <c r="N21" s="38" t="s">
        <v>74</v>
      </c>
      <c r="O21" s="39"/>
      <c r="P21" s="38" t="s">
        <v>74</v>
      </c>
      <c r="Q21" s="39"/>
    </row>
    <row r="22" spans="1:17" x14ac:dyDescent="0.2">
      <c r="A22" s="40" t="s">
        <v>46</v>
      </c>
      <c r="B22" s="41"/>
      <c r="C22" s="40" t="s">
        <v>47</v>
      </c>
      <c r="D22" s="41"/>
      <c r="E22" s="40" t="s">
        <v>48</v>
      </c>
      <c r="F22" s="41"/>
      <c r="G22" s="40" t="s">
        <v>49</v>
      </c>
      <c r="H22" s="41"/>
      <c r="J22" s="40" t="s">
        <v>50</v>
      </c>
      <c r="K22" s="41"/>
      <c r="L22" s="40" t="s">
        <v>51</v>
      </c>
      <c r="M22" s="41"/>
      <c r="N22" s="40" t="s">
        <v>52</v>
      </c>
      <c r="O22" s="41"/>
      <c r="P22" s="40" t="s">
        <v>53</v>
      </c>
      <c r="Q22" s="41"/>
    </row>
    <row r="23" spans="1:17" x14ac:dyDescent="0.2">
      <c r="A23" s="40"/>
      <c r="B23" s="41"/>
      <c r="C23" s="40"/>
      <c r="D23" s="41"/>
      <c r="E23" s="40"/>
      <c r="F23" s="41"/>
      <c r="G23" s="40"/>
      <c r="H23" s="41"/>
      <c r="J23" s="40"/>
      <c r="K23" s="41"/>
      <c r="L23" s="40"/>
      <c r="M23" s="41"/>
      <c r="N23" s="40"/>
      <c r="O23" s="41"/>
      <c r="P23" s="40"/>
      <c r="Q23" s="41"/>
    </row>
    <row r="24" spans="1:17" x14ac:dyDescent="0.2">
      <c r="A24" s="40">
        <v>1</v>
      </c>
      <c r="B24" s="41">
        <v>53.415999999999997</v>
      </c>
      <c r="C24" s="40">
        <v>1</v>
      </c>
      <c r="D24" s="41">
        <v>35.136000000000003</v>
      </c>
      <c r="E24" s="40">
        <v>1</v>
      </c>
      <c r="F24" s="41">
        <v>47.790999999999997</v>
      </c>
      <c r="G24" s="40">
        <v>1</v>
      </c>
      <c r="H24" s="41">
        <v>45.98</v>
      </c>
      <c r="J24" s="40">
        <v>1</v>
      </c>
      <c r="K24" s="41">
        <v>75.819000000000003</v>
      </c>
      <c r="L24" s="40">
        <v>1</v>
      </c>
      <c r="M24" s="41">
        <v>194.36500000000001</v>
      </c>
      <c r="N24" s="40">
        <v>1</v>
      </c>
      <c r="O24" s="41">
        <v>73.072000000000003</v>
      </c>
      <c r="P24" s="40">
        <v>1</v>
      </c>
      <c r="Q24" s="41">
        <v>65.025999999999996</v>
      </c>
    </row>
    <row r="25" spans="1:17" x14ac:dyDescent="0.2">
      <c r="A25" s="40">
        <v>2</v>
      </c>
      <c r="B25" s="41">
        <v>40.908999999999999</v>
      </c>
      <c r="C25" s="40">
        <v>2</v>
      </c>
      <c r="D25" s="41">
        <v>39.283999999999999</v>
      </c>
      <c r="E25" s="40">
        <v>2</v>
      </c>
      <c r="F25" s="41">
        <v>49.143999999999998</v>
      </c>
      <c r="G25" s="40">
        <v>2</v>
      </c>
      <c r="H25" s="41">
        <v>55.347000000000001</v>
      </c>
      <c r="J25" s="40">
        <v>2</v>
      </c>
      <c r="K25" s="41">
        <v>157.33099999999999</v>
      </c>
      <c r="L25" s="40">
        <v>2</v>
      </c>
      <c r="M25" s="41">
        <v>145.535</v>
      </c>
      <c r="N25" s="40">
        <v>2</v>
      </c>
      <c r="O25" s="41">
        <v>89.581000000000003</v>
      </c>
      <c r="P25" s="40">
        <v>2</v>
      </c>
      <c r="Q25" s="41">
        <v>75.563999999999993</v>
      </c>
    </row>
    <row r="26" spans="1:17" x14ac:dyDescent="0.2">
      <c r="A26" s="40">
        <v>3</v>
      </c>
      <c r="B26" s="41">
        <v>33.537999999999997</v>
      </c>
      <c r="C26" s="40">
        <v>3</v>
      </c>
      <c r="D26" s="41">
        <v>36.110999999999997</v>
      </c>
      <c r="E26" s="40">
        <v>3</v>
      </c>
      <c r="F26" s="41">
        <v>36.476999999999997</v>
      </c>
      <c r="G26" s="40">
        <v>3</v>
      </c>
      <c r="H26" s="41">
        <v>44.875999999999998</v>
      </c>
      <c r="J26" s="40">
        <v>3</v>
      </c>
      <c r="K26" s="41">
        <v>67.585999999999999</v>
      </c>
      <c r="L26" s="40">
        <v>3</v>
      </c>
      <c r="M26" s="41">
        <v>168.53100000000001</v>
      </c>
      <c r="N26" s="40">
        <v>3</v>
      </c>
      <c r="O26" s="41">
        <v>63.343000000000004</v>
      </c>
      <c r="P26" s="40">
        <v>3</v>
      </c>
      <c r="Q26" s="41">
        <v>71.146000000000001</v>
      </c>
    </row>
    <row r="27" spans="1:17" x14ac:dyDescent="0.2">
      <c r="A27" s="40">
        <v>4</v>
      </c>
      <c r="B27" s="41">
        <v>45.209000000000003</v>
      </c>
      <c r="C27" s="40">
        <v>4</v>
      </c>
      <c r="D27" s="41">
        <v>41.295000000000002</v>
      </c>
      <c r="E27" s="40">
        <v>4</v>
      </c>
      <c r="F27" s="41">
        <v>31.427</v>
      </c>
      <c r="G27" s="40">
        <v>4</v>
      </c>
      <c r="H27" s="41">
        <v>39.283999999999999</v>
      </c>
      <c r="J27" s="40">
        <v>4</v>
      </c>
      <c r="K27" s="41">
        <v>84.802000000000007</v>
      </c>
      <c r="L27" s="40">
        <v>4</v>
      </c>
      <c r="M27" s="41">
        <v>90.138999999999996</v>
      </c>
      <c r="N27" s="40">
        <v>4</v>
      </c>
      <c r="O27" s="41">
        <v>42.31</v>
      </c>
      <c r="P27" s="40">
        <v>4</v>
      </c>
      <c r="Q27" s="41">
        <v>72.436000000000007</v>
      </c>
    </row>
    <row r="28" spans="1:17" x14ac:dyDescent="0.2">
      <c r="A28" s="40">
        <v>5</v>
      </c>
      <c r="B28" s="41">
        <v>33.127000000000002</v>
      </c>
      <c r="C28" s="40">
        <v>5</v>
      </c>
      <c r="D28" s="41">
        <v>36.218000000000004</v>
      </c>
      <c r="E28" s="40">
        <v>5</v>
      </c>
      <c r="F28" s="41">
        <v>43.192</v>
      </c>
      <c r="G28" s="40">
        <v>5</v>
      </c>
      <c r="H28" s="41">
        <v>53.935000000000002</v>
      </c>
      <c r="J28" s="40">
        <v>5</v>
      </c>
      <c r="K28" s="41">
        <v>92.462999999999994</v>
      </c>
      <c r="L28" s="40">
        <v>5</v>
      </c>
      <c r="M28" s="41">
        <v>182.76400000000001</v>
      </c>
      <c r="N28" s="40">
        <v>5</v>
      </c>
      <c r="O28" s="41">
        <v>92.462999999999994</v>
      </c>
      <c r="P28" s="40">
        <v>5</v>
      </c>
      <c r="Q28" s="41">
        <v>100</v>
      </c>
    </row>
    <row r="29" spans="1:17" x14ac:dyDescent="0.2">
      <c r="A29" s="40">
        <v>6</v>
      </c>
      <c r="B29" s="41">
        <v>37.036999999999999</v>
      </c>
      <c r="C29" s="40">
        <v>6</v>
      </c>
      <c r="D29" s="41">
        <v>31.672000000000001</v>
      </c>
      <c r="E29" s="40">
        <v>6</v>
      </c>
      <c r="F29" s="41">
        <v>49.414000000000001</v>
      </c>
      <c r="G29" s="40">
        <v>6</v>
      </c>
      <c r="H29" s="41">
        <v>43.212000000000003</v>
      </c>
      <c r="J29" s="40">
        <v>6</v>
      </c>
      <c r="K29" s="41">
        <v>97.024000000000001</v>
      </c>
      <c r="L29" s="40">
        <v>6</v>
      </c>
      <c r="M29" s="41">
        <v>104.416</v>
      </c>
      <c r="N29" s="40">
        <v>6</v>
      </c>
      <c r="O29" s="41">
        <v>103.339</v>
      </c>
      <c r="P29" s="40">
        <v>6</v>
      </c>
      <c r="Q29" s="41">
        <v>88.888999999999996</v>
      </c>
    </row>
    <row r="30" spans="1:17" x14ac:dyDescent="0.2">
      <c r="A30" s="40">
        <v>7</v>
      </c>
      <c r="B30" s="41">
        <v>47.14</v>
      </c>
      <c r="C30" s="40">
        <v>7</v>
      </c>
      <c r="D30" s="41">
        <v>41.759</v>
      </c>
      <c r="E30" s="40">
        <v>7</v>
      </c>
      <c r="F30" s="41">
        <v>47.430999999999997</v>
      </c>
      <c r="G30" s="40">
        <v>7</v>
      </c>
      <c r="H30" s="41">
        <v>58.399000000000001</v>
      </c>
      <c r="J30" s="40">
        <v>7</v>
      </c>
      <c r="K30" s="41">
        <v>79.543000000000006</v>
      </c>
      <c r="L30" s="40">
        <v>7</v>
      </c>
      <c r="M30" s="41">
        <v>78.617000000000004</v>
      </c>
      <c r="N30" s="40">
        <v>7</v>
      </c>
      <c r="O30" s="41">
        <v>74.536000000000001</v>
      </c>
      <c r="P30" s="40">
        <v>7</v>
      </c>
      <c r="Q30" s="41">
        <v>52.411000000000001</v>
      </c>
    </row>
    <row r="31" spans="1:17" x14ac:dyDescent="0.2">
      <c r="A31" s="40">
        <v>8</v>
      </c>
      <c r="B31" s="41">
        <v>34.146000000000001</v>
      </c>
      <c r="C31" s="40">
        <v>8</v>
      </c>
      <c r="D31" s="41">
        <v>38.590000000000003</v>
      </c>
      <c r="E31" s="40">
        <v>8</v>
      </c>
      <c r="F31" s="41">
        <v>48.29</v>
      </c>
      <c r="G31" s="40">
        <v>8</v>
      </c>
      <c r="H31" s="41">
        <v>41.295000000000002</v>
      </c>
      <c r="J31" s="40">
        <v>8</v>
      </c>
      <c r="K31" s="41">
        <v>88.888999999999996</v>
      </c>
      <c r="L31" s="40">
        <v>8</v>
      </c>
      <c r="M31" s="41">
        <v>119.315</v>
      </c>
      <c r="N31" s="40">
        <v>8</v>
      </c>
      <c r="O31" s="41">
        <v>44.79</v>
      </c>
      <c r="P31" s="40">
        <v>8</v>
      </c>
      <c r="Q31" s="41">
        <v>106.71899999999999</v>
      </c>
    </row>
    <row r="32" spans="1:17" x14ac:dyDescent="0.2">
      <c r="A32" s="40">
        <v>9</v>
      </c>
      <c r="B32" s="41">
        <v>49.69</v>
      </c>
      <c r="C32" s="40">
        <v>9</v>
      </c>
      <c r="D32" s="41">
        <v>50</v>
      </c>
      <c r="E32" s="40">
        <v>9</v>
      </c>
      <c r="F32" s="41">
        <v>50.375999999999998</v>
      </c>
      <c r="G32" s="40">
        <v>9</v>
      </c>
      <c r="H32" s="41">
        <v>39.771999999999998</v>
      </c>
      <c r="J32" s="40">
        <v>9</v>
      </c>
      <c r="K32" s="41">
        <v>70.710999999999999</v>
      </c>
      <c r="L32" s="40">
        <v>9</v>
      </c>
      <c r="M32" s="41">
        <v>139.69200000000001</v>
      </c>
      <c r="N32" s="40">
        <v>9</v>
      </c>
      <c r="O32" s="41">
        <v>71.146000000000001</v>
      </c>
      <c r="P32" s="40">
        <v>9</v>
      </c>
      <c r="Q32" s="41">
        <v>80.123000000000005</v>
      </c>
    </row>
    <row r="33" spans="1:17" x14ac:dyDescent="0.2">
      <c r="A33" s="42">
        <v>10</v>
      </c>
      <c r="B33" s="43">
        <v>49.414000000000001</v>
      </c>
      <c r="C33" s="42">
        <v>10</v>
      </c>
      <c r="D33" s="43">
        <v>46.231000000000002</v>
      </c>
      <c r="E33" s="42">
        <v>10</v>
      </c>
      <c r="F33" s="43">
        <v>51.453000000000003</v>
      </c>
      <c r="G33" s="42">
        <v>10</v>
      </c>
      <c r="H33" s="43">
        <v>48.512</v>
      </c>
      <c r="J33" s="42">
        <v>10</v>
      </c>
      <c r="K33" s="43">
        <v>123.35299999999999</v>
      </c>
      <c r="L33" s="42">
        <v>10</v>
      </c>
      <c r="M33" s="43">
        <v>108.333</v>
      </c>
      <c r="N33" s="42">
        <v>10</v>
      </c>
      <c r="O33" s="43">
        <v>75.563999999999993</v>
      </c>
      <c r="P33" s="42">
        <v>10</v>
      </c>
      <c r="Q33" s="43">
        <v>72.436000000000007</v>
      </c>
    </row>
    <row r="34" spans="1:17" x14ac:dyDescent="0.2">
      <c r="A34" s="38" t="s">
        <v>75</v>
      </c>
      <c r="B34" s="39"/>
      <c r="C34" s="38" t="s">
        <v>75</v>
      </c>
      <c r="D34" s="39"/>
      <c r="E34" s="38" t="s">
        <v>75</v>
      </c>
      <c r="F34" s="39"/>
      <c r="G34" s="38" t="s">
        <v>75</v>
      </c>
      <c r="H34" s="39"/>
      <c r="J34" s="38" t="s">
        <v>75</v>
      </c>
      <c r="K34" s="39"/>
      <c r="L34" s="38" t="s">
        <v>75</v>
      </c>
      <c r="M34" s="39"/>
      <c r="N34" s="38" t="s">
        <v>75</v>
      </c>
      <c r="O34" s="39"/>
      <c r="P34" s="38" t="s">
        <v>75</v>
      </c>
      <c r="Q34" s="39"/>
    </row>
    <row r="35" spans="1:17" x14ac:dyDescent="0.2">
      <c r="A35" s="40" t="s">
        <v>54</v>
      </c>
      <c r="B35" s="41"/>
      <c r="C35" s="40" t="s">
        <v>55</v>
      </c>
      <c r="D35" s="41"/>
      <c r="E35" s="40" t="s">
        <v>56</v>
      </c>
      <c r="F35" s="41"/>
      <c r="G35" s="40" t="s">
        <v>56</v>
      </c>
      <c r="H35" s="41"/>
      <c r="J35" s="40" t="s">
        <v>57</v>
      </c>
      <c r="K35" s="41"/>
      <c r="L35" s="40" t="s">
        <v>58</v>
      </c>
      <c r="M35" s="41"/>
      <c r="N35" s="40" t="s">
        <v>59</v>
      </c>
      <c r="O35" s="41"/>
      <c r="P35" s="40" t="s">
        <v>60</v>
      </c>
      <c r="Q35" s="41"/>
    </row>
    <row r="36" spans="1:17" x14ac:dyDescent="0.2">
      <c r="A36" s="40"/>
      <c r="B36" s="41"/>
      <c r="C36" s="40"/>
      <c r="D36" s="41"/>
      <c r="E36" s="40"/>
      <c r="F36" s="41"/>
      <c r="G36" s="40"/>
      <c r="H36" s="41"/>
      <c r="J36" s="40"/>
      <c r="K36" s="41"/>
      <c r="L36" s="40"/>
      <c r="M36" s="41"/>
      <c r="N36" s="40"/>
      <c r="O36" s="41"/>
      <c r="P36" s="40"/>
      <c r="Q36" s="41"/>
    </row>
    <row r="37" spans="1:17" x14ac:dyDescent="0.2">
      <c r="A37" s="40">
        <v>1</v>
      </c>
      <c r="B37" s="41">
        <v>41.408999999999999</v>
      </c>
      <c r="C37" s="40">
        <v>1</v>
      </c>
      <c r="D37" s="41">
        <v>61.307000000000002</v>
      </c>
      <c r="E37" s="40">
        <v>1</v>
      </c>
      <c r="F37" s="41">
        <v>31.427</v>
      </c>
      <c r="G37" s="40">
        <v>1</v>
      </c>
      <c r="H37" s="41">
        <v>66.254000000000005</v>
      </c>
      <c r="J37" s="40">
        <v>1</v>
      </c>
      <c r="K37" s="41">
        <v>37.036999999999999</v>
      </c>
      <c r="L37" s="40">
        <v>1</v>
      </c>
      <c r="M37" s="41">
        <v>83.332999999999998</v>
      </c>
      <c r="N37" s="40">
        <v>1</v>
      </c>
      <c r="O37" s="41">
        <v>85.507000000000005</v>
      </c>
      <c r="P37" s="40">
        <v>1</v>
      </c>
      <c r="Q37" s="41">
        <v>288.14</v>
      </c>
    </row>
    <row r="38" spans="1:17" x14ac:dyDescent="0.2">
      <c r="A38" s="40">
        <v>2</v>
      </c>
      <c r="B38" s="41">
        <v>33.127000000000002</v>
      </c>
      <c r="C38" s="40">
        <v>2</v>
      </c>
      <c r="D38" s="41">
        <v>44.752000000000002</v>
      </c>
      <c r="E38" s="40">
        <v>2</v>
      </c>
      <c r="F38" s="41">
        <v>41.408999999999999</v>
      </c>
      <c r="G38" s="40">
        <v>2</v>
      </c>
      <c r="H38" s="41">
        <v>38.131999999999998</v>
      </c>
      <c r="J38" s="40">
        <v>2</v>
      </c>
      <c r="K38" s="41">
        <v>37.036999999999999</v>
      </c>
      <c r="L38" s="40">
        <v>2</v>
      </c>
      <c r="M38" s="41">
        <v>148.37100000000001</v>
      </c>
      <c r="N38" s="40">
        <v>2</v>
      </c>
      <c r="O38" s="41">
        <v>81.984999999999999</v>
      </c>
      <c r="P38" s="40">
        <v>2</v>
      </c>
      <c r="Q38" s="41">
        <v>125.339</v>
      </c>
    </row>
    <row r="39" spans="1:17" x14ac:dyDescent="0.2">
      <c r="A39" s="40">
        <v>3</v>
      </c>
      <c r="B39" s="41">
        <v>41.408999999999999</v>
      </c>
      <c r="C39" s="40">
        <v>3</v>
      </c>
      <c r="D39" s="41">
        <v>48.148000000000003</v>
      </c>
      <c r="E39" s="40">
        <v>3</v>
      </c>
      <c r="F39" s="41">
        <v>56.534999999999997</v>
      </c>
      <c r="G39" s="40">
        <v>3</v>
      </c>
      <c r="H39" s="41">
        <v>74.994</v>
      </c>
      <c r="J39" s="40">
        <v>3</v>
      </c>
      <c r="K39" s="41">
        <v>71.146000000000001</v>
      </c>
      <c r="L39" s="40">
        <v>3</v>
      </c>
      <c r="M39" s="41">
        <v>108.333</v>
      </c>
      <c r="N39" s="40">
        <v>3</v>
      </c>
      <c r="O39" s="41">
        <v>94.861000000000004</v>
      </c>
      <c r="P39" s="40">
        <v>3</v>
      </c>
      <c r="Q39" s="41">
        <v>297.77999999999997</v>
      </c>
    </row>
    <row r="40" spans="1:17" x14ac:dyDescent="0.2">
      <c r="A40" s="40">
        <v>4</v>
      </c>
      <c r="B40" s="41">
        <v>41.667000000000002</v>
      </c>
      <c r="C40" s="40">
        <v>4</v>
      </c>
      <c r="D40" s="41">
        <v>43.192</v>
      </c>
      <c r="E40" s="40">
        <v>4</v>
      </c>
      <c r="F40" s="41">
        <v>43.350999999999999</v>
      </c>
      <c r="G40" s="40">
        <v>4</v>
      </c>
      <c r="H40" s="41">
        <v>38.131999999999998</v>
      </c>
      <c r="J40" s="40">
        <v>4</v>
      </c>
      <c r="K40" s="41">
        <v>49.828000000000003</v>
      </c>
      <c r="L40" s="40">
        <v>4</v>
      </c>
      <c r="M40" s="41">
        <v>88.584999999999994</v>
      </c>
      <c r="N40" s="40">
        <v>4</v>
      </c>
      <c r="O40" s="41">
        <v>85.266000000000005</v>
      </c>
      <c r="P40" s="40">
        <v>4</v>
      </c>
      <c r="Q40" s="41">
        <v>111.803</v>
      </c>
    </row>
    <row r="41" spans="1:17" x14ac:dyDescent="0.2">
      <c r="A41" s="40">
        <v>5</v>
      </c>
      <c r="B41" s="41">
        <v>39.771999999999998</v>
      </c>
      <c r="C41" s="40">
        <v>5</v>
      </c>
      <c r="D41" s="41">
        <v>51.453000000000003</v>
      </c>
      <c r="E41" s="40">
        <v>5</v>
      </c>
      <c r="F41" s="41">
        <v>48.29</v>
      </c>
      <c r="G41" s="40">
        <v>5</v>
      </c>
      <c r="H41" s="41">
        <v>70.272999999999996</v>
      </c>
      <c r="J41" s="40">
        <v>5</v>
      </c>
      <c r="K41" s="41">
        <v>59.835000000000001</v>
      </c>
      <c r="L41" s="40">
        <v>5</v>
      </c>
      <c r="M41" s="41">
        <v>93.168999999999997</v>
      </c>
      <c r="N41" s="40">
        <v>5</v>
      </c>
      <c r="O41" s="41">
        <v>77.069000000000003</v>
      </c>
      <c r="P41" s="40">
        <v>5</v>
      </c>
      <c r="Q41" s="41">
        <v>167.958</v>
      </c>
    </row>
    <row r="42" spans="1:17" x14ac:dyDescent="0.2">
      <c r="A42" s="40">
        <v>6</v>
      </c>
      <c r="B42" s="41">
        <v>29.001000000000001</v>
      </c>
      <c r="C42" s="40">
        <v>6</v>
      </c>
      <c r="D42" s="41">
        <v>48.715000000000003</v>
      </c>
      <c r="E42" s="40">
        <v>6</v>
      </c>
      <c r="F42" s="41">
        <v>59.259</v>
      </c>
      <c r="G42" s="40">
        <v>6</v>
      </c>
      <c r="H42" s="41">
        <v>43.350999999999999</v>
      </c>
      <c r="J42" s="40">
        <v>6</v>
      </c>
      <c r="K42" s="41">
        <v>82.816999999999993</v>
      </c>
      <c r="L42" s="40">
        <v>6</v>
      </c>
      <c r="M42" s="41">
        <v>82.073999999999998</v>
      </c>
      <c r="N42" s="40">
        <v>6</v>
      </c>
      <c r="O42" s="41">
        <v>119.441</v>
      </c>
      <c r="P42" s="40">
        <v>6</v>
      </c>
      <c r="Q42" s="41">
        <v>233.333</v>
      </c>
    </row>
    <row r="43" spans="1:17" x14ac:dyDescent="0.2">
      <c r="A43" s="40">
        <v>7</v>
      </c>
      <c r="B43" s="41">
        <v>30.045999999999999</v>
      </c>
      <c r="C43" s="40">
        <v>7</v>
      </c>
      <c r="D43" s="41">
        <v>42.228999999999999</v>
      </c>
      <c r="E43" s="40">
        <v>7</v>
      </c>
      <c r="F43" s="41">
        <v>61.307000000000002</v>
      </c>
      <c r="G43" s="40">
        <v>7</v>
      </c>
      <c r="H43" s="41">
        <v>46.848999999999997</v>
      </c>
      <c r="J43" s="40">
        <v>7</v>
      </c>
      <c r="K43" s="41">
        <v>63.720999999999997</v>
      </c>
      <c r="L43" s="40">
        <v>7</v>
      </c>
      <c r="M43" s="41">
        <v>85.796999999999997</v>
      </c>
      <c r="N43" s="40">
        <v>7</v>
      </c>
      <c r="O43" s="41">
        <v>96.935000000000002</v>
      </c>
      <c r="P43" s="40">
        <v>7</v>
      </c>
      <c r="Q43" s="41">
        <v>86.245000000000005</v>
      </c>
    </row>
    <row r="44" spans="1:17" x14ac:dyDescent="0.2">
      <c r="A44" s="40">
        <v>8</v>
      </c>
      <c r="B44" s="41">
        <v>30.681999999999999</v>
      </c>
      <c r="C44" s="40">
        <v>8</v>
      </c>
      <c r="D44" s="41">
        <v>47.430999999999997</v>
      </c>
      <c r="E44" s="40">
        <v>8</v>
      </c>
      <c r="F44" s="41">
        <v>42.228999999999999</v>
      </c>
      <c r="G44" s="40">
        <v>8</v>
      </c>
      <c r="H44" s="41">
        <v>45.058</v>
      </c>
      <c r="J44" s="40">
        <v>8</v>
      </c>
      <c r="K44" s="41">
        <v>70.272999999999996</v>
      </c>
      <c r="L44" s="40">
        <v>8</v>
      </c>
      <c r="M44" s="41">
        <v>113.346</v>
      </c>
      <c r="N44" s="40">
        <v>8</v>
      </c>
      <c r="O44" s="41">
        <v>91.625</v>
      </c>
      <c r="P44" s="40">
        <v>8</v>
      </c>
      <c r="Q44" s="41">
        <v>59.835000000000001</v>
      </c>
    </row>
    <row r="45" spans="1:17" x14ac:dyDescent="0.2">
      <c r="A45" s="40">
        <v>9</v>
      </c>
      <c r="B45" s="41">
        <v>37.371000000000002</v>
      </c>
      <c r="C45" s="40">
        <v>9</v>
      </c>
      <c r="D45" s="41">
        <v>47.14</v>
      </c>
      <c r="E45" s="40">
        <v>9</v>
      </c>
      <c r="F45" s="41">
        <v>47.430999999999997</v>
      </c>
      <c r="G45" s="40">
        <v>9</v>
      </c>
      <c r="H45" s="41">
        <v>76.263999999999996</v>
      </c>
      <c r="J45" s="40">
        <v>9</v>
      </c>
      <c r="K45" s="41">
        <v>63.072000000000003</v>
      </c>
      <c r="L45" s="40">
        <v>9</v>
      </c>
      <c r="M45" s="41">
        <v>100.34699999999999</v>
      </c>
      <c r="N45" s="40">
        <v>9</v>
      </c>
      <c r="O45" s="41">
        <v>94.644000000000005</v>
      </c>
      <c r="P45" s="40">
        <v>9</v>
      </c>
      <c r="Q45" s="41">
        <v>177.86500000000001</v>
      </c>
    </row>
    <row r="46" spans="1:17" x14ac:dyDescent="0.2">
      <c r="A46" s="42">
        <v>10</v>
      </c>
      <c r="B46" s="43">
        <v>51.069000000000003</v>
      </c>
      <c r="C46" s="42">
        <v>10</v>
      </c>
      <c r="D46" s="43">
        <v>37.036999999999999</v>
      </c>
      <c r="E46" s="42">
        <v>10</v>
      </c>
      <c r="F46" s="43">
        <v>42.228999999999999</v>
      </c>
      <c r="G46" s="42">
        <v>10</v>
      </c>
      <c r="H46" s="43">
        <v>61.307000000000002</v>
      </c>
      <c r="J46" s="42">
        <v>10</v>
      </c>
      <c r="K46" s="43">
        <v>76.353999999999999</v>
      </c>
      <c r="L46" s="42">
        <v>10</v>
      </c>
      <c r="M46" s="43">
        <v>67.185000000000002</v>
      </c>
      <c r="N46" s="42">
        <v>10</v>
      </c>
      <c r="O46" s="43">
        <v>72.954999999999998</v>
      </c>
      <c r="P46" s="42">
        <v>10</v>
      </c>
      <c r="Q46" s="43">
        <v>134.37100000000001</v>
      </c>
    </row>
    <row r="47" spans="1:17" x14ac:dyDescent="0.2">
      <c r="A47" s="45" t="s">
        <v>76</v>
      </c>
      <c r="B47" s="41"/>
      <c r="C47" s="45" t="s">
        <v>76</v>
      </c>
      <c r="D47" s="41"/>
      <c r="E47" s="45" t="s">
        <v>76</v>
      </c>
      <c r="F47" s="41"/>
      <c r="G47" s="45" t="s">
        <v>76</v>
      </c>
      <c r="H47" s="41"/>
      <c r="J47" s="45" t="s">
        <v>76</v>
      </c>
      <c r="K47" s="41"/>
      <c r="L47" s="45" t="s">
        <v>76</v>
      </c>
      <c r="M47" s="41"/>
      <c r="N47" s="45" t="s">
        <v>76</v>
      </c>
      <c r="O47" s="41"/>
      <c r="P47" s="45" t="s">
        <v>76</v>
      </c>
      <c r="Q47" s="41"/>
    </row>
    <row r="48" spans="1:17" x14ac:dyDescent="0.2">
      <c r="A48" s="40" t="s">
        <v>61</v>
      </c>
      <c r="B48" s="41"/>
      <c r="C48" s="40" t="s">
        <v>62</v>
      </c>
      <c r="D48" s="41"/>
      <c r="E48" s="40"/>
      <c r="F48" s="41"/>
      <c r="G48" s="40" t="s">
        <v>63</v>
      </c>
      <c r="H48" s="41"/>
      <c r="J48" s="40" t="s">
        <v>64</v>
      </c>
      <c r="K48" s="41"/>
      <c r="L48" s="40"/>
      <c r="M48" s="41"/>
      <c r="N48" s="40" t="s">
        <v>65</v>
      </c>
      <c r="O48" s="41"/>
      <c r="P48" s="40" t="s">
        <v>66</v>
      </c>
      <c r="Q48" s="41"/>
    </row>
    <row r="49" spans="1:17" x14ac:dyDescent="0.2">
      <c r="A49" s="40"/>
      <c r="B49" s="41"/>
      <c r="C49" s="40"/>
      <c r="D49" s="41"/>
      <c r="E49" s="40"/>
      <c r="F49" s="41"/>
      <c r="G49" s="40"/>
      <c r="H49" s="41"/>
      <c r="J49" s="40"/>
      <c r="K49" s="41"/>
      <c r="L49" s="40"/>
      <c r="M49" s="41"/>
      <c r="N49" s="40"/>
      <c r="O49" s="41"/>
      <c r="P49" s="40"/>
      <c r="Q49" s="41"/>
    </row>
    <row r="50" spans="1:17" x14ac:dyDescent="0.2">
      <c r="A50" s="40">
        <v>1</v>
      </c>
      <c r="B50" s="41">
        <v>37.036999999999999</v>
      </c>
      <c r="C50" s="40">
        <v>1</v>
      </c>
      <c r="D50" s="41">
        <v>28.927</v>
      </c>
      <c r="E50" s="40"/>
      <c r="F50" s="41"/>
      <c r="G50" s="40">
        <v>1</v>
      </c>
      <c r="H50" s="41">
        <v>39.89</v>
      </c>
      <c r="J50" s="40">
        <v>1</v>
      </c>
      <c r="K50" s="41">
        <v>66.897999999999996</v>
      </c>
      <c r="L50" s="40"/>
      <c r="M50" s="41"/>
      <c r="N50" s="40">
        <v>1</v>
      </c>
      <c r="O50" s="41">
        <v>75.563999999999993</v>
      </c>
      <c r="P50" s="40">
        <v>1</v>
      </c>
      <c r="Q50" s="41">
        <v>129.696</v>
      </c>
    </row>
    <row r="51" spans="1:17" x14ac:dyDescent="0.2">
      <c r="A51" s="40">
        <v>2</v>
      </c>
      <c r="B51" s="41">
        <v>44.597999999999999</v>
      </c>
      <c r="C51" s="40">
        <v>2</v>
      </c>
      <c r="D51" s="41">
        <v>41.408999999999999</v>
      </c>
      <c r="E51" s="40"/>
      <c r="F51" s="41"/>
      <c r="G51" s="40">
        <v>2</v>
      </c>
      <c r="H51" s="41">
        <v>41.902999999999999</v>
      </c>
      <c r="J51" s="40">
        <v>2</v>
      </c>
      <c r="K51" s="41">
        <v>72.436000000000007</v>
      </c>
      <c r="L51" s="40"/>
      <c r="M51" s="41"/>
      <c r="N51" s="40">
        <v>2</v>
      </c>
      <c r="O51" s="41">
        <v>78.566999999999993</v>
      </c>
      <c r="P51" s="40">
        <v>2</v>
      </c>
      <c r="Q51" s="41">
        <v>102.43899999999999</v>
      </c>
    </row>
    <row r="52" spans="1:17" x14ac:dyDescent="0.2">
      <c r="A52" s="40">
        <v>3</v>
      </c>
      <c r="B52" s="41">
        <v>43.192</v>
      </c>
      <c r="C52" s="40">
        <v>3</v>
      </c>
      <c r="D52" s="41">
        <v>48.148000000000003</v>
      </c>
      <c r="E52" s="40"/>
      <c r="F52" s="41"/>
      <c r="G52" s="40">
        <v>3</v>
      </c>
      <c r="H52" s="41">
        <v>51.851999999999997</v>
      </c>
      <c r="J52" s="40">
        <v>3</v>
      </c>
      <c r="K52" s="41">
        <v>55.555999999999997</v>
      </c>
      <c r="L52" s="40"/>
      <c r="M52" s="41"/>
      <c r="N52" s="40">
        <v>3</v>
      </c>
      <c r="O52" s="41">
        <v>106.139</v>
      </c>
      <c r="P52" s="40">
        <v>3</v>
      </c>
      <c r="Q52" s="41">
        <v>67.813999999999993</v>
      </c>
    </row>
    <row r="53" spans="1:17" x14ac:dyDescent="0.2">
      <c r="A53" s="40">
        <v>4</v>
      </c>
      <c r="B53" s="41">
        <v>23.895</v>
      </c>
      <c r="C53" s="40">
        <v>4</v>
      </c>
      <c r="D53" s="41">
        <v>31.643999999999998</v>
      </c>
      <c r="E53" s="40"/>
      <c r="F53" s="41"/>
      <c r="G53" s="40">
        <v>4</v>
      </c>
      <c r="H53" s="41">
        <v>39.89</v>
      </c>
      <c r="J53" s="40">
        <v>4</v>
      </c>
      <c r="K53" s="41">
        <v>69.611000000000004</v>
      </c>
      <c r="L53" s="40"/>
      <c r="M53" s="41"/>
      <c r="N53" s="40">
        <v>4</v>
      </c>
      <c r="O53" s="41">
        <v>117.72</v>
      </c>
      <c r="P53" s="40">
        <v>4</v>
      </c>
      <c r="Q53" s="41">
        <v>99.381</v>
      </c>
    </row>
    <row r="54" spans="1:17" x14ac:dyDescent="0.2">
      <c r="A54" s="40">
        <v>5</v>
      </c>
      <c r="B54" s="41">
        <v>33.448999999999998</v>
      </c>
      <c r="C54" s="40">
        <v>5</v>
      </c>
      <c r="D54" s="41">
        <v>45.209000000000003</v>
      </c>
      <c r="E54" s="40"/>
      <c r="F54" s="41"/>
      <c r="G54" s="40">
        <v>5</v>
      </c>
      <c r="H54" s="41">
        <v>37.222000000000001</v>
      </c>
      <c r="J54" s="40">
        <v>5</v>
      </c>
      <c r="K54" s="41">
        <v>63.343000000000004</v>
      </c>
      <c r="L54" s="40"/>
      <c r="M54" s="41"/>
      <c r="N54" s="40">
        <v>5</v>
      </c>
      <c r="O54" s="41">
        <v>84.983999999999995</v>
      </c>
      <c r="P54" s="40">
        <v>5</v>
      </c>
      <c r="Q54" s="41">
        <v>101.379</v>
      </c>
    </row>
    <row r="55" spans="1:17" x14ac:dyDescent="0.2">
      <c r="A55" s="40">
        <v>6</v>
      </c>
      <c r="B55" s="41">
        <v>34.805</v>
      </c>
      <c r="C55" s="40">
        <v>6</v>
      </c>
      <c r="D55" s="41">
        <v>42.228999999999999</v>
      </c>
      <c r="E55" s="40"/>
      <c r="F55" s="41"/>
      <c r="G55" s="40">
        <v>6</v>
      </c>
      <c r="H55" s="41">
        <v>35.136000000000003</v>
      </c>
      <c r="J55" s="40">
        <v>6</v>
      </c>
      <c r="K55" s="41">
        <v>66.897999999999996</v>
      </c>
      <c r="L55" s="40"/>
      <c r="M55" s="41"/>
      <c r="N55" s="40">
        <v>6</v>
      </c>
      <c r="O55" s="41">
        <v>70.710999999999999</v>
      </c>
      <c r="P55" s="40">
        <v>6</v>
      </c>
      <c r="Q55" s="41">
        <v>111.803</v>
      </c>
    </row>
    <row r="56" spans="1:17" x14ac:dyDescent="0.2">
      <c r="A56" s="40">
        <v>7</v>
      </c>
      <c r="B56" s="41">
        <v>30.045999999999999</v>
      </c>
      <c r="C56" s="40">
        <v>7</v>
      </c>
      <c r="D56" s="41">
        <v>51.587000000000003</v>
      </c>
      <c r="E56" s="40"/>
      <c r="F56" s="41"/>
      <c r="G56" s="40">
        <v>7</v>
      </c>
      <c r="H56" s="41">
        <v>31.86</v>
      </c>
      <c r="J56" s="40">
        <v>7</v>
      </c>
      <c r="K56" s="41">
        <v>55.555999999999997</v>
      </c>
      <c r="L56" s="40"/>
      <c r="M56" s="41"/>
      <c r="N56" s="40">
        <v>7</v>
      </c>
      <c r="O56" s="41">
        <v>64.787999999999997</v>
      </c>
      <c r="P56" s="40">
        <v>7</v>
      </c>
      <c r="Q56" s="41">
        <v>86.245000000000005</v>
      </c>
    </row>
    <row r="57" spans="1:17" x14ac:dyDescent="0.2">
      <c r="A57" s="40">
        <v>8</v>
      </c>
      <c r="B57" s="41">
        <v>41.667000000000002</v>
      </c>
      <c r="C57" s="40">
        <v>8</v>
      </c>
      <c r="D57" s="41">
        <v>44.597999999999999</v>
      </c>
      <c r="E57" s="40"/>
      <c r="F57" s="41"/>
      <c r="G57" s="40">
        <v>8</v>
      </c>
      <c r="H57" s="41">
        <v>50.375999999999998</v>
      </c>
      <c r="J57" s="40">
        <v>8</v>
      </c>
      <c r="K57" s="41">
        <v>75.563999999999993</v>
      </c>
      <c r="L57" s="40"/>
      <c r="M57" s="41"/>
      <c r="N57" s="40">
        <v>8</v>
      </c>
      <c r="O57" s="41">
        <v>80.123000000000005</v>
      </c>
      <c r="P57" s="40">
        <v>8</v>
      </c>
      <c r="Q57" s="41">
        <v>91.960999999999999</v>
      </c>
    </row>
    <row r="58" spans="1:17" x14ac:dyDescent="0.2">
      <c r="A58" s="40">
        <v>9</v>
      </c>
      <c r="B58" s="41">
        <v>30.542000000000002</v>
      </c>
      <c r="C58" s="40">
        <v>9</v>
      </c>
      <c r="D58" s="41">
        <v>44.444000000000003</v>
      </c>
      <c r="E58" s="40"/>
      <c r="F58" s="41"/>
      <c r="G58" s="40">
        <v>9</v>
      </c>
      <c r="H58" s="41">
        <v>53.927</v>
      </c>
      <c r="J58" s="40">
        <v>9</v>
      </c>
      <c r="K58" s="41">
        <v>59.055999999999997</v>
      </c>
      <c r="L58" s="40"/>
      <c r="M58" s="41"/>
      <c r="N58" s="40">
        <v>9</v>
      </c>
      <c r="O58" s="41">
        <v>70.272999999999996</v>
      </c>
      <c r="P58" s="40">
        <v>9</v>
      </c>
      <c r="Q58" s="41">
        <v>51.22</v>
      </c>
    </row>
    <row r="59" spans="1:17" x14ac:dyDescent="0.2">
      <c r="A59" s="42">
        <v>10</v>
      </c>
      <c r="B59" s="43">
        <v>45.209000000000003</v>
      </c>
      <c r="C59" s="42">
        <v>10</v>
      </c>
      <c r="D59" s="43">
        <v>31.86</v>
      </c>
      <c r="E59" s="42"/>
      <c r="F59" s="43"/>
      <c r="G59" s="42">
        <v>10</v>
      </c>
      <c r="H59" s="43">
        <v>51.984000000000002</v>
      </c>
      <c r="J59" s="42">
        <v>10</v>
      </c>
      <c r="K59" s="43">
        <v>47.430999999999997</v>
      </c>
      <c r="L59" s="42"/>
      <c r="M59" s="43"/>
      <c r="N59" s="42">
        <v>10</v>
      </c>
      <c r="O59" s="43">
        <v>84.983999999999995</v>
      </c>
      <c r="P59" s="42">
        <v>10</v>
      </c>
      <c r="Q59" s="43">
        <v>70.27299999999999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2"/>
  <sheetViews>
    <sheetView workbookViewId="0">
      <selection activeCell="C4" sqref="C4"/>
    </sheetView>
  </sheetViews>
  <sheetFormatPr baseColWidth="10" defaultRowHeight="16" x14ac:dyDescent="0.2"/>
  <cols>
    <col min="1" max="1" width="22.83203125" customWidth="1"/>
  </cols>
  <sheetData>
    <row r="1" spans="1:11" x14ac:dyDescent="0.2">
      <c r="A1" s="26" t="s">
        <v>609</v>
      </c>
    </row>
    <row r="4" spans="1:11" x14ac:dyDescent="0.2">
      <c r="A4" s="26" t="s">
        <v>77</v>
      </c>
    </row>
    <row r="5" spans="1:11" ht="17" thickBot="1" x14ac:dyDescent="0.25"/>
    <row r="6" spans="1:11" x14ac:dyDescent="0.2">
      <c r="A6" s="54" t="s">
        <v>93</v>
      </c>
      <c r="B6" s="55"/>
      <c r="C6" s="56" t="s">
        <v>78</v>
      </c>
      <c r="D6" s="56" t="s">
        <v>79</v>
      </c>
      <c r="E6" s="56" t="s">
        <v>80</v>
      </c>
      <c r="F6" s="56" t="s">
        <v>81</v>
      </c>
      <c r="G6" s="56" t="s">
        <v>82</v>
      </c>
      <c r="H6" s="56" t="s">
        <v>83</v>
      </c>
      <c r="I6" s="55"/>
      <c r="J6" s="56" t="s">
        <v>19</v>
      </c>
      <c r="K6" s="57" t="s">
        <v>20</v>
      </c>
    </row>
    <row r="7" spans="1:11" x14ac:dyDescent="0.2">
      <c r="A7" s="58" t="s">
        <v>86</v>
      </c>
      <c r="B7" s="51" t="s">
        <v>84</v>
      </c>
      <c r="C7" s="52">
        <v>0</v>
      </c>
      <c r="D7" s="52">
        <v>0</v>
      </c>
      <c r="E7" s="52">
        <v>0</v>
      </c>
      <c r="F7" s="53">
        <v>0.81</v>
      </c>
      <c r="G7" s="53">
        <v>0.26</v>
      </c>
      <c r="H7" s="53">
        <v>0.62</v>
      </c>
      <c r="I7" s="50"/>
      <c r="J7" s="52">
        <f>AVERAGE(C7:H7)</f>
        <v>0.28166666666666668</v>
      </c>
      <c r="K7" s="59">
        <f>STDEV(C7:H7)</f>
        <v>0.35555121525128658</v>
      </c>
    </row>
    <row r="8" spans="1:11" x14ac:dyDescent="0.2">
      <c r="A8" s="60"/>
      <c r="B8" s="51" t="s">
        <v>89</v>
      </c>
      <c r="C8" s="52">
        <v>5.6880148175686394</v>
      </c>
      <c r="D8" s="52">
        <v>8.0805003380264555</v>
      </c>
      <c r="E8" s="52">
        <v>5.3509151267177852</v>
      </c>
      <c r="F8" s="53">
        <v>10.029999999999999</v>
      </c>
      <c r="G8" s="53">
        <v>7.21</v>
      </c>
      <c r="H8" s="53">
        <v>10.86</v>
      </c>
      <c r="I8" s="50"/>
      <c r="J8" s="52">
        <f t="shared" ref="J8:J13" si="0">AVERAGE(C8:H8)</f>
        <v>7.8699050470521463</v>
      </c>
      <c r="K8" s="59">
        <f t="shared" ref="K8:K13" si="1">STDEV(C8:H8)</f>
        <v>2.2446584717217961</v>
      </c>
    </row>
    <row r="9" spans="1:11" x14ac:dyDescent="0.2">
      <c r="A9" s="60"/>
      <c r="B9" s="51" t="s">
        <v>91</v>
      </c>
      <c r="C9" s="52">
        <v>-0.1430711427775988</v>
      </c>
      <c r="D9" s="52">
        <v>0.22390205180586584</v>
      </c>
      <c r="E9" s="52">
        <v>0.13957798118102044</v>
      </c>
      <c r="F9" s="53">
        <v>0.75</v>
      </c>
      <c r="G9" s="53">
        <v>0.13</v>
      </c>
      <c r="H9" s="53">
        <v>1.04</v>
      </c>
      <c r="I9" s="50"/>
      <c r="J9" s="52">
        <f t="shared" si="0"/>
        <v>0.35673481503488125</v>
      </c>
      <c r="K9" s="59">
        <f t="shared" si="1"/>
        <v>0.44441537416730054</v>
      </c>
    </row>
    <row r="10" spans="1:11" x14ac:dyDescent="0.2">
      <c r="A10" s="60"/>
      <c r="B10" s="51" t="s">
        <v>85</v>
      </c>
      <c r="C10" s="52">
        <v>21.684020900031413</v>
      </c>
      <c r="D10" s="52">
        <v>9.7987540609782062</v>
      </c>
      <c r="E10" s="52">
        <v>23.292346983379648</v>
      </c>
      <c r="F10" s="53">
        <v>6.48</v>
      </c>
      <c r="G10" s="53">
        <v>5.05</v>
      </c>
      <c r="H10" s="53">
        <v>4.3</v>
      </c>
      <c r="I10" s="50"/>
      <c r="J10" s="52">
        <f t="shared" si="0"/>
        <v>11.767520324064877</v>
      </c>
      <c r="K10" s="59">
        <f t="shared" si="1"/>
        <v>8.5309022274436028</v>
      </c>
    </row>
    <row r="11" spans="1:11" x14ac:dyDescent="0.2">
      <c r="A11" s="60"/>
      <c r="B11" s="51" t="s">
        <v>87</v>
      </c>
      <c r="C11" s="52">
        <v>0.83885725884886475</v>
      </c>
      <c r="D11" s="52">
        <v>1.2681732147640536</v>
      </c>
      <c r="E11" s="52">
        <v>2.4577281036624528</v>
      </c>
      <c r="F11" s="53">
        <v>1.28</v>
      </c>
      <c r="G11" s="53">
        <v>1.07</v>
      </c>
      <c r="H11" s="53">
        <v>2</v>
      </c>
      <c r="I11" s="50"/>
      <c r="J11" s="52">
        <f t="shared" si="0"/>
        <v>1.4857930962125618</v>
      </c>
      <c r="K11" s="59">
        <f t="shared" si="1"/>
        <v>0.61484721457988178</v>
      </c>
    </row>
    <row r="12" spans="1:11" x14ac:dyDescent="0.2">
      <c r="A12" s="60"/>
      <c r="B12" s="51" t="s">
        <v>90</v>
      </c>
      <c r="C12" s="52">
        <v>72.051128424691299</v>
      </c>
      <c r="D12" s="52">
        <v>80.68402032672293</v>
      </c>
      <c r="E12" s="52">
        <v>68.684098439049563</v>
      </c>
      <c r="F12" s="53">
        <v>80.42</v>
      </c>
      <c r="G12" s="53">
        <v>86.28</v>
      </c>
      <c r="H12" s="53">
        <v>80.959999999999994</v>
      </c>
      <c r="I12" s="50"/>
      <c r="J12" s="52">
        <f t="shared" si="0"/>
        <v>78.179874531743948</v>
      </c>
      <c r="K12" s="59">
        <f t="shared" si="1"/>
        <v>6.5170749718577863</v>
      </c>
    </row>
    <row r="13" spans="1:11" ht="17" thickBot="1" x14ac:dyDescent="0.25">
      <c r="A13" s="63"/>
      <c r="B13" s="64" t="s">
        <v>88</v>
      </c>
      <c r="C13" s="65">
        <v>0</v>
      </c>
      <c r="D13" s="65">
        <v>0.26369988353050727</v>
      </c>
      <c r="E13" s="65">
        <v>0.2564273631292856</v>
      </c>
      <c r="F13" s="66">
        <v>0.22</v>
      </c>
      <c r="G13" s="66">
        <v>0</v>
      </c>
      <c r="H13" s="66">
        <v>0</v>
      </c>
      <c r="I13" s="67"/>
      <c r="J13" s="65">
        <f t="shared" si="0"/>
        <v>0.12335454110996547</v>
      </c>
      <c r="K13" s="68">
        <f t="shared" si="1"/>
        <v>0.13593716508794837</v>
      </c>
    </row>
    <row r="14" spans="1:11" ht="17" thickBot="1" x14ac:dyDescent="0.25">
      <c r="A14" s="60"/>
      <c r="B14" s="61"/>
      <c r="C14" s="61"/>
      <c r="D14" s="61"/>
      <c r="E14" s="61"/>
      <c r="F14" s="61"/>
      <c r="G14" s="61"/>
      <c r="H14" s="61"/>
      <c r="I14" s="61"/>
      <c r="J14" s="61"/>
      <c r="K14" s="62"/>
    </row>
    <row r="15" spans="1:11" x14ac:dyDescent="0.2">
      <c r="A15" s="54" t="s">
        <v>92</v>
      </c>
      <c r="B15" s="55"/>
      <c r="C15" s="56" t="s">
        <v>78</v>
      </c>
      <c r="D15" s="56" t="s">
        <v>79</v>
      </c>
      <c r="E15" s="56" t="s">
        <v>80</v>
      </c>
      <c r="F15" s="56" t="s">
        <v>81</v>
      </c>
      <c r="G15" s="56" t="s">
        <v>82</v>
      </c>
      <c r="H15" s="56" t="s">
        <v>83</v>
      </c>
      <c r="I15" s="55"/>
      <c r="J15" s="56" t="s">
        <v>19</v>
      </c>
      <c r="K15" s="57" t="s">
        <v>20</v>
      </c>
    </row>
    <row r="16" spans="1:11" x14ac:dyDescent="0.2">
      <c r="A16" s="60"/>
      <c r="B16" s="51" t="s">
        <v>84</v>
      </c>
      <c r="C16" s="52">
        <v>0</v>
      </c>
      <c r="D16" s="52">
        <v>0.14262650270391833</v>
      </c>
      <c r="E16" s="52">
        <v>0</v>
      </c>
      <c r="F16" s="53">
        <v>0.38</v>
      </c>
      <c r="G16" s="53">
        <v>0.02</v>
      </c>
      <c r="H16" s="53">
        <v>1.35</v>
      </c>
      <c r="I16" s="50"/>
      <c r="J16" s="52">
        <f>AVERAGE(C16:H16)</f>
        <v>0.31543775045065309</v>
      </c>
      <c r="K16" s="59">
        <f>STDEV(C16:H16)</f>
        <v>0.52737775319354152</v>
      </c>
    </row>
    <row r="17" spans="1:11" x14ac:dyDescent="0.2">
      <c r="A17" s="60"/>
      <c r="B17" s="51" t="s">
        <v>89</v>
      </c>
      <c r="C17" s="52">
        <v>4.7604669414302432</v>
      </c>
      <c r="D17" s="52">
        <v>6.4865514669008455</v>
      </c>
      <c r="E17" s="52">
        <v>5.4212381930187634</v>
      </c>
      <c r="F17" s="53">
        <v>9.11</v>
      </c>
      <c r="G17" s="53">
        <v>8.42</v>
      </c>
      <c r="H17" s="53">
        <v>13.27</v>
      </c>
      <c r="I17" s="50"/>
      <c r="J17" s="52">
        <f t="shared" ref="J17:J22" si="2">AVERAGE(C17:H17)</f>
        <v>7.9113761002249747</v>
      </c>
      <c r="K17" s="59">
        <f t="shared" ref="K17:K22" si="3">STDEV(C17:H17)</f>
        <v>3.1167094244854909</v>
      </c>
    </row>
    <row r="18" spans="1:11" x14ac:dyDescent="0.2">
      <c r="A18" s="60"/>
      <c r="B18" s="51" t="s">
        <v>91</v>
      </c>
      <c r="C18" s="52">
        <v>0</v>
      </c>
      <c r="D18" s="52">
        <v>0.36261939345193239</v>
      </c>
      <c r="E18" s="52">
        <v>0.45335120042086186</v>
      </c>
      <c r="F18" s="53">
        <v>-0.02</v>
      </c>
      <c r="G18" s="53">
        <v>-0.14000000000000001</v>
      </c>
      <c r="H18" s="53">
        <v>1.29</v>
      </c>
      <c r="I18" s="50"/>
      <c r="J18" s="52">
        <f t="shared" si="2"/>
        <v>0.32432843231213238</v>
      </c>
      <c r="K18" s="59">
        <f t="shared" si="3"/>
        <v>0.52725450086162584</v>
      </c>
    </row>
    <row r="19" spans="1:11" x14ac:dyDescent="0.2">
      <c r="A19" s="60"/>
      <c r="B19" s="51" t="s">
        <v>85</v>
      </c>
      <c r="C19" s="52">
        <v>7.5120262913026519</v>
      </c>
      <c r="D19" s="52">
        <v>6.5830535773910501</v>
      </c>
      <c r="E19" s="52">
        <v>9.5360763385901155</v>
      </c>
      <c r="F19" s="53">
        <v>8.44</v>
      </c>
      <c r="G19" s="53">
        <v>6.26</v>
      </c>
      <c r="H19" s="53">
        <v>9.3000000000000007</v>
      </c>
      <c r="I19" s="50"/>
      <c r="J19" s="52">
        <f t="shared" si="2"/>
        <v>7.9385260345473014</v>
      </c>
      <c r="K19" s="59">
        <f t="shared" si="3"/>
        <v>1.3779631150600382</v>
      </c>
    </row>
    <row r="20" spans="1:11" x14ac:dyDescent="0.2">
      <c r="A20" s="60"/>
      <c r="B20" s="51" t="s">
        <v>87</v>
      </c>
      <c r="C20" s="52">
        <v>0.8027318141445281</v>
      </c>
      <c r="D20" s="52">
        <v>1.8094209389459239</v>
      </c>
      <c r="E20" s="52">
        <v>2.0459838065070381</v>
      </c>
      <c r="F20" s="53">
        <v>1.65</v>
      </c>
      <c r="G20" s="53">
        <v>2.06</v>
      </c>
      <c r="H20" s="53">
        <v>3.34</v>
      </c>
      <c r="I20" s="50"/>
      <c r="J20" s="52">
        <f t="shared" si="2"/>
        <v>1.9513560932662486</v>
      </c>
      <c r="K20" s="59">
        <f t="shared" si="3"/>
        <v>0.82211782852105142</v>
      </c>
    </row>
    <row r="21" spans="1:11" x14ac:dyDescent="0.2">
      <c r="A21" s="60"/>
      <c r="B21" s="51" t="s">
        <v>90</v>
      </c>
      <c r="C21" s="52">
        <v>87.355989971286107</v>
      </c>
      <c r="D21" s="52">
        <v>84.410447832786048</v>
      </c>
      <c r="E21" s="52">
        <v>82.430020688520457</v>
      </c>
      <c r="F21" s="53">
        <v>80.37</v>
      </c>
      <c r="G21" s="53">
        <v>83.37</v>
      </c>
      <c r="H21" s="53">
        <v>71.319999999999993</v>
      </c>
      <c r="I21" s="50"/>
      <c r="J21" s="52">
        <f t="shared" si="2"/>
        <v>81.542743082098767</v>
      </c>
      <c r="K21" s="59">
        <f t="shared" si="3"/>
        <v>5.5140457340476399</v>
      </c>
    </row>
    <row r="22" spans="1:11" ht="17" thickBot="1" x14ac:dyDescent="0.25">
      <c r="A22" s="63"/>
      <c r="B22" s="64" t="s">
        <v>88</v>
      </c>
      <c r="C22" s="65">
        <v>0</v>
      </c>
      <c r="D22" s="65">
        <v>0.20528028782028246</v>
      </c>
      <c r="E22" s="65">
        <v>0.13649616377319571</v>
      </c>
      <c r="F22" s="66">
        <v>7.0000000000000007E-2</v>
      </c>
      <c r="G22" s="66">
        <v>0</v>
      </c>
      <c r="H22" s="66">
        <v>0.13</v>
      </c>
      <c r="I22" s="67"/>
      <c r="J22" s="65">
        <f t="shared" si="2"/>
        <v>9.0296075265579701E-2</v>
      </c>
      <c r="K22" s="68">
        <f t="shared" si="3"/>
        <v>8.2037688951083529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K124"/>
  <sheetViews>
    <sheetView topLeftCell="A96" workbookViewId="0">
      <selection activeCell="D2" sqref="D2"/>
    </sheetView>
  </sheetViews>
  <sheetFormatPr baseColWidth="10" defaultRowHeight="16" x14ac:dyDescent="0.2"/>
  <cols>
    <col min="3" max="3" width="12" customWidth="1"/>
    <col min="6" max="6" width="12" customWidth="1"/>
    <col min="9" max="9" width="12.6640625" customWidth="1"/>
    <col min="12" max="12" width="12.33203125" customWidth="1"/>
    <col min="15" max="15" width="12" customWidth="1"/>
  </cols>
  <sheetData>
    <row r="1" spans="1:26" x14ac:dyDescent="0.2">
      <c r="A1" s="26" t="s">
        <v>608</v>
      </c>
    </row>
    <row r="3" spans="1:26" x14ac:dyDescent="0.2">
      <c r="A3" s="26" t="s">
        <v>0</v>
      </c>
    </row>
    <row r="4" spans="1:26" ht="17" thickBot="1" x14ac:dyDescent="0.25">
      <c r="A4" t="s">
        <v>28</v>
      </c>
      <c r="Q4" t="s">
        <v>27</v>
      </c>
    </row>
    <row r="5" spans="1:26" ht="17" thickBot="1" x14ac:dyDescent="0.25">
      <c r="A5" s="23" t="s">
        <v>1</v>
      </c>
      <c r="B5" s="23" t="s">
        <v>2</v>
      </c>
      <c r="C5" s="25" t="s">
        <v>3</v>
      </c>
      <c r="D5" s="23" t="s">
        <v>4</v>
      </c>
      <c r="E5" s="25" t="s">
        <v>5</v>
      </c>
      <c r="F5" s="24" t="s">
        <v>6</v>
      </c>
      <c r="G5" s="25" t="s">
        <v>7</v>
      </c>
      <c r="H5" s="24" t="s">
        <v>8</v>
      </c>
      <c r="I5" s="24" t="s">
        <v>9</v>
      </c>
      <c r="J5" s="23" t="s">
        <v>10</v>
      </c>
      <c r="K5" s="23" t="s">
        <v>11</v>
      </c>
      <c r="L5" s="25" t="s">
        <v>12</v>
      </c>
      <c r="M5" s="25" t="s">
        <v>13</v>
      </c>
      <c r="N5" s="24" t="s">
        <v>14</v>
      </c>
      <c r="O5" s="24" t="s">
        <v>15</v>
      </c>
      <c r="R5" s="543" t="s">
        <v>16</v>
      </c>
      <c r="S5" s="544"/>
      <c r="T5" s="545"/>
      <c r="U5" s="543" t="s">
        <v>17</v>
      </c>
      <c r="V5" s="544"/>
      <c r="W5" s="545"/>
      <c r="X5" s="543" t="s">
        <v>18</v>
      </c>
      <c r="Y5" s="544"/>
      <c r="Z5" s="545"/>
    </row>
    <row r="6" spans="1:26" ht="17" thickBot="1" x14ac:dyDescent="0.25">
      <c r="A6" s="16">
        <v>4736599</v>
      </c>
      <c r="B6" s="17">
        <v>4820000</v>
      </c>
      <c r="C6" s="18">
        <v>4150000</v>
      </c>
      <c r="D6" s="16">
        <v>5974585</v>
      </c>
      <c r="E6" s="17">
        <v>5810757</v>
      </c>
      <c r="F6" s="18">
        <v>4472828</v>
      </c>
      <c r="G6" s="16">
        <v>4646812</v>
      </c>
      <c r="H6" s="17">
        <v>5128016</v>
      </c>
      <c r="I6" s="18">
        <v>3353536</v>
      </c>
      <c r="J6" s="16">
        <v>3559345</v>
      </c>
      <c r="K6" s="17">
        <v>2309253</v>
      </c>
      <c r="L6" s="18">
        <v>3006442</v>
      </c>
      <c r="M6" s="16">
        <v>394336</v>
      </c>
      <c r="N6" s="17">
        <v>279725</v>
      </c>
      <c r="O6" s="18">
        <v>662556</v>
      </c>
      <c r="R6" s="3" t="s">
        <v>19</v>
      </c>
      <c r="S6" s="4" t="s">
        <v>20</v>
      </c>
      <c r="T6" s="4" t="s">
        <v>21</v>
      </c>
      <c r="U6" s="4" t="s">
        <v>19</v>
      </c>
      <c r="V6" s="4" t="s">
        <v>20</v>
      </c>
      <c r="W6" s="4" t="s">
        <v>21</v>
      </c>
      <c r="X6" s="4" t="s">
        <v>19</v>
      </c>
      <c r="Y6" s="4" t="s">
        <v>20</v>
      </c>
      <c r="Z6" s="6" t="s">
        <v>21</v>
      </c>
    </row>
    <row r="7" spans="1:26" x14ac:dyDescent="0.2">
      <c r="A7" s="16">
        <v>5028744</v>
      </c>
      <c r="B7" s="17">
        <v>5280000</v>
      </c>
      <c r="C7" s="18">
        <v>3413673</v>
      </c>
      <c r="D7" s="16">
        <v>5909735</v>
      </c>
      <c r="E7" s="17">
        <v>5287654</v>
      </c>
      <c r="F7" s="18">
        <v>3708387</v>
      </c>
      <c r="G7" s="16">
        <v>4842055</v>
      </c>
      <c r="H7" s="17">
        <v>4365283</v>
      </c>
      <c r="I7" s="18">
        <v>2179806</v>
      </c>
      <c r="J7" s="16">
        <v>1254805</v>
      </c>
      <c r="K7" s="17">
        <v>1740353</v>
      </c>
      <c r="L7" s="18">
        <v>1698666</v>
      </c>
      <c r="M7" s="16">
        <v>260380</v>
      </c>
      <c r="N7" s="17">
        <v>2798591</v>
      </c>
      <c r="O7" s="18">
        <v>3444860</v>
      </c>
      <c r="Q7" s="29" t="s">
        <v>22</v>
      </c>
      <c r="R7" s="27">
        <v>5075000</v>
      </c>
      <c r="S7" s="9">
        <v>577596</v>
      </c>
      <c r="T7" s="10">
        <v>21</v>
      </c>
      <c r="U7" s="8">
        <v>4983000</v>
      </c>
      <c r="V7" s="9">
        <v>645711</v>
      </c>
      <c r="W7" s="10">
        <v>75</v>
      </c>
      <c r="X7" s="8">
        <v>4463000</v>
      </c>
      <c r="Y7" s="9">
        <v>661296</v>
      </c>
      <c r="Z7" s="10">
        <v>43</v>
      </c>
    </row>
    <row r="8" spans="1:26" x14ac:dyDescent="0.2">
      <c r="A8" s="16">
        <v>5157246</v>
      </c>
      <c r="B8" s="17">
        <v>4909260</v>
      </c>
      <c r="C8" s="18">
        <v>3960245</v>
      </c>
      <c r="D8" s="16">
        <v>6059902</v>
      </c>
      <c r="E8" s="17">
        <v>6146796</v>
      </c>
      <c r="F8" s="18">
        <v>3564267</v>
      </c>
      <c r="G8" s="16">
        <v>5016547</v>
      </c>
      <c r="H8" s="17">
        <v>4873320</v>
      </c>
      <c r="I8" s="18">
        <v>2338505</v>
      </c>
      <c r="J8" s="16">
        <v>4197985</v>
      </c>
      <c r="K8" s="17">
        <v>1583525</v>
      </c>
      <c r="L8" s="18">
        <v>1744919</v>
      </c>
      <c r="M8" s="16">
        <v>440880</v>
      </c>
      <c r="N8" s="17">
        <v>723940</v>
      </c>
      <c r="O8" s="18">
        <v>340445</v>
      </c>
      <c r="Q8" s="30" t="s">
        <v>23</v>
      </c>
      <c r="R8" s="7">
        <v>6412000</v>
      </c>
      <c r="S8" s="5">
        <v>416831</v>
      </c>
      <c r="T8" s="12">
        <v>36</v>
      </c>
      <c r="U8" s="11">
        <v>6643000</v>
      </c>
      <c r="V8" s="5">
        <v>529231</v>
      </c>
      <c r="W8" s="12">
        <v>70</v>
      </c>
      <c r="X8" s="11">
        <v>4926000</v>
      </c>
      <c r="Y8" s="5">
        <v>1062000</v>
      </c>
      <c r="Z8" s="12">
        <v>41</v>
      </c>
    </row>
    <row r="9" spans="1:26" x14ac:dyDescent="0.2">
      <c r="A9" s="16">
        <v>4240823</v>
      </c>
      <c r="B9" s="17">
        <v>4733041</v>
      </c>
      <c r="C9" s="18">
        <v>4215473</v>
      </c>
      <c r="D9" s="16">
        <v>5939546</v>
      </c>
      <c r="E9" s="17">
        <v>6405367</v>
      </c>
      <c r="F9" s="18">
        <v>3138238</v>
      </c>
      <c r="G9" s="16">
        <v>4760147</v>
      </c>
      <c r="H9" s="17">
        <v>4299662</v>
      </c>
      <c r="I9" s="18">
        <v>3642876</v>
      </c>
      <c r="J9" s="16">
        <v>3663442</v>
      </c>
      <c r="K9" s="17">
        <v>1391069</v>
      </c>
      <c r="L9" s="18">
        <v>2149305</v>
      </c>
      <c r="M9" s="16">
        <v>3166684</v>
      </c>
      <c r="N9" s="17">
        <v>686756</v>
      </c>
      <c r="O9" s="18">
        <v>2880235</v>
      </c>
      <c r="Q9" s="30" t="s">
        <v>24</v>
      </c>
      <c r="R9" s="7">
        <v>5628000</v>
      </c>
      <c r="S9" s="5">
        <v>724620</v>
      </c>
      <c r="T9" s="12">
        <v>29</v>
      </c>
      <c r="U9" s="11">
        <v>5740000</v>
      </c>
      <c r="V9" s="5">
        <v>836768</v>
      </c>
      <c r="W9" s="12">
        <v>74</v>
      </c>
      <c r="X9" s="11">
        <v>3925000</v>
      </c>
      <c r="Y9" s="5">
        <v>1050000</v>
      </c>
      <c r="Z9" s="12">
        <v>32</v>
      </c>
    </row>
    <row r="10" spans="1:26" x14ac:dyDescent="0.2">
      <c r="A10" s="16">
        <v>5446156</v>
      </c>
      <c r="B10" s="17">
        <v>4714744</v>
      </c>
      <c r="C10" s="18">
        <v>3946887</v>
      </c>
      <c r="D10" s="16">
        <v>5810079</v>
      </c>
      <c r="E10" s="17">
        <v>6020094</v>
      </c>
      <c r="F10" s="18">
        <v>4558531</v>
      </c>
      <c r="G10" s="16">
        <v>6663375</v>
      </c>
      <c r="H10" s="17">
        <v>5378402</v>
      </c>
      <c r="I10" s="18">
        <v>5056858</v>
      </c>
      <c r="J10" s="16">
        <v>3684856</v>
      </c>
      <c r="K10" s="17">
        <v>102232</v>
      </c>
      <c r="L10" s="18">
        <v>1200059</v>
      </c>
      <c r="M10" s="16">
        <v>757402</v>
      </c>
      <c r="N10" s="17">
        <v>3305155</v>
      </c>
      <c r="O10" s="18">
        <v>289717</v>
      </c>
      <c r="Q10" s="30" t="s">
        <v>25</v>
      </c>
      <c r="R10" s="7">
        <v>3109000</v>
      </c>
      <c r="S10" s="5">
        <v>1280000</v>
      </c>
      <c r="T10" s="12">
        <v>33</v>
      </c>
      <c r="U10" s="11">
        <v>2710000</v>
      </c>
      <c r="V10" s="5">
        <v>1400000</v>
      </c>
      <c r="W10" s="12">
        <v>68</v>
      </c>
      <c r="X10" s="11">
        <v>2173000</v>
      </c>
      <c r="Y10" s="5">
        <v>938974</v>
      </c>
      <c r="Z10" s="12">
        <v>41</v>
      </c>
    </row>
    <row r="11" spans="1:26" ht="17" thickBot="1" x14ac:dyDescent="0.25">
      <c r="A11" s="16">
        <v>5475012</v>
      </c>
      <c r="B11" s="17">
        <v>4887021</v>
      </c>
      <c r="C11" s="18">
        <v>4483103</v>
      </c>
      <c r="D11" s="16">
        <v>6783570</v>
      </c>
      <c r="E11" s="17">
        <v>6205682</v>
      </c>
      <c r="F11" s="18">
        <v>3568308</v>
      </c>
      <c r="G11" s="16">
        <v>7159899</v>
      </c>
      <c r="H11" s="17">
        <v>4339196</v>
      </c>
      <c r="I11" s="18">
        <v>4293092</v>
      </c>
      <c r="J11" s="16">
        <v>1708077</v>
      </c>
      <c r="K11" s="17">
        <v>2437453</v>
      </c>
      <c r="L11" s="18">
        <v>375149</v>
      </c>
      <c r="M11" s="16">
        <v>429392</v>
      </c>
      <c r="N11" s="17">
        <v>764999</v>
      </c>
      <c r="O11" s="18">
        <v>853482</v>
      </c>
      <c r="Q11" s="31" t="s">
        <v>26</v>
      </c>
      <c r="R11" s="28">
        <v>1063000</v>
      </c>
      <c r="S11" s="14">
        <v>1177000</v>
      </c>
      <c r="T11" s="15">
        <v>38</v>
      </c>
      <c r="U11" s="13">
        <v>798167</v>
      </c>
      <c r="V11" s="14">
        <v>890527</v>
      </c>
      <c r="W11" s="15">
        <v>65</v>
      </c>
      <c r="X11" s="13">
        <v>1286000</v>
      </c>
      <c r="Y11" s="14">
        <v>1124000</v>
      </c>
      <c r="Z11" s="15">
        <v>35</v>
      </c>
    </row>
    <row r="12" spans="1:26" x14ac:dyDescent="0.2">
      <c r="A12" s="16">
        <v>5110755</v>
      </c>
      <c r="B12" s="17">
        <v>4525816</v>
      </c>
      <c r="C12" s="18">
        <v>4507563</v>
      </c>
      <c r="D12" s="16">
        <v>6579503</v>
      </c>
      <c r="E12" s="17">
        <v>6384099</v>
      </c>
      <c r="F12" s="18">
        <v>3990872</v>
      </c>
      <c r="G12" s="16">
        <v>6585589</v>
      </c>
      <c r="H12" s="17">
        <v>5711639</v>
      </c>
      <c r="I12" s="18">
        <v>5197412</v>
      </c>
      <c r="J12" s="16">
        <v>1566399</v>
      </c>
      <c r="K12" s="17">
        <v>1929142</v>
      </c>
      <c r="L12" s="18">
        <v>2369192</v>
      </c>
      <c r="M12" s="16">
        <v>357867</v>
      </c>
      <c r="N12" s="17">
        <v>311306</v>
      </c>
      <c r="O12" s="18">
        <v>3275265</v>
      </c>
    </row>
    <row r="13" spans="1:26" x14ac:dyDescent="0.2">
      <c r="A13" s="16">
        <v>4799333</v>
      </c>
      <c r="B13" s="17">
        <v>4289239</v>
      </c>
      <c r="C13" s="18">
        <v>2579059</v>
      </c>
      <c r="D13" s="16">
        <v>5794794</v>
      </c>
      <c r="E13" s="17">
        <v>6938021</v>
      </c>
      <c r="F13" s="18">
        <v>5590578</v>
      </c>
      <c r="G13" s="16">
        <v>5726290</v>
      </c>
      <c r="H13" s="17">
        <v>5449595</v>
      </c>
      <c r="I13" s="18">
        <v>3275336</v>
      </c>
      <c r="J13" s="16">
        <v>5943595</v>
      </c>
      <c r="K13" s="17">
        <v>2840329</v>
      </c>
      <c r="L13" s="18">
        <v>3445978</v>
      </c>
      <c r="M13" s="16">
        <v>997403</v>
      </c>
      <c r="N13" s="17">
        <v>3642454</v>
      </c>
      <c r="O13" s="18">
        <v>2882296</v>
      </c>
    </row>
    <row r="14" spans="1:26" x14ac:dyDescent="0.2">
      <c r="A14" s="16">
        <v>3440219</v>
      </c>
      <c r="B14" s="17">
        <v>5283092</v>
      </c>
      <c r="C14" s="18">
        <v>3947566</v>
      </c>
      <c r="D14" s="16">
        <v>6264830</v>
      </c>
      <c r="E14" s="17">
        <v>5787834</v>
      </c>
      <c r="F14" s="18">
        <v>3678519</v>
      </c>
      <c r="G14" s="16">
        <v>5222026</v>
      </c>
      <c r="H14" s="17">
        <v>5153703</v>
      </c>
      <c r="I14" s="18">
        <v>1931130</v>
      </c>
      <c r="J14" s="16">
        <v>2761279</v>
      </c>
      <c r="K14" s="17">
        <v>3500916</v>
      </c>
      <c r="L14" s="18">
        <v>4246152</v>
      </c>
      <c r="M14" s="16">
        <v>3845802</v>
      </c>
      <c r="N14" s="17">
        <v>301359</v>
      </c>
      <c r="O14" s="18">
        <v>878800</v>
      </c>
    </row>
    <row r="15" spans="1:26" x14ac:dyDescent="0.2">
      <c r="A15" s="16">
        <v>4606849</v>
      </c>
      <c r="B15" s="17">
        <v>5317851</v>
      </c>
      <c r="C15" s="18">
        <v>3725672</v>
      </c>
      <c r="D15" s="16">
        <v>5853736</v>
      </c>
      <c r="E15" s="17">
        <v>6998481</v>
      </c>
      <c r="F15" s="18">
        <v>4128542</v>
      </c>
      <c r="G15" s="16">
        <v>4838342</v>
      </c>
      <c r="H15" s="17">
        <v>6083690</v>
      </c>
      <c r="I15" s="18">
        <v>3024528</v>
      </c>
      <c r="J15" s="16">
        <v>2847845</v>
      </c>
      <c r="K15" s="17">
        <v>2399406</v>
      </c>
      <c r="L15" s="18">
        <v>3471608</v>
      </c>
      <c r="M15" s="16">
        <v>399901</v>
      </c>
      <c r="N15" s="17">
        <v>219576</v>
      </c>
      <c r="O15" s="18">
        <v>2634137</v>
      </c>
    </row>
    <row r="16" spans="1:26" x14ac:dyDescent="0.2">
      <c r="A16" s="16">
        <v>5539489</v>
      </c>
      <c r="B16" s="17">
        <v>5392893</v>
      </c>
      <c r="C16" s="18">
        <v>3953696</v>
      </c>
      <c r="D16" s="16">
        <v>6020871</v>
      </c>
      <c r="E16" s="17">
        <v>6531016</v>
      </c>
      <c r="F16" s="18">
        <v>5358298</v>
      </c>
      <c r="G16" s="16">
        <v>4393974</v>
      </c>
      <c r="H16" s="17">
        <v>6069495</v>
      </c>
      <c r="I16" s="18">
        <v>4504288</v>
      </c>
      <c r="J16" s="16">
        <v>3042348</v>
      </c>
      <c r="K16" s="17">
        <v>6901765</v>
      </c>
      <c r="L16" s="18">
        <v>1671182</v>
      </c>
      <c r="M16" s="16">
        <v>302033</v>
      </c>
      <c r="N16" s="17">
        <v>588175</v>
      </c>
      <c r="O16" s="18">
        <v>393635</v>
      </c>
    </row>
    <row r="17" spans="1:15" x14ac:dyDescent="0.2">
      <c r="A17" s="16">
        <v>4953453</v>
      </c>
      <c r="B17" s="17">
        <v>4956608</v>
      </c>
      <c r="C17" s="18">
        <v>4156839</v>
      </c>
      <c r="D17" s="16">
        <v>5848947</v>
      </c>
      <c r="E17" s="17">
        <v>6286582</v>
      </c>
      <c r="F17" s="18">
        <v>5849530</v>
      </c>
      <c r="G17" s="16">
        <v>4782130</v>
      </c>
      <c r="H17" s="17">
        <v>6371468</v>
      </c>
      <c r="I17" s="18">
        <v>4107038</v>
      </c>
      <c r="J17" s="16">
        <v>5441631</v>
      </c>
      <c r="K17" s="17">
        <v>2876608</v>
      </c>
      <c r="L17" s="18">
        <v>2226170</v>
      </c>
      <c r="M17" s="16">
        <v>3950749</v>
      </c>
      <c r="N17" s="17">
        <v>333587</v>
      </c>
      <c r="O17" s="18">
        <v>2788493</v>
      </c>
    </row>
    <row r="18" spans="1:15" x14ac:dyDescent="0.2">
      <c r="A18" s="16">
        <v>5244849</v>
      </c>
      <c r="B18" s="17">
        <v>4683548</v>
      </c>
      <c r="C18" s="18">
        <v>5180844</v>
      </c>
      <c r="D18" s="16">
        <v>6603791</v>
      </c>
      <c r="E18" s="17">
        <v>6326613</v>
      </c>
      <c r="F18" s="18">
        <v>6921078</v>
      </c>
      <c r="G18" s="16">
        <v>6383282</v>
      </c>
      <c r="H18" s="17">
        <v>2415104</v>
      </c>
      <c r="I18" s="18">
        <v>4492012</v>
      </c>
      <c r="J18" s="16">
        <v>4347173</v>
      </c>
      <c r="K18" s="17">
        <v>1516351</v>
      </c>
      <c r="L18" s="18">
        <v>2351541</v>
      </c>
      <c r="M18" s="16">
        <v>5532643</v>
      </c>
      <c r="N18" s="17">
        <v>249454</v>
      </c>
      <c r="O18" s="18">
        <v>482580</v>
      </c>
    </row>
    <row r="19" spans="1:15" x14ac:dyDescent="0.2">
      <c r="A19" s="16">
        <v>5240135</v>
      </c>
      <c r="B19" s="17">
        <v>3976362</v>
      </c>
      <c r="C19" s="18">
        <v>4579376</v>
      </c>
      <c r="D19" s="16">
        <v>6344718</v>
      </c>
      <c r="E19" s="17">
        <v>7475414</v>
      </c>
      <c r="F19" s="18">
        <v>3188420</v>
      </c>
      <c r="G19" s="16">
        <v>5614338</v>
      </c>
      <c r="H19" s="17">
        <v>7241392</v>
      </c>
      <c r="I19" s="18">
        <v>6229737</v>
      </c>
      <c r="J19" s="16">
        <v>3369294</v>
      </c>
      <c r="K19" s="17">
        <v>5297172</v>
      </c>
      <c r="L19" s="18">
        <v>1967835</v>
      </c>
      <c r="M19" s="16">
        <v>747685</v>
      </c>
      <c r="N19" s="17">
        <v>348505</v>
      </c>
      <c r="O19" s="18">
        <v>352097</v>
      </c>
    </row>
    <row r="20" spans="1:15" x14ac:dyDescent="0.2">
      <c r="A20" s="16">
        <v>5037230</v>
      </c>
      <c r="B20" s="17">
        <v>5176155</v>
      </c>
      <c r="C20" s="18">
        <v>5023047</v>
      </c>
      <c r="D20" s="16">
        <v>7152057</v>
      </c>
      <c r="E20" s="17">
        <v>6610852</v>
      </c>
      <c r="F20" s="18">
        <v>5012457</v>
      </c>
      <c r="G20" s="16">
        <v>6503809</v>
      </c>
      <c r="H20" s="17">
        <v>6348094</v>
      </c>
      <c r="I20" s="18">
        <v>2885292</v>
      </c>
      <c r="J20" s="16">
        <v>3784779</v>
      </c>
      <c r="K20" s="17">
        <v>1927075</v>
      </c>
      <c r="L20" s="18">
        <v>2620551</v>
      </c>
      <c r="M20" s="16">
        <v>309464</v>
      </c>
      <c r="N20" s="17">
        <v>3523575</v>
      </c>
      <c r="O20" s="18">
        <v>1241938</v>
      </c>
    </row>
    <row r="21" spans="1:15" x14ac:dyDescent="0.2">
      <c r="A21" s="16">
        <v>5604339</v>
      </c>
      <c r="B21" s="17">
        <v>5261403</v>
      </c>
      <c r="C21" s="18">
        <v>4235716</v>
      </c>
      <c r="D21" s="16">
        <v>6783721</v>
      </c>
      <c r="E21" s="17">
        <v>6063884</v>
      </c>
      <c r="F21" s="18">
        <v>4986285</v>
      </c>
      <c r="G21" s="16">
        <v>4950123</v>
      </c>
      <c r="H21" s="17">
        <v>6489667</v>
      </c>
      <c r="I21" s="18">
        <v>3994640</v>
      </c>
      <c r="J21" s="16">
        <v>3010656</v>
      </c>
      <c r="K21" s="17">
        <v>849069</v>
      </c>
      <c r="L21" s="18">
        <v>2984786</v>
      </c>
      <c r="M21" s="16">
        <v>2557650</v>
      </c>
      <c r="N21" s="17">
        <v>582202</v>
      </c>
      <c r="O21" s="18">
        <v>610170</v>
      </c>
    </row>
    <row r="22" spans="1:15" x14ac:dyDescent="0.2">
      <c r="A22" s="16">
        <v>5729095</v>
      </c>
      <c r="B22" s="17">
        <v>3749827</v>
      </c>
      <c r="C22" s="18">
        <v>4095747</v>
      </c>
      <c r="D22" s="16">
        <v>5986280</v>
      </c>
      <c r="E22" s="17">
        <v>6794304</v>
      </c>
      <c r="F22" s="18">
        <v>3641951</v>
      </c>
      <c r="G22" s="16">
        <v>5506377</v>
      </c>
      <c r="H22" s="17">
        <v>5211354</v>
      </c>
      <c r="I22" s="18">
        <v>3791948</v>
      </c>
      <c r="J22" s="16">
        <v>2344402</v>
      </c>
      <c r="K22" s="17">
        <v>3955491</v>
      </c>
      <c r="L22" s="18">
        <v>2368359</v>
      </c>
      <c r="M22" s="16">
        <v>661045</v>
      </c>
      <c r="N22" s="17">
        <v>725378</v>
      </c>
      <c r="O22" s="18">
        <v>409063</v>
      </c>
    </row>
    <row r="23" spans="1:15" x14ac:dyDescent="0.2">
      <c r="A23" s="16">
        <v>4704247</v>
      </c>
      <c r="B23" s="17">
        <v>4572731</v>
      </c>
      <c r="C23" s="18">
        <v>3556359</v>
      </c>
      <c r="D23" s="16">
        <v>6295337</v>
      </c>
      <c r="E23" s="17">
        <v>7267073</v>
      </c>
      <c r="F23" s="18">
        <v>3808604</v>
      </c>
      <c r="G23" s="16">
        <v>5504603</v>
      </c>
      <c r="H23" s="17">
        <v>5489146</v>
      </c>
      <c r="I23" s="18">
        <v>3848459</v>
      </c>
      <c r="J23" s="16">
        <v>2407133</v>
      </c>
      <c r="K23" s="17">
        <v>1690197</v>
      </c>
      <c r="L23" s="18">
        <v>2431927</v>
      </c>
      <c r="M23" s="16">
        <v>712609</v>
      </c>
      <c r="N23" s="17">
        <v>395791</v>
      </c>
      <c r="O23" s="18">
        <v>923357</v>
      </c>
    </row>
    <row r="24" spans="1:15" x14ac:dyDescent="0.2">
      <c r="A24" s="16">
        <v>6222589</v>
      </c>
      <c r="B24" s="17">
        <v>4862532</v>
      </c>
      <c r="C24" s="18">
        <v>4619946</v>
      </c>
      <c r="D24" s="16">
        <v>6523432</v>
      </c>
      <c r="E24" s="17">
        <v>6493009</v>
      </c>
      <c r="F24" s="18">
        <v>5290782</v>
      </c>
      <c r="G24" s="16">
        <v>5766938</v>
      </c>
      <c r="H24" s="17">
        <v>6408464</v>
      </c>
      <c r="I24" s="18">
        <v>3826643</v>
      </c>
      <c r="J24" s="16">
        <v>2212007</v>
      </c>
      <c r="K24" s="17">
        <v>2402892</v>
      </c>
      <c r="L24" s="18">
        <v>2459652</v>
      </c>
      <c r="M24" s="16">
        <v>548744</v>
      </c>
      <c r="N24" s="17">
        <v>449594</v>
      </c>
      <c r="O24" s="18">
        <v>929497</v>
      </c>
    </row>
    <row r="25" spans="1:15" x14ac:dyDescent="0.2">
      <c r="A25" s="16">
        <v>4878556</v>
      </c>
      <c r="B25" s="17">
        <v>4010168</v>
      </c>
      <c r="C25" s="18">
        <v>4479641</v>
      </c>
      <c r="D25" s="16">
        <v>7126242</v>
      </c>
      <c r="E25" s="17">
        <v>6814287</v>
      </c>
      <c r="F25" s="18">
        <v>6053197</v>
      </c>
      <c r="G25" s="16">
        <v>5993245</v>
      </c>
      <c r="H25" s="17">
        <v>6146281</v>
      </c>
      <c r="I25" s="18">
        <v>6588931</v>
      </c>
      <c r="J25" s="16">
        <v>4205146</v>
      </c>
      <c r="K25" s="17">
        <v>1665737</v>
      </c>
      <c r="L25" s="18">
        <v>2380890</v>
      </c>
      <c r="M25" s="16">
        <v>740901</v>
      </c>
      <c r="N25" s="17">
        <v>559681</v>
      </c>
      <c r="O25" s="18">
        <v>1720668</v>
      </c>
    </row>
    <row r="26" spans="1:15" x14ac:dyDescent="0.2">
      <c r="A26" s="16">
        <v>5386843</v>
      </c>
      <c r="B26" s="17">
        <v>4624553</v>
      </c>
      <c r="C26" s="18">
        <v>4612146</v>
      </c>
      <c r="D26" s="16">
        <v>7113009</v>
      </c>
      <c r="E26" s="17">
        <v>6855231</v>
      </c>
      <c r="F26" s="18">
        <v>3272875</v>
      </c>
      <c r="G26" s="16">
        <v>5676891</v>
      </c>
      <c r="H26" s="17">
        <v>5442392</v>
      </c>
      <c r="I26" s="18">
        <v>4784782</v>
      </c>
      <c r="J26" s="16">
        <v>1850165</v>
      </c>
      <c r="K26" s="17">
        <v>3141634</v>
      </c>
      <c r="L26" s="18">
        <v>1995458</v>
      </c>
      <c r="M26" s="16">
        <v>545546</v>
      </c>
      <c r="N26" s="17">
        <v>443417</v>
      </c>
      <c r="O26" s="18">
        <v>246364</v>
      </c>
    </row>
    <row r="27" spans="1:15" x14ac:dyDescent="0.2">
      <c r="A27" s="16"/>
      <c r="B27" s="17">
        <v>3798887</v>
      </c>
      <c r="C27" s="18">
        <v>4240811</v>
      </c>
      <c r="D27" s="16">
        <v>6303378</v>
      </c>
      <c r="E27" s="17">
        <v>5764280</v>
      </c>
      <c r="F27" s="18">
        <v>5052396</v>
      </c>
      <c r="G27" s="16">
        <v>5402221</v>
      </c>
      <c r="H27" s="17">
        <v>5832671</v>
      </c>
      <c r="I27" s="18">
        <v>2959841</v>
      </c>
      <c r="J27" s="16">
        <v>3385673</v>
      </c>
      <c r="K27" s="17">
        <v>2481816</v>
      </c>
      <c r="L27" s="18">
        <v>3014747</v>
      </c>
      <c r="M27" s="16">
        <v>1044464</v>
      </c>
      <c r="N27" s="17">
        <v>409541</v>
      </c>
      <c r="O27" s="18">
        <v>484183</v>
      </c>
    </row>
    <row r="28" spans="1:15" x14ac:dyDescent="0.2">
      <c r="A28" s="16"/>
      <c r="B28" s="17">
        <v>3829545</v>
      </c>
      <c r="C28" s="18">
        <v>4683278</v>
      </c>
      <c r="D28" s="16">
        <v>6449184</v>
      </c>
      <c r="E28" s="17">
        <v>6571848</v>
      </c>
      <c r="F28" s="18">
        <v>3763122</v>
      </c>
      <c r="G28" s="16">
        <v>4814434</v>
      </c>
      <c r="H28" s="17">
        <v>6164535</v>
      </c>
      <c r="I28" s="18">
        <v>4224556</v>
      </c>
      <c r="J28" s="16">
        <v>2714364</v>
      </c>
      <c r="K28" s="17">
        <v>1799133</v>
      </c>
      <c r="L28" s="18">
        <v>1412209</v>
      </c>
      <c r="M28" s="16">
        <v>1384207</v>
      </c>
      <c r="N28" s="17">
        <v>271599</v>
      </c>
      <c r="O28" s="18">
        <v>1982297</v>
      </c>
    </row>
    <row r="29" spans="1:15" x14ac:dyDescent="0.2">
      <c r="A29" s="16"/>
      <c r="B29" s="17">
        <v>4056100</v>
      </c>
      <c r="C29" s="18">
        <v>4819395</v>
      </c>
      <c r="D29" s="16">
        <v>6630639</v>
      </c>
      <c r="E29" s="17">
        <v>6605587</v>
      </c>
      <c r="F29" s="18">
        <v>4389854</v>
      </c>
      <c r="G29" s="16">
        <v>5923827</v>
      </c>
      <c r="H29" s="17">
        <v>6657713</v>
      </c>
      <c r="I29" s="18">
        <v>4292713</v>
      </c>
      <c r="J29" s="16">
        <v>2500932</v>
      </c>
      <c r="K29" s="17">
        <v>1479959</v>
      </c>
      <c r="L29" s="18">
        <v>3411414</v>
      </c>
      <c r="M29" s="16">
        <v>1425597</v>
      </c>
      <c r="N29" s="17">
        <v>799625</v>
      </c>
      <c r="O29" s="18">
        <v>224231</v>
      </c>
    </row>
    <row r="30" spans="1:15" x14ac:dyDescent="0.2">
      <c r="A30" s="16"/>
      <c r="B30" s="17">
        <v>4859202</v>
      </c>
      <c r="C30" s="18">
        <v>5190638</v>
      </c>
      <c r="D30" s="16">
        <v>6964840</v>
      </c>
      <c r="E30" s="17">
        <v>6308132</v>
      </c>
      <c r="F30" s="18">
        <v>4670154</v>
      </c>
      <c r="G30" s="16">
        <v>5945349</v>
      </c>
      <c r="H30" s="17">
        <v>6552812</v>
      </c>
      <c r="I30" s="18">
        <v>3282191</v>
      </c>
      <c r="J30" s="16">
        <v>2567325</v>
      </c>
      <c r="K30" s="17">
        <v>1472968</v>
      </c>
      <c r="L30" s="18">
        <v>2206773</v>
      </c>
      <c r="M30" s="16">
        <v>652068</v>
      </c>
      <c r="N30" s="17">
        <v>917328</v>
      </c>
      <c r="O30" s="18">
        <v>303608</v>
      </c>
    </row>
    <row r="31" spans="1:15" x14ac:dyDescent="0.2">
      <c r="A31" s="16"/>
      <c r="B31" s="17">
        <v>4216149</v>
      </c>
      <c r="C31" s="18">
        <v>4686808</v>
      </c>
      <c r="D31" s="16">
        <v>6859932</v>
      </c>
      <c r="E31" s="17">
        <v>7139636</v>
      </c>
      <c r="F31" s="18">
        <v>4994037</v>
      </c>
      <c r="G31" s="16">
        <v>6381456</v>
      </c>
      <c r="H31" s="17">
        <v>5473610</v>
      </c>
      <c r="I31" s="18">
        <v>2863994</v>
      </c>
      <c r="J31" s="16">
        <v>1211168</v>
      </c>
      <c r="K31" s="17">
        <v>3256470</v>
      </c>
      <c r="L31" s="18">
        <v>3109029</v>
      </c>
      <c r="M31" s="16">
        <v>871191</v>
      </c>
      <c r="N31" s="17">
        <v>316315</v>
      </c>
      <c r="O31" s="18">
        <v>455368</v>
      </c>
    </row>
    <row r="32" spans="1:15" x14ac:dyDescent="0.2">
      <c r="A32" s="16"/>
      <c r="B32" s="17">
        <v>4747745</v>
      </c>
      <c r="C32" s="18">
        <v>5262703</v>
      </c>
      <c r="D32" s="16">
        <v>6394667</v>
      </c>
      <c r="E32" s="17">
        <v>6432085</v>
      </c>
      <c r="F32" s="18">
        <v>5422880</v>
      </c>
      <c r="G32" s="16">
        <v>5572543</v>
      </c>
      <c r="H32" s="17">
        <v>5820569</v>
      </c>
      <c r="I32" s="18">
        <v>4452550</v>
      </c>
      <c r="J32" s="16">
        <v>3088846</v>
      </c>
      <c r="K32" s="17">
        <v>2917788</v>
      </c>
      <c r="L32" s="18">
        <v>2701898</v>
      </c>
      <c r="M32" s="16">
        <v>323672</v>
      </c>
      <c r="N32" s="17">
        <v>702923</v>
      </c>
      <c r="O32" s="18">
        <v>248896</v>
      </c>
    </row>
    <row r="33" spans="1:15" x14ac:dyDescent="0.2">
      <c r="A33" s="16"/>
      <c r="B33" s="17">
        <v>4696756</v>
      </c>
      <c r="C33" s="18">
        <v>5798443</v>
      </c>
      <c r="D33" s="16">
        <v>6248327</v>
      </c>
      <c r="E33" s="17">
        <v>7267612</v>
      </c>
      <c r="F33" s="18">
        <v>6072961</v>
      </c>
      <c r="G33" s="16">
        <v>5992746</v>
      </c>
      <c r="H33" s="17">
        <v>5778508</v>
      </c>
      <c r="I33" s="18">
        <v>3598423</v>
      </c>
      <c r="J33" s="16">
        <v>5367464</v>
      </c>
      <c r="K33" s="17">
        <v>2419402</v>
      </c>
      <c r="L33" s="18">
        <v>1334678</v>
      </c>
      <c r="M33" s="16">
        <v>442272</v>
      </c>
      <c r="N33" s="17">
        <v>361785</v>
      </c>
      <c r="O33" s="18">
        <v>2099724</v>
      </c>
    </row>
    <row r="34" spans="1:15" x14ac:dyDescent="0.2">
      <c r="A34" s="16"/>
      <c r="B34" s="17">
        <v>3507533</v>
      </c>
      <c r="C34" s="18">
        <v>4394703</v>
      </c>
      <c r="D34" s="16">
        <v>6389270</v>
      </c>
      <c r="E34" s="17">
        <v>6952165</v>
      </c>
      <c r="F34" s="18">
        <v>5631683</v>
      </c>
      <c r="G34" s="16">
        <v>6645522</v>
      </c>
      <c r="H34" s="17">
        <v>6287085</v>
      </c>
      <c r="I34" s="18">
        <v>3016648</v>
      </c>
      <c r="J34" s="16">
        <v>2460125</v>
      </c>
      <c r="K34" s="17">
        <v>2775934</v>
      </c>
      <c r="L34" s="18">
        <v>1839753</v>
      </c>
      <c r="M34" s="16">
        <v>632727</v>
      </c>
      <c r="N34" s="17">
        <v>793855</v>
      </c>
      <c r="O34" s="18">
        <v>264072</v>
      </c>
    </row>
    <row r="35" spans="1:15" x14ac:dyDescent="0.2">
      <c r="A35" s="16"/>
      <c r="B35" s="17">
        <v>5440817</v>
      </c>
      <c r="C35" s="18">
        <v>4129701</v>
      </c>
      <c r="D35" s="16">
        <v>6667119</v>
      </c>
      <c r="E35" s="17">
        <v>6409881</v>
      </c>
      <c r="F35" s="18">
        <v>5947446</v>
      </c>
      <c r="G35" s="16"/>
      <c r="H35" s="17">
        <v>5584339</v>
      </c>
      <c r="I35" s="18">
        <v>4488311</v>
      </c>
      <c r="J35" s="16">
        <v>2941015</v>
      </c>
      <c r="K35" s="17">
        <v>2998981</v>
      </c>
      <c r="L35" s="18">
        <v>2495148</v>
      </c>
      <c r="M35" s="16">
        <v>467831</v>
      </c>
      <c r="N35" s="17">
        <v>447543</v>
      </c>
      <c r="O35" s="18">
        <v>981947</v>
      </c>
    </row>
    <row r="36" spans="1:15" x14ac:dyDescent="0.2">
      <c r="A36" s="16"/>
      <c r="B36" s="17">
        <v>4854630</v>
      </c>
      <c r="C36" s="18">
        <v>4392037</v>
      </c>
      <c r="D36" s="16">
        <v>5975374</v>
      </c>
      <c r="E36" s="17">
        <v>7034112</v>
      </c>
      <c r="F36" s="18">
        <v>4356958</v>
      </c>
      <c r="G36" s="16"/>
      <c r="H36" s="17">
        <v>6326872</v>
      </c>
      <c r="I36" s="18">
        <v>4457821</v>
      </c>
      <c r="J36" s="16">
        <v>5891827</v>
      </c>
      <c r="K36" s="17">
        <v>3169985</v>
      </c>
      <c r="L36" s="18">
        <v>818617</v>
      </c>
      <c r="M36" s="16">
        <v>586830</v>
      </c>
      <c r="N36" s="17">
        <v>978604</v>
      </c>
      <c r="O36" s="18">
        <v>2325467</v>
      </c>
    </row>
    <row r="37" spans="1:15" x14ac:dyDescent="0.2">
      <c r="A37" s="16"/>
      <c r="B37" s="17">
        <v>4956340</v>
      </c>
      <c r="C37" s="18">
        <v>5354194</v>
      </c>
      <c r="D37" s="16">
        <v>6621226</v>
      </c>
      <c r="E37" s="17">
        <v>5970087</v>
      </c>
      <c r="F37" s="18">
        <v>5464024</v>
      </c>
      <c r="G37" s="16"/>
      <c r="H37" s="17">
        <v>4976111</v>
      </c>
      <c r="I37" s="18">
        <v>4617630</v>
      </c>
      <c r="J37" s="16">
        <v>1533194</v>
      </c>
      <c r="K37" s="17">
        <v>3179412</v>
      </c>
      <c r="L37" s="18">
        <v>1592363</v>
      </c>
      <c r="M37" s="16">
        <v>1182620</v>
      </c>
      <c r="N37" s="17">
        <v>1266262</v>
      </c>
      <c r="O37" s="18">
        <v>3210741</v>
      </c>
    </row>
    <row r="38" spans="1:15" x14ac:dyDescent="0.2">
      <c r="A38" s="16"/>
      <c r="B38" s="17">
        <v>4841843</v>
      </c>
      <c r="C38" s="18">
        <v>4194960</v>
      </c>
      <c r="D38" s="16">
        <v>6056299</v>
      </c>
      <c r="E38" s="17">
        <v>6785736</v>
      </c>
      <c r="F38" s="18">
        <v>5268078</v>
      </c>
      <c r="G38" s="16"/>
      <c r="H38" s="17">
        <v>5121894</v>
      </c>
      <c r="I38" s="18"/>
      <c r="J38" s="16">
        <v>1725914</v>
      </c>
      <c r="K38" s="17">
        <v>2257073</v>
      </c>
      <c r="L38" s="18">
        <v>1036646</v>
      </c>
      <c r="M38" s="16">
        <v>570672</v>
      </c>
      <c r="N38" s="17">
        <v>385503</v>
      </c>
      <c r="O38" s="18">
        <v>3373248</v>
      </c>
    </row>
    <row r="39" spans="1:15" x14ac:dyDescent="0.2">
      <c r="A39" s="16"/>
      <c r="B39" s="17">
        <v>5956016</v>
      </c>
      <c r="C39" s="18">
        <v>5330275</v>
      </c>
      <c r="D39" s="16">
        <v>6889428</v>
      </c>
      <c r="E39" s="17">
        <v>6368242</v>
      </c>
      <c r="F39" s="18">
        <v>6457775</v>
      </c>
      <c r="G39" s="16"/>
      <c r="H39" s="17">
        <v>5452778</v>
      </c>
      <c r="I39" s="18"/>
      <c r="J39" s="16"/>
      <c r="K39" s="17">
        <v>2512846</v>
      </c>
      <c r="L39" s="18">
        <v>1673753</v>
      </c>
      <c r="M39" s="16">
        <v>694527</v>
      </c>
      <c r="N39" s="17">
        <v>374107</v>
      </c>
      <c r="O39" s="18">
        <v>271680</v>
      </c>
    </row>
    <row r="40" spans="1:15" x14ac:dyDescent="0.2">
      <c r="A40" s="16"/>
      <c r="B40" s="17">
        <v>5421305</v>
      </c>
      <c r="C40" s="18">
        <v>4515319</v>
      </c>
      <c r="D40" s="16">
        <v>7001065</v>
      </c>
      <c r="E40" s="17">
        <v>7258490</v>
      </c>
      <c r="F40" s="18">
        <v>6588703</v>
      </c>
      <c r="G40" s="16"/>
      <c r="H40" s="17">
        <v>5905986</v>
      </c>
      <c r="I40" s="18"/>
      <c r="J40" s="16"/>
      <c r="K40" s="17">
        <v>1381651</v>
      </c>
      <c r="L40" s="18">
        <v>1329532</v>
      </c>
      <c r="M40" s="16">
        <v>303943</v>
      </c>
      <c r="N40" s="17">
        <v>1566822</v>
      </c>
      <c r="O40" s="18">
        <v>552673</v>
      </c>
    </row>
    <row r="41" spans="1:15" x14ac:dyDescent="0.2">
      <c r="A41" s="16"/>
      <c r="B41" s="17">
        <v>4475551</v>
      </c>
      <c r="C41" s="18">
        <v>5776033</v>
      </c>
      <c r="D41" s="16">
        <v>6626209</v>
      </c>
      <c r="E41" s="17">
        <v>6254545</v>
      </c>
      <c r="F41" s="18">
        <v>6404707</v>
      </c>
      <c r="G41" s="16"/>
      <c r="H41" s="17">
        <v>5416344</v>
      </c>
      <c r="I41" s="18"/>
      <c r="J41" s="16"/>
      <c r="K41" s="17">
        <v>2216456</v>
      </c>
      <c r="L41" s="18">
        <v>1201468</v>
      </c>
      <c r="M41" s="16">
        <v>702736</v>
      </c>
      <c r="N41" s="17">
        <v>634684</v>
      </c>
      <c r="O41" s="18"/>
    </row>
    <row r="42" spans="1:15" x14ac:dyDescent="0.2">
      <c r="A42" s="16"/>
      <c r="B42" s="17">
        <v>5400317</v>
      </c>
      <c r="C42" s="18">
        <v>4823764</v>
      </c>
      <c r="D42" s="16"/>
      <c r="E42" s="17">
        <v>5630729</v>
      </c>
      <c r="F42" s="18">
        <v>5787170</v>
      </c>
      <c r="G42" s="16"/>
      <c r="H42" s="17">
        <v>5318899</v>
      </c>
      <c r="I42" s="18"/>
      <c r="J42" s="16"/>
      <c r="K42" s="17">
        <v>1523647</v>
      </c>
      <c r="L42" s="18">
        <v>913101</v>
      </c>
      <c r="M42" s="16">
        <v>662572</v>
      </c>
      <c r="N42" s="17">
        <v>485120</v>
      </c>
      <c r="O42" s="18"/>
    </row>
    <row r="43" spans="1:15" x14ac:dyDescent="0.2">
      <c r="A43" s="16"/>
      <c r="B43" s="17">
        <v>3780485</v>
      </c>
      <c r="C43" s="18">
        <v>5322902</v>
      </c>
      <c r="D43" s="16"/>
      <c r="E43" s="17">
        <v>6616395</v>
      </c>
      <c r="F43" s="18">
        <v>4363114</v>
      </c>
      <c r="G43" s="16"/>
      <c r="H43" s="17">
        <v>5330663</v>
      </c>
      <c r="I43" s="18"/>
      <c r="J43" s="16"/>
      <c r="K43" s="17">
        <v>3909009</v>
      </c>
      <c r="L43" s="18">
        <v>373511</v>
      </c>
      <c r="M43" s="16">
        <v>788422</v>
      </c>
      <c r="N43" s="17">
        <v>484265</v>
      </c>
      <c r="O43" s="18"/>
    </row>
    <row r="44" spans="1:15" x14ac:dyDescent="0.2">
      <c r="A44" s="16"/>
      <c r="B44" s="17">
        <v>5531241</v>
      </c>
      <c r="C44" s="18">
        <v>3072093</v>
      </c>
      <c r="D44" s="16"/>
      <c r="E44" s="17">
        <v>6839637</v>
      </c>
      <c r="F44" s="18">
        <v>4918006</v>
      </c>
      <c r="G44" s="16"/>
      <c r="H44" s="17">
        <v>7115988</v>
      </c>
      <c r="I44" s="18"/>
      <c r="J44" s="16"/>
      <c r="K44" s="17">
        <v>3503821</v>
      </c>
      <c r="L44" s="18">
        <v>3684564</v>
      </c>
      <c r="M44" s="16"/>
      <c r="N44" s="17">
        <v>998042</v>
      </c>
      <c r="O44" s="18"/>
    </row>
    <row r="45" spans="1:15" x14ac:dyDescent="0.2">
      <c r="A45" s="16"/>
      <c r="B45" s="17">
        <v>4284173</v>
      </c>
      <c r="C45" s="18">
        <v>4697252</v>
      </c>
      <c r="D45" s="16"/>
      <c r="E45" s="17">
        <v>6096707</v>
      </c>
      <c r="F45" s="18">
        <v>6196338</v>
      </c>
      <c r="G45" s="16"/>
      <c r="H45" s="17">
        <v>6252207</v>
      </c>
      <c r="I45" s="18"/>
      <c r="J45" s="16"/>
      <c r="K45" s="17">
        <v>1790458</v>
      </c>
      <c r="L45" s="18">
        <v>4002669</v>
      </c>
      <c r="M45" s="16"/>
      <c r="N45" s="17">
        <v>801138</v>
      </c>
      <c r="O45" s="18"/>
    </row>
    <row r="46" spans="1:15" x14ac:dyDescent="0.2">
      <c r="A46" s="16"/>
      <c r="B46" s="17">
        <v>4862406</v>
      </c>
      <c r="C46" s="18">
        <v>4994746</v>
      </c>
      <c r="D46" s="16"/>
      <c r="E46" s="17">
        <v>7018147</v>
      </c>
      <c r="F46" s="18">
        <v>6421577</v>
      </c>
      <c r="G46" s="16"/>
      <c r="H46" s="17">
        <v>5335840</v>
      </c>
      <c r="I46" s="18"/>
      <c r="J46" s="16"/>
      <c r="K46" s="17">
        <v>2936469</v>
      </c>
      <c r="L46" s="18">
        <v>1760454</v>
      </c>
      <c r="M46" s="16"/>
      <c r="N46" s="17">
        <v>418851</v>
      </c>
      <c r="O46" s="18"/>
    </row>
    <row r="47" spans="1:15" x14ac:dyDescent="0.2">
      <c r="A47" s="16"/>
      <c r="B47" s="17">
        <v>3758557</v>
      </c>
      <c r="C47" s="18">
        <v>4666523</v>
      </c>
      <c r="D47" s="16"/>
      <c r="E47" s="17">
        <v>6104833</v>
      </c>
      <c r="F47" s="18"/>
      <c r="G47" s="16"/>
      <c r="H47" s="17">
        <v>3941586</v>
      </c>
      <c r="I47" s="18"/>
      <c r="J47" s="16"/>
      <c r="K47" s="17">
        <v>1360033</v>
      </c>
      <c r="L47" s="18"/>
      <c r="M47" s="16"/>
      <c r="N47" s="17">
        <v>787297</v>
      </c>
      <c r="O47" s="18"/>
    </row>
    <row r="48" spans="1:15" x14ac:dyDescent="0.2">
      <c r="A48" s="16"/>
      <c r="B48" s="17">
        <v>5252685</v>
      </c>
      <c r="C48" s="18">
        <v>4148430</v>
      </c>
      <c r="D48" s="16"/>
      <c r="E48" s="17">
        <v>6909473</v>
      </c>
      <c r="F48" s="18"/>
      <c r="G48" s="16"/>
      <c r="H48" s="17">
        <v>5535895</v>
      </c>
      <c r="I48" s="18"/>
      <c r="J48" s="16"/>
      <c r="K48" s="17">
        <v>1590483</v>
      </c>
      <c r="L48" s="18"/>
      <c r="M48" s="16"/>
      <c r="N48" s="17">
        <v>543227</v>
      </c>
      <c r="O48" s="18"/>
    </row>
    <row r="49" spans="1:15" x14ac:dyDescent="0.2">
      <c r="A49" s="16"/>
      <c r="B49" s="17">
        <v>5862241</v>
      </c>
      <c r="C49" s="18"/>
      <c r="D49" s="16"/>
      <c r="E49" s="17">
        <v>6001629</v>
      </c>
      <c r="F49" s="18"/>
      <c r="G49" s="16"/>
      <c r="H49" s="17">
        <v>5255899</v>
      </c>
      <c r="I49" s="18"/>
      <c r="J49" s="16"/>
      <c r="K49" s="17">
        <v>612498</v>
      </c>
      <c r="L49" s="18"/>
      <c r="M49" s="16"/>
      <c r="N49" s="17">
        <v>740007</v>
      </c>
      <c r="O49" s="18"/>
    </row>
    <row r="50" spans="1:15" x14ac:dyDescent="0.2">
      <c r="A50" s="16"/>
      <c r="B50" s="17">
        <v>6009789</v>
      </c>
      <c r="C50" s="18"/>
      <c r="D50" s="16"/>
      <c r="E50" s="17">
        <v>6530988</v>
      </c>
      <c r="F50" s="18"/>
      <c r="G50" s="16"/>
      <c r="H50" s="17">
        <v>5060367</v>
      </c>
      <c r="I50" s="18"/>
      <c r="J50" s="16"/>
      <c r="K50" s="17">
        <v>3450206</v>
      </c>
      <c r="L50" s="18"/>
      <c r="M50" s="16"/>
      <c r="N50" s="17">
        <v>518727</v>
      </c>
      <c r="O50" s="18"/>
    </row>
    <row r="51" spans="1:15" x14ac:dyDescent="0.2">
      <c r="A51" s="16"/>
      <c r="B51" s="17">
        <v>5468622</v>
      </c>
      <c r="C51" s="18"/>
      <c r="D51" s="16"/>
      <c r="E51" s="17">
        <v>6431211</v>
      </c>
      <c r="F51" s="18"/>
      <c r="G51" s="16"/>
      <c r="H51" s="17">
        <v>5212182</v>
      </c>
      <c r="I51" s="18"/>
      <c r="J51" s="16"/>
      <c r="K51" s="17">
        <v>3401533</v>
      </c>
      <c r="L51" s="18"/>
      <c r="M51" s="16"/>
      <c r="N51" s="17">
        <v>440027</v>
      </c>
      <c r="O51" s="18"/>
    </row>
    <row r="52" spans="1:15" x14ac:dyDescent="0.2">
      <c r="A52" s="16"/>
      <c r="B52" s="17">
        <v>4996836</v>
      </c>
      <c r="C52" s="18"/>
      <c r="D52" s="16"/>
      <c r="E52" s="17">
        <v>6642078</v>
      </c>
      <c r="F52" s="18"/>
      <c r="G52" s="16"/>
      <c r="H52" s="17">
        <v>5996142</v>
      </c>
      <c r="I52" s="18"/>
      <c r="J52" s="16"/>
      <c r="K52" s="17">
        <v>3648632</v>
      </c>
      <c r="L52" s="18"/>
      <c r="M52" s="16"/>
      <c r="N52" s="17">
        <v>899036</v>
      </c>
      <c r="O52" s="18"/>
    </row>
    <row r="53" spans="1:15" x14ac:dyDescent="0.2">
      <c r="A53" s="16"/>
      <c r="B53" s="17">
        <v>5425109</v>
      </c>
      <c r="C53" s="18"/>
      <c r="D53" s="16"/>
      <c r="E53" s="17">
        <v>6408416</v>
      </c>
      <c r="F53" s="18"/>
      <c r="G53" s="16"/>
      <c r="H53" s="17">
        <v>6689498</v>
      </c>
      <c r="I53" s="18"/>
      <c r="J53" s="16"/>
      <c r="K53" s="17">
        <v>2529830</v>
      </c>
      <c r="L53" s="18"/>
      <c r="M53" s="16"/>
      <c r="N53" s="17">
        <v>649176</v>
      </c>
      <c r="O53" s="18"/>
    </row>
    <row r="54" spans="1:15" x14ac:dyDescent="0.2">
      <c r="A54" s="16"/>
      <c r="B54" s="17">
        <v>5113752</v>
      </c>
      <c r="C54" s="18"/>
      <c r="D54" s="16"/>
      <c r="E54" s="17">
        <v>6528941</v>
      </c>
      <c r="F54" s="18"/>
      <c r="G54" s="16"/>
      <c r="H54" s="17">
        <v>6459653</v>
      </c>
      <c r="I54" s="18"/>
      <c r="J54" s="16"/>
      <c r="K54" s="17">
        <v>4321230</v>
      </c>
      <c r="L54" s="18"/>
      <c r="M54" s="16"/>
      <c r="N54" s="17">
        <v>704734</v>
      </c>
      <c r="O54" s="18"/>
    </row>
    <row r="55" spans="1:15" x14ac:dyDescent="0.2">
      <c r="A55" s="16"/>
      <c r="B55" s="17">
        <v>4866859</v>
      </c>
      <c r="C55" s="18"/>
      <c r="D55" s="16"/>
      <c r="E55" s="17">
        <v>6591795</v>
      </c>
      <c r="F55" s="18"/>
      <c r="G55" s="16"/>
      <c r="H55" s="17">
        <v>5828662</v>
      </c>
      <c r="I55" s="18"/>
      <c r="J55" s="16"/>
      <c r="K55" s="17">
        <v>1343665</v>
      </c>
      <c r="L55" s="18"/>
      <c r="M55" s="16"/>
      <c r="N55" s="17">
        <v>370485</v>
      </c>
      <c r="O55" s="18"/>
    </row>
    <row r="56" spans="1:15" x14ac:dyDescent="0.2">
      <c r="A56" s="16"/>
      <c r="B56" s="17">
        <v>5380308</v>
      </c>
      <c r="C56" s="18"/>
      <c r="D56" s="16"/>
      <c r="E56" s="17">
        <v>7120087</v>
      </c>
      <c r="F56" s="18"/>
      <c r="G56" s="16"/>
      <c r="H56" s="17">
        <v>5604728</v>
      </c>
      <c r="I56" s="18"/>
      <c r="J56" s="16"/>
      <c r="K56" s="17">
        <v>1106914</v>
      </c>
      <c r="L56" s="18"/>
      <c r="M56" s="16"/>
      <c r="N56" s="17">
        <v>403433</v>
      </c>
      <c r="O56" s="18"/>
    </row>
    <row r="57" spans="1:15" x14ac:dyDescent="0.2">
      <c r="A57" s="16"/>
      <c r="B57" s="17">
        <v>5136556</v>
      </c>
      <c r="C57" s="18"/>
      <c r="D57" s="16"/>
      <c r="E57" s="17">
        <v>6442327</v>
      </c>
      <c r="F57" s="18"/>
      <c r="G57" s="16"/>
      <c r="H57" s="17">
        <v>6031113</v>
      </c>
      <c r="I57" s="18"/>
      <c r="J57" s="16"/>
      <c r="K57" s="17">
        <v>1177498</v>
      </c>
      <c r="L57" s="18"/>
      <c r="M57" s="16"/>
      <c r="N57" s="17">
        <v>799926</v>
      </c>
      <c r="O57" s="18"/>
    </row>
    <row r="58" spans="1:15" x14ac:dyDescent="0.2">
      <c r="A58" s="16"/>
      <c r="B58" s="17">
        <v>5550786</v>
      </c>
      <c r="C58" s="18"/>
      <c r="D58" s="16"/>
      <c r="E58" s="17">
        <v>7090428</v>
      </c>
      <c r="F58" s="18"/>
      <c r="G58" s="16"/>
      <c r="H58" s="17">
        <v>5630588</v>
      </c>
      <c r="I58" s="18"/>
      <c r="J58" s="16"/>
      <c r="K58" s="17">
        <v>5585466</v>
      </c>
      <c r="L58" s="18"/>
      <c r="M58" s="16"/>
      <c r="N58" s="17">
        <v>561502</v>
      </c>
      <c r="O58" s="18"/>
    </row>
    <row r="59" spans="1:15" x14ac:dyDescent="0.2">
      <c r="A59" s="16"/>
      <c r="B59" s="17">
        <v>4633322</v>
      </c>
      <c r="C59" s="18"/>
      <c r="D59" s="16"/>
      <c r="E59" s="17">
        <v>6422402</v>
      </c>
      <c r="F59" s="18"/>
      <c r="G59" s="16"/>
      <c r="H59" s="17">
        <v>5343806</v>
      </c>
      <c r="I59" s="18"/>
      <c r="J59" s="16"/>
      <c r="K59" s="17">
        <v>4433944</v>
      </c>
      <c r="L59" s="18"/>
      <c r="M59" s="16"/>
      <c r="N59" s="17">
        <v>347849</v>
      </c>
      <c r="O59" s="18"/>
    </row>
    <row r="60" spans="1:15" x14ac:dyDescent="0.2">
      <c r="A60" s="16"/>
      <c r="B60" s="17">
        <v>5557474</v>
      </c>
      <c r="C60" s="18"/>
      <c r="D60" s="16"/>
      <c r="E60" s="17">
        <v>6345942</v>
      </c>
      <c r="F60" s="18"/>
      <c r="G60" s="16"/>
      <c r="H60" s="17">
        <v>5958668</v>
      </c>
      <c r="I60" s="18"/>
      <c r="J60" s="16"/>
      <c r="K60" s="17">
        <v>1365884</v>
      </c>
      <c r="L60" s="18"/>
      <c r="M60" s="16"/>
      <c r="N60" s="17">
        <v>379059</v>
      </c>
      <c r="O60" s="18"/>
    </row>
    <row r="61" spans="1:15" x14ac:dyDescent="0.2">
      <c r="A61" s="16"/>
      <c r="B61" s="17">
        <v>5354818</v>
      </c>
      <c r="C61" s="18"/>
      <c r="D61" s="16"/>
      <c r="E61" s="17">
        <v>7154767</v>
      </c>
      <c r="F61" s="18"/>
      <c r="G61" s="16"/>
      <c r="H61" s="17">
        <v>5662387</v>
      </c>
      <c r="I61" s="18"/>
      <c r="J61" s="16"/>
      <c r="K61" s="17">
        <v>1514551</v>
      </c>
      <c r="L61" s="18"/>
      <c r="M61" s="16"/>
      <c r="N61" s="17">
        <v>326680</v>
      </c>
      <c r="O61" s="18"/>
    </row>
    <row r="62" spans="1:15" x14ac:dyDescent="0.2">
      <c r="A62" s="16"/>
      <c r="B62" s="17">
        <v>5816777</v>
      </c>
      <c r="C62" s="18"/>
      <c r="D62" s="16"/>
      <c r="E62" s="17">
        <v>6142696</v>
      </c>
      <c r="F62" s="18"/>
      <c r="G62" s="16"/>
      <c r="H62" s="17">
        <v>6008947</v>
      </c>
      <c r="I62" s="18"/>
      <c r="J62" s="16"/>
      <c r="K62" s="17">
        <v>4518419</v>
      </c>
      <c r="L62" s="18"/>
      <c r="M62" s="16"/>
      <c r="N62" s="17">
        <v>391571</v>
      </c>
      <c r="O62" s="18"/>
    </row>
    <row r="63" spans="1:15" x14ac:dyDescent="0.2">
      <c r="A63" s="16"/>
      <c r="B63" s="17">
        <v>5985649</v>
      </c>
      <c r="C63" s="18"/>
      <c r="D63" s="16"/>
      <c r="E63" s="17">
        <v>7057441</v>
      </c>
      <c r="F63" s="18"/>
      <c r="G63" s="16"/>
      <c r="H63" s="17">
        <v>5213983</v>
      </c>
      <c r="I63" s="18"/>
      <c r="J63" s="16"/>
      <c r="K63" s="17">
        <v>1286197</v>
      </c>
      <c r="L63" s="18"/>
      <c r="M63" s="16"/>
      <c r="N63" s="17">
        <v>233731</v>
      </c>
      <c r="O63" s="18"/>
    </row>
    <row r="64" spans="1:15" x14ac:dyDescent="0.2">
      <c r="A64" s="16"/>
      <c r="B64" s="17">
        <v>6032857</v>
      </c>
      <c r="C64" s="18"/>
      <c r="D64" s="16"/>
      <c r="E64" s="17">
        <v>6456006</v>
      </c>
      <c r="F64" s="18"/>
      <c r="G64" s="16"/>
      <c r="H64" s="17">
        <v>6009094</v>
      </c>
      <c r="I64" s="18"/>
      <c r="J64" s="16"/>
      <c r="K64" s="17">
        <v>3178832</v>
      </c>
      <c r="L64" s="18"/>
      <c r="M64" s="16"/>
      <c r="N64" s="17">
        <v>347277</v>
      </c>
      <c r="O64" s="18"/>
    </row>
    <row r="65" spans="1:15" x14ac:dyDescent="0.2">
      <c r="A65" s="16"/>
      <c r="B65" s="17">
        <v>5337762</v>
      </c>
      <c r="C65" s="18"/>
      <c r="D65" s="16"/>
      <c r="E65" s="17">
        <v>7366161</v>
      </c>
      <c r="F65" s="18"/>
      <c r="G65" s="16"/>
      <c r="H65" s="17">
        <v>5721906</v>
      </c>
      <c r="I65" s="18"/>
      <c r="J65" s="16"/>
      <c r="K65" s="17">
        <v>5400758</v>
      </c>
      <c r="L65" s="18"/>
      <c r="M65" s="16"/>
      <c r="N65" s="17">
        <v>669483</v>
      </c>
      <c r="O65" s="18"/>
    </row>
    <row r="66" spans="1:15" x14ac:dyDescent="0.2">
      <c r="A66" s="16"/>
      <c r="B66" s="17">
        <v>6189151</v>
      </c>
      <c r="C66" s="18"/>
      <c r="D66" s="16"/>
      <c r="E66" s="17">
        <v>7111222</v>
      </c>
      <c r="F66" s="18"/>
      <c r="G66" s="16"/>
      <c r="H66" s="17">
        <v>4972194</v>
      </c>
      <c r="I66" s="18"/>
      <c r="J66" s="16"/>
      <c r="K66" s="17">
        <v>1875543</v>
      </c>
      <c r="L66" s="18"/>
      <c r="M66" s="16"/>
      <c r="N66" s="17">
        <v>509431</v>
      </c>
      <c r="O66" s="18"/>
    </row>
    <row r="67" spans="1:15" x14ac:dyDescent="0.2">
      <c r="A67" s="16"/>
      <c r="B67" s="17">
        <v>4557085</v>
      </c>
      <c r="C67" s="18"/>
      <c r="D67" s="16"/>
      <c r="E67" s="17">
        <v>7389336</v>
      </c>
      <c r="F67" s="18"/>
      <c r="G67" s="16"/>
      <c r="H67" s="17">
        <v>5503280</v>
      </c>
      <c r="I67" s="18"/>
      <c r="J67" s="16"/>
      <c r="K67" s="17">
        <v>4931336</v>
      </c>
      <c r="L67" s="18"/>
      <c r="M67" s="16"/>
      <c r="N67" s="17">
        <v>510552</v>
      </c>
      <c r="O67" s="18"/>
    </row>
    <row r="68" spans="1:15" x14ac:dyDescent="0.2">
      <c r="A68" s="16"/>
      <c r="B68" s="17">
        <v>6324261</v>
      </c>
      <c r="C68" s="18"/>
      <c r="D68" s="16"/>
      <c r="E68" s="17">
        <v>6854435</v>
      </c>
      <c r="F68" s="18"/>
      <c r="G68" s="16"/>
      <c r="H68" s="17">
        <v>6763183</v>
      </c>
      <c r="I68" s="18"/>
      <c r="J68" s="16"/>
      <c r="K68" s="17">
        <v>4008571</v>
      </c>
      <c r="L68" s="18"/>
      <c r="M68" s="16"/>
      <c r="N68" s="17">
        <v>605144</v>
      </c>
      <c r="O68" s="18"/>
    </row>
    <row r="69" spans="1:15" x14ac:dyDescent="0.2">
      <c r="A69" s="16"/>
      <c r="B69" s="17">
        <v>5086571</v>
      </c>
      <c r="C69" s="18"/>
      <c r="D69" s="16"/>
      <c r="E69" s="17">
        <v>7482408</v>
      </c>
      <c r="F69" s="18"/>
      <c r="G69" s="16"/>
      <c r="H69" s="17">
        <v>4881550</v>
      </c>
      <c r="I69" s="18"/>
      <c r="J69" s="16"/>
      <c r="K69" s="17">
        <v>2154142</v>
      </c>
      <c r="L69" s="18"/>
      <c r="M69" s="16"/>
      <c r="N69" s="17">
        <v>495410</v>
      </c>
      <c r="O69" s="18"/>
    </row>
    <row r="70" spans="1:15" x14ac:dyDescent="0.2">
      <c r="A70" s="16"/>
      <c r="B70" s="17">
        <v>5657326</v>
      </c>
      <c r="C70" s="18"/>
      <c r="D70" s="16"/>
      <c r="E70" s="17">
        <v>7054811</v>
      </c>
      <c r="F70" s="18"/>
      <c r="G70" s="16"/>
      <c r="H70" s="17">
        <v>4715075</v>
      </c>
      <c r="I70" s="18"/>
      <c r="J70" s="16"/>
      <c r="K70" s="17">
        <v>3700178</v>
      </c>
      <c r="L70" s="18"/>
      <c r="M70" s="16"/>
      <c r="N70" s="17">
        <v>4999978</v>
      </c>
      <c r="O70" s="18"/>
    </row>
    <row r="71" spans="1:15" x14ac:dyDescent="0.2">
      <c r="A71" s="16"/>
      <c r="B71" s="17">
        <v>4606285</v>
      </c>
      <c r="C71" s="18"/>
      <c r="D71" s="16"/>
      <c r="E71" s="17">
        <v>7343548</v>
      </c>
      <c r="F71" s="18"/>
      <c r="G71" s="16"/>
      <c r="H71" s="17">
        <v>6608655</v>
      </c>
      <c r="I71" s="18"/>
      <c r="J71" s="16"/>
      <c r="K71" s="17">
        <v>1876727</v>
      </c>
      <c r="L71" s="18"/>
      <c r="M71" s="16"/>
      <c r="N71" s="17"/>
      <c r="O71" s="18"/>
    </row>
    <row r="72" spans="1:15" x14ac:dyDescent="0.2">
      <c r="A72" s="16"/>
      <c r="B72" s="17">
        <v>4954735</v>
      </c>
      <c r="C72" s="18"/>
      <c r="D72" s="16"/>
      <c r="E72" s="17">
        <v>8335687</v>
      </c>
      <c r="F72" s="18"/>
      <c r="G72" s="16"/>
      <c r="H72" s="17">
        <v>6136967</v>
      </c>
      <c r="I72" s="18"/>
      <c r="J72" s="16"/>
      <c r="K72" s="17">
        <v>5425621</v>
      </c>
      <c r="L72" s="18"/>
      <c r="M72" s="16"/>
      <c r="N72" s="17"/>
      <c r="O72" s="18"/>
    </row>
    <row r="73" spans="1:15" x14ac:dyDescent="0.2">
      <c r="A73" s="16"/>
      <c r="B73" s="17">
        <v>4108117</v>
      </c>
      <c r="C73" s="18"/>
      <c r="D73" s="16"/>
      <c r="E73" s="17">
        <v>7566942</v>
      </c>
      <c r="F73" s="18"/>
      <c r="G73" s="16"/>
      <c r="H73" s="17">
        <v>7264402</v>
      </c>
      <c r="I73" s="18"/>
      <c r="J73" s="16"/>
      <c r="K73" s="17">
        <v>6029985</v>
      </c>
      <c r="L73" s="18"/>
      <c r="M73" s="16"/>
      <c r="N73" s="17"/>
      <c r="O73" s="18"/>
    </row>
    <row r="74" spans="1:15" x14ac:dyDescent="0.2">
      <c r="A74" s="16"/>
      <c r="B74" s="17">
        <v>6082131</v>
      </c>
      <c r="C74" s="18"/>
      <c r="D74" s="16"/>
      <c r="E74" s="17">
        <v>6578039</v>
      </c>
      <c r="F74" s="18"/>
      <c r="G74" s="16"/>
      <c r="H74" s="17">
        <v>5678397</v>
      </c>
      <c r="I74" s="18"/>
      <c r="J74" s="16"/>
      <c r="K74" s="17"/>
      <c r="L74" s="18"/>
      <c r="M74" s="16"/>
      <c r="N74" s="17"/>
      <c r="O74" s="18"/>
    </row>
    <row r="75" spans="1:15" x14ac:dyDescent="0.2">
      <c r="A75" s="16"/>
      <c r="B75" s="17">
        <v>4755101</v>
      </c>
      <c r="C75" s="18"/>
      <c r="D75" s="16"/>
      <c r="E75" s="17">
        <v>6752042</v>
      </c>
      <c r="F75" s="18"/>
      <c r="G75" s="16"/>
      <c r="H75" s="17">
        <v>6170154</v>
      </c>
      <c r="I75" s="18"/>
      <c r="J75" s="16"/>
      <c r="K75" s="17"/>
      <c r="L75" s="18"/>
      <c r="M75" s="16"/>
      <c r="N75" s="17"/>
      <c r="O75" s="18"/>
    </row>
    <row r="76" spans="1:15" x14ac:dyDescent="0.2">
      <c r="A76" s="16"/>
      <c r="B76" s="17">
        <v>5504795</v>
      </c>
      <c r="C76" s="18"/>
      <c r="D76" s="16"/>
      <c r="E76" s="17"/>
      <c r="F76" s="18"/>
      <c r="G76" s="16"/>
      <c r="H76" s="17">
        <v>7338248</v>
      </c>
      <c r="I76" s="18"/>
      <c r="J76" s="16"/>
      <c r="K76" s="17"/>
      <c r="L76" s="18"/>
      <c r="M76" s="16"/>
      <c r="N76" s="17"/>
      <c r="O76" s="18"/>
    </row>
    <row r="77" spans="1:15" x14ac:dyDescent="0.2">
      <c r="A77" s="16"/>
      <c r="B77" s="17">
        <v>5542050</v>
      </c>
      <c r="C77" s="18"/>
      <c r="D77" s="16"/>
      <c r="E77" s="17"/>
      <c r="F77" s="18"/>
      <c r="G77" s="16"/>
      <c r="H77" s="17">
        <v>7605733</v>
      </c>
      <c r="I77" s="18"/>
      <c r="J77" s="16"/>
      <c r="K77" s="17"/>
      <c r="L77" s="18"/>
      <c r="M77" s="16"/>
      <c r="N77" s="17"/>
      <c r="O77" s="18"/>
    </row>
    <row r="78" spans="1:15" x14ac:dyDescent="0.2">
      <c r="A78" s="16"/>
      <c r="B78" s="17">
        <v>4664231</v>
      </c>
      <c r="C78" s="18"/>
      <c r="D78" s="16"/>
      <c r="E78" s="17"/>
      <c r="F78" s="18"/>
      <c r="G78" s="16"/>
      <c r="H78" s="17">
        <v>5715894</v>
      </c>
      <c r="I78" s="18"/>
      <c r="J78" s="16"/>
      <c r="K78" s="17"/>
      <c r="L78" s="18"/>
      <c r="M78" s="16"/>
      <c r="N78" s="17"/>
      <c r="O78" s="18"/>
    </row>
    <row r="79" spans="1:15" x14ac:dyDescent="0.2">
      <c r="A79" s="16"/>
      <c r="B79" s="17">
        <v>5100908</v>
      </c>
      <c r="C79" s="18"/>
      <c r="D79" s="16"/>
      <c r="E79" s="17"/>
      <c r="F79" s="18"/>
      <c r="G79" s="16"/>
      <c r="H79" s="17">
        <v>7110107</v>
      </c>
      <c r="I79" s="18"/>
      <c r="J79" s="16"/>
      <c r="K79" s="17"/>
      <c r="L79" s="18"/>
      <c r="M79" s="16"/>
      <c r="N79" s="17"/>
      <c r="O79" s="18"/>
    </row>
    <row r="80" spans="1:15" x14ac:dyDescent="0.2">
      <c r="A80" s="19"/>
      <c r="B80" s="20">
        <v>5533347</v>
      </c>
      <c r="C80" s="21"/>
      <c r="D80" s="19"/>
      <c r="E80" s="20"/>
      <c r="F80" s="21"/>
      <c r="G80" s="19"/>
      <c r="H80" s="20"/>
      <c r="I80" s="21"/>
      <c r="J80" s="19"/>
      <c r="K80" s="20"/>
      <c r="L80" s="21"/>
      <c r="M80" s="19"/>
      <c r="N80" s="20"/>
      <c r="O80" s="21"/>
    </row>
    <row r="86" spans="1:28" x14ac:dyDescent="0.2">
      <c r="A86" s="26" t="s">
        <v>30</v>
      </c>
    </row>
    <row r="87" spans="1:28" ht="17" thickBot="1" x14ac:dyDescent="0.25">
      <c r="A87" s="26" t="s">
        <v>29</v>
      </c>
    </row>
    <row r="88" spans="1:28" x14ac:dyDescent="0.2">
      <c r="B88" s="546" t="s">
        <v>16</v>
      </c>
      <c r="C88" s="547"/>
      <c r="D88" s="547"/>
      <c r="E88" s="547"/>
      <c r="F88" s="547"/>
      <c r="G88" s="547"/>
      <c r="H88" s="547"/>
      <c r="I88" s="547"/>
      <c r="J88" s="548"/>
      <c r="K88" s="547" t="s">
        <v>31</v>
      </c>
      <c r="L88" s="547"/>
      <c r="M88" s="547"/>
      <c r="N88" s="547"/>
      <c r="O88" s="547"/>
      <c r="P88" s="547"/>
      <c r="Q88" s="547"/>
      <c r="R88" s="547"/>
      <c r="S88" s="548"/>
      <c r="T88" s="547" t="s">
        <v>32</v>
      </c>
      <c r="U88" s="547"/>
      <c r="V88" s="547"/>
      <c r="W88" s="547"/>
      <c r="X88" s="547"/>
      <c r="Y88" s="547"/>
      <c r="Z88" s="547"/>
      <c r="AA88" s="547"/>
      <c r="AB88" s="548"/>
    </row>
    <row r="89" spans="1:28" ht="17" thickBot="1" x14ac:dyDescent="0.25">
      <c r="B89" s="32">
        <v>1</v>
      </c>
      <c r="C89" s="2">
        <v>2</v>
      </c>
      <c r="D89" s="2">
        <v>3</v>
      </c>
      <c r="E89" s="2">
        <v>4</v>
      </c>
      <c r="F89" s="2">
        <v>5</v>
      </c>
      <c r="G89" s="2">
        <v>6</v>
      </c>
      <c r="H89" s="2">
        <v>7</v>
      </c>
      <c r="I89" s="2">
        <v>8</v>
      </c>
      <c r="J89" s="33">
        <v>9</v>
      </c>
      <c r="K89" s="22">
        <v>1</v>
      </c>
      <c r="L89" s="2">
        <v>2</v>
      </c>
      <c r="M89" s="2">
        <v>3</v>
      </c>
      <c r="N89" s="2">
        <v>4</v>
      </c>
      <c r="O89" s="2">
        <v>5</v>
      </c>
      <c r="P89" s="2">
        <v>6</v>
      </c>
      <c r="Q89" s="2">
        <v>7</v>
      </c>
      <c r="R89" s="2">
        <v>8</v>
      </c>
      <c r="S89" s="33">
        <v>9</v>
      </c>
      <c r="T89" s="22">
        <v>1</v>
      </c>
      <c r="U89" s="2">
        <v>2</v>
      </c>
      <c r="V89" s="2">
        <v>3</v>
      </c>
      <c r="W89" s="2">
        <v>4</v>
      </c>
      <c r="X89" s="2">
        <v>5</v>
      </c>
      <c r="Y89" s="2">
        <v>6</v>
      </c>
      <c r="Z89" s="2">
        <v>7</v>
      </c>
      <c r="AA89" s="2">
        <v>8</v>
      </c>
      <c r="AB89" s="33">
        <v>9</v>
      </c>
    </row>
    <row r="90" spans="1:28" x14ac:dyDescent="0.2">
      <c r="A90" s="34" t="s">
        <v>22</v>
      </c>
      <c r="B90" s="11">
        <v>25.3</v>
      </c>
      <c r="C90" s="5">
        <v>21.3</v>
      </c>
      <c r="D90" s="5">
        <v>25.4</v>
      </c>
      <c r="E90" s="5">
        <v>16.5</v>
      </c>
      <c r="F90" s="5">
        <v>16.399999999999999</v>
      </c>
      <c r="G90" s="5">
        <v>23</v>
      </c>
      <c r="H90" s="5">
        <v>17.399999999999999</v>
      </c>
      <c r="I90" s="5">
        <v>25.8</v>
      </c>
      <c r="J90" s="12">
        <v>29.3</v>
      </c>
      <c r="K90" s="7">
        <v>28.3</v>
      </c>
      <c r="L90" s="5">
        <v>15.1</v>
      </c>
      <c r="M90" s="5">
        <v>20.399999999999999</v>
      </c>
      <c r="N90" s="5">
        <v>16.600000000000001</v>
      </c>
      <c r="O90" s="5">
        <v>16.600000000000001</v>
      </c>
      <c r="P90" s="5">
        <v>17.7</v>
      </c>
      <c r="Q90" s="5">
        <v>27.5</v>
      </c>
      <c r="R90" s="5">
        <v>27.4</v>
      </c>
      <c r="S90" s="12">
        <v>24.8</v>
      </c>
      <c r="T90" s="7">
        <v>26.7</v>
      </c>
      <c r="U90" s="5">
        <v>32.4</v>
      </c>
      <c r="V90" s="5">
        <v>24.3</v>
      </c>
      <c r="W90" s="5">
        <v>20.6</v>
      </c>
      <c r="X90" s="5">
        <v>27.9</v>
      </c>
      <c r="Y90" s="5">
        <v>27.2</v>
      </c>
      <c r="Z90" s="5">
        <v>29.1</v>
      </c>
      <c r="AA90" s="5">
        <v>28.7</v>
      </c>
      <c r="AB90" s="12">
        <v>35.4</v>
      </c>
    </row>
    <row r="91" spans="1:28" x14ac:dyDescent="0.2">
      <c r="A91" s="35" t="s">
        <v>23</v>
      </c>
      <c r="B91" s="11">
        <v>17.100000000000001</v>
      </c>
      <c r="C91" s="5">
        <v>17.7</v>
      </c>
      <c r="D91" s="5">
        <v>16.899999999999999</v>
      </c>
      <c r="E91" s="5">
        <v>23.9</v>
      </c>
      <c r="F91" s="5">
        <v>23.5</v>
      </c>
      <c r="G91" s="5">
        <v>28</v>
      </c>
      <c r="H91" s="5">
        <v>21.2</v>
      </c>
      <c r="I91" s="5">
        <v>35.799999999999997</v>
      </c>
      <c r="J91" s="12">
        <v>36.799999999999997</v>
      </c>
      <c r="K91" s="7">
        <v>18.399999999999999</v>
      </c>
      <c r="L91" s="5">
        <v>16.100000000000001</v>
      </c>
      <c r="M91" s="5">
        <v>13.4</v>
      </c>
      <c r="N91" s="5">
        <v>29.6</v>
      </c>
      <c r="O91" s="5">
        <v>24.3</v>
      </c>
      <c r="P91" s="5">
        <v>29.4</v>
      </c>
      <c r="Q91" s="5">
        <v>21.5</v>
      </c>
      <c r="R91" s="5">
        <v>23.8</v>
      </c>
      <c r="S91" s="12">
        <v>25.1</v>
      </c>
      <c r="T91" s="7">
        <v>26.6</v>
      </c>
      <c r="U91" s="5">
        <v>26.8</v>
      </c>
      <c r="V91" s="5">
        <v>35</v>
      </c>
      <c r="W91" s="5">
        <v>28.9</v>
      </c>
      <c r="X91" s="5">
        <v>24.5</v>
      </c>
      <c r="Y91" s="5">
        <v>32.1</v>
      </c>
      <c r="Z91" s="5">
        <v>24.4</v>
      </c>
      <c r="AA91" s="5">
        <v>27.3</v>
      </c>
      <c r="AB91" s="12">
        <v>37.6</v>
      </c>
    </row>
    <row r="92" spans="1:28" x14ac:dyDescent="0.2">
      <c r="A92" s="35" t="s">
        <v>24</v>
      </c>
      <c r="B92" s="11">
        <v>31.1</v>
      </c>
      <c r="C92" s="5">
        <v>30.1</v>
      </c>
      <c r="D92" s="5">
        <v>25</v>
      </c>
      <c r="E92" s="5">
        <v>36.6</v>
      </c>
      <c r="F92" s="5">
        <v>38.200000000000003</v>
      </c>
      <c r="G92" s="5">
        <v>37.5</v>
      </c>
      <c r="H92" s="5">
        <v>26.9</v>
      </c>
      <c r="I92" s="5">
        <v>27.3</v>
      </c>
      <c r="J92" s="12">
        <v>30.6</v>
      </c>
      <c r="K92" s="7">
        <v>28.5</v>
      </c>
      <c r="L92" s="5">
        <v>28.6</v>
      </c>
      <c r="M92" s="5">
        <v>22.1</v>
      </c>
      <c r="N92" s="5">
        <v>43.1</v>
      </c>
      <c r="O92" s="5">
        <v>37.5</v>
      </c>
      <c r="P92" s="5">
        <v>40.299999999999997</v>
      </c>
      <c r="Q92" s="5">
        <v>29.5</v>
      </c>
      <c r="R92" s="5">
        <v>34.4</v>
      </c>
      <c r="S92" s="12">
        <v>25.1</v>
      </c>
      <c r="T92" s="7">
        <v>21.5</v>
      </c>
      <c r="U92" s="5">
        <v>28.1</v>
      </c>
      <c r="V92" s="5">
        <v>25.5</v>
      </c>
      <c r="W92" s="5">
        <v>32.700000000000003</v>
      </c>
      <c r="X92" s="5">
        <v>54.5</v>
      </c>
      <c r="Y92" s="5">
        <v>44.1</v>
      </c>
      <c r="Z92" s="5">
        <v>24.2</v>
      </c>
      <c r="AA92" s="5">
        <v>26</v>
      </c>
      <c r="AB92" s="12">
        <v>52.3</v>
      </c>
    </row>
    <row r="93" spans="1:28" x14ac:dyDescent="0.2">
      <c r="A93" s="35" t="s">
        <v>25</v>
      </c>
      <c r="B93" s="11">
        <v>11.5</v>
      </c>
      <c r="C93" s="5">
        <v>14.4</v>
      </c>
      <c r="D93" s="5">
        <v>20.399999999999999</v>
      </c>
      <c r="E93" s="5">
        <v>17.2</v>
      </c>
      <c r="F93" s="5">
        <v>18.3</v>
      </c>
      <c r="G93" s="5">
        <v>12.9</v>
      </c>
      <c r="H93" s="5">
        <v>16</v>
      </c>
      <c r="I93" s="5">
        <v>20.6</v>
      </c>
      <c r="J93" s="12">
        <v>21.2</v>
      </c>
      <c r="K93" s="7">
        <v>40.799999999999997</v>
      </c>
      <c r="L93" s="5">
        <v>49.5</v>
      </c>
      <c r="M93" s="5">
        <v>27.9</v>
      </c>
      <c r="N93" s="5">
        <v>57.6</v>
      </c>
      <c r="O93" s="5">
        <v>20.3</v>
      </c>
      <c r="P93" s="5">
        <v>46.1</v>
      </c>
      <c r="Q93" s="5">
        <v>27.1</v>
      </c>
      <c r="R93" s="5">
        <v>25.6</v>
      </c>
      <c r="S93" s="12">
        <v>19.100000000000001</v>
      </c>
      <c r="T93" s="7">
        <v>15.9</v>
      </c>
      <c r="U93" s="5">
        <v>16.7</v>
      </c>
      <c r="V93" s="5">
        <v>20.3</v>
      </c>
      <c r="W93" s="5">
        <v>12.4</v>
      </c>
      <c r="X93" s="5">
        <v>16.8</v>
      </c>
      <c r="Y93" s="5">
        <v>27.5</v>
      </c>
      <c r="Z93" s="5">
        <v>19.3</v>
      </c>
      <c r="AA93" s="5">
        <v>24.5</v>
      </c>
      <c r="AB93" s="12">
        <v>33.700000000000003</v>
      </c>
    </row>
    <row r="94" spans="1:28" ht="17" thickBot="1" x14ac:dyDescent="0.25">
      <c r="A94" s="36" t="s">
        <v>26</v>
      </c>
      <c r="B94" s="13">
        <v>40.299999999999997</v>
      </c>
      <c r="C94" s="14">
        <v>24.5</v>
      </c>
      <c r="D94" s="14">
        <v>26.6</v>
      </c>
      <c r="E94" s="14">
        <v>26.4</v>
      </c>
      <c r="F94" s="14">
        <v>21</v>
      </c>
      <c r="G94" s="14">
        <v>17.7</v>
      </c>
      <c r="H94" s="14">
        <v>28.5</v>
      </c>
      <c r="I94" s="14">
        <v>33.1</v>
      </c>
      <c r="J94" s="15">
        <v>30.8</v>
      </c>
      <c r="K94" s="28">
        <v>27.6</v>
      </c>
      <c r="L94" s="14">
        <v>35.1</v>
      </c>
      <c r="M94" s="14">
        <v>39.5</v>
      </c>
      <c r="N94" s="14">
        <v>19.100000000000001</v>
      </c>
      <c r="O94" s="14">
        <v>17.5</v>
      </c>
      <c r="P94" s="14">
        <v>28.8</v>
      </c>
      <c r="Q94" s="14">
        <v>25.8</v>
      </c>
      <c r="R94" s="14">
        <v>42.9</v>
      </c>
      <c r="S94" s="15">
        <v>30.5</v>
      </c>
      <c r="T94" s="28">
        <v>21.3</v>
      </c>
      <c r="U94" s="14">
        <v>34.6</v>
      </c>
      <c r="V94" s="14">
        <v>32</v>
      </c>
      <c r="W94" s="14">
        <v>26.3</v>
      </c>
      <c r="X94" s="14">
        <v>26.8</v>
      </c>
      <c r="Y94" s="14">
        <v>31.3</v>
      </c>
      <c r="Z94" s="14">
        <v>21.7</v>
      </c>
      <c r="AA94" s="14">
        <v>32.799999999999997</v>
      </c>
      <c r="AB94" s="15">
        <v>35.299999999999997</v>
      </c>
    </row>
    <row r="97" spans="1:37" ht="17" thickBot="1" x14ac:dyDescent="0.25">
      <c r="A97" s="37" t="s">
        <v>33</v>
      </c>
    </row>
    <row r="98" spans="1:37" x14ac:dyDescent="0.2">
      <c r="B98" s="546" t="s">
        <v>16</v>
      </c>
      <c r="C98" s="547"/>
      <c r="D98" s="547"/>
      <c r="E98" s="547"/>
      <c r="F98" s="547"/>
      <c r="G98" s="547"/>
      <c r="H98" s="547"/>
      <c r="I98" s="547"/>
      <c r="J98" s="548"/>
      <c r="K98" s="546" t="s">
        <v>31</v>
      </c>
      <c r="L98" s="547"/>
      <c r="M98" s="547"/>
      <c r="N98" s="547"/>
      <c r="O98" s="547"/>
      <c r="P98" s="547"/>
      <c r="Q98" s="547"/>
      <c r="R98" s="547"/>
      <c r="S98" s="548"/>
      <c r="T98" s="546" t="s">
        <v>32</v>
      </c>
      <c r="U98" s="547"/>
      <c r="V98" s="547"/>
      <c r="W98" s="547"/>
      <c r="X98" s="547"/>
      <c r="Y98" s="547"/>
      <c r="Z98" s="547"/>
      <c r="AA98" s="547"/>
      <c r="AB98" s="548"/>
    </row>
    <row r="99" spans="1:37" ht="17" thickBot="1" x14ac:dyDescent="0.25">
      <c r="B99" s="32">
        <v>1</v>
      </c>
      <c r="C99" s="2">
        <v>2</v>
      </c>
      <c r="D99" s="2">
        <v>3</v>
      </c>
      <c r="E99" s="2">
        <v>4</v>
      </c>
      <c r="F99" s="2">
        <v>5</v>
      </c>
      <c r="G99" s="2">
        <v>6</v>
      </c>
      <c r="H99" s="2">
        <v>7</v>
      </c>
      <c r="I99" s="2">
        <v>8</v>
      </c>
      <c r="J99" s="33">
        <v>9</v>
      </c>
      <c r="K99" s="32">
        <v>1</v>
      </c>
      <c r="L99" s="2">
        <v>2</v>
      </c>
      <c r="M99" s="2">
        <v>3</v>
      </c>
      <c r="N99" s="2">
        <v>4</v>
      </c>
      <c r="O99" s="2">
        <v>5</v>
      </c>
      <c r="P99" s="2">
        <v>6</v>
      </c>
      <c r="Q99" s="2">
        <v>7</v>
      </c>
      <c r="R99" s="2">
        <v>8</v>
      </c>
      <c r="S99" s="33">
        <v>9</v>
      </c>
      <c r="T99" s="32">
        <v>1</v>
      </c>
      <c r="U99" s="2">
        <v>2</v>
      </c>
      <c r="V99" s="2">
        <v>3</v>
      </c>
      <c r="W99" s="2">
        <v>4</v>
      </c>
      <c r="X99" s="2">
        <v>5</v>
      </c>
      <c r="Y99" s="2">
        <v>6</v>
      </c>
      <c r="Z99" s="2">
        <v>7</v>
      </c>
      <c r="AA99" s="2">
        <v>8</v>
      </c>
      <c r="AB99" s="33">
        <v>9</v>
      </c>
    </row>
    <row r="100" spans="1:37" x14ac:dyDescent="0.2">
      <c r="A100" s="34" t="s">
        <v>22</v>
      </c>
      <c r="B100" s="11">
        <v>50.9</v>
      </c>
      <c r="C100" s="5">
        <v>56.6</v>
      </c>
      <c r="D100" s="5">
        <v>49.4</v>
      </c>
      <c r="E100" s="5">
        <v>64.900000000000006</v>
      </c>
      <c r="F100" s="5">
        <v>62.5</v>
      </c>
      <c r="G100" s="5">
        <v>55.3</v>
      </c>
      <c r="H100" s="5">
        <v>62.8</v>
      </c>
      <c r="I100" s="5">
        <v>58</v>
      </c>
      <c r="J100" s="12">
        <v>57.8</v>
      </c>
      <c r="K100" s="11">
        <v>7.2</v>
      </c>
      <c r="L100" s="5">
        <v>39.5</v>
      </c>
      <c r="M100" s="5">
        <v>8.9</v>
      </c>
      <c r="N100" s="5">
        <v>12.9</v>
      </c>
      <c r="O100" s="5">
        <v>16.7</v>
      </c>
      <c r="P100" s="5">
        <v>36.9</v>
      </c>
      <c r="Q100" s="5">
        <v>24.4</v>
      </c>
      <c r="R100" s="5">
        <v>32.4</v>
      </c>
      <c r="S100" s="12">
        <v>34.5</v>
      </c>
      <c r="T100" s="11">
        <v>54.7</v>
      </c>
      <c r="U100" s="5">
        <v>53.9</v>
      </c>
      <c r="V100" s="5">
        <v>63.2</v>
      </c>
      <c r="W100" s="5">
        <v>59.9</v>
      </c>
      <c r="X100" s="5">
        <v>53.4</v>
      </c>
      <c r="Y100" s="5">
        <v>57.9</v>
      </c>
      <c r="Z100" s="5">
        <v>57.5</v>
      </c>
      <c r="AA100" s="5">
        <v>52.4</v>
      </c>
      <c r="AB100" s="12">
        <v>51.4</v>
      </c>
      <c r="AC100" s="1"/>
      <c r="AD100" s="1"/>
      <c r="AE100" s="1"/>
      <c r="AF100" s="1"/>
      <c r="AG100" s="1"/>
      <c r="AH100" s="1"/>
      <c r="AI100" s="1"/>
      <c r="AJ100" s="1"/>
      <c r="AK100" s="1"/>
    </row>
    <row r="101" spans="1:37" x14ac:dyDescent="0.2">
      <c r="A101" s="35" t="s">
        <v>23</v>
      </c>
      <c r="B101" s="11">
        <v>38</v>
      </c>
      <c r="C101" s="5">
        <v>30.6</v>
      </c>
      <c r="D101" s="5">
        <v>43.3</v>
      </c>
      <c r="E101" s="5">
        <v>36.1</v>
      </c>
      <c r="F101" s="5">
        <v>38.5</v>
      </c>
      <c r="G101" s="5">
        <v>39.4</v>
      </c>
      <c r="H101" s="5">
        <v>37.299999999999997</v>
      </c>
      <c r="I101" s="5">
        <v>25.2</v>
      </c>
      <c r="J101" s="12">
        <v>31.1</v>
      </c>
      <c r="K101" s="11">
        <v>10.3</v>
      </c>
      <c r="L101" s="5">
        <v>8.4</v>
      </c>
      <c r="M101" s="5">
        <v>10.3</v>
      </c>
      <c r="N101" s="5">
        <v>12.2</v>
      </c>
      <c r="O101" s="5">
        <v>18.7</v>
      </c>
      <c r="P101" s="5">
        <v>19</v>
      </c>
      <c r="Q101" s="5">
        <v>14</v>
      </c>
      <c r="R101" s="5">
        <v>27.5</v>
      </c>
      <c r="S101" s="12">
        <v>32.299999999999997</v>
      </c>
      <c r="T101" s="11">
        <v>27.4</v>
      </c>
      <c r="U101" s="5">
        <v>26.8</v>
      </c>
      <c r="V101" s="5">
        <v>34.799999999999997</v>
      </c>
      <c r="W101" s="5">
        <v>31.6</v>
      </c>
      <c r="X101" s="5">
        <v>30</v>
      </c>
      <c r="Y101" s="5">
        <v>31.4</v>
      </c>
      <c r="Z101" s="5">
        <v>36.299999999999997</v>
      </c>
      <c r="AA101" s="5">
        <v>32.799999999999997</v>
      </c>
      <c r="AB101" s="12">
        <v>33.4</v>
      </c>
      <c r="AC101" s="1"/>
      <c r="AD101" s="1"/>
      <c r="AE101" s="1"/>
      <c r="AF101" s="1"/>
      <c r="AG101" s="1"/>
      <c r="AH101" s="1"/>
      <c r="AI101" s="1"/>
      <c r="AJ101" s="1"/>
      <c r="AK101" s="1"/>
    </row>
    <row r="102" spans="1:37" x14ac:dyDescent="0.2">
      <c r="A102" s="35" t="s">
        <v>24</v>
      </c>
      <c r="B102" s="11">
        <v>25.9</v>
      </c>
      <c r="C102" s="5">
        <v>24.6</v>
      </c>
      <c r="D102" s="5">
        <v>22.4</v>
      </c>
      <c r="E102" s="5">
        <v>19.600000000000001</v>
      </c>
      <c r="F102" s="5">
        <v>21.3</v>
      </c>
      <c r="G102" s="5">
        <v>20.399999999999999</v>
      </c>
      <c r="H102" s="5">
        <v>26.6</v>
      </c>
      <c r="I102" s="5">
        <v>22.3</v>
      </c>
      <c r="J102" s="12">
        <v>24.6</v>
      </c>
      <c r="K102" s="11">
        <v>17.5</v>
      </c>
      <c r="L102" s="5">
        <v>11.9</v>
      </c>
      <c r="M102" s="5">
        <v>10.4</v>
      </c>
      <c r="N102" s="5">
        <v>16</v>
      </c>
      <c r="O102" s="5">
        <v>16.899999999999999</v>
      </c>
      <c r="P102" s="5">
        <v>15.2</v>
      </c>
      <c r="Q102" s="5">
        <v>16.899999999999999</v>
      </c>
      <c r="R102" s="5">
        <v>12.4</v>
      </c>
      <c r="S102" s="12">
        <v>20.8</v>
      </c>
      <c r="T102" s="11">
        <v>25.9</v>
      </c>
      <c r="U102" s="5">
        <v>24.3</v>
      </c>
      <c r="V102" s="5">
        <v>21.5</v>
      </c>
      <c r="W102" s="5">
        <v>16.399999999999999</v>
      </c>
      <c r="X102" s="5">
        <v>14.9</v>
      </c>
      <c r="Y102" s="5">
        <v>20.7</v>
      </c>
      <c r="Z102" s="5">
        <v>24.1</v>
      </c>
      <c r="AA102" s="5">
        <v>25.2</v>
      </c>
      <c r="AB102" s="12">
        <v>29</v>
      </c>
      <c r="AC102" s="1"/>
      <c r="AD102" s="1"/>
      <c r="AE102" s="1"/>
      <c r="AF102" s="1"/>
      <c r="AG102" s="1"/>
      <c r="AH102" s="1"/>
      <c r="AI102" s="1"/>
      <c r="AJ102" s="1"/>
      <c r="AK102" s="1"/>
    </row>
    <row r="103" spans="1:37" x14ac:dyDescent="0.2">
      <c r="A103" s="35" t="s">
        <v>25</v>
      </c>
      <c r="B103" s="11">
        <v>20.399999999999999</v>
      </c>
      <c r="C103" s="5">
        <v>24</v>
      </c>
      <c r="D103" s="5">
        <v>35.700000000000003</v>
      </c>
      <c r="E103" s="5">
        <v>20.2</v>
      </c>
      <c r="F103" s="5">
        <v>20</v>
      </c>
      <c r="G103" s="5">
        <v>12.6</v>
      </c>
      <c r="H103" s="5">
        <v>14.2</v>
      </c>
      <c r="I103" s="5">
        <v>14.5</v>
      </c>
      <c r="J103" s="12">
        <v>17.3</v>
      </c>
      <c r="K103" s="11">
        <v>35</v>
      </c>
      <c r="L103" s="5">
        <v>18.2</v>
      </c>
      <c r="M103" s="5">
        <v>36.700000000000003</v>
      </c>
      <c r="N103" s="5">
        <v>14.6</v>
      </c>
      <c r="O103" s="5">
        <v>20.100000000000001</v>
      </c>
      <c r="P103" s="5">
        <v>18.7</v>
      </c>
      <c r="Q103" s="5">
        <v>23.6</v>
      </c>
      <c r="R103" s="5">
        <v>16.100000000000001</v>
      </c>
      <c r="S103" s="12">
        <v>13.4</v>
      </c>
      <c r="T103" s="11">
        <v>14.4</v>
      </c>
      <c r="U103" s="5">
        <v>15.7</v>
      </c>
      <c r="V103" s="5">
        <v>14.9</v>
      </c>
      <c r="W103" s="5">
        <v>9.6999999999999993</v>
      </c>
      <c r="X103" s="5">
        <v>12.5</v>
      </c>
      <c r="Y103" s="5">
        <v>11.9</v>
      </c>
      <c r="Z103" s="5">
        <v>22.5</v>
      </c>
      <c r="AA103" s="5">
        <v>28.3</v>
      </c>
      <c r="AB103" s="12">
        <v>18.8</v>
      </c>
      <c r="AC103" s="1"/>
      <c r="AD103" s="1"/>
      <c r="AE103" s="1"/>
      <c r="AF103" s="1"/>
      <c r="AG103" s="1"/>
      <c r="AH103" s="1"/>
      <c r="AI103" s="1"/>
      <c r="AJ103" s="1"/>
      <c r="AK103" s="1"/>
    </row>
    <row r="104" spans="1:37" ht="17" thickBot="1" x14ac:dyDescent="0.25">
      <c r="A104" s="36" t="s">
        <v>26</v>
      </c>
      <c r="B104" s="13">
        <v>11.2</v>
      </c>
      <c r="C104" s="14">
        <v>10.7</v>
      </c>
      <c r="D104" s="14">
        <v>11.9</v>
      </c>
      <c r="E104" s="14">
        <v>21.8</v>
      </c>
      <c r="F104" s="14">
        <v>17.8</v>
      </c>
      <c r="G104" s="14">
        <v>13.9</v>
      </c>
      <c r="H104" s="14">
        <v>10</v>
      </c>
      <c r="I104" s="14">
        <v>11.3</v>
      </c>
      <c r="J104" s="15">
        <v>9.1999999999999993</v>
      </c>
      <c r="K104" s="13">
        <v>8.1999999999999993</v>
      </c>
      <c r="L104" s="14">
        <v>12.9</v>
      </c>
      <c r="M104" s="14">
        <v>13.9</v>
      </c>
      <c r="N104" s="14">
        <v>15.4</v>
      </c>
      <c r="O104" s="14">
        <v>13.9</v>
      </c>
      <c r="P104" s="14">
        <v>12.5</v>
      </c>
      <c r="Q104" s="14">
        <v>11.9</v>
      </c>
      <c r="R104" s="14">
        <v>9</v>
      </c>
      <c r="S104" s="15">
        <v>9.8000000000000007</v>
      </c>
      <c r="T104" s="13">
        <v>11.3</v>
      </c>
      <c r="U104" s="14">
        <v>11.1</v>
      </c>
      <c r="V104" s="14">
        <v>12.7</v>
      </c>
      <c r="W104" s="14">
        <v>14.3</v>
      </c>
      <c r="X104" s="14">
        <v>14.7</v>
      </c>
      <c r="Y104" s="14">
        <v>16.399999999999999</v>
      </c>
      <c r="Z104" s="14">
        <v>11.1</v>
      </c>
      <c r="AA104" s="14">
        <v>11.7</v>
      </c>
      <c r="AB104" s="15">
        <v>15.4</v>
      </c>
      <c r="AC104" s="1"/>
      <c r="AD104" s="1"/>
      <c r="AE104" s="1"/>
      <c r="AF104" s="1"/>
      <c r="AG104" s="1"/>
      <c r="AH104" s="1"/>
      <c r="AI104" s="1"/>
      <c r="AJ104" s="1"/>
      <c r="AK104" s="1"/>
    </row>
    <row r="107" spans="1:37" ht="17" thickBot="1" x14ac:dyDescent="0.25">
      <c r="A107" s="37" t="s">
        <v>34</v>
      </c>
    </row>
    <row r="108" spans="1:37" x14ac:dyDescent="0.2">
      <c r="B108" s="546" t="s">
        <v>16</v>
      </c>
      <c r="C108" s="547"/>
      <c r="D108" s="547"/>
      <c r="E108" s="547"/>
      <c r="F108" s="547"/>
      <c r="G108" s="547"/>
      <c r="H108" s="547"/>
      <c r="I108" s="547"/>
      <c r="J108" s="548"/>
      <c r="K108" s="546" t="s">
        <v>31</v>
      </c>
      <c r="L108" s="547"/>
      <c r="M108" s="547"/>
      <c r="N108" s="547"/>
      <c r="O108" s="547"/>
      <c r="P108" s="547"/>
      <c r="Q108" s="547"/>
      <c r="R108" s="547"/>
      <c r="S108" s="548"/>
      <c r="T108" s="546" t="s">
        <v>32</v>
      </c>
      <c r="U108" s="547"/>
      <c r="V108" s="547"/>
      <c r="W108" s="547"/>
      <c r="X108" s="547"/>
      <c r="Y108" s="547"/>
      <c r="Z108" s="547"/>
      <c r="AA108" s="547"/>
      <c r="AB108" s="548"/>
    </row>
    <row r="109" spans="1:37" ht="17" thickBot="1" x14ac:dyDescent="0.25">
      <c r="B109" s="32">
        <v>1</v>
      </c>
      <c r="C109" s="2">
        <v>2</v>
      </c>
      <c r="D109" s="2">
        <v>3</v>
      </c>
      <c r="E109" s="2">
        <v>4</v>
      </c>
      <c r="F109" s="2">
        <v>5</v>
      </c>
      <c r="G109" s="2">
        <v>6</v>
      </c>
      <c r="H109" s="2">
        <v>7</v>
      </c>
      <c r="I109" s="2">
        <v>8</v>
      </c>
      <c r="J109" s="33">
        <v>9</v>
      </c>
      <c r="K109" s="32">
        <v>1</v>
      </c>
      <c r="L109" s="2">
        <v>2</v>
      </c>
      <c r="M109" s="2">
        <v>3</v>
      </c>
      <c r="N109" s="2">
        <v>4</v>
      </c>
      <c r="O109" s="2">
        <v>5</v>
      </c>
      <c r="P109" s="2">
        <v>6</v>
      </c>
      <c r="Q109" s="2">
        <v>7</v>
      </c>
      <c r="R109" s="2">
        <v>8</v>
      </c>
      <c r="S109" s="33">
        <v>9</v>
      </c>
      <c r="T109" s="32">
        <v>1</v>
      </c>
      <c r="U109" s="2">
        <v>2</v>
      </c>
      <c r="V109" s="2">
        <v>3</v>
      </c>
      <c r="W109" s="2">
        <v>4</v>
      </c>
      <c r="X109" s="2">
        <v>5</v>
      </c>
      <c r="Y109" s="2">
        <v>6</v>
      </c>
      <c r="Z109" s="2">
        <v>7</v>
      </c>
      <c r="AA109" s="2">
        <v>8</v>
      </c>
      <c r="AB109" s="33">
        <v>9</v>
      </c>
    </row>
    <row r="110" spans="1:37" x14ac:dyDescent="0.2">
      <c r="A110" s="34" t="s">
        <v>22</v>
      </c>
      <c r="B110" s="11">
        <v>20.6</v>
      </c>
      <c r="C110" s="5">
        <v>19.899999999999999</v>
      </c>
      <c r="D110" s="5">
        <v>22.6</v>
      </c>
      <c r="E110" s="5">
        <v>16.8</v>
      </c>
      <c r="F110" s="5">
        <v>19</v>
      </c>
      <c r="G110" s="5">
        <v>19.3</v>
      </c>
      <c r="H110" s="5">
        <v>18</v>
      </c>
      <c r="I110" s="5">
        <v>14.1</v>
      </c>
      <c r="J110" s="12">
        <v>10.9</v>
      </c>
      <c r="K110" s="11">
        <v>21.8</v>
      </c>
      <c r="L110" s="5">
        <v>37.799999999999997</v>
      </c>
      <c r="M110" s="5">
        <v>25.6</v>
      </c>
      <c r="N110" s="5">
        <v>31.8</v>
      </c>
      <c r="O110" s="5">
        <v>30.8</v>
      </c>
      <c r="P110" s="5">
        <v>31.6</v>
      </c>
      <c r="Q110" s="5">
        <v>28.9</v>
      </c>
      <c r="R110" s="5">
        <v>33</v>
      </c>
      <c r="S110" s="12">
        <v>25.2</v>
      </c>
      <c r="T110" s="11">
        <v>16.3</v>
      </c>
      <c r="U110" s="5">
        <v>11.7</v>
      </c>
      <c r="V110" s="5">
        <v>11.1</v>
      </c>
      <c r="W110" s="5">
        <v>17.100000000000001</v>
      </c>
      <c r="X110" s="5">
        <v>16.5</v>
      </c>
      <c r="Y110" s="5">
        <v>13.4</v>
      </c>
      <c r="Z110" s="5">
        <v>11.4</v>
      </c>
      <c r="AA110" s="5">
        <v>16.600000000000001</v>
      </c>
      <c r="AB110" s="12">
        <v>11.6</v>
      </c>
    </row>
    <row r="111" spans="1:37" x14ac:dyDescent="0.2">
      <c r="A111" s="35" t="s">
        <v>23</v>
      </c>
      <c r="B111" s="11">
        <v>36</v>
      </c>
      <c r="C111" s="5">
        <v>39.299999999999997</v>
      </c>
      <c r="D111" s="5">
        <v>35.200000000000003</v>
      </c>
      <c r="E111" s="5">
        <v>31.2</v>
      </c>
      <c r="F111" s="5">
        <v>31.2</v>
      </c>
      <c r="G111" s="5">
        <v>26.6</v>
      </c>
      <c r="H111" s="5">
        <v>30.5</v>
      </c>
      <c r="I111" s="5">
        <v>29.1</v>
      </c>
      <c r="J111" s="12">
        <v>23.2</v>
      </c>
      <c r="K111" s="11">
        <v>21.3</v>
      </c>
      <c r="L111" s="5">
        <v>19.399999999999999</v>
      </c>
      <c r="M111" s="5">
        <v>20.8</v>
      </c>
      <c r="N111" s="5">
        <v>15.9</v>
      </c>
      <c r="O111" s="5">
        <v>25.1</v>
      </c>
      <c r="P111" s="5">
        <v>23.1</v>
      </c>
      <c r="Q111" s="5">
        <v>27.8</v>
      </c>
      <c r="R111" s="5">
        <v>23</v>
      </c>
      <c r="S111" s="12">
        <v>28.8</v>
      </c>
      <c r="T111" s="11">
        <v>33.200000000000003</v>
      </c>
      <c r="U111" s="5">
        <v>32</v>
      </c>
      <c r="V111" s="5">
        <v>25.5</v>
      </c>
      <c r="W111" s="5">
        <v>29.1</v>
      </c>
      <c r="X111" s="5">
        <v>34.1</v>
      </c>
      <c r="Y111" s="5">
        <v>27.5</v>
      </c>
      <c r="Z111" s="5">
        <v>30.2</v>
      </c>
      <c r="AA111" s="5">
        <v>32.6</v>
      </c>
      <c r="AB111" s="12">
        <v>24</v>
      </c>
    </row>
    <row r="112" spans="1:37" x14ac:dyDescent="0.2">
      <c r="A112" s="35" t="s">
        <v>24</v>
      </c>
      <c r="B112" s="11">
        <v>28.6</v>
      </c>
      <c r="C112" s="5">
        <v>28.5</v>
      </c>
      <c r="D112" s="5">
        <v>39.799999999999997</v>
      </c>
      <c r="E112" s="5">
        <v>22.1</v>
      </c>
      <c r="F112" s="5">
        <v>27</v>
      </c>
      <c r="G112" s="5">
        <v>29.2</v>
      </c>
      <c r="H112" s="5">
        <v>33.799999999999997</v>
      </c>
      <c r="I112" s="5">
        <v>34.9</v>
      </c>
      <c r="J112" s="12">
        <v>32.1</v>
      </c>
      <c r="K112" s="11">
        <v>23</v>
      </c>
      <c r="L112" s="5">
        <v>17.399999999999999</v>
      </c>
      <c r="M112" s="5">
        <v>18.399999999999999</v>
      </c>
      <c r="N112" s="5">
        <v>16.899999999999999</v>
      </c>
      <c r="O112" s="5">
        <v>17.600000000000001</v>
      </c>
      <c r="P112" s="5">
        <v>16.100000000000001</v>
      </c>
      <c r="Q112" s="5">
        <v>25.5</v>
      </c>
      <c r="R112" s="5">
        <v>25.8</v>
      </c>
      <c r="S112" s="12">
        <v>26.7</v>
      </c>
      <c r="T112" s="11">
        <v>30.9</v>
      </c>
      <c r="U112" s="5">
        <v>31.4</v>
      </c>
      <c r="V112" s="5">
        <v>30.5</v>
      </c>
      <c r="W112" s="5">
        <v>23</v>
      </c>
      <c r="X112" s="5">
        <v>16.7</v>
      </c>
      <c r="Y112" s="5">
        <v>21.1</v>
      </c>
      <c r="Z112" s="5">
        <v>37.200000000000003</v>
      </c>
      <c r="AA112" s="5">
        <v>36.200000000000003</v>
      </c>
      <c r="AB112" s="12">
        <v>13.1</v>
      </c>
    </row>
    <row r="113" spans="1:28" x14ac:dyDescent="0.2">
      <c r="A113" s="35" t="s">
        <v>25</v>
      </c>
      <c r="B113" s="11">
        <v>45.7</v>
      </c>
      <c r="C113" s="5">
        <v>39.5</v>
      </c>
      <c r="D113" s="5">
        <v>32.299999999999997</v>
      </c>
      <c r="E113" s="5">
        <v>39.299999999999997</v>
      </c>
      <c r="F113" s="5">
        <v>40.1</v>
      </c>
      <c r="G113" s="5">
        <v>50.1</v>
      </c>
      <c r="H113" s="5">
        <v>40.200000000000003</v>
      </c>
      <c r="I113" s="5">
        <v>38.299999999999997</v>
      </c>
      <c r="J113" s="12">
        <v>38.700000000000003</v>
      </c>
      <c r="K113" s="11">
        <v>14.8</v>
      </c>
      <c r="L113" s="5">
        <v>14.5</v>
      </c>
      <c r="M113" s="5">
        <v>23.1</v>
      </c>
      <c r="N113" s="5">
        <v>14</v>
      </c>
      <c r="O113" s="5">
        <v>37.1</v>
      </c>
      <c r="P113" s="5">
        <v>20.399999999999999</v>
      </c>
      <c r="Q113" s="5">
        <v>28.5</v>
      </c>
      <c r="R113" s="5">
        <v>32.1</v>
      </c>
      <c r="S113" s="12">
        <v>36.4</v>
      </c>
      <c r="T113" s="11">
        <v>37.4</v>
      </c>
      <c r="U113" s="5">
        <v>37.5</v>
      </c>
      <c r="V113" s="5">
        <v>35.4</v>
      </c>
      <c r="W113" s="5">
        <v>49.1</v>
      </c>
      <c r="X113" s="5">
        <v>39.700000000000003</v>
      </c>
      <c r="Y113" s="5">
        <v>28.5</v>
      </c>
      <c r="Z113" s="5">
        <v>39.1</v>
      </c>
      <c r="AA113" s="5">
        <v>34.299999999999997</v>
      </c>
      <c r="AB113" s="12">
        <v>28</v>
      </c>
    </row>
    <row r="114" spans="1:28" ht="17" thickBot="1" x14ac:dyDescent="0.25">
      <c r="A114" s="36" t="s">
        <v>26</v>
      </c>
      <c r="B114" s="13">
        <v>27.2</v>
      </c>
      <c r="C114" s="14">
        <v>35.299999999999997</v>
      </c>
      <c r="D114" s="14">
        <v>33.200000000000003</v>
      </c>
      <c r="E114" s="14">
        <v>28.4</v>
      </c>
      <c r="F114" s="14">
        <v>39.4</v>
      </c>
      <c r="G114" s="14">
        <v>40</v>
      </c>
      <c r="H114" s="14">
        <v>34.9</v>
      </c>
      <c r="I114" s="14">
        <v>31.8</v>
      </c>
      <c r="J114" s="15">
        <v>30.3</v>
      </c>
      <c r="K114" s="13">
        <v>42.4</v>
      </c>
      <c r="L114" s="14">
        <v>25.6</v>
      </c>
      <c r="M114" s="14">
        <v>26</v>
      </c>
      <c r="N114" s="14">
        <v>42.9</v>
      </c>
      <c r="O114" s="14">
        <v>36.1</v>
      </c>
      <c r="P114" s="14">
        <v>24.2</v>
      </c>
      <c r="Q114" s="14">
        <v>37.9</v>
      </c>
      <c r="R114" s="14">
        <v>28</v>
      </c>
      <c r="S114" s="15">
        <v>30.4</v>
      </c>
      <c r="T114" s="13">
        <v>31.5</v>
      </c>
      <c r="U114" s="14">
        <v>32</v>
      </c>
      <c r="V114" s="14">
        <v>29.8</v>
      </c>
      <c r="W114" s="14">
        <v>32.9</v>
      </c>
      <c r="X114" s="14">
        <v>34</v>
      </c>
      <c r="Y114" s="14">
        <v>36.299999999999997</v>
      </c>
      <c r="Z114" s="14">
        <v>33.5</v>
      </c>
      <c r="AA114" s="14">
        <v>28.1</v>
      </c>
      <c r="AB114" s="15">
        <v>26.9</v>
      </c>
    </row>
    <row r="117" spans="1:28" ht="17" thickBot="1" x14ac:dyDescent="0.25">
      <c r="A117" s="37" t="s">
        <v>35</v>
      </c>
    </row>
    <row r="118" spans="1:28" x14ac:dyDescent="0.2">
      <c r="B118" s="546" t="s">
        <v>16</v>
      </c>
      <c r="C118" s="547"/>
      <c r="D118" s="547"/>
      <c r="E118" s="547"/>
      <c r="F118" s="547"/>
      <c r="G118" s="547"/>
      <c r="H118" s="547"/>
      <c r="I118" s="547"/>
      <c r="J118" s="548"/>
      <c r="K118" s="546" t="s">
        <v>31</v>
      </c>
      <c r="L118" s="547"/>
      <c r="M118" s="547"/>
      <c r="N118" s="547"/>
      <c r="O118" s="547"/>
      <c r="P118" s="547"/>
      <c r="Q118" s="547"/>
      <c r="R118" s="547"/>
      <c r="S118" s="548"/>
      <c r="T118" s="546" t="s">
        <v>32</v>
      </c>
      <c r="U118" s="547"/>
      <c r="V118" s="547"/>
      <c r="W118" s="547"/>
      <c r="X118" s="547"/>
      <c r="Y118" s="547"/>
      <c r="Z118" s="547"/>
      <c r="AA118" s="547"/>
      <c r="AB118" s="548"/>
    </row>
    <row r="119" spans="1:28" ht="17" thickBot="1" x14ac:dyDescent="0.25">
      <c r="B119" s="32">
        <v>1</v>
      </c>
      <c r="C119" s="2">
        <v>2</v>
      </c>
      <c r="D119" s="2">
        <v>3</v>
      </c>
      <c r="E119" s="2">
        <v>4</v>
      </c>
      <c r="F119" s="2">
        <v>5</v>
      </c>
      <c r="G119" s="2">
        <v>6</v>
      </c>
      <c r="H119" s="2">
        <v>7</v>
      </c>
      <c r="I119" s="2">
        <v>8</v>
      </c>
      <c r="J119" s="33">
        <v>9</v>
      </c>
      <c r="K119" s="32">
        <v>1</v>
      </c>
      <c r="L119" s="2">
        <v>2</v>
      </c>
      <c r="M119" s="2">
        <v>3</v>
      </c>
      <c r="N119" s="2">
        <v>4</v>
      </c>
      <c r="O119" s="2">
        <v>5</v>
      </c>
      <c r="P119" s="2">
        <v>6</v>
      </c>
      <c r="Q119" s="2">
        <v>7</v>
      </c>
      <c r="R119" s="2">
        <v>8</v>
      </c>
      <c r="S119" s="33">
        <v>9</v>
      </c>
      <c r="T119" s="32">
        <v>1</v>
      </c>
      <c r="U119" s="2">
        <v>2</v>
      </c>
      <c r="V119" s="2">
        <v>3</v>
      </c>
      <c r="W119" s="2">
        <v>4</v>
      </c>
      <c r="X119" s="2">
        <v>5</v>
      </c>
      <c r="Y119" s="2">
        <v>6</v>
      </c>
      <c r="Z119" s="2">
        <v>7</v>
      </c>
      <c r="AA119" s="2">
        <v>8</v>
      </c>
      <c r="AB119" s="33">
        <v>9</v>
      </c>
    </row>
    <row r="120" spans="1:28" x14ac:dyDescent="0.2">
      <c r="A120" s="34" t="s">
        <v>22</v>
      </c>
      <c r="B120" s="11">
        <v>3.1</v>
      </c>
      <c r="C120" s="5">
        <v>2.1</v>
      </c>
      <c r="D120" s="5">
        <v>2.6</v>
      </c>
      <c r="E120" s="5">
        <v>1.8</v>
      </c>
      <c r="F120" s="5">
        <v>2.1</v>
      </c>
      <c r="G120" s="5">
        <v>2.4</v>
      </c>
      <c r="H120" s="5">
        <v>1.7</v>
      </c>
      <c r="I120" s="5">
        <v>2.2000000000000002</v>
      </c>
      <c r="J120" s="12">
        <v>2.1</v>
      </c>
      <c r="K120" s="11">
        <v>42.7</v>
      </c>
      <c r="L120" s="5">
        <v>7.5</v>
      </c>
      <c r="M120" s="5">
        <v>45.2</v>
      </c>
      <c r="N120" s="5">
        <v>38.700000000000003</v>
      </c>
      <c r="O120" s="5">
        <v>35.799999999999997</v>
      </c>
      <c r="P120" s="5">
        <v>13.9</v>
      </c>
      <c r="Q120" s="5">
        <v>19.100000000000001</v>
      </c>
      <c r="R120" s="5">
        <v>7.1</v>
      </c>
      <c r="S120" s="12">
        <v>15.5</v>
      </c>
      <c r="T120" s="11">
        <v>2.2999999999999998</v>
      </c>
      <c r="U120" s="5">
        <v>2</v>
      </c>
      <c r="V120" s="5">
        <v>1.4</v>
      </c>
      <c r="W120" s="5">
        <v>2.4</v>
      </c>
      <c r="X120" s="5">
        <v>2.1</v>
      </c>
      <c r="Y120" s="5">
        <v>1.6</v>
      </c>
      <c r="Z120" s="5">
        <v>2</v>
      </c>
      <c r="AA120" s="5">
        <v>2.2999999999999998</v>
      </c>
      <c r="AB120" s="12">
        <v>1.6</v>
      </c>
    </row>
    <row r="121" spans="1:28" x14ac:dyDescent="0.2">
      <c r="A121" s="35" t="s">
        <v>23</v>
      </c>
      <c r="B121" s="11">
        <v>8.9</v>
      </c>
      <c r="C121" s="5">
        <v>12.5</v>
      </c>
      <c r="D121" s="5">
        <v>4.5999999999999996</v>
      </c>
      <c r="E121" s="5">
        <v>8.6999999999999993</v>
      </c>
      <c r="F121" s="5">
        <v>6.8</v>
      </c>
      <c r="G121" s="5">
        <v>6</v>
      </c>
      <c r="H121" s="5">
        <v>11</v>
      </c>
      <c r="I121" s="5">
        <v>9.8000000000000007</v>
      </c>
      <c r="J121" s="12">
        <v>8.9</v>
      </c>
      <c r="K121" s="11">
        <v>50</v>
      </c>
      <c r="L121" s="5">
        <v>56</v>
      </c>
      <c r="M121" s="5">
        <v>55.5</v>
      </c>
      <c r="N121" s="5">
        <v>42.3</v>
      </c>
      <c r="O121" s="5">
        <v>31.9</v>
      </c>
      <c r="P121" s="5">
        <v>28.6</v>
      </c>
      <c r="Q121" s="5">
        <v>36.6</v>
      </c>
      <c r="R121" s="5">
        <v>25.6</v>
      </c>
      <c r="S121" s="12">
        <v>13.8</v>
      </c>
      <c r="T121" s="11">
        <v>12.8</v>
      </c>
      <c r="U121" s="5">
        <v>14.4</v>
      </c>
      <c r="V121" s="5">
        <v>4.5999999999999996</v>
      </c>
      <c r="W121" s="5">
        <v>10.4</v>
      </c>
      <c r="X121" s="5">
        <v>11.4</v>
      </c>
      <c r="Y121" s="5">
        <v>9</v>
      </c>
      <c r="Z121" s="5">
        <v>9.1</v>
      </c>
      <c r="AA121" s="5">
        <v>7.3</v>
      </c>
      <c r="AB121" s="12">
        <v>4.9000000000000004</v>
      </c>
    </row>
    <row r="122" spans="1:28" x14ac:dyDescent="0.2">
      <c r="A122" s="35" t="s">
        <v>24</v>
      </c>
      <c r="B122" s="11">
        <v>14.4</v>
      </c>
      <c r="C122" s="5">
        <v>16.899999999999999</v>
      </c>
      <c r="D122" s="5">
        <v>12.7</v>
      </c>
      <c r="E122" s="5">
        <v>21.8</v>
      </c>
      <c r="F122" s="5">
        <v>13.5</v>
      </c>
      <c r="G122" s="5">
        <v>13</v>
      </c>
      <c r="H122" s="5">
        <v>12.7</v>
      </c>
      <c r="I122" s="5">
        <v>15.5</v>
      </c>
      <c r="J122" s="12">
        <v>12.7</v>
      </c>
      <c r="K122" s="11">
        <v>31</v>
      </c>
      <c r="L122" s="5">
        <v>42.2</v>
      </c>
      <c r="M122" s="5">
        <v>49.1</v>
      </c>
      <c r="N122" s="5">
        <v>24</v>
      </c>
      <c r="O122" s="5">
        <v>28.1</v>
      </c>
      <c r="P122" s="5">
        <v>28.3</v>
      </c>
      <c r="Q122" s="5">
        <v>28.1</v>
      </c>
      <c r="R122" s="5">
        <v>27.4</v>
      </c>
      <c r="S122" s="12">
        <v>27.4</v>
      </c>
      <c r="T122" s="11">
        <v>21.6</v>
      </c>
      <c r="U122" s="5">
        <v>16.100000000000001</v>
      </c>
      <c r="V122" s="5">
        <v>22.5</v>
      </c>
      <c r="W122" s="5">
        <v>27.8</v>
      </c>
      <c r="X122" s="5">
        <v>14</v>
      </c>
      <c r="Y122" s="5">
        <v>14.2</v>
      </c>
      <c r="Z122" s="5">
        <v>14.6</v>
      </c>
      <c r="AA122" s="5">
        <v>12.6</v>
      </c>
      <c r="AB122" s="12">
        <v>5.6</v>
      </c>
    </row>
    <row r="123" spans="1:28" x14ac:dyDescent="0.2">
      <c r="A123" s="35" t="s">
        <v>25</v>
      </c>
      <c r="B123" s="11">
        <v>22.4</v>
      </c>
      <c r="C123" s="5">
        <v>22.2</v>
      </c>
      <c r="D123" s="5">
        <v>11.6</v>
      </c>
      <c r="E123" s="5">
        <v>23.2</v>
      </c>
      <c r="F123" s="5">
        <v>21.6</v>
      </c>
      <c r="G123" s="5">
        <v>24.4</v>
      </c>
      <c r="H123" s="5">
        <v>29.7</v>
      </c>
      <c r="I123" s="5">
        <v>26.5</v>
      </c>
      <c r="J123" s="12">
        <v>22.8</v>
      </c>
      <c r="K123" s="11">
        <v>9.4</v>
      </c>
      <c r="L123" s="5">
        <v>17.8</v>
      </c>
      <c r="M123" s="5">
        <v>12.3</v>
      </c>
      <c r="N123" s="5">
        <v>13.8</v>
      </c>
      <c r="O123" s="5">
        <v>22.5</v>
      </c>
      <c r="P123" s="5">
        <v>14.8</v>
      </c>
      <c r="Q123" s="5">
        <v>20.8</v>
      </c>
      <c r="R123" s="5">
        <v>26.2</v>
      </c>
      <c r="S123" s="12">
        <v>31.1</v>
      </c>
      <c r="T123" s="11">
        <v>32.299999999999997</v>
      </c>
      <c r="U123" s="5">
        <v>30.1</v>
      </c>
      <c r="V123" s="5">
        <v>29.4</v>
      </c>
      <c r="W123" s="5">
        <v>28.9</v>
      </c>
      <c r="X123" s="5">
        <v>30.9</v>
      </c>
      <c r="Y123" s="5">
        <v>32.1</v>
      </c>
      <c r="Z123" s="5">
        <v>19</v>
      </c>
      <c r="AA123" s="5">
        <v>12.9</v>
      </c>
      <c r="AB123" s="12">
        <v>19.5</v>
      </c>
    </row>
    <row r="124" spans="1:28" ht="17" thickBot="1" x14ac:dyDescent="0.25">
      <c r="A124" s="36" t="s">
        <v>26</v>
      </c>
      <c r="B124" s="13">
        <v>21.4</v>
      </c>
      <c r="C124" s="14">
        <v>29.5</v>
      </c>
      <c r="D124" s="14">
        <v>28.3</v>
      </c>
      <c r="E124" s="14">
        <v>23.4</v>
      </c>
      <c r="F124" s="14">
        <v>21.8</v>
      </c>
      <c r="G124" s="14">
        <v>28.4</v>
      </c>
      <c r="H124" s="14">
        <v>26.7</v>
      </c>
      <c r="I124" s="14">
        <v>23.8</v>
      </c>
      <c r="J124" s="15">
        <v>29.8</v>
      </c>
      <c r="K124" s="13">
        <v>21.8</v>
      </c>
      <c r="L124" s="14">
        <v>26.3</v>
      </c>
      <c r="M124" s="14">
        <v>20.6</v>
      </c>
      <c r="N124" s="14">
        <v>22.5</v>
      </c>
      <c r="O124" s="14">
        <v>32.5</v>
      </c>
      <c r="P124" s="14">
        <v>34.4</v>
      </c>
      <c r="Q124" s="14">
        <v>24.4</v>
      </c>
      <c r="R124" s="14">
        <v>20.2</v>
      </c>
      <c r="S124" s="15">
        <v>29.3</v>
      </c>
      <c r="T124" s="13">
        <v>35.9</v>
      </c>
      <c r="U124" s="14">
        <v>22.3</v>
      </c>
      <c r="V124" s="14">
        <v>25.6</v>
      </c>
      <c r="W124" s="14">
        <v>26.5</v>
      </c>
      <c r="X124" s="14">
        <v>24.5</v>
      </c>
      <c r="Y124" s="14">
        <v>16.100000000000001</v>
      </c>
      <c r="Z124" s="14">
        <v>33.700000000000003</v>
      </c>
      <c r="AA124" s="14">
        <v>27.4</v>
      </c>
      <c r="AB124" s="15">
        <v>22.5</v>
      </c>
    </row>
  </sheetData>
  <mergeCells count="15">
    <mergeCell ref="B118:J118"/>
    <mergeCell ref="K118:S118"/>
    <mergeCell ref="T118:AB118"/>
    <mergeCell ref="B98:J98"/>
    <mergeCell ref="K98:S98"/>
    <mergeCell ref="T98:AB98"/>
    <mergeCell ref="B108:J108"/>
    <mergeCell ref="K108:S108"/>
    <mergeCell ref="T108:AB108"/>
    <mergeCell ref="R5:T5"/>
    <mergeCell ref="X5:Z5"/>
    <mergeCell ref="U5:W5"/>
    <mergeCell ref="B88:J88"/>
    <mergeCell ref="K88:S88"/>
    <mergeCell ref="T88:AB8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289"/>
  <sheetViews>
    <sheetView workbookViewId="0">
      <selection activeCell="A5" sqref="A5:I14"/>
    </sheetView>
  </sheetViews>
  <sheetFormatPr baseColWidth="10" defaultRowHeight="16" x14ac:dyDescent="0.2"/>
  <cols>
    <col min="2" max="2" width="13.6640625" customWidth="1"/>
    <col min="3" max="3" width="18.33203125" customWidth="1"/>
    <col min="4" max="4" width="16.33203125" customWidth="1"/>
    <col min="5" max="5" width="22.83203125" customWidth="1"/>
    <col min="6" max="6" width="13.6640625" customWidth="1"/>
    <col min="7" max="7" width="14.6640625" customWidth="1"/>
    <col min="8" max="8" width="15.1640625" customWidth="1"/>
    <col min="9" max="9" width="14.5" customWidth="1"/>
    <col min="10" max="10" width="16.6640625" customWidth="1"/>
    <col min="12" max="12" width="16.6640625" customWidth="1"/>
    <col min="21" max="21" width="12.33203125" customWidth="1"/>
    <col min="22" max="22" width="13.1640625" customWidth="1"/>
    <col min="23" max="23" width="13.33203125" customWidth="1"/>
    <col min="24" max="24" width="12.6640625" customWidth="1"/>
    <col min="25" max="25" width="12.83203125" customWidth="1"/>
    <col min="26" max="27" width="12.6640625" customWidth="1"/>
    <col min="28" max="29" width="12.83203125" customWidth="1"/>
    <col min="31" max="31" width="16" customWidth="1"/>
  </cols>
  <sheetData>
    <row r="1" spans="1:9" x14ac:dyDescent="0.2">
      <c r="A1" s="26" t="s">
        <v>607</v>
      </c>
    </row>
    <row r="4" spans="1:9" x14ac:dyDescent="0.2">
      <c r="A4" s="26" t="s">
        <v>0</v>
      </c>
    </row>
    <row r="5" spans="1:9" ht="17" thickBot="1" x14ac:dyDescent="0.25">
      <c r="A5" s="26" t="s">
        <v>198</v>
      </c>
      <c r="B5" s="26"/>
      <c r="F5" s="26" t="s">
        <v>199</v>
      </c>
      <c r="G5" s="26"/>
    </row>
    <row r="6" spans="1:9" ht="17" thickBot="1" x14ac:dyDescent="0.25">
      <c r="A6" s="221" t="s">
        <v>306</v>
      </c>
      <c r="B6" s="222" t="s">
        <v>307</v>
      </c>
      <c r="C6" s="223" t="s">
        <v>305</v>
      </c>
      <c r="F6" s="221" t="s">
        <v>306</v>
      </c>
      <c r="G6" s="222" t="s">
        <v>307</v>
      </c>
      <c r="H6" s="223" t="s">
        <v>305</v>
      </c>
    </row>
    <row r="7" spans="1:9" x14ac:dyDescent="0.2">
      <c r="A7" s="213">
        <v>0.87318030000000002</v>
      </c>
      <c r="B7" s="214">
        <v>0.81256539999999999</v>
      </c>
      <c r="C7" s="215">
        <v>0.81052849999999999</v>
      </c>
      <c r="F7" s="213">
        <v>0.67390910000000004</v>
      </c>
      <c r="G7" s="214">
        <v>1.1091470000000001</v>
      </c>
      <c r="H7" s="215">
        <v>0.94251980000000002</v>
      </c>
    </row>
    <row r="8" spans="1:9" x14ac:dyDescent="0.2">
      <c r="A8" s="216">
        <v>1.4002049999999999</v>
      </c>
      <c r="B8" s="212">
        <v>1.4782740000000001</v>
      </c>
      <c r="C8" s="217">
        <v>0.71419259999999996</v>
      </c>
      <c r="F8" s="216">
        <v>1.5031369999999999</v>
      </c>
      <c r="G8" s="212">
        <v>1.1164780000000001</v>
      </c>
      <c r="H8" s="217">
        <v>1.423837</v>
      </c>
    </row>
    <row r="9" spans="1:9" x14ac:dyDescent="0.2">
      <c r="A9" s="216">
        <v>0.98225750000000001</v>
      </c>
      <c r="B9" s="212">
        <v>0.80961170000000005</v>
      </c>
      <c r="C9" s="217">
        <v>0.73318620000000001</v>
      </c>
      <c r="F9" s="216">
        <v>1.183292</v>
      </c>
      <c r="G9" s="212">
        <v>1.0676509999999999</v>
      </c>
      <c r="H9" s="217">
        <v>1.0167390000000001</v>
      </c>
    </row>
    <row r="10" spans="1:9" x14ac:dyDescent="0.2">
      <c r="A10" s="216">
        <v>1.049779</v>
      </c>
      <c r="B10" s="212">
        <v>0.80763560000000001</v>
      </c>
      <c r="C10" s="217">
        <v>0.68126050000000005</v>
      </c>
      <c r="F10" s="216">
        <v>0.89595990000000003</v>
      </c>
      <c r="G10" s="212">
        <v>0.98534140000000003</v>
      </c>
      <c r="H10" s="217">
        <v>0.98774450000000003</v>
      </c>
    </row>
    <row r="11" spans="1:9" x14ac:dyDescent="0.2">
      <c r="A11" s="216">
        <v>0.8722491</v>
      </c>
      <c r="B11" s="212">
        <v>0.60933930000000003</v>
      </c>
      <c r="C11" s="217">
        <v>0.74731689999999995</v>
      </c>
      <c r="F11" s="216">
        <v>1.1187750000000001</v>
      </c>
      <c r="G11" s="212">
        <v>0.99764319999999995</v>
      </c>
      <c r="H11" s="217">
        <v>1.2204189999999999</v>
      </c>
    </row>
    <row r="12" spans="1:9" ht="17" thickBot="1" x14ac:dyDescent="0.25">
      <c r="A12" s="227">
        <v>0.90937049999999997</v>
      </c>
      <c r="B12" s="228"/>
      <c r="C12" s="229">
        <v>0.59307350000000003</v>
      </c>
      <c r="F12" s="218">
        <v>0.83229410000000004</v>
      </c>
      <c r="G12" s="219"/>
      <c r="H12" s="220">
        <v>0.98790659999999997</v>
      </c>
    </row>
    <row r="13" spans="1:9" x14ac:dyDescent="0.2">
      <c r="A13" s="213">
        <f>AVERAGE(A7:A12)</f>
        <v>1.0145069</v>
      </c>
      <c r="B13" s="196">
        <f>AVERAGE(B7:B11)</f>
        <v>0.9034852000000001</v>
      </c>
      <c r="C13" s="196">
        <f>AVERAGE(C7:C12)</f>
        <v>0.71325970000000005</v>
      </c>
      <c r="D13" s="57" t="s">
        <v>19</v>
      </c>
      <c r="F13" s="213">
        <f>AVERAGE(F7:F12)</f>
        <v>1.0345611833333335</v>
      </c>
      <c r="G13" s="214">
        <f>AVERAGE(G7:G11)</f>
        <v>1.05525212</v>
      </c>
      <c r="H13" s="215">
        <f>AVERAGE(H7:H12)</f>
        <v>1.0965276499999999</v>
      </c>
      <c r="I13" s="231" t="s">
        <v>19</v>
      </c>
    </row>
    <row r="14" spans="1:9" ht="17" thickBot="1" x14ac:dyDescent="0.25">
      <c r="A14" s="218">
        <f>STDEV(A7:A12)</f>
        <v>0.20115234093380036</v>
      </c>
      <c r="B14" s="219">
        <f>STDEV(B7:B11)</f>
        <v>0.3328549852964125</v>
      </c>
      <c r="C14" s="219">
        <f>STDEV(C7:C12)</f>
        <v>7.2784228375411097E-2</v>
      </c>
      <c r="D14" s="230" t="s">
        <v>20</v>
      </c>
      <c r="F14" s="13">
        <f>STDEV(F7:F12)</f>
        <v>0.29629996039933171</v>
      </c>
      <c r="G14" s="14">
        <f>STDEV(G7:G11)</f>
        <v>6.1264376132725E-2</v>
      </c>
      <c r="H14" s="15">
        <f>STDEV(H7:H12)</f>
        <v>0.18772183142070395</v>
      </c>
      <c r="I14" s="232" t="s">
        <v>20</v>
      </c>
    </row>
    <row r="18" spans="1:8" x14ac:dyDescent="0.2">
      <c r="A18" s="26" t="s">
        <v>77</v>
      </c>
    </row>
    <row r="19" spans="1:8" ht="17" thickBot="1" x14ac:dyDescent="0.25">
      <c r="A19" s="26" t="s">
        <v>272</v>
      </c>
      <c r="B19" s="26"/>
      <c r="C19" s="26"/>
      <c r="F19" s="26" t="s">
        <v>273</v>
      </c>
      <c r="G19" s="26"/>
      <c r="H19" s="26"/>
    </row>
    <row r="20" spans="1:8" ht="17" thickBot="1" x14ac:dyDescent="0.25">
      <c r="A20" s="180" t="s">
        <v>305</v>
      </c>
      <c r="B20" s="233" t="s">
        <v>308</v>
      </c>
      <c r="F20" s="180" t="s">
        <v>305</v>
      </c>
      <c r="G20" s="233" t="s">
        <v>308</v>
      </c>
    </row>
    <row r="21" spans="1:8" x14ac:dyDescent="0.2">
      <c r="A21" s="213">
        <v>1.2033640000000001</v>
      </c>
      <c r="B21" s="215">
        <v>0.34900100000000001</v>
      </c>
      <c r="F21" s="213">
        <v>1.2724740000000001</v>
      </c>
      <c r="G21" s="215">
        <v>0.1545386</v>
      </c>
    </row>
    <row r="22" spans="1:8" x14ac:dyDescent="0.2">
      <c r="A22" s="216">
        <v>0.86652989999999996</v>
      </c>
      <c r="B22" s="217">
        <v>0.51481679999999996</v>
      </c>
      <c r="F22" s="216">
        <v>0.98912820000000001</v>
      </c>
      <c r="G22" s="217">
        <v>0.1977786</v>
      </c>
    </row>
    <row r="23" spans="1:8" x14ac:dyDescent="0.2">
      <c r="A23" s="216">
        <v>0.9590014</v>
      </c>
      <c r="B23" s="217">
        <v>0.5833431</v>
      </c>
      <c r="F23" s="216">
        <v>0.79450860000000001</v>
      </c>
      <c r="G23" s="217">
        <v>0.20899309999999999</v>
      </c>
    </row>
    <row r="24" spans="1:8" x14ac:dyDescent="0.2">
      <c r="A24" s="216">
        <v>0.88323220000000002</v>
      </c>
      <c r="B24" s="217">
        <v>0.2094116</v>
      </c>
      <c r="F24" s="216">
        <v>1.011811</v>
      </c>
      <c r="G24" s="217">
        <v>0.1382756</v>
      </c>
    </row>
    <row r="25" spans="1:8" x14ac:dyDescent="0.2">
      <c r="A25" s="216">
        <v>1.6334360000000001</v>
      </c>
      <c r="B25" s="217">
        <v>0.57264420000000005</v>
      </c>
      <c r="F25" s="216">
        <v>1.504807</v>
      </c>
      <c r="G25" s="217">
        <v>0.1814307</v>
      </c>
    </row>
    <row r="26" spans="1:8" x14ac:dyDescent="0.2">
      <c r="A26" s="216">
        <v>0.69314319999999996</v>
      </c>
      <c r="B26" s="217">
        <v>0.25491530000000001</v>
      </c>
      <c r="F26" s="216">
        <v>0.65678029999999998</v>
      </c>
      <c r="G26" s="217">
        <v>0.1030089</v>
      </c>
    </row>
    <row r="27" spans="1:8" x14ac:dyDescent="0.2">
      <c r="A27" s="216">
        <v>1.3804209999999999</v>
      </c>
      <c r="B27" s="217">
        <v>0.2444818</v>
      </c>
      <c r="F27" s="216">
        <v>1.3168839999999999</v>
      </c>
      <c r="G27" s="217">
        <v>8.1622239999999999E-2</v>
      </c>
    </row>
    <row r="28" spans="1:8" x14ac:dyDescent="0.2">
      <c r="A28" s="216">
        <v>0.97471149999999995</v>
      </c>
      <c r="B28" s="217">
        <v>0.58496859999999995</v>
      </c>
      <c r="F28" s="216">
        <v>0.9383262</v>
      </c>
      <c r="G28" s="217">
        <v>0.22410849999999999</v>
      </c>
    </row>
    <row r="29" spans="1:8" ht="17" thickBot="1" x14ac:dyDescent="0.25">
      <c r="A29" s="218">
        <v>0.74321159999999997</v>
      </c>
      <c r="B29" s="220">
        <v>0.37780540000000001</v>
      </c>
      <c r="F29" s="218">
        <v>0.80927939999999998</v>
      </c>
      <c r="G29" s="220">
        <v>0.15179989999999999</v>
      </c>
    </row>
    <row r="30" spans="1:8" x14ac:dyDescent="0.2">
      <c r="A30" s="234">
        <f>AVERAGE(A21:A29)</f>
        <v>1.0374500888888889</v>
      </c>
      <c r="B30" s="236">
        <f>AVERAGE(B21:B29)</f>
        <v>0.41015420000000002</v>
      </c>
      <c r="C30" s="238" t="s">
        <v>19</v>
      </c>
      <c r="F30" s="240">
        <f>AVERAGE(F21:F29)</f>
        <v>1.0326665222222222</v>
      </c>
      <c r="G30" s="42">
        <f>AVERAGE(G21:G29)</f>
        <v>0.16017290444444443</v>
      </c>
      <c r="H30" s="238" t="s">
        <v>19</v>
      </c>
    </row>
    <row r="31" spans="1:8" ht="17" thickBot="1" x14ac:dyDescent="0.25">
      <c r="A31" s="235">
        <f>STDEV(A21:A29)</f>
        <v>0.30995289876826226</v>
      </c>
      <c r="B31" s="237">
        <f>STDEV(B21:B29)</f>
        <v>0.15594147133249223</v>
      </c>
      <c r="C31" s="239" t="s">
        <v>20</v>
      </c>
      <c r="F31" s="235">
        <f>STDEV(F21:F29)</f>
        <v>0.27846586884285224</v>
      </c>
      <c r="G31" s="237">
        <f>STDEV(G21:G29)</f>
        <v>4.7901629544235574E-2</v>
      </c>
      <c r="H31" s="239" t="s">
        <v>20</v>
      </c>
    </row>
    <row r="32" spans="1:8" x14ac:dyDescent="0.2">
      <c r="A32" s="61"/>
      <c r="B32" s="61"/>
      <c r="C32" s="241"/>
      <c r="F32" s="61"/>
      <c r="G32" s="61"/>
      <c r="H32" s="241"/>
    </row>
    <row r="33" spans="1:18" x14ac:dyDescent="0.2">
      <c r="A33" s="61"/>
      <c r="B33" s="61"/>
      <c r="C33" s="241"/>
      <c r="F33" s="61"/>
      <c r="G33" s="61"/>
      <c r="H33" s="241"/>
    </row>
    <row r="34" spans="1:18" x14ac:dyDescent="0.2">
      <c r="A34" s="61"/>
      <c r="B34" s="61"/>
      <c r="C34" s="241"/>
      <c r="F34" s="61"/>
      <c r="G34" s="61"/>
      <c r="H34" s="241"/>
    </row>
    <row r="35" spans="1:18" x14ac:dyDescent="0.2">
      <c r="A35" s="26" t="s">
        <v>242</v>
      </c>
      <c r="B35" s="61"/>
      <c r="C35" s="241"/>
      <c r="F35" s="61"/>
      <c r="G35" s="61"/>
      <c r="H35" s="241"/>
    </row>
    <row r="36" spans="1:18" x14ac:dyDescent="0.2">
      <c r="A36" s="26" t="s">
        <v>325</v>
      </c>
      <c r="B36" s="26"/>
      <c r="C36" s="26"/>
    </row>
    <row r="37" spans="1:18" ht="17" thickBot="1" x14ac:dyDescent="0.25">
      <c r="A37" s="26"/>
      <c r="B37" s="26"/>
      <c r="C37" s="26"/>
    </row>
    <row r="38" spans="1:18" ht="17" thickBot="1" x14ac:dyDescent="0.25">
      <c r="B38" s="26" t="s">
        <v>324</v>
      </c>
      <c r="C38" s="26"/>
      <c r="D38" s="26"/>
      <c r="E38" s="26"/>
      <c r="L38" s="69" t="s">
        <v>326</v>
      </c>
    </row>
    <row r="39" spans="1:18" ht="17" thickBot="1" x14ac:dyDescent="0.25">
      <c r="B39" s="176" t="s">
        <v>311</v>
      </c>
      <c r="C39" s="25" t="s">
        <v>312</v>
      </c>
      <c r="D39" s="177" t="s">
        <v>313</v>
      </c>
      <c r="E39" s="25" t="s">
        <v>314</v>
      </c>
      <c r="F39" s="177" t="s">
        <v>315</v>
      </c>
      <c r="G39" s="25" t="s">
        <v>316</v>
      </c>
      <c r="H39" s="177" t="s">
        <v>317</v>
      </c>
      <c r="I39" s="25" t="s">
        <v>318</v>
      </c>
      <c r="J39" s="178" t="s">
        <v>319</v>
      </c>
      <c r="L39" s="257" t="s">
        <v>367</v>
      </c>
      <c r="M39" s="150">
        <v>4</v>
      </c>
      <c r="N39" s="130">
        <v>3</v>
      </c>
      <c r="O39" s="130">
        <v>2</v>
      </c>
      <c r="P39" s="130">
        <v>1</v>
      </c>
      <c r="Q39" s="131" t="s">
        <v>323</v>
      </c>
      <c r="R39" s="26"/>
    </row>
    <row r="40" spans="1:18" ht="17" thickBot="1" x14ac:dyDescent="0.25">
      <c r="A40" s="255" t="s">
        <v>264</v>
      </c>
      <c r="B40" s="210">
        <v>1</v>
      </c>
      <c r="C40" s="258">
        <v>1</v>
      </c>
      <c r="D40" s="4">
        <v>1</v>
      </c>
      <c r="E40" s="259">
        <v>1</v>
      </c>
      <c r="F40" s="258">
        <v>2</v>
      </c>
      <c r="G40" s="4">
        <v>1</v>
      </c>
      <c r="H40" s="259">
        <v>2</v>
      </c>
      <c r="I40" s="259">
        <v>1</v>
      </c>
      <c r="J40" s="211">
        <v>3</v>
      </c>
    </row>
    <row r="41" spans="1:18" x14ac:dyDescent="0.2">
      <c r="A41" s="256"/>
      <c r="B41" s="260">
        <v>2</v>
      </c>
      <c r="C41" s="261">
        <v>1</v>
      </c>
      <c r="D41" s="262">
        <v>1</v>
      </c>
      <c r="E41" s="263">
        <v>2</v>
      </c>
      <c r="F41" s="261">
        <v>1</v>
      </c>
      <c r="G41" s="262">
        <v>1</v>
      </c>
      <c r="H41" s="263">
        <v>2</v>
      </c>
      <c r="I41" s="263">
        <v>4</v>
      </c>
      <c r="J41" s="264">
        <v>2</v>
      </c>
      <c r="L41" s="242" t="s">
        <v>311</v>
      </c>
      <c r="M41" s="246">
        <v>5</v>
      </c>
      <c r="N41" s="247">
        <v>4</v>
      </c>
      <c r="O41" s="247">
        <v>3</v>
      </c>
      <c r="P41" s="248">
        <v>10</v>
      </c>
      <c r="Q41" s="158">
        <f>SUM(M41:P41)</f>
        <v>22</v>
      </c>
      <c r="R41" s="26" t="s">
        <v>321</v>
      </c>
    </row>
    <row r="42" spans="1:18" ht="17" thickBot="1" x14ac:dyDescent="0.25">
      <c r="A42" s="256"/>
      <c r="B42" s="260">
        <v>1</v>
      </c>
      <c r="C42" s="261">
        <v>1</v>
      </c>
      <c r="D42" s="262">
        <v>1</v>
      </c>
      <c r="E42" s="263">
        <v>2</v>
      </c>
      <c r="F42" s="261">
        <v>1</v>
      </c>
      <c r="G42" s="262">
        <v>3</v>
      </c>
      <c r="H42" s="263">
        <v>1</v>
      </c>
      <c r="I42" s="263">
        <v>4</v>
      </c>
      <c r="J42" s="264">
        <v>1</v>
      </c>
      <c r="L42" s="243"/>
      <c r="M42" s="249">
        <f>M41/Q41*100</f>
        <v>22.727272727272727</v>
      </c>
      <c r="N42" s="250">
        <f>N41/Q41*100</f>
        <v>18.181818181818183</v>
      </c>
      <c r="O42" s="250">
        <f>O41/Q41*100</f>
        <v>13.636363636363635</v>
      </c>
      <c r="P42" s="251">
        <f>P41/Q41*100</f>
        <v>45.454545454545453</v>
      </c>
      <c r="Q42" s="162">
        <f t="shared" ref="Q42:Q57" si="0">SUM(M42:P42)</f>
        <v>100</v>
      </c>
      <c r="R42" s="26" t="s">
        <v>322</v>
      </c>
    </row>
    <row r="43" spans="1:18" x14ac:dyDescent="0.2">
      <c r="A43" s="256"/>
      <c r="B43" s="260">
        <v>1</v>
      </c>
      <c r="C43" s="261">
        <v>1</v>
      </c>
      <c r="D43" s="262">
        <v>1</v>
      </c>
      <c r="E43" s="263">
        <v>1</v>
      </c>
      <c r="F43" s="261">
        <v>1</v>
      </c>
      <c r="G43" s="262">
        <v>1</v>
      </c>
      <c r="H43" s="263">
        <v>3</v>
      </c>
      <c r="I43" s="263">
        <v>3</v>
      </c>
      <c r="J43" s="264">
        <v>1</v>
      </c>
      <c r="L43" s="242" t="s">
        <v>312</v>
      </c>
      <c r="M43" s="246">
        <v>8</v>
      </c>
      <c r="N43" s="247">
        <v>19</v>
      </c>
      <c r="O43" s="247">
        <v>5</v>
      </c>
      <c r="P43" s="248">
        <v>19</v>
      </c>
      <c r="Q43" s="158">
        <f t="shared" si="0"/>
        <v>51</v>
      </c>
      <c r="R43" s="26" t="s">
        <v>321</v>
      </c>
    </row>
    <row r="44" spans="1:18" ht="17" thickBot="1" x14ac:dyDescent="0.25">
      <c r="A44" s="256"/>
      <c r="B44" s="260">
        <v>1</v>
      </c>
      <c r="C44" s="261">
        <v>1</v>
      </c>
      <c r="D44" s="262">
        <v>2</v>
      </c>
      <c r="E44" s="263">
        <v>3</v>
      </c>
      <c r="F44" s="261">
        <v>1</v>
      </c>
      <c r="G44" s="262">
        <v>2</v>
      </c>
      <c r="H44" s="263">
        <v>1</v>
      </c>
      <c r="I44" s="263">
        <v>1</v>
      </c>
      <c r="J44" s="264"/>
      <c r="L44" s="243"/>
      <c r="M44" s="249">
        <f>M43/Q43*100</f>
        <v>15.686274509803921</v>
      </c>
      <c r="N44" s="250">
        <f>N43/Q43*100</f>
        <v>37.254901960784316</v>
      </c>
      <c r="O44" s="250">
        <f>O43/Q43*100</f>
        <v>9.8039215686274517</v>
      </c>
      <c r="P44" s="251">
        <f>P43/Q43*100</f>
        <v>37.254901960784316</v>
      </c>
      <c r="Q44" s="162">
        <f t="shared" si="0"/>
        <v>100</v>
      </c>
      <c r="R44" s="26" t="s">
        <v>322</v>
      </c>
    </row>
    <row r="45" spans="1:18" x14ac:dyDescent="0.2">
      <c r="A45" s="256"/>
      <c r="B45" s="260">
        <v>1</v>
      </c>
      <c r="C45" s="261">
        <v>1</v>
      </c>
      <c r="D45" s="262">
        <v>2</v>
      </c>
      <c r="E45" s="263">
        <v>1</v>
      </c>
      <c r="F45" s="261">
        <v>1</v>
      </c>
      <c r="G45" s="262">
        <v>3</v>
      </c>
      <c r="H45" s="263">
        <v>1</v>
      </c>
      <c r="I45" s="263">
        <v>3</v>
      </c>
      <c r="J45" s="181"/>
      <c r="L45" s="242" t="s">
        <v>313</v>
      </c>
      <c r="M45" s="246">
        <v>15</v>
      </c>
      <c r="N45" s="247">
        <v>18</v>
      </c>
      <c r="O45" s="247">
        <v>5</v>
      </c>
      <c r="P45" s="248">
        <v>15</v>
      </c>
      <c r="Q45" s="158">
        <f t="shared" si="0"/>
        <v>53</v>
      </c>
      <c r="R45" s="26" t="s">
        <v>321</v>
      </c>
    </row>
    <row r="46" spans="1:18" ht="17" thickBot="1" x14ac:dyDescent="0.25">
      <c r="A46" s="256"/>
      <c r="B46" s="260">
        <v>3</v>
      </c>
      <c r="C46" s="261">
        <v>1</v>
      </c>
      <c r="D46" s="262">
        <v>1</v>
      </c>
      <c r="E46" s="263">
        <v>4</v>
      </c>
      <c r="F46" s="261">
        <v>1</v>
      </c>
      <c r="G46" s="262">
        <v>1</v>
      </c>
      <c r="H46" s="263">
        <v>1</v>
      </c>
      <c r="I46" s="263">
        <v>3</v>
      </c>
      <c r="J46" s="181"/>
      <c r="L46" s="243"/>
      <c r="M46" s="249">
        <f>M45/Q45*100</f>
        <v>28.30188679245283</v>
      </c>
      <c r="N46" s="250">
        <f>N45/Q45*100</f>
        <v>33.962264150943398</v>
      </c>
      <c r="O46" s="250">
        <f>O45/Q45*100</f>
        <v>9.433962264150944</v>
      </c>
      <c r="P46" s="251">
        <f>P45/Q45*100</f>
        <v>28.30188679245283</v>
      </c>
      <c r="Q46" s="162">
        <f t="shared" si="0"/>
        <v>100.00000000000001</v>
      </c>
      <c r="R46" s="26" t="s">
        <v>322</v>
      </c>
    </row>
    <row r="47" spans="1:18" x14ac:dyDescent="0.2">
      <c r="A47" s="256"/>
      <c r="B47" s="182"/>
      <c r="C47" s="261">
        <v>2</v>
      </c>
      <c r="D47" s="262">
        <v>3</v>
      </c>
      <c r="E47" s="263">
        <v>3</v>
      </c>
      <c r="F47" s="265"/>
      <c r="G47" s="262">
        <v>1</v>
      </c>
      <c r="H47" s="263">
        <v>1</v>
      </c>
      <c r="I47" s="263">
        <v>2</v>
      </c>
      <c r="J47" s="181"/>
      <c r="L47" s="242" t="s">
        <v>314</v>
      </c>
      <c r="M47" s="246">
        <v>24</v>
      </c>
      <c r="N47" s="247">
        <v>29</v>
      </c>
      <c r="O47" s="247">
        <v>4</v>
      </c>
      <c r="P47" s="248">
        <v>32</v>
      </c>
      <c r="Q47" s="158">
        <f t="shared" si="0"/>
        <v>89</v>
      </c>
      <c r="R47" s="26" t="s">
        <v>321</v>
      </c>
    </row>
    <row r="48" spans="1:18" ht="17" thickBot="1" x14ac:dyDescent="0.25">
      <c r="A48" s="256"/>
      <c r="B48" s="182"/>
      <c r="C48" s="261">
        <v>1</v>
      </c>
      <c r="D48" s="262">
        <v>2</v>
      </c>
      <c r="E48" s="263">
        <v>1</v>
      </c>
      <c r="F48" s="265"/>
      <c r="G48" s="262">
        <v>1</v>
      </c>
      <c r="H48" s="263">
        <v>3</v>
      </c>
      <c r="I48" s="263">
        <v>4</v>
      </c>
      <c r="J48" s="181"/>
      <c r="L48" s="243"/>
      <c r="M48" s="249">
        <f>M47/Q47*100</f>
        <v>26.966292134831459</v>
      </c>
      <c r="N48" s="250">
        <f>N47/Q47*100</f>
        <v>32.584269662921351</v>
      </c>
      <c r="O48" s="250">
        <f>O47/Q47*100</f>
        <v>4.4943820224719104</v>
      </c>
      <c r="P48" s="251">
        <f>P47/Q47*100</f>
        <v>35.955056179775283</v>
      </c>
      <c r="Q48" s="162">
        <f t="shared" si="0"/>
        <v>100</v>
      </c>
      <c r="R48" s="26" t="s">
        <v>322</v>
      </c>
    </row>
    <row r="49" spans="1:18" x14ac:dyDescent="0.2">
      <c r="A49" s="256"/>
      <c r="B49" s="182"/>
      <c r="C49" s="265"/>
      <c r="D49" s="262">
        <v>1</v>
      </c>
      <c r="E49" s="263">
        <v>2</v>
      </c>
      <c r="F49" s="265"/>
      <c r="G49" s="262">
        <v>4</v>
      </c>
      <c r="H49" s="263">
        <v>3</v>
      </c>
      <c r="I49" s="263">
        <v>2</v>
      </c>
      <c r="J49" s="181"/>
      <c r="L49" s="242" t="s">
        <v>315</v>
      </c>
      <c r="M49" s="246">
        <v>5</v>
      </c>
      <c r="N49" s="247">
        <v>5</v>
      </c>
      <c r="O49" s="247">
        <v>5</v>
      </c>
      <c r="P49" s="248">
        <v>10</v>
      </c>
      <c r="Q49" s="158">
        <f t="shared" si="0"/>
        <v>25</v>
      </c>
      <c r="R49" s="26" t="s">
        <v>321</v>
      </c>
    </row>
    <row r="50" spans="1:18" ht="17" thickBot="1" x14ac:dyDescent="0.25">
      <c r="A50" s="256"/>
      <c r="B50" s="182"/>
      <c r="C50" s="265"/>
      <c r="D50" s="262">
        <v>3</v>
      </c>
      <c r="E50" s="263">
        <v>1</v>
      </c>
      <c r="F50" s="265"/>
      <c r="G50" s="266"/>
      <c r="H50" s="267"/>
      <c r="I50" s="263">
        <v>1</v>
      </c>
      <c r="J50" s="181"/>
      <c r="L50" s="243"/>
      <c r="M50" s="249">
        <f>M49/Q49*100</f>
        <v>20</v>
      </c>
      <c r="N50" s="250">
        <f>N49/Q49*100</f>
        <v>20</v>
      </c>
      <c r="O50" s="250">
        <f>O49/Q49*100</f>
        <v>20</v>
      </c>
      <c r="P50" s="251">
        <f>P49/Q49*100</f>
        <v>40</v>
      </c>
      <c r="Q50" s="162">
        <f t="shared" si="0"/>
        <v>100</v>
      </c>
      <c r="R50" s="26" t="s">
        <v>322</v>
      </c>
    </row>
    <row r="51" spans="1:18" x14ac:dyDescent="0.2">
      <c r="A51" s="256"/>
      <c r="B51" s="182"/>
      <c r="C51" s="265"/>
      <c r="D51" s="262">
        <v>3</v>
      </c>
      <c r="E51" s="263">
        <v>1</v>
      </c>
      <c r="F51" s="265"/>
      <c r="G51" s="266"/>
      <c r="H51" s="267"/>
      <c r="I51" s="263">
        <v>1</v>
      </c>
      <c r="J51" s="181"/>
      <c r="L51" s="242" t="s">
        <v>316</v>
      </c>
      <c r="M51" s="246">
        <v>14</v>
      </c>
      <c r="N51" s="247">
        <v>19</v>
      </c>
      <c r="O51" s="247">
        <v>4</v>
      </c>
      <c r="P51" s="248">
        <v>12</v>
      </c>
      <c r="Q51" s="158">
        <f t="shared" si="0"/>
        <v>49</v>
      </c>
      <c r="R51" s="26" t="s">
        <v>321</v>
      </c>
    </row>
    <row r="52" spans="1:18" ht="17" thickBot="1" x14ac:dyDescent="0.25">
      <c r="A52" s="256"/>
      <c r="B52" s="182"/>
      <c r="C52" s="265"/>
      <c r="D52" s="262">
        <v>1</v>
      </c>
      <c r="E52" s="263">
        <v>1</v>
      </c>
      <c r="F52" s="265"/>
      <c r="G52" s="266"/>
      <c r="H52" s="267"/>
      <c r="I52" s="263">
        <v>1</v>
      </c>
      <c r="J52" s="181"/>
      <c r="L52" s="243"/>
      <c r="M52" s="249">
        <f>M51/Q51*100</f>
        <v>28.571428571428569</v>
      </c>
      <c r="N52" s="250">
        <f>N51/Q51*100</f>
        <v>38.775510204081634</v>
      </c>
      <c r="O52" s="250">
        <f>O51/Q51*100</f>
        <v>8.1632653061224492</v>
      </c>
      <c r="P52" s="251">
        <f>P51/Q51*100</f>
        <v>24.489795918367346</v>
      </c>
      <c r="Q52" s="162">
        <f t="shared" si="0"/>
        <v>100.00000000000001</v>
      </c>
      <c r="R52" s="26" t="s">
        <v>322</v>
      </c>
    </row>
    <row r="53" spans="1:18" x14ac:dyDescent="0.2">
      <c r="A53" s="256"/>
      <c r="B53" s="182"/>
      <c r="C53" s="265"/>
      <c r="D53" s="262">
        <v>1</v>
      </c>
      <c r="E53" s="263">
        <v>1</v>
      </c>
      <c r="F53" s="265"/>
      <c r="G53" s="266"/>
      <c r="H53" s="267"/>
      <c r="I53" s="263">
        <v>1</v>
      </c>
      <c r="J53" s="181"/>
      <c r="L53" s="242" t="s">
        <v>317</v>
      </c>
      <c r="M53" s="246">
        <v>6</v>
      </c>
      <c r="N53" s="247">
        <v>8</v>
      </c>
      <c r="O53" s="247">
        <v>3</v>
      </c>
      <c r="P53" s="248">
        <v>9</v>
      </c>
      <c r="Q53" s="158">
        <f t="shared" si="0"/>
        <v>26</v>
      </c>
      <c r="R53" s="26" t="s">
        <v>321</v>
      </c>
    </row>
    <row r="54" spans="1:18" ht="17" thickBot="1" x14ac:dyDescent="0.25">
      <c r="A54" s="256"/>
      <c r="B54" s="182"/>
      <c r="C54" s="265"/>
      <c r="D54" s="266"/>
      <c r="E54" s="263">
        <v>3</v>
      </c>
      <c r="F54" s="265"/>
      <c r="G54" s="266"/>
      <c r="H54" s="267"/>
      <c r="I54" s="263">
        <v>3</v>
      </c>
      <c r="J54" s="181"/>
      <c r="L54" s="243"/>
      <c r="M54" s="249">
        <f>M53/Q53*100</f>
        <v>23.076923076923077</v>
      </c>
      <c r="N54" s="250">
        <f>N53/Q53*100</f>
        <v>30.76923076923077</v>
      </c>
      <c r="O54" s="250">
        <f>O53/Q53*100</f>
        <v>11.538461538461538</v>
      </c>
      <c r="P54" s="251">
        <f>P53/Q53*100</f>
        <v>34.615384615384613</v>
      </c>
      <c r="Q54" s="162">
        <f t="shared" si="0"/>
        <v>100</v>
      </c>
      <c r="R54" s="26" t="s">
        <v>322</v>
      </c>
    </row>
    <row r="55" spans="1:18" x14ac:dyDescent="0.2">
      <c r="A55" s="256"/>
      <c r="B55" s="182"/>
      <c r="C55" s="265"/>
      <c r="D55" s="266"/>
      <c r="E55" s="263">
        <v>1</v>
      </c>
      <c r="F55" s="265"/>
      <c r="G55" s="266"/>
      <c r="H55" s="267"/>
      <c r="I55" s="267"/>
      <c r="J55" s="181"/>
      <c r="L55" s="242" t="s">
        <v>318</v>
      </c>
      <c r="M55" s="246">
        <v>13</v>
      </c>
      <c r="N55" s="247">
        <v>12</v>
      </c>
      <c r="O55" s="247">
        <v>3</v>
      </c>
      <c r="P55" s="248">
        <v>12</v>
      </c>
      <c r="Q55" s="158">
        <f t="shared" si="0"/>
        <v>40</v>
      </c>
      <c r="R55" s="26" t="s">
        <v>321</v>
      </c>
    </row>
    <row r="56" spans="1:18" ht="17" thickBot="1" x14ac:dyDescent="0.25">
      <c r="A56" s="256"/>
      <c r="B56" s="182"/>
      <c r="C56" s="265"/>
      <c r="D56" s="266"/>
      <c r="E56" s="263">
        <v>3</v>
      </c>
      <c r="F56" s="265"/>
      <c r="G56" s="266"/>
      <c r="H56" s="267"/>
      <c r="I56" s="267"/>
      <c r="J56" s="181"/>
      <c r="L56" s="243"/>
      <c r="M56" s="249">
        <f>M55/Q55*100</f>
        <v>32.5</v>
      </c>
      <c r="N56" s="250">
        <f>N55/Q55*100</f>
        <v>30</v>
      </c>
      <c r="O56" s="250">
        <f>O55/Q55*100</f>
        <v>7.5</v>
      </c>
      <c r="P56" s="251">
        <f>P55/Q55*100</f>
        <v>30</v>
      </c>
      <c r="Q56" s="162">
        <f t="shared" si="0"/>
        <v>100</v>
      </c>
      <c r="R56" s="26" t="s">
        <v>322</v>
      </c>
    </row>
    <row r="57" spans="1:18" x14ac:dyDescent="0.2">
      <c r="A57" s="256"/>
      <c r="B57" s="182"/>
      <c r="C57" s="265"/>
      <c r="D57" s="266"/>
      <c r="E57" s="263">
        <v>1</v>
      </c>
      <c r="F57" s="265"/>
      <c r="G57" s="266"/>
      <c r="H57" s="267"/>
      <c r="I57" s="267"/>
      <c r="J57" s="181"/>
      <c r="L57" s="242" t="s">
        <v>319</v>
      </c>
      <c r="M57" s="246">
        <v>9</v>
      </c>
      <c r="N57" s="247">
        <v>11</v>
      </c>
      <c r="O57" s="247">
        <v>1</v>
      </c>
      <c r="P57" s="248">
        <v>4</v>
      </c>
      <c r="Q57" s="158">
        <f t="shared" si="0"/>
        <v>25</v>
      </c>
      <c r="R57" s="26" t="s">
        <v>321</v>
      </c>
    </row>
    <row r="58" spans="1:18" ht="17" thickBot="1" x14ac:dyDescent="0.25">
      <c r="A58" s="256"/>
      <c r="B58" s="182"/>
      <c r="C58" s="265"/>
      <c r="D58" s="266"/>
      <c r="E58" s="263">
        <v>1</v>
      </c>
      <c r="F58" s="265"/>
      <c r="G58" s="266"/>
      <c r="H58" s="267"/>
      <c r="I58" s="267"/>
      <c r="J58" s="181"/>
      <c r="L58" s="63"/>
      <c r="M58" s="252">
        <f>M57/Q57*100</f>
        <v>36</v>
      </c>
      <c r="N58" s="253">
        <f>N57/Q57*100</f>
        <v>44</v>
      </c>
      <c r="O58" s="253">
        <f>O57/Q57*100</f>
        <v>4</v>
      </c>
      <c r="P58" s="254">
        <f>P57/Q57*100</f>
        <v>16</v>
      </c>
      <c r="Q58" s="244">
        <f>SUM(M58:P58)</f>
        <v>100</v>
      </c>
      <c r="R58" s="26" t="s">
        <v>322</v>
      </c>
    </row>
    <row r="59" spans="1:18" ht="17" thickBot="1" x14ac:dyDescent="0.25">
      <c r="A59" s="245"/>
      <c r="B59" s="182"/>
      <c r="C59" s="265"/>
      <c r="D59" s="266"/>
      <c r="E59" s="263">
        <v>1</v>
      </c>
      <c r="F59" s="265"/>
      <c r="G59" s="266"/>
      <c r="H59" s="267"/>
      <c r="I59" s="267"/>
      <c r="J59" s="181"/>
    </row>
    <row r="60" spans="1:18" ht="17" thickBot="1" x14ac:dyDescent="0.25">
      <c r="A60" s="255" t="s">
        <v>265</v>
      </c>
      <c r="B60" s="210">
        <v>1</v>
      </c>
      <c r="C60" s="258">
        <v>3</v>
      </c>
      <c r="D60" s="4">
        <v>3</v>
      </c>
      <c r="E60" s="259">
        <v>3</v>
      </c>
      <c r="F60" s="268">
        <v>4</v>
      </c>
      <c r="G60" s="4">
        <v>3</v>
      </c>
      <c r="H60" s="268">
        <v>1</v>
      </c>
      <c r="I60" s="4">
        <v>1</v>
      </c>
      <c r="J60" s="269">
        <v>1</v>
      </c>
    </row>
    <row r="61" spans="1:18" x14ac:dyDescent="0.2">
      <c r="A61" s="256"/>
      <c r="B61" s="182"/>
      <c r="C61" s="261">
        <v>3</v>
      </c>
      <c r="D61" s="262">
        <v>3</v>
      </c>
      <c r="E61" s="263">
        <v>1</v>
      </c>
      <c r="F61" s="270">
        <v>3</v>
      </c>
      <c r="G61" s="262">
        <v>4</v>
      </c>
      <c r="H61" s="270">
        <v>4</v>
      </c>
      <c r="I61" s="262">
        <v>3</v>
      </c>
      <c r="J61" s="264">
        <v>3</v>
      </c>
      <c r="M61" s="54" t="s">
        <v>257</v>
      </c>
      <c r="N61" s="157"/>
      <c r="O61" s="157"/>
      <c r="P61" s="157"/>
      <c r="Q61" s="157"/>
      <c r="R61" s="158"/>
    </row>
    <row r="62" spans="1:18" x14ac:dyDescent="0.2">
      <c r="A62" s="256"/>
      <c r="B62" s="182"/>
      <c r="C62" s="261">
        <v>4</v>
      </c>
      <c r="D62" s="262">
        <v>4</v>
      </c>
      <c r="E62" s="263">
        <v>3</v>
      </c>
      <c r="F62" s="270">
        <v>3</v>
      </c>
      <c r="G62" s="262">
        <v>4</v>
      </c>
      <c r="H62" s="270">
        <v>3</v>
      </c>
      <c r="I62" s="262">
        <v>3</v>
      </c>
      <c r="J62" s="264">
        <v>3</v>
      </c>
      <c r="M62" s="159">
        <v>1</v>
      </c>
      <c r="N62" s="61" t="s">
        <v>258</v>
      </c>
      <c r="O62" s="61"/>
      <c r="P62" s="61"/>
      <c r="Q62" s="61"/>
      <c r="R62" s="62"/>
    </row>
    <row r="63" spans="1:18" x14ac:dyDescent="0.2">
      <c r="A63" s="256"/>
      <c r="B63" s="182"/>
      <c r="C63" s="261">
        <v>1</v>
      </c>
      <c r="D63" s="262">
        <v>4</v>
      </c>
      <c r="E63" s="263">
        <v>3</v>
      </c>
      <c r="F63" s="270">
        <v>1</v>
      </c>
      <c r="G63" s="262">
        <v>3</v>
      </c>
      <c r="H63" s="270">
        <v>4</v>
      </c>
      <c r="I63" s="262">
        <v>4</v>
      </c>
      <c r="J63" s="264">
        <v>4</v>
      </c>
      <c r="M63" s="159">
        <v>2</v>
      </c>
      <c r="N63" s="61" t="s">
        <v>259</v>
      </c>
      <c r="O63" s="61"/>
      <c r="P63" s="61"/>
      <c r="Q63" s="61"/>
      <c r="R63" s="62"/>
    </row>
    <row r="64" spans="1:18" x14ac:dyDescent="0.2">
      <c r="A64" s="256"/>
      <c r="B64" s="182"/>
      <c r="C64" s="261">
        <v>2</v>
      </c>
      <c r="D64" s="262">
        <v>4</v>
      </c>
      <c r="E64" s="263">
        <v>3</v>
      </c>
      <c r="F64" s="270">
        <v>4</v>
      </c>
      <c r="G64" s="262">
        <v>4</v>
      </c>
      <c r="H64" s="270">
        <v>1</v>
      </c>
      <c r="I64" s="262">
        <v>4</v>
      </c>
      <c r="J64" s="264">
        <v>3</v>
      </c>
      <c r="M64" s="159">
        <v>3</v>
      </c>
      <c r="N64" s="61" t="s">
        <v>260</v>
      </c>
      <c r="O64" s="61"/>
      <c r="P64" s="61"/>
      <c r="Q64" s="61"/>
      <c r="R64" s="62"/>
    </row>
    <row r="65" spans="1:18" ht="17" thickBot="1" x14ac:dyDescent="0.25">
      <c r="A65" s="256"/>
      <c r="B65" s="182"/>
      <c r="C65" s="261">
        <v>4</v>
      </c>
      <c r="D65" s="262">
        <v>4</v>
      </c>
      <c r="E65" s="263">
        <v>1</v>
      </c>
      <c r="F65" s="270">
        <v>1</v>
      </c>
      <c r="G65" s="262">
        <v>1</v>
      </c>
      <c r="H65" s="151"/>
      <c r="I65" s="262">
        <v>3</v>
      </c>
      <c r="J65" s="264">
        <v>3</v>
      </c>
      <c r="M65" s="160">
        <v>4</v>
      </c>
      <c r="N65" s="161" t="s">
        <v>261</v>
      </c>
      <c r="O65" s="161"/>
      <c r="P65" s="161"/>
      <c r="Q65" s="161"/>
      <c r="R65" s="162"/>
    </row>
    <row r="66" spans="1:18" x14ac:dyDescent="0.2">
      <c r="A66" s="256"/>
      <c r="B66" s="182"/>
      <c r="C66" s="261">
        <v>1</v>
      </c>
      <c r="D66" s="262">
        <v>4</v>
      </c>
      <c r="E66" s="263">
        <v>1</v>
      </c>
      <c r="F66" s="270">
        <v>4</v>
      </c>
      <c r="G66" s="262">
        <v>2</v>
      </c>
      <c r="H66" s="151"/>
      <c r="I66" s="262">
        <v>4</v>
      </c>
      <c r="J66" s="264">
        <v>4</v>
      </c>
    </row>
    <row r="67" spans="1:18" x14ac:dyDescent="0.2">
      <c r="A67" s="256"/>
      <c r="B67" s="182"/>
      <c r="C67" s="261">
        <v>2</v>
      </c>
      <c r="D67" s="262">
        <v>3</v>
      </c>
      <c r="E67" s="263">
        <v>4</v>
      </c>
      <c r="F67" s="270">
        <v>4</v>
      </c>
      <c r="G67" s="262">
        <v>4</v>
      </c>
      <c r="H67" s="151"/>
      <c r="I67" s="262">
        <v>4</v>
      </c>
      <c r="J67" s="264">
        <v>3</v>
      </c>
    </row>
    <row r="68" spans="1:18" x14ac:dyDescent="0.2">
      <c r="A68" s="256"/>
      <c r="B68" s="182"/>
      <c r="C68" s="261">
        <v>3</v>
      </c>
      <c r="D68" s="262">
        <v>4</v>
      </c>
      <c r="E68" s="263">
        <v>1</v>
      </c>
      <c r="F68" s="270">
        <v>1</v>
      </c>
      <c r="G68" s="262">
        <v>3</v>
      </c>
      <c r="H68" s="151"/>
      <c r="I68" s="266"/>
      <c r="J68" s="181"/>
    </row>
    <row r="69" spans="1:18" x14ac:dyDescent="0.2">
      <c r="A69" s="256"/>
      <c r="B69" s="182"/>
      <c r="C69" s="261">
        <v>3</v>
      </c>
      <c r="D69" s="262">
        <v>3</v>
      </c>
      <c r="E69" s="263">
        <v>3</v>
      </c>
      <c r="F69" s="270">
        <v>4</v>
      </c>
      <c r="G69" s="262">
        <v>4</v>
      </c>
      <c r="H69" s="151"/>
      <c r="I69" s="266"/>
      <c r="J69" s="181"/>
    </row>
    <row r="70" spans="1:18" x14ac:dyDescent="0.2">
      <c r="A70" s="256"/>
      <c r="B70" s="182"/>
      <c r="C70" s="261">
        <v>3</v>
      </c>
      <c r="D70" s="262">
        <v>4</v>
      </c>
      <c r="E70" s="263">
        <v>3</v>
      </c>
      <c r="F70" s="151"/>
      <c r="G70" s="266"/>
      <c r="H70" s="151"/>
      <c r="I70" s="266"/>
      <c r="J70" s="181"/>
    </row>
    <row r="71" spans="1:18" x14ac:dyDescent="0.2">
      <c r="A71" s="256"/>
      <c r="B71" s="182"/>
      <c r="C71" s="261">
        <v>3</v>
      </c>
      <c r="D71" s="262">
        <v>4</v>
      </c>
      <c r="E71" s="263">
        <v>4</v>
      </c>
      <c r="F71" s="151"/>
      <c r="G71" s="266"/>
      <c r="H71" s="151"/>
      <c r="I71" s="266"/>
      <c r="J71" s="181"/>
    </row>
    <row r="72" spans="1:18" x14ac:dyDescent="0.2">
      <c r="A72" s="256"/>
      <c r="B72" s="182"/>
      <c r="C72" s="261">
        <v>4</v>
      </c>
      <c r="D72" s="262">
        <v>4</v>
      </c>
      <c r="E72" s="263">
        <v>1</v>
      </c>
      <c r="F72" s="151"/>
      <c r="G72" s="266"/>
      <c r="H72" s="151"/>
      <c r="I72" s="266"/>
      <c r="J72" s="181"/>
    </row>
    <row r="73" spans="1:18" x14ac:dyDescent="0.2">
      <c r="A73" s="256"/>
      <c r="B73" s="182"/>
      <c r="C73" s="261">
        <v>3</v>
      </c>
      <c r="D73" s="266"/>
      <c r="E73" s="263">
        <v>4</v>
      </c>
      <c r="F73" s="151"/>
      <c r="G73" s="266"/>
      <c r="H73" s="151"/>
      <c r="I73" s="266"/>
      <c r="J73" s="181"/>
    </row>
    <row r="74" spans="1:18" x14ac:dyDescent="0.2">
      <c r="A74" s="256"/>
      <c r="B74" s="182"/>
      <c r="C74" s="261">
        <v>1</v>
      </c>
      <c r="D74" s="266"/>
      <c r="E74" s="263">
        <v>3</v>
      </c>
      <c r="F74" s="151"/>
      <c r="G74" s="266"/>
      <c r="H74" s="151"/>
      <c r="I74" s="266"/>
      <c r="J74" s="181"/>
    </row>
    <row r="75" spans="1:18" x14ac:dyDescent="0.2">
      <c r="A75" s="256"/>
      <c r="B75" s="182"/>
      <c r="C75" s="261">
        <v>3</v>
      </c>
      <c r="D75" s="266"/>
      <c r="E75" s="263">
        <v>3</v>
      </c>
      <c r="F75" s="151"/>
      <c r="G75" s="266"/>
      <c r="H75" s="151"/>
      <c r="I75" s="266"/>
      <c r="J75" s="181"/>
    </row>
    <row r="76" spans="1:18" x14ac:dyDescent="0.2">
      <c r="A76" s="256"/>
      <c r="B76" s="260"/>
      <c r="C76" s="265"/>
      <c r="D76" s="266"/>
      <c r="E76" s="263">
        <v>1</v>
      </c>
      <c r="F76" s="151"/>
      <c r="G76" s="266"/>
      <c r="H76" s="270"/>
      <c r="I76" s="266"/>
      <c r="J76" s="181"/>
    </row>
    <row r="77" spans="1:18" x14ac:dyDescent="0.2">
      <c r="A77" s="256"/>
      <c r="B77" s="260"/>
      <c r="C77" s="265"/>
      <c r="D77" s="266"/>
      <c r="E77" s="263">
        <v>4</v>
      </c>
      <c r="F77" s="151"/>
      <c r="G77" s="266"/>
      <c r="H77" s="270"/>
      <c r="I77" s="266"/>
      <c r="J77" s="181"/>
    </row>
    <row r="78" spans="1:18" x14ac:dyDescent="0.2">
      <c r="A78" s="256"/>
      <c r="B78" s="260"/>
      <c r="C78" s="265"/>
      <c r="D78" s="266"/>
      <c r="E78" s="263">
        <v>4</v>
      </c>
      <c r="F78" s="270"/>
      <c r="G78" s="266"/>
      <c r="H78" s="270"/>
      <c r="I78" s="266"/>
      <c r="J78" s="181"/>
    </row>
    <row r="79" spans="1:18" x14ac:dyDescent="0.2">
      <c r="A79" s="256"/>
      <c r="B79" s="260"/>
      <c r="C79" s="265"/>
      <c r="D79" s="266"/>
      <c r="E79" s="263">
        <v>1</v>
      </c>
      <c r="F79" s="270"/>
      <c r="G79" s="266"/>
      <c r="H79" s="270"/>
      <c r="I79" s="266"/>
      <c r="J79" s="181"/>
    </row>
    <row r="80" spans="1:18" x14ac:dyDescent="0.2">
      <c r="A80" s="256"/>
      <c r="B80" s="260"/>
      <c r="C80" s="265"/>
      <c r="D80" s="266"/>
      <c r="E80" s="263">
        <v>3</v>
      </c>
      <c r="F80" s="270"/>
      <c r="G80" s="266"/>
      <c r="H80" s="270"/>
      <c r="I80" s="266"/>
      <c r="J80" s="264"/>
    </row>
    <row r="81" spans="1:10" x14ac:dyDescent="0.2">
      <c r="A81" s="256"/>
      <c r="B81" s="260"/>
      <c r="C81" s="265"/>
      <c r="D81" s="266"/>
      <c r="E81" s="263">
        <v>3</v>
      </c>
      <c r="F81" s="270"/>
      <c r="G81" s="266"/>
      <c r="H81" s="270"/>
      <c r="I81" s="266"/>
      <c r="J81" s="264"/>
    </row>
    <row r="82" spans="1:10" x14ac:dyDescent="0.2">
      <c r="A82" s="256"/>
      <c r="B82" s="260"/>
      <c r="C82" s="265"/>
      <c r="D82" s="266"/>
      <c r="E82" s="263">
        <v>4</v>
      </c>
      <c r="F82" s="270"/>
      <c r="G82" s="266"/>
      <c r="H82" s="270"/>
      <c r="I82" s="266"/>
      <c r="J82" s="264"/>
    </row>
    <row r="83" spans="1:10" x14ac:dyDescent="0.2">
      <c r="A83" s="256"/>
      <c r="B83" s="260"/>
      <c r="C83" s="265"/>
      <c r="D83" s="266"/>
      <c r="E83" s="263">
        <v>1</v>
      </c>
      <c r="F83" s="270"/>
      <c r="G83" s="266"/>
      <c r="H83" s="270"/>
      <c r="I83" s="266"/>
      <c r="J83" s="264"/>
    </row>
    <row r="84" spans="1:10" ht="17" thickBot="1" x14ac:dyDescent="0.25">
      <c r="A84" s="245"/>
      <c r="B84" s="260"/>
      <c r="C84" s="265"/>
      <c r="D84" s="266"/>
      <c r="E84" s="263">
        <v>3</v>
      </c>
      <c r="F84" s="270"/>
      <c r="G84" s="266"/>
      <c r="H84" s="270"/>
      <c r="I84" s="266"/>
      <c r="J84" s="264"/>
    </row>
    <row r="85" spans="1:10" x14ac:dyDescent="0.2">
      <c r="A85" s="255" t="s">
        <v>266</v>
      </c>
      <c r="B85" s="210">
        <v>1</v>
      </c>
      <c r="C85" s="4">
        <v>1</v>
      </c>
      <c r="D85" s="268">
        <v>1</v>
      </c>
      <c r="E85" s="4">
        <v>3</v>
      </c>
      <c r="F85" s="268">
        <v>3</v>
      </c>
      <c r="G85" s="4">
        <v>3</v>
      </c>
      <c r="H85" s="268">
        <v>3</v>
      </c>
      <c r="I85" s="4">
        <v>3</v>
      </c>
      <c r="J85" s="211">
        <v>1</v>
      </c>
    </row>
    <row r="86" spans="1:10" x14ac:dyDescent="0.2">
      <c r="A86" s="256"/>
      <c r="B86" s="260">
        <v>3</v>
      </c>
      <c r="C86" s="262">
        <v>3</v>
      </c>
      <c r="D86" s="270">
        <v>3</v>
      </c>
      <c r="E86" s="262">
        <v>1</v>
      </c>
      <c r="F86" s="270">
        <v>1</v>
      </c>
      <c r="G86" s="262">
        <v>1</v>
      </c>
      <c r="H86" s="270">
        <v>1</v>
      </c>
      <c r="I86" s="262">
        <v>3</v>
      </c>
      <c r="J86" s="264">
        <v>4</v>
      </c>
    </row>
    <row r="87" spans="1:10" x14ac:dyDescent="0.2">
      <c r="A87" s="256"/>
      <c r="B87" s="260">
        <v>2</v>
      </c>
      <c r="C87" s="262">
        <v>3</v>
      </c>
      <c r="D87" s="270">
        <v>1</v>
      </c>
      <c r="E87" s="262">
        <v>3</v>
      </c>
      <c r="F87" s="270">
        <v>2</v>
      </c>
      <c r="G87" s="262">
        <v>3</v>
      </c>
      <c r="H87" s="270">
        <v>4</v>
      </c>
      <c r="I87" s="262">
        <v>1</v>
      </c>
      <c r="J87" s="264">
        <v>3</v>
      </c>
    </row>
    <row r="88" spans="1:10" x14ac:dyDescent="0.2">
      <c r="A88" s="256"/>
      <c r="B88" s="260">
        <v>3</v>
      </c>
      <c r="C88" s="262">
        <v>3</v>
      </c>
      <c r="D88" s="270">
        <v>3</v>
      </c>
      <c r="E88" s="262">
        <v>1</v>
      </c>
      <c r="F88" s="270">
        <v>3</v>
      </c>
      <c r="G88" s="262">
        <v>3</v>
      </c>
      <c r="H88" s="270">
        <v>3</v>
      </c>
      <c r="I88" s="262">
        <v>1</v>
      </c>
      <c r="J88" s="264">
        <v>3</v>
      </c>
    </row>
    <row r="89" spans="1:10" x14ac:dyDescent="0.2">
      <c r="A89" s="256"/>
      <c r="B89" s="260">
        <v>1</v>
      </c>
      <c r="C89" s="262">
        <v>3</v>
      </c>
      <c r="D89" s="270">
        <v>3</v>
      </c>
      <c r="E89" s="262">
        <v>3</v>
      </c>
      <c r="F89" s="270">
        <v>3</v>
      </c>
      <c r="G89" s="262">
        <v>1</v>
      </c>
      <c r="H89" s="270">
        <v>3</v>
      </c>
      <c r="I89" s="262">
        <v>1</v>
      </c>
      <c r="J89" s="264">
        <v>3</v>
      </c>
    </row>
    <row r="90" spans="1:10" x14ac:dyDescent="0.2">
      <c r="A90" s="256"/>
      <c r="B90" s="260">
        <v>1</v>
      </c>
      <c r="C90" s="262">
        <v>3</v>
      </c>
      <c r="D90" s="270">
        <v>1</v>
      </c>
      <c r="E90" s="262">
        <v>1</v>
      </c>
      <c r="F90" s="151"/>
      <c r="G90" s="262">
        <v>1</v>
      </c>
      <c r="H90" s="270">
        <v>3</v>
      </c>
      <c r="I90" s="262">
        <v>3</v>
      </c>
      <c r="J90" s="264">
        <v>4</v>
      </c>
    </row>
    <row r="91" spans="1:10" x14ac:dyDescent="0.2">
      <c r="A91" s="256"/>
      <c r="B91" s="182"/>
      <c r="C91" s="262">
        <v>1</v>
      </c>
      <c r="D91" s="270">
        <v>1</v>
      </c>
      <c r="E91" s="262">
        <v>3</v>
      </c>
      <c r="F91" s="151"/>
      <c r="G91" s="262">
        <v>3</v>
      </c>
      <c r="H91" s="270">
        <v>1</v>
      </c>
      <c r="I91" s="262">
        <v>4</v>
      </c>
      <c r="J91" s="264">
        <v>3</v>
      </c>
    </row>
    <row r="92" spans="1:10" x14ac:dyDescent="0.2">
      <c r="A92" s="256"/>
      <c r="B92" s="182"/>
      <c r="C92" s="262">
        <v>1</v>
      </c>
      <c r="D92" s="270">
        <v>3</v>
      </c>
      <c r="E92" s="262">
        <v>1</v>
      </c>
      <c r="F92" s="151"/>
      <c r="G92" s="262">
        <v>3</v>
      </c>
      <c r="H92" s="151"/>
      <c r="I92" s="262">
        <v>4</v>
      </c>
      <c r="J92" s="181"/>
    </row>
    <row r="93" spans="1:10" x14ac:dyDescent="0.2">
      <c r="A93" s="256"/>
      <c r="B93" s="182"/>
      <c r="C93" s="262">
        <v>1</v>
      </c>
      <c r="D93" s="270">
        <v>3</v>
      </c>
      <c r="E93" s="262">
        <v>1</v>
      </c>
      <c r="F93" s="270"/>
      <c r="G93" s="262">
        <v>1</v>
      </c>
      <c r="H93" s="151"/>
      <c r="I93" s="262">
        <v>4</v>
      </c>
      <c r="J93" s="181"/>
    </row>
    <row r="94" spans="1:10" x14ac:dyDescent="0.2">
      <c r="A94" s="256"/>
      <c r="B94" s="182"/>
      <c r="C94" s="262">
        <v>1</v>
      </c>
      <c r="D94" s="270">
        <v>3</v>
      </c>
      <c r="E94" s="262">
        <v>1</v>
      </c>
      <c r="F94" s="270"/>
      <c r="G94" s="262">
        <v>1</v>
      </c>
      <c r="H94" s="151"/>
      <c r="I94" s="262">
        <v>1</v>
      </c>
      <c r="J94" s="181"/>
    </row>
    <row r="95" spans="1:10" x14ac:dyDescent="0.2">
      <c r="A95" s="256"/>
      <c r="B95" s="182"/>
      <c r="C95" s="262">
        <v>1</v>
      </c>
      <c r="D95" s="270">
        <v>1</v>
      </c>
      <c r="E95" s="262">
        <v>3</v>
      </c>
      <c r="F95" s="270"/>
      <c r="G95" s="262">
        <v>3</v>
      </c>
      <c r="H95" s="151"/>
      <c r="I95" s="262">
        <v>3</v>
      </c>
      <c r="J95" s="181"/>
    </row>
    <row r="96" spans="1:10" x14ac:dyDescent="0.2">
      <c r="A96" s="256"/>
      <c r="B96" s="182"/>
      <c r="C96" s="262">
        <v>3</v>
      </c>
      <c r="D96" s="270">
        <v>3</v>
      </c>
      <c r="E96" s="262">
        <v>1</v>
      </c>
      <c r="F96" s="270"/>
      <c r="G96" s="262">
        <v>3</v>
      </c>
      <c r="H96" s="270"/>
      <c r="I96" s="266"/>
      <c r="J96" s="181"/>
    </row>
    <row r="97" spans="1:10" x14ac:dyDescent="0.2">
      <c r="A97" s="256"/>
      <c r="B97" s="182"/>
      <c r="C97" s="262">
        <v>3</v>
      </c>
      <c r="D97" s="270">
        <v>2</v>
      </c>
      <c r="E97" s="262">
        <v>1</v>
      </c>
      <c r="F97" s="270"/>
      <c r="G97" s="262">
        <v>3</v>
      </c>
      <c r="H97" s="270"/>
      <c r="I97" s="266"/>
      <c r="J97" s="181"/>
    </row>
    <row r="98" spans="1:10" x14ac:dyDescent="0.2">
      <c r="A98" s="256"/>
      <c r="B98" s="182"/>
      <c r="C98" s="262">
        <v>3</v>
      </c>
      <c r="D98" s="151"/>
      <c r="E98" s="262">
        <v>3</v>
      </c>
      <c r="F98" s="270"/>
      <c r="G98" s="262">
        <v>3</v>
      </c>
      <c r="H98" s="270"/>
      <c r="I98" s="266"/>
      <c r="J98" s="264"/>
    </row>
    <row r="99" spans="1:10" x14ac:dyDescent="0.2">
      <c r="A99" s="256"/>
      <c r="B99" s="260"/>
      <c r="C99" s="262">
        <v>1</v>
      </c>
      <c r="D99" s="151"/>
      <c r="E99" s="262">
        <v>1</v>
      </c>
      <c r="F99" s="270"/>
      <c r="G99" s="262">
        <v>3</v>
      </c>
      <c r="H99" s="270"/>
      <c r="I99" s="266"/>
      <c r="J99" s="264"/>
    </row>
    <row r="100" spans="1:10" ht="17" thickBot="1" x14ac:dyDescent="0.25">
      <c r="A100" s="245"/>
      <c r="B100" s="260"/>
      <c r="C100" s="262">
        <v>3</v>
      </c>
      <c r="D100" s="151"/>
      <c r="E100" s="262">
        <v>3</v>
      </c>
      <c r="F100" s="270"/>
      <c r="G100" s="266"/>
      <c r="H100" s="270"/>
      <c r="I100" s="266"/>
      <c r="J100" s="264"/>
    </row>
    <row r="101" spans="1:10" x14ac:dyDescent="0.2">
      <c r="A101" s="255" t="s">
        <v>320</v>
      </c>
      <c r="B101" s="3">
        <v>4</v>
      </c>
      <c r="C101" s="268">
        <v>1</v>
      </c>
      <c r="D101" s="4">
        <v>3</v>
      </c>
      <c r="E101" s="268">
        <v>3</v>
      </c>
      <c r="F101" s="4">
        <v>2</v>
      </c>
      <c r="G101" s="268">
        <v>4</v>
      </c>
      <c r="H101" s="4">
        <v>4</v>
      </c>
      <c r="I101" s="268">
        <v>4</v>
      </c>
      <c r="J101" s="6">
        <v>4</v>
      </c>
    </row>
    <row r="102" spans="1:10" x14ac:dyDescent="0.2">
      <c r="A102" s="256"/>
      <c r="B102" s="271">
        <v>2</v>
      </c>
      <c r="C102" s="270">
        <v>2</v>
      </c>
      <c r="D102" s="262">
        <v>3</v>
      </c>
      <c r="E102" s="270">
        <v>4</v>
      </c>
      <c r="F102" s="262">
        <v>2</v>
      </c>
      <c r="G102" s="270">
        <v>2</v>
      </c>
      <c r="H102" s="262">
        <v>4</v>
      </c>
      <c r="I102" s="270">
        <v>3</v>
      </c>
      <c r="J102" s="272">
        <v>3</v>
      </c>
    </row>
    <row r="103" spans="1:10" x14ac:dyDescent="0.2">
      <c r="A103" s="256"/>
      <c r="B103" s="271">
        <v>4</v>
      </c>
      <c r="C103" s="270">
        <v>3</v>
      </c>
      <c r="D103" s="262">
        <v>3</v>
      </c>
      <c r="E103" s="270">
        <v>3</v>
      </c>
      <c r="F103" s="262">
        <v>2</v>
      </c>
      <c r="G103" s="270">
        <v>3</v>
      </c>
      <c r="H103" s="262">
        <v>4</v>
      </c>
      <c r="I103" s="270">
        <v>2</v>
      </c>
      <c r="J103" s="272">
        <v>4</v>
      </c>
    </row>
    <row r="104" spans="1:10" x14ac:dyDescent="0.2">
      <c r="A104" s="256"/>
      <c r="B104" s="271">
        <v>4</v>
      </c>
      <c r="C104" s="270">
        <v>2</v>
      </c>
      <c r="D104" s="262">
        <v>4</v>
      </c>
      <c r="E104" s="270">
        <v>4</v>
      </c>
      <c r="F104" s="262"/>
      <c r="G104" s="270">
        <v>3</v>
      </c>
      <c r="H104" s="262">
        <v>2</v>
      </c>
      <c r="I104" s="270">
        <v>4</v>
      </c>
      <c r="J104" s="272">
        <v>4</v>
      </c>
    </row>
    <row r="105" spans="1:10" x14ac:dyDescent="0.2">
      <c r="A105" s="256"/>
      <c r="B105" s="271">
        <v>4</v>
      </c>
      <c r="C105" s="270">
        <v>4</v>
      </c>
      <c r="D105" s="262">
        <v>1</v>
      </c>
      <c r="E105" s="270">
        <v>4</v>
      </c>
      <c r="F105" s="262"/>
      <c r="G105" s="270">
        <v>4</v>
      </c>
      <c r="H105" s="262"/>
      <c r="I105" s="270">
        <v>4</v>
      </c>
      <c r="J105" s="272">
        <v>4</v>
      </c>
    </row>
    <row r="106" spans="1:10" x14ac:dyDescent="0.2">
      <c r="A106" s="256"/>
      <c r="B106" s="271">
        <v>4</v>
      </c>
      <c r="C106" s="270">
        <v>4</v>
      </c>
      <c r="D106" s="262">
        <v>3</v>
      </c>
      <c r="E106" s="270">
        <v>4</v>
      </c>
      <c r="F106" s="262"/>
      <c r="G106" s="270">
        <v>4</v>
      </c>
      <c r="H106" s="262"/>
      <c r="I106" s="270">
        <v>1</v>
      </c>
      <c r="J106" s="272">
        <v>4</v>
      </c>
    </row>
    <row r="107" spans="1:10" x14ac:dyDescent="0.2">
      <c r="A107" s="256"/>
      <c r="B107" s="271">
        <v>1</v>
      </c>
      <c r="C107" s="270">
        <v>4</v>
      </c>
      <c r="D107" s="262">
        <v>4</v>
      </c>
      <c r="E107" s="270">
        <v>4</v>
      </c>
      <c r="F107" s="262"/>
      <c r="G107" s="270">
        <v>4</v>
      </c>
      <c r="H107" s="262"/>
      <c r="I107" s="270"/>
      <c r="J107" s="272"/>
    </row>
    <row r="108" spans="1:10" x14ac:dyDescent="0.2">
      <c r="A108" s="256"/>
      <c r="B108" s="271">
        <v>3</v>
      </c>
      <c r="C108" s="270">
        <v>4</v>
      </c>
      <c r="D108" s="262">
        <v>4</v>
      </c>
      <c r="E108" s="270">
        <v>4</v>
      </c>
      <c r="F108" s="262"/>
      <c r="G108" s="270">
        <v>4</v>
      </c>
      <c r="H108" s="262"/>
      <c r="I108" s="270"/>
      <c r="J108" s="272"/>
    </row>
    <row r="109" spans="1:10" x14ac:dyDescent="0.2">
      <c r="A109" s="256"/>
      <c r="B109" s="271"/>
      <c r="C109" s="270">
        <v>3</v>
      </c>
      <c r="D109" s="262">
        <v>4</v>
      </c>
      <c r="E109" s="270">
        <v>4</v>
      </c>
      <c r="F109" s="262"/>
      <c r="G109" s="270">
        <v>3</v>
      </c>
      <c r="H109" s="262"/>
      <c r="I109" s="270"/>
      <c r="J109" s="272"/>
    </row>
    <row r="110" spans="1:10" x14ac:dyDescent="0.2">
      <c r="A110" s="256"/>
      <c r="B110" s="271"/>
      <c r="C110" s="270">
        <v>4</v>
      </c>
      <c r="D110" s="262">
        <v>2</v>
      </c>
      <c r="E110" s="270">
        <v>4</v>
      </c>
      <c r="F110" s="262"/>
      <c r="G110" s="270">
        <v>2</v>
      </c>
      <c r="H110" s="262"/>
      <c r="I110" s="270"/>
      <c r="J110" s="272"/>
    </row>
    <row r="111" spans="1:10" x14ac:dyDescent="0.2">
      <c r="A111" s="256"/>
      <c r="B111" s="271"/>
      <c r="C111" s="270"/>
      <c r="D111" s="262">
        <v>4</v>
      </c>
      <c r="E111" s="270">
        <v>4</v>
      </c>
      <c r="F111" s="262"/>
      <c r="G111" s="270">
        <v>3</v>
      </c>
      <c r="H111" s="262"/>
      <c r="I111" s="270"/>
      <c r="J111" s="272"/>
    </row>
    <row r="112" spans="1:10" x14ac:dyDescent="0.2">
      <c r="A112" s="256"/>
      <c r="B112" s="271"/>
      <c r="C112" s="270"/>
      <c r="D112" s="262">
        <v>4</v>
      </c>
      <c r="E112" s="270">
        <v>4</v>
      </c>
      <c r="F112" s="262"/>
      <c r="G112" s="270">
        <v>4</v>
      </c>
      <c r="H112" s="262"/>
      <c r="I112" s="270"/>
      <c r="J112" s="272"/>
    </row>
    <row r="113" spans="1:10" x14ac:dyDescent="0.2">
      <c r="A113" s="256"/>
      <c r="B113" s="271"/>
      <c r="C113" s="270"/>
      <c r="D113" s="262">
        <v>1</v>
      </c>
      <c r="E113" s="270">
        <v>4</v>
      </c>
      <c r="F113" s="262"/>
      <c r="G113" s="270">
        <v>4</v>
      </c>
      <c r="H113" s="262"/>
      <c r="I113" s="270"/>
      <c r="J113" s="272"/>
    </row>
    <row r="114" spans="1:10" x14ac:dyDescent="0.2">
      <c r="A114" s="256"/>
      <c r="B114" s="271"/>
      <c r="C114" s="270"/>
      <c r="D114" s="262"/>
      <c r="E114" s="270">
        <v>4</v>
      </c>
      <c r="F114" s="262"/>
      <c r="G114" s="270">
        <v>4</v>
      </c>
      <c r="H114" s="262"/>
      <c r="I114" s="270"/>
      <c r="J114" s="272"/>
    </row>
    <row r="115" spans="1:10" x14ac:dyDescent="0.2">
      <c r="A115" s="256"/>
      <c r="B115" s="271"/>
      <c r="C115" s="270"/>
      <c r="D115" s="262"/>
      <c r="E115" s="270">
        <v>3</v>
      </c>
      <c r="F115" s="262"/>
      <c r="G115" s="270"/>
      <c r="H115" s="262"/>
      <c r="I115" s="270"/>
      <c r="J115" s="272"/>
    </row>
    <row r="116" spans="1:10" x14ac:dyDescent="0.2">
      <c r="A116" s="256"/>
      <c r="B116" s="271"/>
      <c r="C116" s="270"/>
      <c r="D116" s="262"/>
      <c r="E116" s="270">
        <v>4</v>
      </c>
      <c r="F116" s="262"/>
      <c r="G116" s="270"/>
      <c r="H116" s="262"/>
      <c r="I116" s="270"/>
      <c r="J116" s="272"/>
    </row>
    <row r="117" spans="1:10" x14ac:dyDescent="0.2">
      <c r="A117" s="256"/>
      <c r="B117" s="271"/>
      <c r="C117" s="270"/>
      <c r="D117" s="262"/>
      <c r="E117" s="270">
        <v>3</v>
      </c>
      <c r="F117" s="262"/>
      <c r="G117" s="270"/>
      <c r="H117" s="262"/>
      <c r="I117" s="270"/>
      <c r="J117" s="272"/>
    </row>
    <row r="118" spans="1:10" x14ac:dyDescent="0.2">
      <c r="A118" s="256"/>
      <c r="B118" s="271"/>
      <c r="C118" s="270"/>
      <c r="D118" s="262"/>
      <c r="E118" s="270">
        <v>3</v>
      </c>
      <c r="F118" s="262"/>
      <c r="G118" s="270"/>
      <c r="H118" s="262"/>
      <c r="I118" s="270"/>
      <c r="J118" s="272"/>
    </row>
    <row r="119" spans="1:10" x14ac:dyDescent="0.2">
      <c r="A119" s="256"/>
      <c r="B119" s="271"/>
      <c r="C119" s="270"/>
      <c r="D119" s="262"/>
      <c r="E119" s="270">
        <v>4</v>
      </c>
      <c r="F119" s="262"/>
      <c r="G119" s="270"/>
      <c r="H119" s="262"/>
      <c r="I119" s="270"/>
      <c r="J119" s="272"/>
    </row>
    <row r="120" spans="1:10" x14ac:dyDescent="0.2">
      <c r="A120" s="256"/>
      <c r="B120" s="271"/>
      <c r="C120" s="270"/>
      <c r="D120" s="262"/>
      <c r="E120" s="270">
        <v>4</v>
      </c>
      <c r="F120" s="262"/>
      <c r="G120" s="270"/>
      <c r="H120" s="262"/>
      <c r="I120" s="270"/>
      <c r="J120" s="272"/>
    </row>
    <row r="121" spans="1:10" x14ac:dyDescent="0.2">
      <c r="A121" s="256"/>
      <c r="B121" s="271"/>
      <c r="C121" s="270"/>
      <c r="D121" s="262"/>
      <c r="E121" s="270">
        <v>3</v>
      </c>
      <c r="F121" s="262"/>
      <c r="G121" s="270"/>
      <c r="H121" s="262"/>
      <c r="I121" s="270"/>
      <c r="J121" s="272"/>
    </row>
    <row r="122" spans="1:10" x14ac:dyDescent="0.2">
      <c r="A122" s="256"/>
      <c r="B122" s="271"/>
      <c r="C122" s="270"/>
      <c r="D122" s="262"/>
      <c r="E122" s="270">
        <v>3</v>
      </c>
      <c r="F122" s="262"/>
      <c r="G122" s="270"/>
      <c r="H122" s="262"/>
      <c r="I122" s="270"/>
      <c r="J122" s="272"/>
    </row>
    <row r="123" spans="1:10" x14ac:dyDescent="0.2">
      <c r="A123" s="256"/>
      <c r="B123" s="271"/>
      <c r="C123" s="270"/>
      <c r="D123" s="262"/>
      <c r="E123" s="270">
        <v>4</v>
      </c>
      <c r="F123" s="262"/>
      <c r="G123" s="270"/>
      <c r="H123" s="262"/>
      <c r="I123" s="270"/>
      <c r="J123" s="272"/>
    </row>
    <row r="124" spans="1:10" x14ac:dyDescent="0.2">
      <c r="A124" s="256"/>
      <c r="B124" s="273"/>
      <c r="C124" s="151"/>
      <c r="D124" s="266"/>
      <c r="E124" s="270">
        <v>1</v>
      </c>
      <c r="F124" s="266"/>
      <c r="G124" s="151"/>
      <c r="H124" s="266"/>
      <c r="I124" s="151"/>
      <c r="J124" s="274"/>
    </row>
    <row r="125" spans="1:10" x14ac:dyDescent="0.2">
      <c r="A125" s="256"/>
      <c r="B125" s="273"/>
      <c r="C125" s="151"/>
      <c r="D125" s="266"/>
      <c r="E125" s="270">
        <v>1</v>
      </c>
      <c r="F125" s="266"/>
      <c r="G125" s="151"/>
      <c r="H125" s="266"/>
      <c r="I125" s="151"/>
      <c r="J125" s="274"/>
    </row>
    <row r="126" spans="1:10" x14ac:dyDescent="0.2">
      <c r="A126" s="256"/>
      <c r="B126" s="273"/>
      <c r="C126" s="151"/>
      <c r="D126" s="266"/>
      <c r="E126" s="270">
        <v>4</v>
      </c>
      <c r="F126" s="266"/>
      <c r="G126" s="151"/>
      <c r="H126" s="266"/>
      <c r="I126" s="151"/>
      <c r="J126" s="274"/>
    </row>
    <row r="127" spans="1:10" x14ac:dyDescent="0.2">
      <c r="A127" s="256"/>
      <c r="B127" s="273"/>
      <c r="C127" s="151"/>
      <c r="D127" s="266"/>
      <c r="E127" s="270">
        <v>1</v>
      </c>
      <c r="F127" s="266"/>
      <c r="G127" s="151"/>
      <c r="H127" s="266"/>
      <c r="I127" s="151"/>
      <c r="J127" s="274"/>
    </row>
    <row r="128" spans="1:10" ht="17" thickBot="1" x14ac:dyDescent="0.25">
      <c r="A128" s="245"/>
      <c r="B128" s="275"/>
      <c r="C128" s="179"/>
      <c r="D128" s="276"/>
      <c r="E128" s="277">
        <v>2</v>
      </c>
      <c r="F128" s="276"/>
      <c r="G128" s="179"/>
      <c r="H128" s="276"/>
      <c r="I128" s="179"/>
      <c r="J128" s="278"/>
    </row>
    <row r="132" spans="1:13" x14ac:dyDescent="0.2">
      <c r="A132" s="26" t="s">
        <v>309</v>
      </c>
    </row>
    <row r="133" spans="1:13" x14ac:dyDescent="0.2">
      <c r="A133" s="26" t="s">
        <v>310</v>
      </c>
    </row>
    <row r="134" spans="1:13" ht="17" thickBot="1" x14ac:dyDescent="0.25"/>
    <row r="135" spans="1:13" ht="17" thickBot="1" x14ac:dyDescent="0.25">
      <c r="A135" s="186" t="s">
        <v>274</v>
      </c>
      <c r="B135" s="187" t="s">
        <v>248</v>
      </c>
      <c r="C135" s="188" t="s">
        <v>302</v>
      </c>
      <c r="D135" s="188" t="s">
        <v>250</v>
      </c>
      <c r="E135" s="132" t="s">
        <v>424</v>
      </c>
      <c r="G135" s="70" t="s">
        <v>326</v>
      </c>
    </row>
    <row r="136" spans="1:13" ht="17" thickBot="1" x14ac:dyDescent="0.25">
      <c r="A136" s="168" t="s">
        <v>297</v>
      </c>
      <c r="B136" s="55" t="s">
        <v>289</v>
      </c>
      <c r="C136" s="139" t="s">
        <v>275</v>
      </c>
      <c r="D136" s="139">
        <v>6</v>
      </c>
      <c r="E136" s="152">
        <v>2</v>
      </c>
    </row>
    <row r="137" spans="1:13" ht="17" thickBot="1" x14ac:dyDescent="0.25">
      <c r="A137" s="170" t="s">
        <v>297</v>
      </c>
      <c r="B137" s="50" t="s">
        <v>289</v>
      </c>
      <c r="C137" s="71" t="s">
        <v>276</v>
      </c>
      <c r="D137" s="71">
        <v>2</v>
      </c>
      <c r="E137" s="171">
        <v>3</v>
      </c>
      <c r="G137" s="69" t="s">
        <v>397</v>
      </c>
      <c r="H137" s="150">
        <v>1</v>
      </c>
      <c r="I137" s="130">
        <v>2</v>
      </c>
      <c r="J137" s="130">
        <v>3</v>
      </c>
      <c r="K137" s="130">
        <v>4</v>
      </c>
      <c r="L137" s="131" t="s">
        <v>254</v>
      </c>
    </row>
    <row r="138" spans="1:13" ht="17" thickBot="1" x14ac:dyDescent="0.25">
      <c r="A138" s="170" t="s">
        <v>297</v>
      </c>
      <c r="B138" s="50" t="s">
        <v>289</v>
      </c>
      <c r="C138" s="71" t="s">
        <v>277</v>
      </c>
      <c r="D138" s="71">
        <v>11</v>
      </c>
      <c r="E138" s="171">
        <v>3</v>
      </c>
      <c r="H138" s="151"/>
      <c r="I138" s="151"/>
      <c r="J138" s="151"/>
      <c r="K138" s="151"/>
      <c r="L138" s="151"/>
    </row>
    <row r="139" spans="1:13" x14ac:dyDescent="0.2">
      <c r="A139" s="170" t="s">
        <v>297</v>
      </c>
      <c r="B139" s="50" t="s">
        <v>289</v>
      </c>
      <c r="C139" s="71" t="s">
        <v>278</v>
      </c>
      <c r="D139" s="71">
        <v>18</v>
      </c>
      <c r="E139" s="171">
        <v>4</v>
      </c>
      <c r="G139" s="54" t="s">
        <v>251</v>
      </c>
      <c r="H139" s="139">
        <v>2</v>
      </c>
      <c r="I139" s="139">
        <v>28</v>
      </c>
      <c r="J139" s="139">
        <v>37</v>
      </c>
      <c r="K139" s="139">
        <v>10</v>
      </c>
      <c r="L139" s="152">
        <f>SUM(H139:K139)</f>
        <v>77</v>
      </c>
      <c r="M139" s="26" t="s">
        <v>255</v>
      </c>
    </row>
    <row r="140" spans="1:13" ht="17" thickBot="1" x14ac:dyDescent="0.25">
      <c r="A140" s="170" t="s">
        <v>297</v>
      </c>
      <c r="B140" s="50" t="s">
        <v>289</v>
      </c>
      <c r="C140" s="71" t="s">
        <v>279</v>
      </c>
      <c r="D140" s="71">
        <v>19</v>
      </c>
      <c r="E140" s="171">
        <v>4</v>
      </c>
      <c r="G140" s="153"/>
      <c r="H140" s="154">
        <f>H139/L139*100</f>
        <v>2.5974025974025974</v>
      </c>
      <c r="I140" s="154">
        <f>I139/L139*100</f>
        <v>36.363636363636367</v>
      </c>
      <c r="J140" s="154">
        <f>J139/L139*100</f>
        <v>48.051948051948052</v>
      </c>
      <c r="K140" s="154">
        <f>K139/L139*100</f>
        <v>12.987012987012985</v>
      </c>
      <c r="L140" s="155">
        <f>SUM(H140:K140)</f>
        <v>100.00000000000001</v>
      </c>
      <c r="M140" s="26" t="s">
        <v>256</v>
      </c>
    </row>
    <row r="141" spans="1:13" ht="17" thickBot="1" x14ac:dyDescent="0.25">
      <c r="A141" s="170" t="s">
        <v>297</v>
      </c>
      <c r="B141" s="50" t="s">
        <v>289</v>
      </c>
      <c r="C141" s="71" t="s">
        <v>280</v>
      </c>
      <c r="D141" s="71">
        <v>1</v>
      </c>
      <c r="E141" s="171">
        <v>2</v>
      </c>
      <c r="H141" s="117"/>
      <c r="I141" s="156"/>
      <c r="J141" s="156"/>
      <c r="K141" s="156"/>
      <c r="L141" s="117"/>
    </row>
    <row r="142" spans="1:13" x14ac:dyDescent="0.2">
      <c r="A142" s="170" t="s">
        <v>297</v>
      </c>
      <c r="B142" s="50" t="s">
        <v>289</v>
      </c>
      <c r="C142" s="71" t="s">
        <v>281</v>
      </c>
      <c r="D142" s="71">
        <v>21</v>
      </c>
      <c r="E142" s="171">
        <v>2</v>
      </c>
      <c r="G142" s="54" t="s">
        <v>304</v>
      </c>
      <c r="H142" s="139">
        <v>31</v>
      </c>
      <c r="I142" s="139">
        <v>43</v>
      </c>
      <c r="J142" s="139">
        <v>3</v>
      </c>
      <c r="K142" s="139">
        <v>0</v>
      </c>
      <c r="L142" s="152">
        <f>SUM(H142:K142)</f>
        <v>77</v>
      </c>
      <c r="M142" s="26" t="s">
        <v>255</v>
      </c>
    </row>
    <row r="143" spans="1:13" ht="17" thickBot="1" x14ac:dyDescent="0.25">
      <c r="A143" s="170" t="s">
        <v>297</v>
      </c>
      <c r="B143" s="50" t="s">
        <v>289</v>
      </c>
      <c r="C143" s="71" t="s">
        <v>282</v>
      </c>
      <c r="D143" s="71">
        <v>10</v>
      </c>
      <c r="E143" s="171">
        <v>2</v>
      </c>
      <c r="G143" s="153" t="s">
        <v>251</v>
      </c>
      <c r="H143" s="154">
        <f>H142/L142*100</f>
        <v>40.259740259740262</v>
      </c>
      <c r="I143" s="154">
        <f>I142/L142*100</f>
        <v>55.844155844155843</v>
      </c>
      <c r="J143" s="154">
        <f>J142/L142*100</f>
        <v>3.8961038961038961</v>
      </c>
      <c r="K143" s="154">
        <f>K142/L142*100</f>
        <v>0</v>
      </c>
      <c r="L143" s="155">
        <f>SUM(H143:K143)</f>
        <v>100</v>
      </c>
      <c r="M143" s="26" t="s">
        <v>256</v>
      </c>
    </row>
    <row r="144" spans="1:13" x14ac:dyDescent="0.2">
      <c r="A144" s="170" t="s">
        <v>297</v>
      </c>
      <c r="B144" s="50" t="s">
        <v>289</v>
      </c>
      <c r="C144" s="71" t="s">
        <v>283</v>
      </c>
      <c r="D144" s="71">
        <v>22</v>
      </c>
      <c r="E144" s="171">
        <v>3</v>
      </c>
    </row>
    <row r="145" spans="1:13" ht="17" thickBot="1" x14ac:dyDescent="0.25">
      <c r="A145" s="170" t="s">
        <v>297</v>
      </c>
      <c r="B145" s="50" t="s">
        <v>289</v>
      </c>
      <c r="C145" s="71" t="s">
        <v>284</v>
      </c>
      <c r="D145" s="71">
        <v>15</v>
      </c>
      <c r="E145" s="171">
        <v>3</v>
      </c>
    </row>
    <row r="146" spans="1:13" x14ac:dyDescent="0.2">
      <c r="A146" s="170" t="s">
        <v>297</v>
      </c>
      <c r="B146" s="50" t="s">
        <v>289</v>
      </c>
      <c r="C146" s="71" t="s">
        <v>285</v>
      </c>
      <c r="D146" s="71">
        <v>26</v>
      </c>
      <c r="E146" s="171">
        <v>4</v>
      </c>
      <c r="H146" s="54" t="s">
        <v>257</v>
      </c>
      <c r="I146" s="157"/>
      <c r="J146" s="157"/>
      <c r="K146" s="157"/>
      <c r="L146" s="157"/>
      <c r="M146" s="158"/>
    </row>
    <row r="147" spans="1:13" x14ac:dyDescent="0.2">
      <c r="A147" s="170" t="s">
        <v>297</v>
      </c>
      <c r="B147" s="50" t="s">
        <v>289</v>
      </c>
      <c r="C147" s="71" t="s">
        <v>286</v>
      </c>
      <c r="D147" s="71">
        <v>9</v>
      </c>
      <c r="E147" s="171">
        <v>2</v>
      </c>
      <c r="H147" s="159">
        <v>1</v>
      </c>
      <c r="I147" s="61" t="s">
        <v>258</v>
      </c>
      <c r="J147" s="61"/>
      <c r="K147" s="61"/>
      <c r="L147" s="61"/>
      <c r="M147" s="62"/>
    </row>
    <row r="148" spans="1:13" x14ac:dyDescent="0.2">
      <c r="A148" s="170" t="s">
        <v>297</v>
      </c>
      <c r="B148" s="50" t="s">
        <v>289</v>
      </c>
      <c r="C148" s="71" t="s">
        <v>287</v>
      </c>
      <c r="D148" s="71">
        <v>14</v>
      </c>
      <c r="E148" s="171">
        <v>1</v>
      </c>
      <c r="H148" s="159">
        <v>2</v>
      </c>
      <c r="I148" s="61" t="s">
        <v>259</v>
      </c>
      <c r="J148" s="61"/>
      <c r="K148" s="61"/>
      <c r="L148" s="61"/>
      <c r="M148" s="62"/>
    </row>
    <row r="149" spans="1:13" ht="17" thickBot="1" x14ac:dyDescent="0.25">
      <c r="A149" s="189" t="s">
        <v>297</v>
      </c>
      <c r="B149" s="190" t="s">
        <v>289</v>
      </c>
      <c r="C149" s="191" t="s">
        <v>288</v>
      </c>
      <c r="D149" s="191">
        <v>7</v>
      </c>
      <c r="E149" s="192">
        <v>1</v>
      </c>
      <c r="H149" s="159">
        <v>3</v>
      </c>
      <c r="I149" s="61" t="s">
        <v>260</v>
      </c>
      <c r="J149" s="61"/>
      <c r="K149" s="61"/>
      <c r="L149" s="61"/>
      <c r="M149" s="62"/>
    </row>
    <row r="150" spans="1:13" ht="17" thickBot="1" x14ac:dyDescent="0.25">
      <c r="A150" s="168" t="s">
        <v>297</v>
      </c>
      <c r="B150" s="55" t="s">
        <v>296</v>
      </c>
      <c r="C150" s="139" t="s">
        <v>275</v>
      </c>
      <c r="D150" s="139">
        <v>3</v>
      </c>
      <c r="E150" s="152">
        <v>2</v>
      </c>
      <c r="H150" s="160">
        <v>4</v>
      </c>
      <c r="I150" s="161" t="s">
        <v>261</v>
      </c>
      <c r="J150" s="161"/>
      <c r="K150" s="161"/>
      <c r="L150" s="161"/>
      <c r="M150" s="162"/>
    </row>
    <row r="151" spans="1:13" x14ac:dyDescent="0.2">
      <c r="A151" s="170" t="s">
        <v>297</v>
      </c>
      <c r="B151" s="50" t="s">
        <v>296</v>
      </c>
      <c r="C151" s="71" t="s">
        <v>290</v>
      </c>
      <c r="D151" s="71">
        <v>8</v>
      </c>
      <c r="E151" s="171">
        <v>1</v>
      </c>
    </row>
    <row r="152" spans="1:13" x14ac:dyDescent="0.2">
      <c r="A152" s="170" t="s">
        <v>297</v>
      </c>
      <c r="B152" s="50" t="s">
        <v>296</v>
      </c>
      <c r="C152" s="71" t="s">
        <v>291</v>
      </c>
      <c r="D152" s="71">
        <v>16</v>
      </c>
      <c r="E152" s="171">
        <v>1</v>
      </c>
      <c r="H152" t="s">
        <v>262</v>
      </c>
    </row>
    <row r="153" spans="1:13" x14ac:dyDescent="0.2">
      <c r="A153" s="170" t="s">
        <v>297</v>
      </c>
      <c r="B153" s="50" t="s">
        <v>296</v>
      </c>
      <c r="C153" s="71" t="s">
        <v>292</v>
      </c>
      <c r="D153" s="71">
        <v>17</v>
      </c>
      <c r="E153" s="171">
        <v>2</v>
      </c>
    </row>
    <row r="154" spans="1:13" x14ac:dyDescent="0.2">
      <c r="A154" s="170" t="s">
        <v>297</v>
      </c>
      <c r="B154" s="50" t="s">
        <v>296</v>
      </c>
      <c r="C154" s="71" t="s">
        <v>293</v>
      </c>
      <c r="D154" s="71">
        <v>12</v>
      </c>
      <c r="E154" s="171">
        <v>2</v>
      </c>
    </row>
    <row r="155" spans="1:13" x14ac:dyDescent="0.2">
      <c r="A155" s="170" t="s">
        <v>297</v>
      </c>
      <c r="B155" s="50" t="s">
        <v>296</v>
      </c>
      <c r="C155" s="71" t="s">
        <v>294</v>
      </c>
      <c r="D155" s="71">
        <v>13</v>
      </c>
      <c r="E155" s="171">
        <v>1</v>
      </c>
    </row>
    <row r="156" spans="1:13" x14ac:dyDescent="0.2">
      <c r="A156" s="170" t="s">
        <v>297</v>
      </c>
      <c r="B156" s="50" t="s">
        <v>296</v>
      </c>
      <c r="C156" s="71" t="s">
        <v>278</v>
      </c>
      <c r="D156" s="71">
        <v>24</v>
      </c>
      <c r="E156" s="171">
        <v>2</v>
      </c>
    </row>
    <row r="157" spans="1:13" x14ac:dyDescent="0.2">
      <c r="A157" s="170" t="s">
        <v>297</v>
      </c>
      <c r="B157" s="50" t="s">
        <v>296</v>
      </c>
      <c r="C157" s="71" t="s">
        <v>279</v>
      </c>
      <c r="D157" s="71">
        <v>4</v>
      </c>
      <c r="E157" s="171">
        <v>1</v>
      </c>
    </row>
    <row r="158" spans="1:13" x14ac:dyDescent="0.2">
      <c r="A158" s="170" t="s">
        <v>297</v>
      </c>
      <c r="B158" s="50" t="s">
        <v>296</v>
      </c>
      <c r="C158" s="71" t="s">
        <v>281</v>
      </c>
      <c r="D158" s="71">
        <v>20</v>
      </c>
      <c r="E158" s="171">
        <v>1</v>
      </c>
    </row>
    <row r="159" spans="1:13" x14ac:dyDescent="0.2">
      <c r="A159" s="170" t="s">
        <v>297</v>
      </c>
      <c r="B159" s="50" t="s">
        <v>296</v>
      </c>
      <c r="C159" s="71" t="s">
        <v>282</v>
      </c>
      <c r="D159" s="71">
        <v>25</v>
      </c>
      <c r="E159" s="171">
        <v>1</v>
      </c>
    </row>
    <row r="160" spans="1:13" x14ac:dyDescent="0.2">
      <c r="A160" s="170" t="s">
        <v>297</v>
      </c>
      <c r="B160" s="50" t="s">
        <v>296</v>
      </c>
      <c r="C160" s="71" t="s">
        <v>295</v>
      </c>
      <c r="D160" s="71">
        <v>5</v>
      </c>
      <c r="E160" s="171">
        <v>2</v>
      </c>
    </row>
    <row r="161" spans="1:5" ht="17" thickBot="1" x14ac:dyDescent="0.25">
      <c r="A161" s="172" t="s">
        <v>297</v>
      </c>
      <c r="B161" s="67" t="s">
        <v>296</v>
      </c>
      <c r="C161" s="148">
        <v>15</v>
      </c>
      <c r="D161" s="148">
        <v>23</v>
      </c>
      <c r="E161" s="173">
        <v>2</v>
      </c>
    </row>
    <row r="162" spans="1:5" x14ac:dyDescent="0.2">
      <c r="A162" s="195" t="s">
        <v>298</v>
      </c>
      <c r="B162" s="196" t="s">
        <v>289</v>
      </c>
      <c r="C162" s="140">
        <v>4</v>
      </c>
      <c r="D162" s="139">
        <v>38</v>
      </c>
      <c r="E162" s="152">
        <v>3</v>
      </c>
    </row>
    <row r="163" spans="1:5" x14ac:dyDescent="0.2">
      <c r="A163" s="197" t="s">
        <v>298</v>
      </c>
      <c r="B163" s="193" t="s">
        <v>289</v>
      </c>
      <c r="C163" s="79">
        <v>5</v>
      </c>
      <c r="D163" s="71">
        <v>44</v>
      </c>
      <c r="E163" s="171">
        <v>3</v>
      </c>
    </row>
    <row r="164" spans="1:5" x14ac:dyDescent="0.2">
      <c r="A164" s="197" t="s">
        <v>298</v>
      </c>
      <c r="B164" s="193" t="s">
        <v>289</v>
      </c>
      <c r="C164" s="79">
        <v>6</v>
      </c>
      <c r="D164" s="71">
        <v>40</v>
      </c>
      <c r="E164" s="171">
        <v>4</v>
      </c>
    </row>
    <row r="165" spans="1:5" x14ac:dyDescent="0.2">
      <c r="A165" s="197" t="s">
        <v>298</v>
      </c>
      <c r="B165" s="193" t="s">
        <v>289</v>
      </c>
      <c r="C165" s="79">
        <v>7</v>
      </c>
      <c r="D165" s="71">
        <v>31</v>
      </c>
      <c r="E165" s="171">
        <v>3</v>
      </c>
    </row>
    <row r="166" spans="1:5" x14ac:dyDescent="0.2">
      <c r="A166" s="197" t="s">
        <v>298</v>
      </c>
      <c r="B166" s="193" t="s">
        <v>289</v>
      </c>
      <c r="C166" s="79">
        <v>9</v>
      </c>
      <c r="D166" s="71">
        <v>34</v>
      </c>
      <c r="E166" s="171">
        <v>2</v>
      </c>
    </row>
    <row r="167" spans="1:5" x14ac:dyDescent="0.2">
      <c r="A167" s="197" t="s">
        <v>298</v>
      </c>
      <c r="B167" s="193" t="s">
        <v>289</v>
      </c>
      <c r="C167" s="79">
        <v>11</v>
      </c>
      <c r="D167" s="71">
        <v>45</v>
      </c>
      <c r="E167" s="171">
        <v>4</v>
      </c>
    </row>
    <row r="168" spans="1:5" x14ac:dyDescent="0.2">
      <c r="A168" s="197" t="s">
        <v>298</v>
      </c>
      <c r="B168" s="193" t="s">
        <v>289</v>
      </c>
      <c r="C168" s="79">
        <v>12</v>
      </c>
      <c r="D168" s="71">
        <v>55</v>
      </c>
      <c r="E168" s="171">
        <v>4</v>
      </c>
    </row>
    <row r="169" spans="1:5" x14ac:dyDescent="0.2">
      <c r="A169" s="197" t="s">
        <v>298</v>
      </c>
      <c r="B169" s="193" t="s">
        <v>289</v>
      </c>
      <c r="C169" s="79">
        <v>13</v>
      </c>
      <c r="D169" s="71">
        <v>32</v>
      </c>
      <c r="E169" s="171">
        <v>3</v>
      </c>
    </row>
    <row r="170" spans="1:5" x14ac:dyDescent="0.2">
      <c r="A170" s="197" t="s">
        <v>298</v>
      </c>
      <c r="B170" s="193" t="s">
        <v>289</v>
      </c>
      <c r="C170" s="79">
        <v>16</v>
      </c>
      <c r="D170" s="71">
        <v>54</v>
      </c>
      <c r="E170" s="171">
        <v>3</v>
      </c>
    </row>
    <row r="171" spans="1:5" x14ac:dyDescent="0.2">
      <c r="A171" s="197" t="s">
        <v>298</v>
      </c>
      <c r="B171" s="193" t="s">
        <v>289</v>
      </c>
      <c r="C171" s="79">
        <v>17</v>
      </c>
      <c r="D171" s="71">
        <v>53</v>
      </c>
      <c r="E171" s="171">
        <v>3</v>
      </c>
    </row>
    <row r="172" spans="1:5" ht="17" thickBot="1" x14ac:dyDescent="0.25">
      <c r="A172" s="198" t="s">
        <v>298</v>
      </c>
      <c r="B172" s="199" t="s">
        <v>289</v>
      </c>
      <c r="C172" s="185">
        <v>18</v>
      </c>
      <c r="D172" s="148">
        <v>52</v>
      </c>
      <c r="E172" s="173">
        <v>3</v>
      </c>
    </row>
    <row r="173" spans="1:5" x14ac:dyDescent="0.2">
      <c r="A173" s="195" t="s">
        <v>298</v>
      </c>
      <c r="B173" s="196" t="s">
        <v>300</v>
      </c>
      <c r="C173" s="140">
        <v>2</v>
      </c>
      <c r="D173" s="139">
        <v>35</v>
      </c>
      <c r="E173" s="152">
        <v>2</v>
      </c>
    </row>
    <row r="174" spans="1:5" x14ac:dyDescent="0.2">
      <c r="A174" s="197" t="s">
        <v>298</v>
      </c>
      <c r="B174" s="193" t="s">
        <v>300</v>
      </c>
      <c r="C174" s="79">
        <v>5</v>
      </c>
      <c r="D174" s="71">
        <v>48</v>
      </c>
      <c r="E174" s="171">
        <v>3</v>
      </c>
    </row>
    <row r="175" spans="1:5" x14ac:dyDescent="0.2">
      <c r="A175" s="197" t="s">
        <v>298</v>
      </c>
      <c r="B175" s="193" t="s">
        <v>300</v>
      </c>
      <c r="C175" s="79">
        <v>6</v>
      </c>
      <c r="D175" s="71">
        <v>39</v>
      </c>
      <c r="E175" s="171">
        <v>1</v>
      </c>
    </row>
    <row r="176" spans="1:5" x14ac:dyDescent="0.2">
      <c r="A176" s="197" t="s">
        <v>298</v>
      </c>
      <c r="B176" s="193" t="s">
        <v>300</v>
      </c>
      <c r="C176" s="79">
        <v>8</v>
      </c>
      <c r="D176" s="71">
        <v>27</v>
      </c>
      <c r="E176" s="171">
        <v>1</v>
      </c>
    </row>
    <row r="177" spans="1:5" x14ac:dyDescent="0.2">
      <c r="A177" s="197" t="s">
        <v>298</v>
      </c>
      <c r="B177" s="193" t="s">
        <v>300</v>
      </c>
      <c r="C177" s="79">
        <v>9</v>
      </c>
      <c r="D177" s="71">
        <v>28</v>
      </c>
      <c r="E177" s="171">
        <v>2</v>
      </c>
    </row>
    <row r="178" spans="1:5" x14ac:dyDescent="0.2">
      <c r="A178" s="197" t="s">
        <v>298</v>
      </c>
      <c r="B178" s="193" t="s">
        <v>300</v>
      </c>
      <c r="C178" s="79">
        <v>11</v>
      </c>
      <c r="D178" s="71">
        <v>49</v>
      </c>
      <c r="E178" s="171">
        <v>2</v>
      </c>
    </row>
    <row r="179" spans="1:5" x14ac:dyDescent="0.2">
      <c r="A179" s="197" t="s">
        <v>298</v>
      </c>
      <c r="B179" s="193" t="s">
        <v>300</v>
      </c>
      <c r="C179" s="79">
        <v>12</v>
      </c>
      <c r="D179" s="71">
        <v>36</v>
      </c>
      <c r="E179" s="171">
        <v>2</v>
      </c>
    </row>
    <row r="180" spans="1:5" x14ac:dyDescent="0.2">
      <c r="A180" s="197" t="s">
        <v>298</v>
      </c>
      <c r="B180" s="193" t="s">
        <v>300</v>
      </c>
      <c r="C180" s="79">
        <v>13</v>
      </c>
      <c r="D180" s="71">
        <v>41</v>
      </c>
      <c r="E180" s="171">
        <v>2</v>
      </c>
    </row>
    <row r="181" spans="1:5" x14ac:dyDescent="0.2">
      <c r="A181" s="197" t="s">
        <v>298</v>
      </c>
      <c r="B181" s="193" t="s">
        <v>300</v>
      </c>
      <c r="C181" s="79">
        <v>14</v>
      </c>
      <c r="D181" s="71">
        <v>51</v>
      </c>
      <c r="E181" s="171">
        <v>1</v>
      </c>
    </row>
    <row r="182" spans="1:5" x14ac:dyDescent="0.2">
      <c r="A182" s="197" t="s">
        <v>298</v>
      </c>
      <c r="B182" s="193" t="s">
        <v>300</v>
      </c>
      <c r="C182" s="79">
        <v>15</v>
      </c>
      <c r="D182" s="71">
        <v>50</v>
      </c>
      <c r="E182" s="171">
        <v>2</v>
      </c>
    </row>
    <row r="183" spans="1:5" x14ac:dyDescent="0.2">
      <c r="A183" s="197" t="s">
        <v>298</v>
      </c>
      <c r="B183" s="193" t="s">
        <v>300</v>
      </c>
      <c r="C183" s="79">
        <v>16</v>
      </c>
      <c r="D183" s="71">
        <v>37</v>
      </c>
      <c r="E183" s="171">
        <v>2</v>
      </c>
    </row>
    <row r="184" spans="1:5" x14ac:dyDescent="0.2">
      <c r="A184" s="197" t="s">
        <v>298</v>
      </c>
      <c r="B184" s="193" t="s">
        <v>300</v>
      </c>
      <c r="C184" s="79">
        <v>17</v>
      </c>
      <c r="D184" s="71">
        <v>29</v>
      </c>
      <c r="E184" s="171">
        <v>1</v>
      </c>
    </row>
    <row r="185" spans="1:5" x14ac:dyDescent="0.2">
      <c r="A185" s="197" t="s">
        <v>298</v>
      </c>
      <c r="B185" s="193" t="s">
        <v>300</v>
      </c>
      <c r="C185" s="79">
        <v>18</v>
      </c>
      <c r="D185" s="71">
        <v>47</v>
      </c>
      <c r="E185" s="171">
        <v>2</v>
      </c>
    </row>
    <row r="186" spans="1:5" x14ac:dyDescent="0.2">
      <c r="A186" s="197" t="s">
        <v>298</v>
      </c>
      <c r="B186" s="193" t="s">
        <v>300</v>
      </c>
      <c r="C186" s="79">
        <v>25</v>
      </c>
      <c r="D186" s="71">
        <v>42</v>
      </c>
      <c r="E186" s="171">
        <v>2</v>
      </c>
    </row>
    <row r="187" spans="1:5" x14ac:dyDescent="0.2">
      <c r="A187" s="197" t="s">
        <v>298</v>
      </c>
      <c r="B187" s="193" t="s">
        <v>300</v>
      </c>
      <c r="C187" s="79">
        <v>27</v>
      </c>
      <c r="D187" s="71">
        <v>30</v>
      </c>
      <c r="E187" s="171">
        <v>1</v>
      </c>
    </row>
    <row r="188" spans="1:5" x14ac:dyDescent="0.2">
      <c r="A188" s="197" t="s">
        <v>298</v>
      </c>
      <c r="B188" s="193" t="s">
        <v>300</v>
      </c>
      <c r="C188" s="79">
        <v>28</v>
      </c>
      <c r="D188" s="71">
        <v>46</v>
      </c>
      <c r="E188" s="171">
        <v>2</v>
      </c>
    </row>
    <row r="189" spans="1:5" x14ac:dyDescent="0.2">
      <c r="A189" s="197" t="s">
        <v>298</v>
      </c>
      <c r="B189" s="193" t="s">
        <v>300</v>
      </c>
      <c r="C189" s="79">
        <v>29</v>
      </c>
      <c r="D189" s="71">
        <v>43</v>
      </c>
      <c r="E189" s="171">
        <v>2</v>
      </c>
    </row>
    <row r="190" spans="1:5" ht="17" thickBot="1" x14ac:dyDescent="0.25">
      <c r="A190" s="198" t="s">
        <v>298</v>
      </c>
      <c r="B190" s="199" t="s">
        <v>300</v>
      </c>
      <c r="C190" s="185">
        <v>30</v>
      </c>
      <c r="D190" s="148">
        <v>33</v>
      </c>
      <c r="E190" s="173">
        <v>1</v>
      </c>
    </row>
    <row r="191" spans="1:5" x14ac:dyDescent="0.2">
      <c r="A191" s="195" t="s">
        <v>299</v>
      </c>
      <c r="B191" s="55" t="s">
        <v>289</v>
      </c>
      <c r="C191" s="140">
        <v>2</v>
      </c>
      <c r="D191" s="140">
        <v>83</v>
      </c>
      <c r="E191" s="152">
        <v>2</v>
      </c>
    </row>
    <row r="192" spans="1:5" x14ac:dyDescent="0.2">
      <c r="A192" s="197" t="s">
        <v>299</v>
      </c>
      <c r="B192" s="50" t="s">
        <v>289</v>
      </c>
      <c r="C192" s="79">
        <v>3</v>
      </c>
      <c r="D192" s="79">
        <v>90</v>
      </c>
      <c r="E192" s="171">
        <v>3</v>
      </c>
    </row>
    <row r="193" spans="1:5" x14ac:dyDescent="0.2">
      <c r="A193" s="197" t="s">
        <v>299</v>
      </c>
      <c r="B193" s="50" t="s">
        <v>289</v>
      </c>
      <c r="C193" s="79">
        <v>4</v>
      </c>
      <c r="D193" s="79">
        <v>87</v>
      </c>
      <c r="E193" s="171">
        <v>3</v>
      </c>
    </row>
    <row r="194" spans="1:5" x14ac:dyDescent="0.2">
      <c r="A194" s="197" t="s">
        <v>299</v>
      </c>
      <c r="B194" s="50" t="s">
        <v>289</v>
      </c>
      <c r="C194" s="79">
        <v>5</v>
      </c>
      <c r="D194" s="79">
        <v>91</v>
      </c>
      <c r="E194" s="171">
        <v>2</v>
      </c>
    </row>
    <row r="195" spans="1:5" x14ac:dyDescent="0.2">
      <c r="A195" s="197" t="s">
        <v>299</v>
      </c>
      <c r="B195" s="50" t="s">
        <v>289</v>
      </c>
      <c r="C195" s="79">
        <v>6</v>
      </c>
      <c r="D195" s="79">
        <v>84</v>
      </c>
      <c r="E195" s="171">
        <v>3</v>
      </c>
    </row>
    <row r="196" spans="1:5" x14ac:dyDescent="0.2">
      <c r="A196" s="197" t="s">
        <v>299</v>
      </c>
      <c r="B196" s="50" t="s">
        <v>289</v>
      </c>
      <c r="C196" s="79">
        <v>7</v>
      </c>
      <c r="D196" s="79">
        <v>105</v>
      </c>
      <c r="E196" s="171">
        <v>4</v>
      </c>
    </row>
    <row r="197" spans="1:5" x14ac:dyDescent="0.2">
      <c r="A197" s="197" t="s">
        <v>299</v>
      </c>
      <c r="B197" s="50" t="s">
        <v>289</v>
      </c>
      <c r="C197" s="79">
        <v>8</v>
      </c>
      <c r="D197" s="79">
        <v>121</v>
      </c>
      <c r="E197" s="171">
        <v>2</v>
      </c>
    </row>
    <row r="198" spans="1:5" x14ac:dyDescent="0.2">
      <c r="A198" s="197" t="s">
        <v>299</v>
      </c>
      <c r="B198" s="50" t="s">
        <v>289</v>
      </c>
      <c r="C198" s="79">
        <v>9</v>
      </c>
      <c r="D198" s="79">
        <v>131</v>
      </c>
      <c r="E198" s="171">
        <v>3</v>
      </c>
    </row>
    <row r="199" spans="1:5" x14ac:dyDescent="0.2">
      <c r="A199" s="197" t="s">
        <v>299</v>
      </c>
      <c r="B199" s="50" t="s">
        <v>289</v>
      </c>
      <c r="C199" s="79">
        <v>10</v>
      </c>
      <c r="D199" s="79">
        <v>56</v>
      </c>
      <c r="E199" s="171">
        <v>3</v>
      </c>
    </row>
    <row r="200" spans="1:5" x14ac:dyDescent="0.2">
      <c r="A200" s="197" t="s">
        <v>299</v>
      </c>
      <c r="B200" s="50" t="s">
        <v>289</v>
      </c>
      <c r="C200" s="79">
        <v>11</v>
      </c>
      <c r="D200" s="79">
        <v>135</v>
      </c>
      <c r="E200" s="171">
        <v>2</v>
      </c>
    </row>
    <row r="201" spans="1:5" x14ac:dyDescent="0.2">
      <c r="A201" s="197" t="s">
        <v>299</v>
      </c>
      <c r="B201" s="50" t="s">
        <v>289</v>
      </c>
      <c r="C201" s="79">
        <v>14</v>
      </c>
      <c r="D201" s="79">
        <v>85</v>
      </c>
      <c r="E201" s="171">
        <v>2</v>
      </c>
    </row>
    <row r="202" spans="1:5" x14ac:dyDescent="0.2">
      <c r="A202" s="197" t="s">
        <v>299</v>
      </c>
      <c r="B202" s="50" t="s">
        <v>289</v>
      </c>
      <c r="C202" s="79">
        <v>15</v>
      </c>
      <c r="D202" s="79">
        <v>106</v>
      </c>
      <c r="E202" s="171">
        <v>3</v>
      </c>
    </row>
    <row r="203" spans="1:5" x14ac:dyDescent="0.2">
      <c r="A203" s="197" t="s">
        <v>299</v>
      </c>
      <c r="B203" s="50" t="s">
        <v>289</v>
      </c>
      <c r="C203" s="79">
        <v>16</v>
      </c>
      <c r="D203" s="79">
        <v>140</v>
      </c>
      <c r="E203" s="171">
        <v>2</v>
      </c>
    </row>
    <row r="204" spans="1:5" x14ac:dyDescent="0.2">
      <c r="A204" s="197" t="s">
        <v>299</v>
      </c>
      <c r="B204" s="50" t="s">
        <v>289</v>
      </c>
      <c r="C204" s="79">
        <v>17</v>
      </c>
      <c r="D204" s="79">
        <v>92</v>
      </c>
      <c r="E204" s="171">
        <v>2</v>
      </c>
    </row>
    <row r="205" spans="1:5" x14ac:dyDescent="0.2">
      <c r="A205" s="197" t="s">
        <v>299</v>
      </c>
      <c r="B205" s="50" t="s">
        <v>289</v>
      </c>
      <c r="C205" s="79">
        <v>18</v>
      </c>
      <c r="D205" s="79">
        <v>147</v>
      </c>
      <c r="E205" s="171">
        <v>3</v>
      </c>
    </row>
    <row r="206" spans="1:5" x14ac:dyDescent="0.2">
      <c r="A206" s="197" t="s">
        <v>299</v>
      </c>
      <c r="B206" s="50" t="s">
        <v>289</v>
      </c>
      <c r="C206" s="79">
        <v>19</v>
      </c>
      <c r="D206" s="79">
        <v>149</v>
      </c>
      <c r="E206" s="171">
        <v>2</v>
      </c>
    </row>
    <row r="207" spans="1:5" x14ac:dyDescent="0.2">
      <c r="A207" s="197" t="s">
        <v>299</v>
      </c>
      <c r="B207" s="50" t="s">
        <v>289</v>
      </c>
      <c r="C207" s="79">
        <v>20</v>
      </c>
      <c r="D207" s="79">
        <v>57</v>
      </c>
      <c r="E207" s="171">
        <v>3</v>
      </c>
    </row>
    <row r="208" spans="1:5" x14ac:dyDescent="0.2">
      <c r="A208" s="197" t="s">
        <v>299</v>
      </c>
      <c r="B208" s="50" t="s">
        <v>289</v>
      </c>
      <c r="C208" s="79">
        <v>21</v>
      </c>
      <c r="D208" s="79">
        <v>107</v>
      </c>
      <c r="E208" s="171">
        <v>3</v>
      </c>
    </row>
    <row r="209" spans="1:5" x14ac:dyDescent="0.2">
      <c r="A209" s="197" t="s">
        <v>299</v>
      </c>
      <c r="B209" s="50" t="s">
        <v>289</v>
      </c>
      <c r="C209" s="79">
        <v>22</v>
      </c>
      <c r="D209" s="79">
        <v>148</v>
      </c>
      <c r="E209" s="171">
        <v>2</v>
      </c>
    </row>
    <row r="210" spans="1:5" x14ac:dyDescent="0.2">
      <c r="A210" s="197" t="s">
        <v>299</v>
      </c>
      <c r="B210" s="50" t="s">
        <v>289</v>
      </c>
      <c r="C210" s="79">
        <v>23</v>
      </c>
      <c r="D210" s="79">
        <v>120</v>
      </c>
      <c r="E210" s="171">
        <v>4</v>
      </c>
    </row>
    <row r="211" spans="1:5" x14ac:dyDescent="0.2">
      <c r="A211" s="197" t="s">
        <v>299</v>
      </c>
      <c r="B211" s="50" t="s">
        <v>289</v>
      </c>
      <c r="C211" s="79">
        <v>24</v>
      </c>
      <c r="D211" s="79">
        <v>75</v>
      </c>
      <c r="E211" s="171">
        <v>4</v>
      </c>
    </row>
    <row r="212" spans="1:5" x14ac:dyDescent="0.2">
      <c r="A212" s="197" t="s">
        <v>299</v>
      </c>
      <c r="B212" s="50" t="s">
        <v>289</v>
      </c>
      <c r="C212" s="79">
        <v>25</v>
      </c>
      <c r="D212" s="79">
        <v>119</v>
      </c>
      <c r="E212" s="171">
        <v>3</v>
      </c>
    </row>
    <row r="213" spans="1:5" x14ac:dyDescent="0.2">
      <c r="A213" s="197" t="s">
        <v>299</v>
      </c>
      <c r="B213" s="50" t="s">
        <v>289</v>
      </c>
      <c r="C213" s="79">
        <v>26</v>
      </c>
      <c r="D213" s="79">
        <v>130</v>
      </c>
      <c r="E213" s="171">
        <v>4</v>
      </c>
    </row>
    <row r="214" spans="1:5" x14ac:dyDescent="0.2">
      <c r="A214" s="197" t="s">
        <v>299</v>
      </c>
      <c r="B214" s="50" t="s">
        <v>289</v>
      </c>
      <c r="C214" s="79">
        <v>27</v>
      </c>
      <c r="D214" s="79">
        <v>150</v>
      </c>
      <c r="E214" s="171">
        <v>2</v>
      </c>
    </row>
    <row r="215" spans="1:5" x14ac:dyDescent="0.2">
      <c r="A215" s="197" t="s">
        <v>299</v>
      </c>
      <c r="B215" s="50" t="s">
        <v>289</v>
      </c>
      <c r="C215" s="79">
        <v>28</v>
      </c>
      <c r="D215" s="79">
        <v>76</v>
      </c>
      <c r="E215" s="171">
        <v>3</v>
      </c>
    </row>
    <row r="216" spans="1:5" x14ac:dyDescent="0.2">
      <c r="A216" s="197" t="s">
        <v>299</v>
      </c>
      <c r="B216" s="50" t="s">
        <v>289</v>
      </c>
      <c r="C216" s="79">
        <v>29</v>
      </c>
      <c r="D216" s="79">
        <v>155</v>
      </c>
      <c r="E216" s="171">
        <v>3</v>
      </c>
    </row>
    <row r="217" spans="1:5" x14ac:dyDescent="0.2">
      <c r="A217" s="197" t="s">
        <v>299</v>
      </c>
      <c r="B217" s="50" t="s">
        <v>289</v>
      </c>
      <c r="C217" s="79">
        <v>30</v>
      </c>
      <c r="D217" s="79">
        <v>58</v>
      </c>
      <c r="E217" s="171">
        <v>3</v>
      </c>
    </row>
    <row r="218" spans="1:5" x14ac:dyDescent="0.2">
      <c r="A218" s="197" t="s">
        <v>299</v>
      </c>
      <c r="B218" s="50" t="s">
        <v>289</v>
      </c>
      <c r="C218" s="79">
        <v>31</v>
      </c>
      <c r="D218" s="79">
        <v>124</v>
      </c>
      <c r="E218" s="171">
        <v>2</v>
      </c>
    </row>
    <row r="219" spans="1:5" x14ac:dyDescent="0.2">
      <c r="A219" s="197" t="s">
        <v>299</v>
      </c>
      <c r="B219" s="50" t="s">
        <v>289</v>
      </c>
      <c r="C219" s="79">
        <v>32</v>
      </c>
      <c r="D219" s="79">
        <v>141</v>
      </c>
      <c r="E219" s="171">
        <v>2</v>
      </c>
    </row>
    <row r="220" spans="1:5" x14ac:dyDescent="0.2">
      <c r="A220" s="197" t="s">
        <v>299</v>
      </c>
      <c r="B220" s="50" t="s">
        <v>289</v>
      </c>
      <c r="C220" s="79">
        <v>33</v>
      </c>
      <c r="D220" s="79">
        <v>62</v>
      </c>
      <c r="E220" s="171">
        <v>2</v>
      </c>
    </row>
    <row r="221" spans="1:5" x14ac:dyDescent="0.2">
      <c r="A221" s="197" t="s">
        <v>299</v>
      </c>
      <c r="B221" s="50" t="s">
        <v>289</v>
      </c>
      <c r="C221" s="79">
        <v>34</v>
      </c>
      <c r="D221" s="79">
        <v>146</v>
      </c>
      <c r="E221" s="171">
        <v>3</v>
      </c>
    </row>
    <row r="222" spans="1:5" x14ac:dyDescent="0.2">
      <c r="A222" s="197" t="s">
        <v>299</v>
      </c>
      <c r="B222" s="50" t="s">
        <v>289</v>
      </c>
      <c r="C222" s="79">
        <v>35</v>
      </c>
      <c r="D222" s="79">
        <v>101</v>
      </c>
      <c r="E222" s="171">
        <v>3</v>
      </c>
    </row>
    <row r="223" spans="1:5" x14ac:dyDescent="0.2">
      <c r="A223" s="197" t="s">
        <v>299</v>
      </c>
      <c r="B223" s="50" t="s">
        <v>289</v>
      </c>
      <c r="C223" s="79">
        <v>36</v>
      </c>
      <c r="D223" s="79">
        <v>109</v>
      </c>
      <c r="E223" s="171">
        <v>3</v>
      </c>
    </row>
    <row r="224" spans="1:5" x14ac:dyDescent="0.2">
      <c r="A224" s="197" t="s">
        <v>299</v>
      </c>
      <c r="B224" s="50" t="s">
        <v>289</v>
      </c>
      <c r="C224" s="79">
        <v>37</v>
      </c>
      <c r="D224" s="79">
        <v>80</v>
      </c>
      <c r="E224" s="171">
        <v>2</v>
      </c>
    </row>
    <row r="225" spans="1:5" x14ac:dyDescent="0.2">
      <c r="A225" s="197" t="s">
        <v>299</v>
      </c>
      <c r="B225" s="50" t="s">
        <v>289</v>
      </c>
      <c r="C225" s="79">
        <v>38</v>
      </c>
      <c r="D225" s="79">
        <v>112</v>
      </c>
      <c r="E225" s="171">
        <v>3</v>
      </c>
    </row>
    <row r="226" spans="1:5" x14ac:dyDescent="0.2">
      <c r="A226" s="197" t="s">
        <v>299</v>
      </c>
      <c r="B226" s="50" t="s">
        <v>289</v>
      </c>
      <c r="C226" s="79">
        <v>39</v>
      </c>
      <c r="D226" s="79">
        <v>145</v>
      </c>
      <c r="E226" s="171">
        <v>3</v>
      </c>
    </row>
    <row r="227" spans="1:5" x14ac:dyDescent="0.2">
      <c r="A227" s="197" t="s">
        <v>299</v>
      </c>
      <c r="B227" s="50" t="s">
        <v>289</v>
      </c>
      <c r="C227" s="79">
        <v>40</v>
      </c>
      <c r="D227" s="79">
        <v>59</v>
      </c>
      <c r="E227" s="171">
        <v>3</v>
      </c>
    </row>
    <row r="228" spans="1:5" x14ac:dyDescent="0.2">
      <c r="A228" s="197" t="s">
        <v>299</v>
      </c>
      <c r="B228" s="50" t="s">
        <v>289</v>
      </c>
      <c r="C228" s="79">
        <v>41</v>
      </c>
      <c r="D228" s="79">
        <v>116</v>
      </c>
      <c r="E228" s="171">
        <v>3</v>
      </c>
    </row>
    <row r="229" spans="1:5" x14ac:dyDescent="0.2">
      <c r="A229" s="197" t="s">
        <v>299</v>
      </c>
      <c r="B229" s="50" t="s">
        <v>289</v>
      </c>
      <c r="C229" s="79">
        <v>42</v>
      </c>
      <c r="D229" s="79">
        <v>143</v>
      </c>
      <c r="E229" s="171">
        <v>3</v>
      </c>
    </row>
    <row r="230" spans="1:5" x14ac:dyDescent="0.2">
      <c r="A230" s="197" t="s">
        <v>299</v>
      </c>
      <c r="B230" s="50" t="s">
        <v>289</v>
      </c>
      <c r="C230" s="79">
        <v>43</v>
      </c>
      <c r="D230" s="79">
        <v>79</v>
      </c>
      <c r="E230" s="171">
        <v>2</v>
      </c>
    </row>
    <row r="231" spans="1:5" x14ac:dyDescent="0.2">
      <c r="A231" s="197" t="s">
        <v>299</v>
      </c>
      <c r="B231" s="50" t="s">
        <v>289</v>
      </c>
      <c r="C231" s="79">
        <v>44</v>
      </c>
      <c r="D231" s="79">
        <v>99</v>
      </c>
      <c r="E231" s="171">
        <v>3</v>
      </c>
    </row>
    <row r="232" spans="1:5" x14ac:dyDescent="0.2">
      <c r="A232" s="197" t="s">
        <v>299</v>
      </c>
      <c r="B232" s="50" t="s">
        <v>289</v>
      </c>
      <c r="C232" s="79">
        <v>45</v>
      </c>
      <c r="D232" s="79">
        <v>100</v>
      </c>
      <c r="E232" s="171">
        <v>2</v>
      </c>
    </row>
    <row r="233" spans="1:5" x14ac:dyDescent="0.2">
      <c r="A233" s="197" t="s">
        <v>299</v>
      </c>
      <c r="B233" s="50" t="s">
        <v>289</v>
      </c>
      <c r="C233" s="79">
        <v>46</v>
      </c>
      <c r="D233" s="79">
        <v>126</v>
      </c>
      <c r="E233" s="171">
        <v>3</v>
      </c>
    </row>
    <row r="234" spans="1:5" x14ac:dyDescent="0.2">
      <c r="A234" s="197" t="s">
        <v>299</v>
      </c>
      <c r="B234" s="50" t="s">
        <v>289</v>
      </c>
      <c r="C234" s="79">
        <v>47</v>
      </c>
      <c r="D234" s="79">
        <v>63</v>
      </c>
      <c r="E234" s="171">
        <v>2</v>
      </c>
    </row>
    <row r="235" spans="1:5" x14ac:dyDescent="0.2">
      <c r="A235" s="197" t="s">
        <v>299</v>
      </c>
      <c r="B235" s="50" t="s">
        <v>289</v>
      </c>
      <c r="C235" s="79">
        <v>48</v>
      </c>
      <c r="D235" s="79">
        <v>132</v>
      </c>
      <c r="E235" s="171">
        <v>2</v>
      </c>
    </row>
    <row r="236" spans="1:5" x14ac:dyDescent="0.2">
      <c r="A236" s="197" t="s">
        <v>299</v>
      </c>
      <c r="B236" s="50" t="s">
        <v>289</v>
      </c>
      <c r="C236" s="79">
        <v>49</v>
      </c>
      <c r="D236" s="79">
        <v>97</v>
      </c>
      <c r="E236" s="171">
        <v>2</v>
      </c>
    </row>
    <row r="237" spans="1:5" x14ac:dyDescent="0.2">
      <c r="A237" s="197" t="s">
        <v>299</v>
      </c>
      <c r="B237" s="50" t="s">
        <v>289</v>
      </c>
      <c r="C237" s="79">
        <v>50</v>
      </c>
      <c r="D237" s="79">
        <v>142</v>
      </c>
      <c r="E237" s="171">
        <v>3</v>
      </c>
    </row>
    <row r="238" spans="1:5" x14ac:dyDescent="0.2">
      <c r="A238" s="197" t="s">
        <v>299</v>
      </c>
      <c r="B238" s="50" t="s">
        <v>289</v>
      </c>
      <c r="C238" s="79">
        <v>51</v>
      </c>
      <c r="D238" s="79">
        <v>68</v>
      </c>
      <c r="E238" s="171">
        <v>2</v>
      </c>
    </row>
    <row r="239" spans="1:5" x14ac:dyDescent="0.2">
      <c r="A239" s="197" t="s">
        <v>299</v>
      </c>
      <c r="B239" s="50" t="s">
        <v>289</v>
      </c>
      <c r="C239" s="79">
        <v>52</v>
      </c>
      <c r="D239" s="79">
        <v>111</v>
      </c>
      <c r="E239" s="171">
        <v>2</v>
      </c>
    </row>
    <row r="240" spans="1:5" x14ac:dyDescent="0.2">
      <c r="A240" s="197" t="s">
        <v>299</v>
      </c>
      <c r="B240" s="50" t="s">
        <v>289</v>
      </c>
      <c r="C240" s="79">
        <v>53</v>
      </c>
      <c r="D240" s="79">
        <v>86</v>
      </c>
      <c r="E240" s="171">
        <v>3</v>
      </c>
    </row>
    <row r="241" spans="1:5" x14ac:dyDescent="0.2">
      <c r="A241" s="197" t="s">
        <v>299</v>
      </c>
      <c r="B241" s="50" t="s">
        <v>289</v>
      </c>
      <c r="C241" s="79">
        <v>54</v>
      </c>
      <c r="D241" s="79">
        <v>77</v>
      </c>
      <c r="E241" s="171">
        <v>3</v>
      </c>
    </row>
    <row r="242" spans="1:5" ht="17" thickBot="1" x14ac:dyDescent="0.25">
      <c r="A242" s="198" t="s">
        <v>299</v>
      </c>
      <c r="B242" s="67" t="s">
        <v>289</v>
      </c>
      <c r="C242" s="185">
        <v>55</v>
      </c>
      <c r="D242" s="185">
        <v>67</v>
      </c>
      <c r="E242" s="200">
        <v>2</v>
      </c>
    </row>
    <row r="243" spans="1:5" x14ac:dyDescent="0.2">
      <c r="A243" s="195" t="s">
        <v>299</v>
      </c>
      <c r="B243" s="196" t="s">
        <v>300</v>
      </c>
      <c r="C243" s="140">
        <v>2</v>
      </c>
      <c r="D243" s="140">
        <v>69</v>
      </c>
      <c r="E243" s="152">
        <v>2</v>
      </c>
    </row>
    <row r="244" spans="1:5" x14ac:dyDescent="0.2">
      <c r="A244" s="197" t="s">
        <v>299</v>
      </c>
      <c r="B244" s="193" t="s">
        <v>300</v>
      </c>
      <c r="C244" s="79">
        <v>3</v>
      </c>
      <c r="D244" s="79">
        <v>73</v>
      </c>
      <c r="E244" s="171">
        <v>1</v>
      </c>
    </row>
    <row r="245" spans="1:5" x14ac:dyDescent="0.2">
      <c r="A245" s="197" t="s">
        <v>299</v>
      </c>
      <c r="B245" s="193" t="s">
        <v>300</v>
      </c>
      <c r="C245" s="79">
        <v>4</v>
      </c>
      <c r="D245" s="79">
        <v>70</v>
      </c>
      <c r="E245" s="171">
        <v>2</v>
      </c>
    </row>
    <row r="246" spans="1:5" x14ac:dyDescent="0.2">
      <c r="A246" s="197" t="s">
        <v>299</v>
      </c>
      <c r="B246" s="193" t="s">
        <v>300</v>
      </c>
      <c r="C246" s="79">
        <v>5</v>
      </c>
      <c r="D246" s="79">
        <v>78</v>
      </c>
      <c r="E246" s="171">
        <v>2</v>
      </c>
    </row>
    <row r="247" spans="1:5" x14ac:dyDescent="0.2">
      <c r="A247" s="197" t="s">
        <v>299</v>
      </c>
      <c r="B247" s="193" t="s">
        <v>300</v>
      </c>
      <c r="C247" s="79">
        <v>6</v>
      </c>
      <c r="D247" s="79">
        <v>82</v>
      </c>
      <c r="E247" s="171">
        <v>2</v>
      </c>
    </row>
    <row r="248" spans="1:5" x14ac:dyDescent="0.2">
      <c r="A248" s="197" t="s">
        <v>299</v>
      </c>
      <c r="B248" s="193" t="s">
        <v>300</v>
      </c>
      <c r="C248" s="79">
        <v>7</v>
      </c>
      <c r="D248" s="79">
        <v>93</v>
      </c>
      <c r="E248" s="171">
        <v>2</v>
      </c>
    </row>
    <row r="249" spans="1:5" x14ac:dyDescent="0.2">
      <c r="A249" s="197" t="s">
        <v>299</v>
      </c>
      <c r="B249" s="193" t="s">
        <v>300</v>
      </c>
      <c r="C249" s="79">
        <v>8</v>
      </c>
      <c r="D249" s="79">
        <v>98</v>
      </c>
      <c r="E249" s="171">
        <v>2</v>
      </c>
    </row>
    <row r="250" spans="1:5" x14ac:dyDescent="0.2">
      <c r="A250" s="197" t="s">
        <v>299</v>
      </c>
      <c r="B250" s="193" t="s">
        <v>300</v>
      </c>
      <c r="C250" s="79">
        <v>9</v>
      </c>
      <c r="D250" s="79">
        <v>60</v>
      </c>
      <c r="E250" s="171">
        <v>3</v>
      </c>
    </row>
    <row r="251" spans="1:5" x14ac:dyDescent="0.2">
      <c r="A251" s="197" t="s">
        <v>299</v>
      </c>
      <c r="B251" s="193" t="s">
        <v>300</v>
      </c>
      <c r="C251" s="79">
        <v>12</v>
      </c>
      <c r="D251" s="79">
        <v>71</v>
      </c>
      <c r="E251" s="171">
        <v>2</v>
      </c>
    </row>
    <row r="252" spans="1:5" x14ac:dyDescent="0.2">
      <c r="A252" s="197" t="s">
        <v>299</v>
      </c>
      <c r="B252" s="193" t="s">
        <v>300</v>
      </c>
      <c r="C252" s="79">
        <v>13</v>
      </c>
      <c r="D252" s="79">
        <v>110</v>
      </c>
      <c r="E252" s="171">
        <v>2</v>
      </c>
    </row>
    <row r="253" spans="1:5" x14ac:dyDescent="0.2">
      <c r="A253" s="197" t="s">
        <v>299</v>
      </c>
      <c r="B253" s="193" t="s">
        <v>300</v>
      </c>
      <c r="C253" s="79">
        <v>14</v>
      </c>
      <c r="D253" s="79">
        <v>81</v>
      </c>
      <c r="E253" s="171">
        <v>2</v>
      </c>
    </row>
    <row r="254" spans="1:5" x14ac:dyDescent="0.2">
      <c r="A254" s="197" t="s">
        <v>299</v>
      </c>
      <c r="B254" s="193" t="s">
        <v>300</v>
      </c>
      <c r="C254" s="79">
        <v>15</v>
      </c>
      <c r="D254" s="79">
        <v>118</v>
      </c>
      <c r="E254" s="171">
        <v>2</v>
      </c>
    </row>
    <row r="255" spans="1:5" x14ac:dyDescent="0.2">
      <c r="A255" s="197" t="s">
        <v>299</v>
      </c>
      <c r="B255" s="193" t="s">
        <v>300</v>
      </c>
      <c r="C255" s="79">
        <v>16</v>
      </c>
      <c r="D255" s="79">
        <v>125</v>
      </c>
      <c r="E255" s="171">
        <v>2</v>
      </c>
    </row>
    <row r="256" spans="1:5" x14ac:dyDescent="0.2">
      <c r="A256" s="197" t="s">
        <v>299</v>
      </c>
      <c r="B256" s="193" t="s">
        <v>300</v>
      </c>
      <c r="C256" s="79">
        <v>17</v>
      </c>
      <c r="D256" s="79">
        <v>94</v>
      </c>
      <c r="E256" s="171">
        <v>2</v>
      </c>
    </row>
    <row r="257" spans="1:5" x14ac:dyDescent="0.2">
      <c r="A257" s="197" t="s">
        <v>299</v>
      </c>
      <c r="B257" s="193" t="s">
        <v>300</v>
      </c>
      <c r="C257" s="79">
        <v>18</v>
      </c>
      <c r="D257" s="79">
        <v>127</v>
      </c>
      <c r="E257" s="171">
        <v>1</v>
      </c>
    </row>
    <row r="258" spans="1:5" x14ac:dyDescent="0.2">
      <c r="A258" s="197" t="s">
        <v>299</v>
      </c>
      <c r="B258" s="193" t="s">
        <v>300</v>
      </c>
      <c r="C258" s="79">
        <v>19</v>
      </c>
      <c r="D258" s="79">
        <v>61</v>
      </c>
      <c r="E258" s="171">
        <v>2</v>
      </c>
    </row>
    <row r="259" spans="1:5" x14ac:dyDescent="0.2">
      <c r="A259" s="197" t="s">
        <v>299</v>
      </c>
      <c r="B259" s="193" t="s">
        <v>300</v>
      </c>
      <c r="C259" s="79">
        <v>20</v>
      </c>
      <c r="D259" s="79">
        <v>72</v>
      </c>
      <c r="E259" s="171">
        <v>2</v>
      </c>
    </row>
    <row r="260" spans="1:5" x14ac:dyDescent="0.2">
      <c r="A260" s="197" t="s">
        <v>299</v>
      </c>
      <c r="B260" s="193" t="s">
        <v>300</v>
      </c>
      <c r="C260" s="79">
        <v>21</v>
      </c>
      <c r="D260" s="79">
        <v>133</v>
      </c>
      <c r="E260" s="171">
        <v>2</v>
      </c>
    </row>
    <row r="261" spans="1:5" x14ac:dyDescent="0.2">
      <c r="A261" s="197" t="s">
        <v>299</v>
      </c>
      <c r="B261" s="193" t="s">
        <v>300</v>
      </c>
      <c r="C261" s="79">
        <v>22</v>
      </c>
      <c r="D261" s="79">
        <v>95</v>
      </c>
      <c r="E261" s="171">
        <v>2</v>
      </c>
    </row>
    <row r="262" spans="1:5" x14ac:dyDescent="0.2">
      <c r="A262" s="197" t="s">
        <v>299</v>
      </c>
      <c r="B262" s="193" t="s">
        <v>300</v>
      </c>
      <c r="C262" s="79">
        <v>23</v>
      </c>
      <c r="D262" s="79">
        <v>96</v>
      </c>
      <c r="E262" s="171">
        <v>1</v>
      </c>
    </row>
    <row r="263" spans="1:5" x14ac:dyDescent="0.2">
      <c r="A263" s="197" t="s">
        <v>299</v>
      </c>
      <c r="B263" s="193" t="s">
        <v>300</v>
      </c>
      <c r="C263" s="79">
        <v>24</v>
      </c>
      <c r="D263" s="79">
        <v>137</v>
      </c>
      <c r="E263" s="171">
        <v>2</v>
      </c>
    </row>
    <row r="264" spans="1:5" x14ac:dyDescent="0.2">
      <c r="A264" s="197" t="s">
        <v>299</v>
      </c>
      <c r="B264" s="193" t="s">
        <v>300</v>
      </c>
      <c r="C264" s="79">
        <v>28</v>
      </c>
      <c r="D264" s="79">
        <v>102</v>
      </c>
      <c r="E264" s="171">
        <v>2</v>
      </c>
    </row>
    <row r="265" spans="1:5" x14ac:dyDescent="0.2">
      <c r="A265" s="197" t="s">
        <v>299</v>
      </c>
      <c r="B265" s="193" t="s">
        <v>300</v>
      </c>
      <c r="C265" s="79">
        <v>29</v>
      </c>
      <c r="D265" s="79">
        <v>136</v>
      </c>
      <c r="E265" s="171">
        <v>2</v>
      </c>
    </row>
    <row r="266" spans="1:5" x14ac:dyDescent="0.2">
      <c r="A266" s="197" t="s">
        <v>299</v>
      </c>
      <c r="B266" s="193" t="s">
        <v>300</v>
      </c>
      <c r="C266" s="79">
        <v>30</v>
      </c>
      <c r="D266" s="79">
        <v>74</v>
      </c>
      <c r="E266" s="171">
        <v>1</v>
      </c>
    </row>
    <row r="267" spans="1:5" x14ac:dyDescent="0.2">
      <c r="A267" s="197" t="s">
        <v>299</v>
      </c>
      <c r="B267" s="193" t="s">
        <v>300</v>
      </c>
      <c r="C267" s="79">
        <v>31</v>
      </c>
      <c r="D267" s="79">
        <v>123</v>
      </c>
      <c r="E267" s="171">
        <v>2</v>
      </c>
    </row>
    <row r="268" spans="1:5" x14ac:dyDescent="0.2">
      <c r="A268" s="197" t="s">
        <v>299</v>
      </c>
      <c r="B268" s="193" t="s">
        <v>300</v>
      </c>
      <c r="C268" s="79">
        <v>32</v>
      </c>
      <c r="D268" s="79">
        <v>113</v>
      </c>
      <c r="E268" s="171">
        <v>2</v>
      </c>
    </row>
    <row r="269" spans="1:5" x14ac:dyDescent="0.2">
      <c r="A269" s="197" t="s">
        <v>299</v>
      </c>
      <c r="B269" s="193" t="s">
        <v>300</v>
      </c>
      <c r="C269" s="79">
        <v>33</v>
      </c>
      <c r="D269" s="79">
        <v>151</v>
      </c>
      <c r="E269" s="171">
        <v>2</v>
      </c>
    </row>
    <row r="270" spans="1:5" x14ac:dyDescent="0.2">
      <c r="A270" s="197" t="s">
        <v>299</v>
      </c>
      <c r="B270" s="193" t="s">
        <v>300</v>
      </c>
      <c r="C270" s="79">
        <v>34</v>
      </c>
      <c r="D270" s="79">
        <v>103</v>
      </c>
      <c r="E270" s="171">
        <v>3</v>
      </c>
    </row>
    <row r="271" spans="1:5" x14ac:dyDescent="0.2">
      <c r="A271" s="197" t="s">
        <v>299</v>
      </c>
      <c r="B271" s="193" t="s">
        <v>300</v>
      </c>
      <c r="C271" s="79">
        <v>35</v>
      </c>
      <c r="D271" s="79">
        <v>152</v>
      </c>
      <c r="E271" s="171">
        <v>2</v>
      </c>
    </row>
    <row r="272" spans="1:5" x14ac:dyDescent="0.2">
      <c r="A272" s="197" t="s">
        <v>299</v>
      </c>
      <c r="B272" s="193" t="s">
        <v>300</v>
      </c>
      <c r="C272" s="79">
        <v>36</v>
      </c>
      <c r="D272" s="79">
        <v>88</v>
      </c>
      <c r="E272" s="171">
        <v>1</v>
      </c>
    </row>
    <row r="273" spans="1:5" x14ac:dyDescent="0.2">
      <c r="A273" s="197" t="s">
        <v>299</v>
      </c>
      <c r="B273" s="193" t="s">
        <v>300</v>
      </c>
      <c r="C273" s="79">
        <v>37</v>
      </c>
      <c r="D273" s="79">
        <v>153</v>
      </c>
      <c r="E273" s="171">
        <v>2</v>
      </c>
    </row>
    <row r="274" spans="1:5" x14ac:dyDescent="0.2">
      <c r="A274" s="197" t="s">
        <v>299</v>
      </c>
      <c r="B274" s="193" t="s">
        <v>300</v>
      </c>
      <c r="C274" s="79">
        <v>38</v>
      </c>
      <c r="D274" s="79">
        <v>89</v>
      </c>
      <c r="E274" s="171">
        <v>1</v>
      </c>
    </row>
    <row r="275" spans="1:5" x14ac:dyDescent="0.2">
      <c r="A275" s="197" t="s">
        <v>299</v>
      </c>
      <c r="B275" s="193" t="s">
        <v>300</v>
      </c>
      <c r="C275" s="79">
        <v>39</v>
      </c>
      <c r="D275" s="79">
        <v>122</v>
      </c>
      <c r="E275" s="171">
        <v>1</v>
      </c>
    </row>
    <row r="276" spans="1:5" x14ac:dyDescent="0.2">
      <c r="A276" s="197" t="s">
        <v>299</v>
      </c>
      <c r="B276" s="193" t="s">
        <v>300</v>
      </c>
      <c r="C276" s="79">
        <v>40</v>
      </c>
      <c r="D276" s="79">
        <v>138</v>
      </c>
      <c r="E276" s="171">
        <v>1</v>
      </c>
    </row>
    <row r="277" spans="1:5" x14ac:dyDescent="0.2">
      <c r="A277" s="197" t="s">
        <v>299</v>
      </c>
      <c r="B277" s="193" t="s">
        <v>300</v>
      </c>
      <c r="C277" s="79">
        <v>41</v>
      </c>
      <c r="D277" s="79">
        <v>154</v>
      </c>
      <c r="E277" s="171">
        <v>2</v>
      </c>
    </row>
    <row r="278" spans="1:5" x14ac:dyDescent="0.2">
      <c r="A278" s="197" t="s">
        <v>299</v>
      </c>
      <c r="B278" s="193" t="s">
        <v>300</v>
      </c>
      <c r="C278" s="79">
        <v>42</v>
      </c>
      <c r="D278" s="79">
        <v>104</v>
      </c>
      <c r="E278" s="171">
        <v>2</v>
      </c>
    </row>
    <row r="279" spans="1:5" x14ac:dyDescent="0.2">
      <c r="A279" s="197" t="s">
        <v>299</v>
      </c>
      <c r="B279" s="193" t="s">
        <v>300</v>
      </c>
      <c r="C279" s="79">
        <v>43</v>
      </c>
      <c r="D279" s="79">
        <v>139</v>
      </c>
      <c r="E279" s="171">
        <v>1</v>
      </c>
    </row>
    <row r="280" spans="1:5" x14ac:dyDescent="0.2">
      <c r="A280" s="197" t="s">
        <v>299</v>
      </c>
      <c r="B280" s="193" t="s">
        <v>300</v>
      </c>
      <c r="C280" s="79">
        <v>44</v>
      </c>
      <c r="D280" s="79">
        <v>128</v>
      </c>
      <c r="E280" s="171">
        <v>1</v>
      </c>
    </row>
    <row r="281" spans="1:5" x14ac:dyDescent="0.2">
      <c r="A281" s="197" t="s">
        <v>299</v>
      </c>
      <c r="B281" s="193" t="s">
        <v>300</v>
      </c>
      <c r="C281" s="79">
        <v>45</v>
      </c>
      <c r="D281" s="79">
        <v>66</v>
      </c>
      <c r="E281" s="171">
        <v>1</v>
      </c>
    </row>
    <row r="282" spans="1:5" x14ac:dyDescent="0.2">
      <c r="A282" s="197" t="s">
        <v>299</v>
      </c>
      <c r="B282" s="193" t="s">
        <v>300</v>
      </c>
      <c r="C282" s="79">
        <v>46</v>
      </c>
      <c r="D282" s="79">
        <v>115</v>
      </c>
      <c r="E282" s="171">
        <v>1</v>
      </c>
    </row>
    <row r="283" spans="1:5" x14ac:dyDescent="0.2">
      <c r="A283" s="197" t="s">
        <v>299</v>
      </c>
      <c r="B283" s="193" t="s">
        <v>300</v>
      </c>
      <c r="C283" s="79">
        <v>47</v>
      </c>
      <c r="D283" s="79">
        <v>117</v>
      </c>
      <c r="E283" s="171">
        <v>1</v>
      </c>
    </row>
    <row r="284" spans="1:5" x14ac:dyDescent="0.2">
      <c r="A284" s="197" t="s">
        <v>299</v>
      </c>
      <c r="B284" s="193" t="s">
        <v>300</v>
      </c>
      <c r="C284" s="79">
        <v>48</v>
      </c>
      <c r="D284" s="79" t="s">
        <v>301</v>
      </c>
      <c r="E284" s="171">
        <v>1</v>
      </c>
    </row>
    <row r="285" spans="1:5" x14ac:dyDescent="0.2">
      <c r="A285" s="197" t="s">
        <v>299</v>
      </c>
      <c r="B285" s="193" t="s">
        <v>300</v>
      </c>
      <c r="C285" s="79">
        <v>49</v>
      </c>
      <c r="D285" s="79">
        <v>129</v>
      </c>
      <c r="E285" s="171">
        <v>1</v>
      </c>
    </row>
    <row r="286" spans="1:5" x14ac:dyDescent="0.2">
      <c r="A286" s="197" t="s">
        <v>299</v>
      </c>
      <c r="B286" s="193" t="s">
        <v>300</v>
      </c>
      <c r="C286" s="79">
        <v>50</v>
      </c>
      <c r="D286" s="79">
        <v>65</v>
      </c>
      <c r="E286" s="171">
        <v>1</v>
      </c>
    </row>
    <row r="287" spans="1:5" x14ac:dyDescent="0.2">
      <c r="A287" s="197" t="s">
        <v>299</v>
      </c>
      <c r="B287" s="193" t="s">
        <v>300</v>
      </c>
      <c r="C287" s="79">
        <v>51</v>
      </c>
      <c r="D287" s="79">
        <v>114</v>
      </c>
      <c r="E287" s="171">
        <v>1</v>
      </c>
    </row>
    <row r="288" spans="1:5" x14ac:dyDescent="0.2">
      <c r="A288" s="197" t="s">
        <v>299</v>
      </c>
      <c r="B288" s="193" t="s">
        <v>300</v>
      </c>
      <c r="C288" s="79">
        <v>52</v>
      </c>
      <c r="D288" s="79">
        <v>108</v>
      </c>
      <c r="E288" s="171">
        <v>1</v>
      </c>
    </row>
    <row r="289" spans="1:5" ht="17" thickBot="1" x14ac:dyDescent="0.25">
      <c r="A289" s="198" t="s">
        <v>299</v>
      </c>
      <c r="B289" s="199" t="s">
        <v>300</v>
      </c>
      <c r="C289" s="185">
        <v>53</v>
      </c>
      <c r="D289" s="185">
        <v>64</v>
      </c>
      <c r="E289" s="173">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1048576"/>
  <sheetViews>
    <sheetView workbookViewId="0">
      <selection activeCell="C3" sqref="C3"/>
    </sheetView>
  </sheetViews>
  <sheetFormatPr baseColWidth="10" defaultRowHeight="16" x14ac:dyDescent="0.2"/>
  <cols>
    <col min="2" max="2" width="13.6640625" customWidth="1"/>
    <col min="3" max="3" width="18.1640625" customWidth="1"/>
    <col min="4" max="4" width="15.5" customWidth="1"/>
    <col min="5" max="5" width="23.1640625" customWidth="1"/>
    <col min="7" max="7" width="11.83203125" customWidth="1"/>
    <col min="8" max="8" width="14.6640625" customWidth="1"/>
    <col min="9" max="9" width="15.33203125" customWidth="1"/>
  </cols>
  <sheetData>
    <row r="1" spans="1:14" x14ac:dyDescent="0.2">
      <c r="A1" s="26" t="s">
        <v>606</v>
      </c>
    </row>
    <row r="4" spans="1:14" x14ac:dyDescent="0.2">
      <c r="A4" s="26" t="s">
        <v>0</v>
      </c>
    </row>
    <row r="5" spans="1:14" ht="17" thickBot="1" x14ac:dyDescent="0.25">
      <c r="A5" s="26" t="s">
        <v>332</v>
      </c>
      <c r="B5" s="26"/>
      <c r="F5" s="26" t="s">
        <v>333</v>
      </c>
      <c r="G5" s="26"/>
      <c r="K5" s="26" t="s">
        <v>334</v>
      </c>
      <c r="L5" s="26"/>
    </row>
    <row r="6" spans="1:14" ht="17" thickBot="1" x14ac:dyDescent="0.25">
      <c r="A6" s="221" t="s">
        <v>306</v>
      </c>
      <c r="B6" s="222" t="s">
        <v>307</v>
      </c>
      <c r="C6" s="223" t="s">
        <v>305</v>
      </c>
      <c r="F6" s="221" t="s">
        <v>306</v>
      </c>
      <c r="G6" s="222" t="s">
        <v>307</v>
      </c>
      <c r="H6" s="223" t="s">
        <v>305</v>
      </c>
      <c r="K6" s="221" t="s">
        <v>306</v>
      </c>
      <c r="L6" s="222" t="s">
        <v>307</v>
      </c>
      <c r="M6" s="223" t="s">
        <v>305</v>
      </c>
    </row>
    <row r="7" spans="1:14" x14ac:dyDescent="0.2">
      <c r="A7" s="213">
        <v>0.72676770000000002</v>
      </c>
      <c r="B7" s="214">
        <v>0.88012559999999995</v>
      </c>
      <c r="C7" s="215">
        <v>0.90057560000000003</v>
      </c>
      <c r="F7" s="213">
        <v>0.53921739999999996</v>
      </c>
      <c r="G7" s="214">
        <v>1.852314</v>
      </c>
      <c r="H7" s="215">
        <v>1.523882</v>
      </c>
      <c r="K7" s="213">
        <v>0.75685199999999997</v>
      </c>
      <c r="L7" s="214">
        <v>0.57941620000000005</v>
      </c>
      <c r="M7" s="215">
        <v>2.0338949999999998</v>
      </c>
    </row>
    <row r="8" spans="1:14" x14ac:dyDescent="0.2">
      <c r="A8" s="216">
        <v>1.392449</v>
      </c>
      <c r="B8" s="212">
        <v>1.1243190000000001</v>
      </c>
      <c r="C8" s="217">
        <v>0.97166649999999999</v>
      </c>
      <c r="F8" s="216">
        <v>2.1460340000000002</v>
      </c>
      <c r="G8" s="212">
        <v>2.9159099999999998</v>
      </c>
      <c r="H8" s="217">
        <v>1.7126589999999999</v>
      </c>
      <c r="K8" s="216">
        <v>1.1715279999999999</v>
      </c>
      <c r="L8" s="212">
        <v>0.96041390000000004</v>
      </c>
      <c r="M8" s="217">
        <v>0.80100769999999999</v>
      </c>
    </row>
    <row r="9" spans="1:14" x14ac:dyDescent="0.2">
      <c r="A9" s="216">
        <v>1.118282</v>
      </c>
      <c r="B9" s="212">
        <v>1.089407</v>
      </c>
      <c r="C9" s="217">
        <v>1.0623549999999999</v>
      </c>
      <c r="F9" s="216">
        <v>1.218626</v>
      </c>
      <c r="G9" s="212">
        <v>2.1037680000000001</v>
      </c>
      <c r="H9" s="217">
        <v>2.6607379999999998</v>
      </c>
      <c r="K9" s="216">
        <v>1.1947239999999999</v>
      </c>
      <c r="L9" s="212">
        <v>0.94511219999999996</v>
      </c>
      <c r="M9" s="217">
        <v>0.9080144</v>
      </c>
    </row>
    <row r="10" spans="1:14" x14ac:dyDescent="0.2">
      <c r="A10" s="216">
        <v>0.91638560000000002</v>
      </c>
      <c r="B10" s="212">
        <v>1.1007009999999999</v>
      </c>
      <c r="C10" s="217">
        <v>1.137527</v>
      </c>
      <c r="F10" s="216">
        <v>0.86901890000000004</v>
      </c>
      <c r="G10" s="212">
        <v>0.8263585</v>
      </c>
      <c r="H10" s="217">
        <v>0.65915959999999996</v>
      </c>
      <c r="K10" s="216">
        <v>0.94886619999999999</v>
      </c>
      <c r="L10" s="212">
        <v>1.08952</v>
      </c>
      <c r="M10" s="217">
        <v>1.0873969999999999</v>
      </c>
    </row>
    <row r="11" spans="1:14" x14ac:dyDescent="0.2">
      <c r="A11" s="216">
        <v>1.065483</v>
      </c>
      <c r="B11" s="212">
        <v>1.0859540000000001</v>
      </c>
      <c r="C11" s="217">
        <v>1.1993780000000001</v>
      </c>
      <c r="F11" s="216">
        <v>0.78670899999999999</v>
      </c>
      <c r="G11" s="212">
        <v>0.87938050000000001</v>
      </c>
      <c r="H11" s="217">
        <v>1.2333499999999999</v>
      </c>
      <c r="K11" s="216">
        <v>0.96281879999999997</v>
      </c>
      <c r="L11" s="212">
        <v>1.1263270000000001</v>
      </c>
      <c r="M11" s="217">
        <v>1.0980669999999999</v>
      </c>
    </row>
    <row r="12" spans="1:14" ht="17" thickBot="1" x14ac:dyDescent="0.25">
      <c r="A12" s="218">
        <v>0.90500049999999999</v>
      </c>
      <c r="B12" s="219">
        <v>1.02912</v>
      </c>
      <c r="C12" s="220">
        <v>1.1167119999999999</v>
      </c>
      <c r="F12" s="218">
        <v>1.037255</v>
      </c>
      <c r="G12" s="219">
        <v>0.71310910000000005</v>
      </c>
      <c r="H12" s="220">
        <v>1.071248</v>
      </c>
      <c r="K12" s="218">
        <v>1.033282</v>
      </c>
      <c r="L12" s="219">
        <v>0.92810340000000002</v>
      </c>
      <c r="M12" s="220">
        <v>0.64562909999999996</v>
      </c>
    </row>
    <row r="13" spans="1:14" x14ac:dyDescent="0.2">
      <c r="A13" s="303">
        <f>AVERAGE(A7:A12)</f>
        <v>1.0207279666666667</v>
      </c>
      <c r="B13" s="194">
        <f>AVERAGE(B7:B12)</f>
        <v>1.0516044333333332</v>
      </c>
      <c r="C13" s="194">
        <f>AVERAGE(C7:C12)</f>
        <v>1.0647023499999999</v>
      </c>
      <c r="D13" s="57" t="s">
        <v>19</v>
      </c>
      <c r="F13" s="303">
        <f>AVERAGE(F7:F12)</f>
        <v>1.0994767166666668</v>
      </c>
      <c r="G13" s="304">
        <f>AVERAGE(G7:G12)</f>
        <v>1.5484733500000001</v>
      </c>
      <c r="H13" s="305">
        <f>AVERAGE(H7:H12)</f>
        <v>1.476839433333333</v>
      </c>
      <c r="I13" s="231" t="s">
        <v>19</v>
      </c>
      <c r="K13" s="303">
        <f>AVERAGE(K7:K12)</f>
        <v>1.0113451666666666</v>
      </c>
      <c r="L13" s="304">
        <f>AVERAGE(L7:L12)</f>
        <v>0.9381487833333334</v>
      </c>
      <c r="M13" s="305">
        <f>AVERAGE(M7:M12)</f>
        <v>1.0956683666666664</v>
      </c>
      <c r="N13" s="231" t="s">
        <v>19</v>
      </c>
    </row>
    <row r="14" spans="1:14" ht="17" thickBot="1" x14ac:dyDescent="0.25">
      <c r="A14" s="218">
        <f>STDEV(A7:A12)</f>
        <v>0.22820567190676649</v>
      </c>
      <c r="B14" s="219">
        <f>STDEV(B7:B12)</f>
        <v>8.9685392193415037E-2</v>
      </c>
      <c r="C14" s="219">
        <f>STDEV(C7:C12)</f>
        <v>0.11112581477449332</v>
      </c>
      <c r="D14" s="230" t="s">
        <v>20</v>
      </c>
      <c r="F14" s="13">
        <f>STDEV(F7:F12)</f>
        <v>0.56181406048714899</v>
      </c>
      <c r="G14" s="14">
        <f>STDEV(G7:G12)</f>
        <v>0.88741453778535484</v>
      </c>
      <c r="H14" s="15">
        <f>STDEV(H7:H12)</f>
        <v>0.68583256149518512</v>
      </c>
      <c r="I14" s="232" t="s">
        <v>20</v>
      </c>
      <c r="K14" s="13">
        <f>STDEV(K7:K12)</f>
        <v>0.16173605824534806</v>
      </c>
      <c r="L14" s="14">
        <f>STDEV(L7:L12)</f>
        <v>0.19373099242308534</v>
      </c>
      <c r="M14" s="15">
        <f>STDEV(M7:M12)</f>
        <v>0.49090073246481414</v>
      </c>
      <c r="N14" s="232" t="s">
        <v>20</v>
      </c>
    </row>
    <row r="18" spans="1:8" x14ac:dyDescent="0.2">
      <c r="A18" s="26" t="s">
        <v>77</v>
      </c>
    </row>
    <row r="19" spans="1:8" ht="17" thickBot="1" x14ac:dyDescent="0.25">
      <c r="A19" s="26" t="s">
        <v>335</v>
      </c>
      <c r="B19" s="26"/>
      <c r="C19" s="26"/>
      <c r="F19" s="26" t="s">
        <v>339</v>
      </c>
      <c r="G19" s="26"/>
      <c r="H19" s="26"/>
    </row>
    <row r="20" spans="1:8" ht="17" thickBot="1" x14ac:dyDescent="0.25">
      <c r="A20" s="233" t="s">
        <v>336</v>
      </c>
      <c r="B20" s="157" t="s">
        <v>337</v>
      </c>
      <c r="C20" s="49"/>
      <c r="F20" s="233" t="s">
        <v>336</v>
      </c>
      <c r="G20" s="157" t="s">
        <v>338</v>
      </c>
      <c r="H20" s="49"/>
    </row>
    <row r="21" spans="1:8" x14ac:dyDescent="0.2">
      <c r="A21" s="324">
        <v>1.429195507</v>
      </c>
      <c r="B21" s="325">
        <v>1.903522004</v>
      </c>
      <c r="F21" s="324">
        <v>1.3642490629999999</v>
      </c>
      <c r="G21" s="325">
        <v>0.55700378699999997</v>
      </c>
    </row>
    <row r="22" spans="1:8" x14ac:dyDescent="0.2">
      <c r="A22" s="326">
        <v>0.43607025700000002</v>
      </c>
      <c r="B22" s="327">
        <v>1.517816944</v>
      </c>
      <c r="F22" s="326">
        <v>0.751543497</v>
      </c>
      <c r="G22" s="327">
        <v>0.15296132900000001</v>
      </c>
    </row>
    <row r="23" spans="1:8" x14ac:dyDescent="0.2">
      <c r="A23" s="326">
        <v>1.6045449650000001</v>
      </c>
      <c r="B23" s="327">
        <v>1.5145264940000001</v>
      </c>
      <c r="F23" s="326">
        <v>0.97533141999999995</v>
      </c>
      <c r="G23" s="327">
        <v>0.22524525200000001</v>
      </c>
    </row>
    <row r="24" spans="1:8" x14ac:dyDescent="0.2">
      <c r="A24" s="326">
        <v>1.399626308</v>
      </c>
      <c r="B24" s="327">
        <v>1.2348843380000001</v>
      </c>
      <c r="F24" s="326">
        <v>1.460496904</v>
      </c>
      <c r="G24" s="327">
        <v>0.336288423</v>
      </c>
    </row>
    <row r="25" spans="1:8" x14ac:dyDescent="0.2">
      <c r="A25" s="326">
        <v>0.98410815900000004</v>
      </c>
      <c r="B25" s="327">
        <v>0.46279577500000002</v>
      </c>
      <c r="F25" s="326">
        <v>0.65990816699999999</v>
      </c>
      <c r="G25" s="327">
        <v>0.25072886599999999</v>
      </c>
    </row>
    <row r="26" spans="1:8" x14ac:dyDescent="0.2">
      <c r="A26" s="326">
        <v>0.72601412600000004</v>
      </c>
      <c r="B26" s="327">
        <v>0.92650982999999998</v>
      </c>
      <c r="F26" s="326">
        <v>1.0375662960000001</v>
      </c>
      <c r="G26" s="327">
        <v>0.24715236099999999</v>
      </c>
    </row>
    <row r="27" spans="1:8" x14ac:dyDescent="0.2">
      <c r="A27" s="326">
        <v>1.082250272</v>
      </c>
      <c r="B27" s="327">
        <v>0.51110666400000004</v>
      </c>
      <c r="F27" s="326">
        <v>1.0656068270000001</v>
      </c>
      <c r="G27" s="327">
        <v>0.30100724699999998</v>
      </c>
    </row>
    <row r="28" spans="1:8" ht="17" thickBot="1" x14ac:dyDescent="0.25">
      <c r="A28" s="326">
        <v>1.0085600180000001</v>
      </c>
      <c r="B28" s="327">
        <v>1.201745509</v>
      </c>
      <c r="F28" s="328">
        <v>0.93843242599999999</v>
      </c>
      <c r="G28" s="329">
        <v>0.17051154299999999</v>
      </c>
    </row>
    <row r="29" spans="1:8" ht="17" thickBot="1" x14ac:dyDescent="0.25">
      <c r="A29" s="328">
        <v>0.91615835999999995</v>
      </c>
      <c r="B29" s="329">
        <v>1.0727219750000001</v>
      </c>
      <c r="F29" s="240">
        <f>AVERAGE(F21:F28)</f>
        <v>1.0316418250000001</v>
      </c>
      <c r="G29" s="175">
        <f>AVERAGE(G21:G28)</f>
        <v>0.28011235099999998</v>
      </c>
      <c r="H29" s="57" t="s">
        <v>19</v>
      </c>
    </row>
    <row r="30" spans="1:8" ht="17" thickBot="1" x14ac:dyDescent="0.25">
      <c r="A30" s="234">
        <f>AVERAGE(A21:A29)</f>
        <v>1.0651697746666668</v>
      </c>
      <c r="B30" s="55">
        <f>AVERAGE(B21:B29)</f>
        <v>1.1495143925555555</v>
      </c>
      <c r="C30" s="57" t="s">
        <v>19</v>
      </c>
      <c r="F30" s="235">
        <f>STDEV(F21:F28)</f>
        <v>0.27366110791144432</v>
      </c>
      <c r="G30" s="67">
        <f>STDEV(G21:G28)</f>
        <v>0.12727982853789993</v>
      </c>
      <c r="H30" s="230" t="s">
        <v>20</v>
      </c>
    </row>
    <row r="31" spans="1:8" ht="17" thickBot="1" x14ac:dyDescent="0.25">
      <c r="A31" s="235">
        <f>STDEV(A21:A29)</f>
        <v>0.36714541648417298</v>
      </c>
      <c r="B31" s="67">
        <f>STDEV(B21:B29)</f>
        <v>0.471990359636621</v>
      </c>
      <c r="C31" s="230" t="s">
        <v>20</v>
      </c>
    </row>
    <row r="34" spans="1:16" x14ac:dyDescent="0.2">
      <c r="A34" s="26" t="s">
        <v>309</v>
      </c>
    </row>
    <row r="35" spans="1:16" x14ac:dyDescent="0.2">
      <c r="A35" s="26" t="s">
        <v>371</v>
      </c>
    </row>
    <row r="36" spans="1:16" x14ac:dyDescent="0.2">
      <c r="A36" s="26"/>
    </row>
    <row r="37" spans="1:16" ht="17" thickBot="1" x14ac:dyDescent="0.25">
      <c r="A37" s="26" t="s">
        <v>264</v>
      </c>
      <c r="J37" s="26" t="s">
        <v>368</v>
      </c>
    </row>
    <row r="38" spans="1:16" ht="17" thickBot="1" x14ac:dyDescent="0.25">
      <c r="B38" s="339" t="s">
        <v>366</v>
      </c>
      <c r="C38" s="164"/>
      <c r="D38" s="164"/>
      <c r="E38" s="331"/>
      <c r="K38" s="339" t="s">
        <v>366</v>
      </c>
      <c r="L38" s="164"/>
      <c r="M38" s="164"/>
      <c r="N38" s="331"/>
    </row>
    <row r="39" spans="1:16" ht="17" thickBot="1" x14ac:dyDescent="0.25">
      <c r="A39" s="332" t="s">
        <v>363</v>
      </c>
      <c r="B39" s="333">
        <v>1</v>
      </c>
      <c r="C39" s="334">
        <v>2</v>
      </c>
      <c r="D39" s="334">
        <v>3</v>
      </c>
      <c r="E39" s="335">
        <v>4</v>
      </c>
      <c r="F39" s="165" t="s">
        <v>364</v>
      </c>
      <c r="J39" s="332" t="s">
        <v>363</v>
      </c>
      <c r="K39" s="333">
        <v>1</v>
      </c>
      <c r="L39" s="334">
        <v>2</v>
      </c>
      <c r="M39" s="334">
        <v>3</v>
      </c>
      <c r="N39" s="335">
        <v>4</v>
      </c>
      <c r="O39" s="165" t="s">
        <v>364</v>
      </c>
    </row>
    <row r="40" spans="1:16" x14ac:dyDescent="0.2">
      <c r="A40" s="180" t="s">
        <v>16</v>
      </c>
      <c r="B40" s="168">
        <v>3</v>
      </c>
      <c r="C40" s="139">
        <v>4</v>
      </c>
      <c r="D40" s="139">
        <v>7</v>
      </c>
      <c r="E40" s="152">
        <v>6</v>
      </c>
      <c r="F40" s="336">
        <v>20</v>
      </c>
      <c r="G40" s="26" t="s">
        <v>321</v>
      </c>
      <c r="J40" s="180" t="s">
        <v>16</v>
      </c>
      <c r="K40" s="168">
        <v>15</v>
      </c>
      <c r="L40" s="139">
        <v>14</v>
      </c>
      <c r="M40" s="139">
        <v>23</v>
      </c>
      <c r="N40" s="152">
        <v>10</v>
      </c>
      <c r="O40" s="336">
        <f t="shared" ref="O40:O45" si="0">SUM(K40:N40)</f>
        <v>62</v>
      </c>
      <c r="P40" s="26" t="s">
        <v>321</v>
      </c>
    </row>
    <row r="41" spans="1:16" ht="17" thickBot="1" x14ac:dyDescent="0.25">
      <c r="A41" s="60"/>
      <c r="B41" s="340">
        <f>B40/F40*100</f>
        <v>15</v>
      </c>
      <c r="C41" s="319">
        <f>C40/F40*100</f>
        <v>20</v>
      </c>
      <c r="D41" s="319">
        <f>D40/F40*100</f>
        <v>35</v>
      </c>
      <c r="E41" s="341">
        <f>E40/F40*100</f>
        <v>30</v>
      </c>
      <c r="F41" s="337" t="s">
        <v>365</v>
      </c>
      <c r="G41" s="26" t="s">
        <v>322</v>
      </c>
      <c r="J41" s="60"/>
      <c r="K41" s="346">
        <f>K40/O40*100</f>
        <v>24.193548387096776</v>
      </c>
      <c r="L41" s="347">
        <f>L40/O40*100</f>
        <v>22.58064516129032</v>
      </c>
      <c r="M41" s="347">
        <f>M40/O40*100</f>
        <v>37.096774193548384</v>
      </c>
      <c r="N41" s="348">
        <f>N40/O40*100</f>
        <v>16.129032258064516</v>
      </c>
      <c r="O41" s="349">
        <f t="shared" si="0"/>
        <v>100</v>
      </c>
      <c r="P41" s="26" t="s">
        <v>322</v>
      </c>
    </row>
    <row r="42" spans="1:16" x14ac:dyDescent="0.2">
      <c r="A42" s="180" t="s">
        <v>17</v>
      </c>
      <c r="B42" s="195">
        <v>2</v>
      </c>
      <c r="C42" s="140">
        <v>8</v>
      </c>
      <c r="D42" s="140">
        <v>24</v>
      </c>
      <c r="E42" s="342">
        <v>16</v>
      </c>
      <c r="F42" s="336">
        <v>50</v>
      </c>
      <c r="G42" s="26" t="s">
        <v>321</v>
      </c>
      <c r="J42" s="180" t="s">
        <v>17</v>
      </c>
      <c r="K42" s="195">
        <v>7</v>
      </c>
      <c r="L42" s="140">
        <v>21</v>
      </c>
      <c r="M42" s="140">
        <v>59</v>
      </c>
      <c r="N42" s="342">
        <v>43</v>
      </c>
      <c r="O42" s="336">
        <f t="shared" si="0"/>
        <v>130</v>
      </c>
      <c r="P42" s="26" t="s">
        <v>321</v>
      </c>
    </row>
    <row r="43" spans="1:16" ht="17" thickBot="1" x14ac:dyDescent="0.25">
      <c r="A43" s="60"/>
      <c r="B43" s="340">
        <f>B42/F42*100</f>
        <v>4</v>
      </c>
      <c r="C43" s="319">
        <f>C42/F42*100</f>
        <v>16</v>
      </c>
      <c r="D43" s="319">
        <f>D42/F42*100</f>
        <v>48</v>
      </c>
      <c r="E43" s="341">
        <f>E42/F42*100</f>
        <v>32</v>
      </c>
      <c r="F43" s="337" t="s">
        <v>365</v>
      </c>
      <c r="G43" s="26" t="s">
        <v>322</v>
      </c>
      <c r="J43" s="60"/>
      <c r="K43" s="346">
        <f>K42/O42*100</f>
        <v>5.384615384615385</v>
      </c>
      <c r="L43" s="347">
        <f>L42/O42*100</f>
        <v>16.153846153846153</v>
      </c>
      <c r="M43" s="347">
        <f>M42/O42*100</f>
        <v>45.384615384615387</v>
      </c>
      <c r="N43" s="348">
        <f>N42/O42*100</f>
        <v>33.076923076923073</v>
      </c>
      <c r="O43" s="337">
        <f t="shared" si="0"/>
        <v>100</v>
      </c>
      <c r="P43" s="26" t="s">
        <v>322</v>
      </c>
    </row>
    <row r="44" spans="1:16" x14ac:dyDescent="0.2">
      <c r="A44" s="180" t="s">
        <v>18</v>
      </c>
      <c r="B44" s="195">
        <v>0</v>
      </c>
      <c r="C44" s="140">
        <v>0</v>
      </c>
      <c r="D44" s="140">
        <v>20</v>
      </c>
      <c r="E44" s="342">
        <v>6</v>
      </c>
      <c r="F44" s="336">
        <v>26</v>
      </c>
      <c r="G44" s="26" t="s">
        <v>321</v>
      </c>
      <c r="J44" s="180" t="s">
        <v>18</v>
      </c>
      <c r="K44" s="195">
        <v>0</v>
      </c>
      <c r="L44" s="140">
        <v>1</v>
      </c>
      <c r="M44" s="140">
        <v>35</v>
      </c>
      <c r="N44" s="342">
        <v>28</v>
      </c>
      <c r="O44" s="336">
        <f t="shared" si="0"/>
        <v>64</v>
      </c>
      <c r="P44" s="26" t="s">
        <v>321</v>
      </c>
    </row>
    <row r="45" spans="1:16" ht="17" thickBot="1" x14ac:dyDescent="0.25">
      <c r="A45" s="63"/>
      <c r="B45" s="343">
        <f>B44/F44*100</f>
        <v>0</v>
      </c>
      <c r="C45" s="344">
        <f>C44/F44*100</f>
        <v>0</v>
      </c>
      <c r="D45" s="344">
        <f>D44/F44*100</f>
        <v>76.923076923076934</v>
      </c>
      <c r="E45" s="345">
        <f>E44/F44*100</f>
        <v>23.076923076923077</v>
      </c>
      <c r="F45" s="338" t="s">
        <v>365</v>
      </c>
      <c r="G45" s="26" t="s">
        <v>322</v>
      </c>
      <c r="J45" s="63"/>
      <c r="K45" s="343">
        <f>K44/O44*100</f>
        <v>0</v>
      </c>
      <c r="L45" s="344">
        <f>L44/O44*100</f>
        <v>1.5625</v>
      </c>
      <c r="M45" s="344">
        <f>M44/O44*100</f>
        <v>54.6875</v>
      </c>
      <c r="N45" s="345">
        <f>N44/O44*100</f>
        <v>43.75</v>
      </c>
      <c r="O45" s="350">
        <f t="shared" si="0"/>
        <v>100</v>
      </c>
      <c r="P45" s="26" t="s">
        <v>322</v>
      </c>
    </row>
    <row r="46" spans="1:16" x14ac:dyDescent="0.2">
      <c r="G46" s="26"/>
    </row>
    <row r="47" spans="1:16" ht="17" thickBot="1" x14ac:dyDescent="0.25">
      <c r="A47" s="26" t="s">
        <v>265</v>
      </c>
      <c r="G47" s="26"/>
    </row>
    <row r="48" spans="1:16" ht="17" thickBot="1" x14ac:dyDescent="0.25">
      <c r="B48" s="339" t="s">
        <v>366</v>
      </c>
      <c r="C48" s="164"/>
      <c r="D48" s="164"/>
      <c r="E48" s="331"/>
      <c r="G48" s="26"/>
    </row>
    <row r="49" spans="1:15" ht="17" thickBot="1" x14ac:dyDescent="0.25">
      <c r="A49" s="332" t="s">
        <v>363</v>
      </c>
      <c r="B49" s="333">
        <v>1</v>
      </c>
      <c r="C49" s="334">
        <v>2</v>
      </c>
      <c r="D49" s="334">
        <v>3</v>
      </c>
      <c r="E49" s="335">
        <v>4</v>
      </c>
      <c r="F49" s="165" t="s">
        <v>364</v>
      </c>
      <c r="G49" s="26"/>
    </row>
    <row r="50" spans="1:15" x14ac:dyDescent="0.2">
      <c r="A50" s="180" t="s">
        <v>16</v>
      </c>
      <c r="B50" s="168">
        <v>3</v>
      </c>
      <c r="C50" s="139">
        <v>5</v>
      </c>
      <c r="D50" s="139">
        <v>4</v>
      </c>
      <c r="E50" s="152">
        <v>2</v>
      </c>
      <c r="F50" s="336">
        <v>14</v>
      </c>
      <c r="G50" s="26" t="s">
        <v>321</v>
      </c>
    </row>
    <row r="51" spans="1:15" ht="17" thickBot="1" x14ac:dyDescent="0.25">
      <c r="A51" s="60"/>
      <c r="B51" s="346">
        <f>B50/F50*100</f>
        <v>21.428571428571427</v>
      </c>
      <c r="C51" s="347">
        <f>C50/F50*100</f>
        <v>35.714285714285715</v>
      </c>
      <c r="D51" s="347">
        <f>D50/F50*100</f>
        <v>28.571428571428569</v>
      </c>
      <c r="E51" s="348">
        <f>E50/F50*100</f>
        <v>14.285714285714285</v>
      </c>
      <c r="F51" s="337" t="s">
        <v>365</v>
      </c>
      <c r="G51" s="26" t="s">
        <v>322</v>
      </c>
    </row>
    <row r="52" spans="1:15" x14ac:dyDescent="0.2">
      <c r="A52" s="180" t="s">
        <v>17</v>
      </c>
      <c r="B52" s="195">
        <v>0</v>
      </c>
      <c r="C52" s="140">
        <v>9</v>
      </c>
      <c r="D52" s="140">
        <v>16</v>
      </c>
      <c r="E52" s="342">
        <v>11</v>
      </c>
      <c r="F52" s="336">
        <v>36</v>
      </c>
      <c r="G52" s="26" t="s">
        <v>321</v>
      </c>
    </row>
    <row r="53" spans="1:15" ht="17" thickBot="1" x14ac:dyDescent="0.25">
      <c r="A53" s="60"/>
      <c r="B53" s="346">
        <f>B52/F52*100</f>
        <v>0</v>
      </c>
      <c r="C53" s="347">
        <f>C52/F52*100</f>
        <v>25</v>
      </c>
      <c r="D53" s="347">
        <f>D52/F52*100</f>
        <v>44.444444444444443</v>
      </c>
      <c r="E53" s="348">
        <f>E52/F52*100</f>
        <v>30.555555555555557</v>
      </c>
      <c r="F53" s="337" t="s">
        <v>365</v>
      </c>
      <c r="G53" s="26" t="s">
        <v>322</v>
      </c>
    </row>
    <row r="54" spans="1:15" ht="17" thickBot="1" x14ac:dyDescent="0.25">
      <c r="A54" s="180" t="s">
        <v>18</v>
      </c>
      <c r="B54" s="195">
        <v>0</v>
      </c>
      <c r="C54" s="140">
        <v>0</v>
      </c>
      <c r="D54" s="140">
        <v>8</v>
      </c>
      <c r="E54" s="342">
        <v>7</v>
      </c>
      <c r="F54" s="336">
        <v>15</v>
      </c>
      <c r="G54" s="26" t="s">
        <v>321</v>
      </c>
    </row>
    <row r="55" spans="1:15" ht="17" thickBot="1" x14ac:dyDescent="0.25">
      <c r="A55" s="63"/>
      <c r="B55" s="343">
        <f>B54/F54*100</f>
        <v>0</v>
      </c>
      <c r="C55" s="344">
        <f>C54/F54*100</f>
        <v>0</v>
      </c>
      <c r="D55" s="344">
        <f>D54/F54*100</f>
        <v>53.333333333333336</v>
      </c>
      <c r="E55" s="345">
        <f>E54/F54*100</f>
        <v>46.666666666666664</v>
      </c>
      <c r="F55" s="338" t="s">
        <v>365</v>
      </c>
      <c r="G55" s="26" t="s">
        <v>322</v>
      </c>
      <c r="J55" s="54" t="s">
        <v>257</v>
      </c>
      <c r="K55" s="157"/>
      <c r="L55" s="157"/>
      <c r="M55" s="157"/>
      <c r="N55" s="157"/>
      <c r="O55" s="158"/>
    </row>
    <row r="56" spans="1:15" x14ac:dyDescent="0.2">
      <c r="G56" s="26"/>
      <c r="J56" s="159">
        <v>1</v>
      </c>
      <c r="K56" s="61" t="s">
        <v>258</v>
      </c>
      <c r="L56" s="61"/>
      <c r="M56" s="61"/>
      <c r="N56" s="61"/>
      <c r="O56" s="62"/>
    </row>
    <row r="57" spans="1:15" ht="17" thickBot="1" x14ac:dyDescent="0.25">
      <c r="A57" s="26" t="s">
        <v>266</v>
      </c>
      <c r="G57" s="26"/>
      <c r="J57" s="159">
        <v>2</v>
      </c>
      <c r="K57" s="61" t="s">
        <v>259</v>
      </c>
      <c r="L57" s="61"/>
      <c r="M57" s="61"/>
      <c r="N57" s="61"/>
      <c r="O57" s="62"/>
    </row>
    <row r="58" spans="1:15" ht="17" thickBot="1" x14ac:dyDescent="0.25">
      <c r="B58" s="339" t="s">
        <v>366</v>
      </c>
      <c r="C58" s="164"/>
      <c r="D58" s="164"/>
      <c r="E58" s="331"/>
      <c r="G58" s="26"/>
      <c r="J58" s="159">
        <v>3</v>
      </c>
      <c r="K58" s="61" t="s">
        <v>260</v>
      </c>
      <c r="L58" s="61"/>
      <c r="M58" s="61"/>
      <c r="N58" s="61"/>
      <c r="O58" s="62"/>
    </row>
    <row r="59" spans="1:15" ht="17" thickBot="1" x14ac:dyDescent="0.25">
      <c r="A59" s="332" t="s">
        <v>363</v>
      </c>
      <c r="B59" s="333">
        <v>1</v>
      </c>
      <c r="C59" s="334">
        <v>2</v>
      </c>
      <c r="D59" s="334">
        <v>3</v>
      </c>
      <c r="E59" s="335">
        <v>4</v>
      </c>
      <c r="F59" s="165" t="s">
        <v>364</v>
      </c>
      <c r="G59" s="26"/>
      <c r="J59" s="160">
        <v>4</v>
      </c>
      <c r="K59" s="161" t="s">
        <v>261</v>
      </c>
      <c r="L59" s="161"/>
      <c r="M59" s="161"/>
      <c r="N59" s="161"/>
      <c r="O59" s="162"/>
    </row>
    <row r="60" spans="1:15" x14ac:dyDescent="0.2">
      <c r="A60" s="180" t="s">
        <v>16</v>
      </c>
      <c r="B60" s="168">
        <v>9</v>
      </c>
      <c r="C60" s="139">
        <v>5</v>
      </c>
      <c r="D60" s="139">
        <v>12</v>
      </c>
      <c r="E60" s="152">
        <v>2</v>
      </c>
      <c r="F60" s="336">
        <v>28</v>
      </c>
      <c r="G60" s="26" t="s">
        <v>321</v>
      </c>
    </row>
    <row r="61" spans="1:15" ht="17" thickBot="1" x14ac:dyDescent="0.25">
      <c r="A61" s="60"/>
      <c r="B61" s="346">
        <f>B60/F60*100</f>
        <v>32.142857142857146</v>
      </c>
      <c r="C61" s="347">
        <f>C60/F60*100</f>
        <v>17.857142857142858</v>
      </c>
      <c r="D61" s="347">
        <f>D60/F60*100</f>
        <v>42.857142857142854</v>
      </c>
      <c r="E61" s="348">
        <f>E60/F60*100</f>
        <v>7.1428571428571423</v>
      </c>
      <c r="F61" s="337" t="s">
        <v>365</v>
      </c>
      <c r="G61" s="26" t="s">
        <v>322</v>
      </c>
    </row>
    <row r="62" spans="1:15" x14ac:dyDescent="0.2">
      <c r="A62" s="180" t="s">
        <v>17</v>
      </c>
      <c r="B62" s="195">
        <v>5</v>
      </c>
      <c r="C62" s="140">
        <v>4</v>
      </c>
      <c r="D62" s="140">
        <v>19</v>
      </c>
      <c r="E62" s="342">
        <v>16</v>
      </c>
      <c r="F62" s="336">
        <v>44</v>
      </c>
      <c r="G62" s="26" t="s">
        <v>321</v>
      </c>
    </row>
    <row r="63" spans="1:15" ht="17" thickBot="1" x14ac:dyDescent="0.25">
      <c r="A63" s="60"/>
      <c r="B63" s="346">
        <f>B62/F62*100</f>
        <v>11.363636363636363</v>
      </c>
      <c r="C63" s="347">
        <f>C62/F62*100</f>
        <v>9.0909090909090917</v>
      </c>
      <c r="D63" s="347">
        <f>D62/F62*100</f>
        <v>43.18181818181818</v>
      </c>
      <c r="E63" s="348">
        <f>E62/F62*100</f>
        <v>36.363636363636367</v>
      </c>
      <c r="F63" s="337" t="s">
        <v>365</v>
      </c>
      <c r="G63" s="26" t="s">
        <v>322</v>
      </c>
    </row>
    <row r="64" spans="1:15" x14ac:dyDescent="0.2">
      <c r="A64" s="180" t="s">
        <v>18</v>
      </c>
      <c r="B64" s="195">
        <v>0</v>
      </c>
      <c r="C64" s="140">
        <v>1</v>
      </c>
      <c r="D64" s="140">
        <v>7</v>
      </c>
      <c r="E64" s="342">
        <v>15</v>
      </c>
      <c r="F64" s="336">
        <v>23</v>
      </c>
      <c r="G64" s="26" t="s">
        <v>321</v>
      </c>
    </row>
    <row r="65" spans="1:14" ht="17" thickBot="1" x14ac:dyDescent="0.25">
      <c r="A65" s="63"/>
      <c r="B65" s="343">
        <f>B64/F64*100</f>
        <v>0</v>
      </c>
      <c r="C65" s="344">
        <f>C64/F64*100</f>
        <v>4.3478260869565215</v>
      </c>
      <c r="D65" s="344">
        <f>D64/F64*100</f>
        <v>30.434782608695656</v>
      </c>
      <c r="E65" s="345">
        <f>E64/F64*100</f>
        <v>65.217391304347828</v>
      </c>
      <c r="F65" s="338" t="s">
        <v>365</v>
      </c>
      <c r="G65" s="26" t="s">
        <v>322</v>
      </c>
    </row>
    <row r="69" spans="1:14" x14ac:dyDescent="0.2">
      <c r="A69" s="26" t="s">
        <v>372</v>
      </c>
    </row>
    <row r="70" spans="1:14" x14ac:dyDescent="0.2">
      <c r="A70" s="26" t="s">
        <v>373</v>
      </c>
    </row>
    <row r="71" spans="1:14" ht="17" thickBot="1" x14ac:dyDescent="0.25"/>
    <row r="72" spans="1:14" ht="17" thickBot="1" x14ac:dyDescent="0.25">
      <c r="A72" s="108" t="s">
        <v>274</v>
      </c>
      <c r="B72" s="129" t="s">
        <v>248</v>
      </c>
      <c r="C72" s="130" t="s">
        <v>249</v>
      </c>
      <c r="D72" s="130" t="s">
        <v>374</v>
      </c>
      <c r="E72" s="131" t="s">
        <v>253</v>
      </c>
    </row>
    <row r="73" spans="1:14" ht="17" thickBot="1" x14ac:dyDescent="0.25">
      <c r="A73" s="234" t="s">
        <v>297</v>
      </c>
      <c r="B73" s="55" t="s">
        <v>289</v>
      </c>
      <c r="C73" s="351">
        <v>1</v>
      </c>
      <c r="D73" s="139">
        <v>2</v>
      </c>
      <c r="E73" s="152">
        <v>3</v>
      </c>
      <c r="H73" s="70" t="s">
        <v>326</v>
      </c>
    </row>
    <row r="74" spans="1:14" ht="17" thickBot="1" x14ac:dyDescent="0.25">
      <c r="A74" s="353" t="s">
        <v>297</v>
      </c>
      <c r="B74" s="50" t="s">
        <v>289</v>
      </c>
      <c r="C74" s="352">
        <v>2</v>
      </c>
      <c r="D74" s="71">
        <v>3</v>
      </c>
      <c r="E74" s="171">
        <v>1</v>
      </c>
    </row>
    <row r="75" spans="1:14" ht="17" thickBot="1" x14ac:dyDescent="0.25">
      <c r="A75" s="353" t="s">
        <v>297</v>
      </c>
      <c r="B75" s="50" t="s">
        <v>289</v>
      </c>
      <c r="C75" s="352">
        <v>3</v>
      </c>
      <c r="D75" s="71">
        <v>4</v>
      </c>
      <c r="E75" s="171">
        <v>1</v>
      </c>
      <c r="H75" s="69" t="s">
        <v>397</v>
      </c>
      <c r="I75" s="150">
        <v>1</v>
      </c>
      <c r="J75" s="130">
        <v>2</v>
      </c>
      <c r="K75" s="130">
        <v>3</v>
      </c>
      <c r="L75" s="130">
        <v>4</v>
      </c>
      <c r="M75" s="131" t="s">
        <v>254</v>
      </c>
    </row>
    <row r="76" spans="1:14" ht="17" thickBot="1" x14ac:dyDescent="0.25">
      <c r="A76" s="353" t="s">
        <v>297</v>
      </c>
      <c r="B76" s="50" t="s">
        <v>289</v>
      </c>
      <c r="C76" s="352">
        <v>4</v>
      </c>
      <c r="D76" s="71">
        <v>5</v>
      </c>
      <c r="E76" s="171">
        <v>1</v>
      </c>
      <c r="I76" s="151"/>
      <c r="J76" s="151"/>
      <c r="K76" s="151"/>
      <c r="L76" s="151"/>
      <c r="M76" s="151"/>
    </row>
    <row r="77" spans="1:14" x14ac:dyDescent="0.2">
      <c r="A77" s="353" t="s">
        <v>297</v>
      </c>
      <c r="B77" s="50" t="s">
        <v>289</v>
      </c>
      <c r="C77" s="352">
        <v>5</v>
      </c>
      <c r="D77" s="71">
        <v>6</v>
      </c>
      <c r="E77" s="171">
        <v>2</v>
      </c>
      <c r="H77" s="54" t="s">
        <v>251</v>
      </c>
      <c r="I77" s="139">
        <v>21</v>
      </c>
      <c r="J77" s="139">
        <v>20</v>
      </c>
      <c r="K77" s="139">
        <v>24</v>
      </c>
      <c r="L77" s="139">
        <v>10</v>
      </c>
      <c r="M77" s="152">
        <f>SUM(I77:L77)</f>
        <v>75</v>
      </c>
      <c r="N77" s="26" t="s">
        <v>255</v>
      </c>
    </row>
    <row r="78" spans="1:14" ht="17" thickBot="1" x14ac:dyDescent="0.25">
      <c r="A78" s="356" t="s">
        <v>297</v>
      </c>
      <c r="B78" s="190" t="s">
        <v>289</v>
      </c>
      <c r="C78" s="357">
        <v>6</v>
      </c>
      <c r="D78" s="191">
        <v>7</v>
      </c>
      <c r="E78" s="192">
        <v>1</v>
      </c>
      <c r="H78" s="153"/>
      <c r="I78" s="154">
        <f>I77/M77*100</f>
        <v>28.000000000000004</v>
      </c>
      <c r="J78" s="154">
        <f>J77/M77*100</f>
        <v>26.666666666666668</v>
      </c>
      <c r="K78" s="154">
        <f>K77/M77*100</f>
        <v>32</v>
      </c>
      <c r="L78" s="154">
        <f>L77/M77*100</f>
        <v>13.333333333333334</v>
      </c>
      <c r="M78" s="155">
        <f>SUM(I78:L78)</f>
        <v>100</v>
      </c>
      <c r="N78" s="26" t="s">
        <v>256</v>
      </c>
    </row>
    <row r="79" spans="1:14" ht="17" thickBot="1" x14ac:dyDescent="0.25">
      <c r="A79" s="234" t="s">
        <v>297</v>
      </c>
      <c r="B79" s="359" t="s">
        <v>375</v>
      </c>
      <c r="C79" s="139">
        <v>1</v>
      </c>
      <c r="D79" s="139">
        <v>2</v>
      </c>
      <c r="E79" s="152">
        <v>1</v>
      </c>
      <c r="I79" s="117"/>
      <c r="J79" s="156"/>
      <c r="K79" s="156"/>
      <c r="L79" s="156"/>
      <c r="M79" s="117"/>
    </row>
    <row r="80" spans="1:14" x14ac:dyDescent="0.2">
      <c r="A80" s="353" t="s">
        <v>297</v>
      </c>
      <c r="B80" s="358" t="s">
        <v>375</v>
      </c>
      <c r="C80" s="71">
        <v>2</v>
      </c>
      <c r="D80" s="71">
        <v>3</v>
      </c>
      <c r="E80" s="171">
        <v>3</v>
      </c>
      <c r="H80" s="54" t="s">
        <v>398</v>
      </c>
      <c r="I80" s="139">
        <v>26</v>
      </c>
      <c r="J80" s="139">
        <v>34</v>
      </c>
      <c r="K80" s="139">
        <v>53</v>
      </c>
      <c r="L80" s="139">
        <v>6</v>
      </c>
      <c r="M80" s="152">
        <f>SUM(I80:L80)</f>
        <v>119</v>
      </c>
      <c r="N80" s="26" t="s">
        <v>255</v>
      </c>
    </row>
    <row r="81" spans="1:14" ht="17" thickBot="1" x14ac:dyDescent="0.25">
      <c r="A81" s="353" t="s">
        <v>297</v>
      </c>
      <c r="B81" s="358" t="s">
        <v>375</v>
      </c>
      <c r="C81" s="71">
        <v>3</v>
      </c>
      <c r="D81" s="71">
        <v>4</v>
      </c>
      <c r="E81" s="171">
        <v>1</v>
      </c>
      <c r="H81" s="153"/>
      <c r="I81" s="154">
        <f>I80/M80*100</f>
        <v>21.84873949579832</v>
      </c>
      <c r="J81" s="154">
        <f>J80/M80*100</f>
        <v>28.571428571428569</v>
      </c>
      <c r="K81" s="154">
        <f>K80/M80*100</f>
        <v>44.537815126050425</v>
      </c>
      <c r="L81" s="154">
        <f>L80/M80*100</f>
        <v>5.0420168067226889</v>
      </c>
      <c r="M81" s="155">
        <f>SUM(I81:L81)</f>
        <v>100</v>
      </c>
      <c r="N81" s="26" t="s">
        <v>256</v>
      </c>
    </row>
    <row r="82" spans="1:14" x14ac:dyDescent="0.2">
      <c r="A82" s="353" t="s">
        <v>297</v>
      </c>
      <c r="B82" s="358" t="s">
        <v>375</v>
      </c>
      <c r="C82" s="71">
        <v>4</v>
      </c>
      <c r="D82" s="79">
        <v>5</v>
      </c>
      <c r="E82" s="354">
        <v>1</v>
      </c>
    </row>
    <row r="83" spans="1:14" ht="17" thickBot="1" x14ac:dyDescent="0.25">
      <c r="A83" s="353" t="s">
        <v>297</v>
      </c>
      <c r="B83" s="358" t="s">
        <v>375</v>
      </c>
      <c r="C83" s="71">
        <v>5</v>
      </c>
      <c r="D83" s="79">
        <v>6</v>
      </c>
      <c r="E83" s="354">
        <v>1</v>
      </c>
    </row>
    <row r="84" spans="1:14" x14ac:dyDescent="0.2">
      <c r="A84" s="353" t="s">
        <v>297</v>
      </c>
      <c r="B84" s="358" t="s">
        <v>375</v>
      </c>
      <c r="C84" s="71">
        <v>6</v>
      </c>
      <c r="D84" s="79">
        <v>7</v>
      </c>
      <c r="E84" s="354">
        <v>2</v>
      </c>
      <c r="I84" s="54" t="s">
        <v>257</v>
      </c>
      <c r="J84" s="157"/>
      <c r="K84" s="157"/>
      <c r="L84" s="157"/>
      <c r="M84" s="157"/>
      <c r="N84" s="158"/>
    </row>
    <row r="85" spans="1:14" x14ac:dyDescent="0.2">
      <c r="A85" s="353" t="s">
        <v>297</v>
      </c>
      <c r="B85" s="358" t="s">
        <v>375</v>
      </c>
      <c r="C85" s="71">
        <v>7</v>
      </c>
      <c r="D85" s="79">
        <v>8</v>
      </c>
      <c r="E85" s="354">
        <v>1</v>
      </c>
      <c r="I85" s="159">
        <v>1</v>
      </c>
      <c r="J85" s="61" t="s">
        <v>258</v>
      </c>
      <c r="K85" s="61"/>
      <c r="L85" s="61"/>
      <c r="M85" s="61"/>
      <c r="N85" s="62"/>
    </row>
    <row r="86" spans="1:14" x14ac:dyDescent="0.2">
      <c r="A86" s="353" t="s">
        <v>297</v>
      </c>
      <c r="B86" s="358" t="s">
        <v>375</v>
      </c>
      <c r="C86" s="71">
        <v>8</v>
      </c>
      <c r="D86" s="79">
        <v>10</v>
      </c>
      <c r="E86" s="354">
        <v>3</v>
      </c>
      <c r="I86" s="159">
        <v>2</v>
      </c>
      <c r="J86" s="61" t="s">
        <v>259</v>
      </c>
      <c r="K86" s="61"/>
      <c r="L86" s="61"/>
      <c r="M86" s="61"/>
      <c r="N86" s="62"/>
    </row>
    <row r="87" spans="1:14" x14ac:dyDescent="0.2">
      <c r="A87" s="353" t="s">
        <v>297</v>
      </c>
      <c r="B87" s="358" t="s">
        <v>375</v>
      </c>
      <c r="C87" s="71">
        <v>9</v>
      </c>
      <c r="D87" s="79">
        <v>11</v>
      </c>
      <c r="E87" s="354">
        <v>1</v>
      </c>
      <c r="I87" s="159">
        <v>3</v>
      </c>
      <c r="J87" s="61" t="s">
        <v>260</v>
      </c>
      <c r="K87" s="61"/>
      <c r="L87" s="61"/>
      <c r="M87" s="61"/>
      <c r="N87" s="62"/>
    </row>
    <row r="88" spans="1:14" ht="17" thickBot="1" x14ac:dyDescent="0.25">
      <c r="A88" s="353" t="s">
        <v>297</v>
      </c>
      <c r="B88" s="358" t="s">
        <v>375</v>
      </c>
      <c r="C88" s="71">
        <v>10</v>
      </c>
      <c r="D88" s="79">
        <v>12</v>
      </c>
      <c r="E88" s="354">
        <v>3</v>
      </c>
      <c r="I88" s="160">
        <v>4</v>
      </c>
      <c r="J88" s="161" t="s">
        <v>261</v>
      </c>
      <c r="K88" s="161"/>
      <c r="L88" s="161"/>
      <c r="M88" s="161"/>
      <c r="N88" s="162"/>
    </row>
    <row r="89" spans="1:14" x14ac:dyDescent="0.2">
      <c r="A89" s="353" t="s">
        <v>297</v>
      </c>
      <c r="B89" s="358" t="s">
        <v>375</v>
      </c>
      <c r="C89" s="71">
        <v>11</v>
      </c>
      <c r="D89" s="79">
        <v>13</v>
      </c>
      <c r="E89" s="354">
        <v>1</v>
      </c>
    </row>
    <row r="90" spans="1:14" ht="17" thickBot="1" x14ac:dyDescent="0.25">
      <c r="A90" s="356" t="s">
        <v>297</v>
      </c>
      <c r="B90" s="361" t="s">
        <v>375</v>
      </c>
      <c r="C90" s="191">
        <v>12</v>
      </c>
      <c r="D90" s="319">
        <v>14</v>
      </c>
      <c r="E90" s="341">
        <v>2</v>
      </c>
      <c r="I90" t="s">
        <v>262</v>
      </c>
    </row>
    <row r="91" spans="1:14" x14ac:dyDescent="0.2">
      <c r="A91" s="362" t="s">
        <v>298</v>
      </c>
      <c r="B91" s="55" t="s">
        <v>289</v>
      </c>
      <c r="C91" s="139">
        <v>1</v>
      </c>
      <c r="D91" s="139" t="s">
        <v>376</v>
      </c>
      <c r="E91" s="152">
        <v>2</v>
      </c>
    </row>
    <row r="92" spans="1:14" x14ac:dyDescent="0.2">
      <c r="A92" s="363" t="s">
        <v>298</v>
      </c>
      <c r="B92" s="50" t="s">
        <v>289</v>
      </c>
      <c r="C92" s="71">
        <v>2</v>
      </c>
      <c r="D92" s="71" t="s">
        <v>377</v>
      </c>
      <c r="E92" s="171">
        <v>2</v>
      </c>
    </row>
    <row r="93" spans="1:14" x14ac:dyDescent="0.2">
      <c r="A93" s="363" t="s">
        <v>298</v>
      </c>
      <c r="B93" s="50" t="s">
        <v>289</v>
      </c>
      <c r="C93" s="71">
        <v>3</v>
      </c>
      <c r="D93" s="71" t="s">
        <v>378</v>
      </c>
      <c r="E93" s="171">
        <v>2</v>
      </c>
    </row>
    <row r="94" spans="1:14" x14ac:dyDescent="0.2">
      <c r="A94" s="363" t="s">
        <v>298</v>
      </c>
      <c r="B94" s="50" t="s">
        <v>289</v>
      </c>
      <c r="C94" s="71">
        <v>4</v>
      </c>
      <c r="D94" s="71" t="s">
        <v>275</v>
      </c>
      <c r="E94" s="171">
        <v>3</v>
      </c>
    </row>
    <row r="95" spans="1:14" x14ac:dyDescent="0.2">
      <c r="A95" s="363" t="s">
        <v>298</v>
      </c>
      <c r="B95" s="50" t="s">
        <v>289</v>
      </c>
      <c r="C95" s="71">
        <v>5</v>
      </c>
      <c r="D95" s="71" t="s">
        <v>379</v>
      </c>
      <c r="E95" s="171">
        <v>3</v>
      </c>
    </row>
    <row r="96" spans="1:14" x14ac:dyDescent="0.2">
      <c r="A96" s="363" t="s">
        <v>298</v>
      </c>
      <c r="B96" s="50" t="s">
        <v>289</v>
      </c>
      <c r="C96" s="71">
        <v>6</v>
      </c>
      <c r="D96" s="71" t="s">
        <v>290</v>
      </c>
      <c r="E96" s="171">
        <v>2</v>
      </c>
    </row>
    <row r="97" spans="1:5" x14ac:dyDescent="0.2">
      <c r="A97" s="363" t="s">
        <v>298</v>
      </c>
      <c r="B97" s="50" t="s">
        <v>289</v>
      </c>
      <c r="C97" s="71">
        <v>7</v>
      </c>
      <c r="D97" s="71" t="s">
        <v>291</v>
      </c>
      <c r="E97" s="171">
        <v>3</v>
      </c>
    </row>
    <row r="98" spans="1:5" x14ac:dyDescent="0.2">
      <c r="A98" s="363" t="s">
        <v>298</v>
      </c>
      <c r="B98" s="50" t="s">
        <v>289</v>
      </c>
      <c r="C98" s="71">
        <v>8</v>
      </c>
      <c r="D98" s="71" t="s">
        <v>292</v>
      </c>
      <c r="E98" s="171">
        <v>3</v>
      </c>
    </row>
    <row r="99" spans="1:5" x14ac:dyDescent="0.2">
      <c r="A99" s="363" t="s">
        <v>298</v>
      </c>
      <c r="B99" s="50" t="s">
        <v>289</v>
      </c>
      <c r="C99" s="71">
        <v>9</v>
      </c>
      <c r="D99" s="71" t="s">
        <v>293</v>
      </c>
      <c r="E99" s="171">
        <v>2</v>
      </c>
    </row>
    <row r="100" spans="1:5" x14ac:dyDescent="0.2">
      <c r="A100" s="363" t="s">
        <v>298</v>
      </c>
      <c r="B100" s="50" t="s">
        <v>289</v>
      </c>
      <c r="C100" s="71">
        <v>10</v>
      </c>
      <c r="D100" s="71" t="s">
        <v>276</v>
      </c>
      <c r="E100" s="171">
        <v>4</v>
      </c>
    </row>
    <row r="101" spans="1:5" x14ac:dyDescent="0.2">
      <c r="A101" s="363" t="s">
        <v>298</v>
      </c>
      <c r="B101" s="50" t="s">
        <v>289</v>
      </c>
      <c r="C101" s="71">
        <v>11</v>
      </c>
      <c r="D101" s="71" t="s">
        <v>294</v>
      </c>
      <c r="E101" s="171">
        <v>1</v>
      </c>
    </row>
    <row r="102" spans="1:5" x14ac:dyDescent="0.2">
      <c r="A102" s="363" t="s">
        <v>298</v>
      </c>
      <c r="B102" s="50" t="s">
        <v>289</v>
      </c>
      <c r="C102" s="71">
        <v>12</v>
      </c>
      <c r="D102" s="71" t="s">
        <v>277</v>
      </c>
      <c r="E102" s="171">
        <v>2</v>
      </c>
    </row>
    <row r="103" spans="1:5" x14ac:dyDescent="0.2">
      <c r="A103" s="363" t="s">
        <v>298</v>
      </c>
      <c r="B103" s="50" t="s">
        <v>289</v>
      </c>
      <c r="C103" s="71">
        <v>13</v>
      </c>
      <c r="D103" s="71" t="s">
        <v>278</v>
      </c>
      <c r="E103" s="171">
        <v>4</v>
      </c>
    </row>
    <row r="104" spans="1:5" x14ac:dyDescent="0.2">
      <c r="A104" s="363" t="s">
        <v>298</v>
      </c>
      <c r="B104" s="50" t="s">
        <v>289</v>
      </c>
      <c r="C104" s="71">
        <v>14</v>
      </c>
      <c r="D104" s="71" t="s">
        <v>380</v>
      </c>
      <c r="E104" s="171">
        <v>2</v>
      </c>
    </row>
    <row r="105" spans="1:5" x14ac:dyDescent="0.2">
      <c r="A105" s="363" t="s">
        <v>298</v>
      </c>
      <c r="B105" s="50" t="s">
        <v>289</v>
      </c>
      <c r="C105" s="71">
        <v>15</v>
      </c>
      <c r="D105" s="71" t="s">
        <v>381</v>
      </c>
      <c r="E105" s="171">
        <v>1</v>
      </c>
    </row>
    <row r="106" spans="1:5" ht="17" thickBot="1" x14ac:dyDescent="0.25">
      <c r="A106" s="365" t="s">
        <v>298</v>
      </c>
      <c r="B106" s="190" t="s">
        <v>289</v>
      </c>
      <c r="C106" s="191">
        <v>16</v>
      </c>
      <c r="D106" s="191" t="s">
        <v>382</v>
      </c>
      <c r="E106" s="192">
        <v>4</v>
      </c>
    </row>
    <row r="107" spans="1:5" x14ac:dyDescent="0.2">
      <c r="A107" s="362" t="s">
        <v>298</v>
      </c>
      <c r="B107" s="359" t="s">
        <v>375</v>
      </c>
      <c r="C107" s="139">
        <v>1</v>
      </c>
      <c r="D107" s="139" t="s">
        <v>376</v>
      </c>
      <c r="E107" s="152">
        <v>3</v>
      </c>
    </row>
    <row r="108" spans="1:5" x14ac:dyDescent="0.2">
      <c r="A108" s="363" t="s">
        <v>298</v>
      </c>
      <c r="B108" s="358" t="s">
        <v>375</v>
      </c>
      <c r="C108" s="71">
        <v>2</v>
      </c>
      <c r="D108" s="71" t="s">
        <v>377</v>
      </c>
      <c r="E108" s="171">
        <v>2</v>
      </c>
    </row>
    <row r="109" spans="1:5" x14ac:dyDescent="0.2">
      <c r="A109" s="363" t="s">
        <v>298</v>
      </c>
      <c r="B109" s="358" t="s">
        <v>375</v>
      </c>
      <c r="C109" s="71">
        <v>3</v>
      </c>
      <c r="D109" s="71" t="s">
        <v>378</v>
      </c>
      <c r="E109" s="171">
        <v>3</v>
      </c>
    </row>
    <row r="110" spans="1:5" x14ac:dyDescent="0.2">
      <c r="A110" s="363" t="s">
        <v>298</v>
      </c>
      <c r="B110" s="358" t="s">
        <v>375</v>
      </c>
      <c r="C110" s="71">
        <v>4</v>
      </c>
      <c r="D110" s="71" t="s">
        <v>275</v>
      </c>
      <c r="E110" s="171">
        <v>2</v>
      </c>
    </row>
    <row r="111" spans="1:5" x14ac:dyDescent="0.2">
      <c r="A111" s="363" t="s">
        <v>298</v>
      </c>
      <c r="B111" s="358" t="s">
        <v>375</v>
      </c>
      <c r="C111" s="71">
        <v>5</v>
      </c>
      <c r="D111" s="71" t="s">
        <v>379</v>
      </c>
      <c r="E111" s="171">
        <v>1</v>
      </c>
    </row>
    <row r="112" spans="1:5" x14ac:dyDescent="0.2">
      <c r="A112" s="363" t="s">
        <v>298</v>
      </c>
      <c r="B112" s="358" t="s">
        <v>375</v>
      </c>
      <c r="C112" s="71">
        <v>6</v>
      </c>
      <c r="D112" s="71" t="s">
        <v>291</v>
      </c>
      <c r="E112" s="171">
        <v>1</v>
      </c>
    </row>
    <row r="113" spans="1:5" x14ac:dyDescent="0.2">
      <c r="A113" s="363" t="s">
        <v>298</v>
      </c>
      <c r="B113" s="358" t="s">
        <v>375</v>
      </c>
      <c r="C113" s="71">
        <v>7</v>
      </c>
      <c r="D113" s="71" t="s">
        <v>292</v>
      </c>
      <c r="E113" s="171">
        <v>1</v>
      </c>
    </row>
    <row r="114" spans="1:5" x14ac:dyDescent="0.2">
      <c r="A114" s="363" t="s">
        <v>298</v>
      </c>
      <c r="B114" s="358" t="s">
        <v>375</v>
      </c>
      <c r="C114" s="71">
        <v>8</v>
      </c>
      <c r="D114" s="71" t="s">
        <v>293</v>
      </c>
      <c r="E114" s="171">
        <v>3</v>
      </c>
    </row>
    <row r="115" spans="1:5" x14ac:dyDescent="0.2">
      <c r="A115" s="363" t="s">
        <v>298</v>
      </c>
      <c r="B115" s="358" t="s">
        <v>375</v>
      </c>
      <c r="C115" s="71">
        <v>9</v>
      </c>
      <c r="D115" s="71" t="s">
        <v>383</v>
      </c>
      <c r="E115" s="171">
        <v>2</v>
      </c>
    </row>
    <row r="116" spans="1:5" x14ac:dyDescent="0.2">
      <c r="A116" s="363" t="s">
        <v>298</v>
      </c>
      <c r="B116" s="358" t="s">
        <v>375</v>
      </c>
      <c r="C116" s="71">
        <v>10</v>
      </c>
      <c r="D116" s="71" t="s">
        <v>276</v>
      </c>
      <c r="E116" s="171">
        <v>2</v>
      </c>
    </row>
    <row r="117" spans="1:5" x14ac:dyDescent="0.2">
      <c r="A117" s="363" t="s">
        <v>298</v>
      </c>
      <c r="B117" s="358" t="s">
        <v>375</v>
      </c>
      <c r="C117" s="71">
        <v>11</v>
      </c>
      <c r="D117" s="71" t="s">
        <v>294</v>
      </c>
      <c r="E117" s="171">
        <v>1</v>
      </c>
    </row>
    <row r="118" spans="1:5" x14ac:dyDescent="0.2">
      <c r="A118" s="363" t="s">
        <v>298</v>
      </c>
      <c r="B118" s="358" t="s">
        <v>375</v>
      </c>
      <c r="C118" s="71">
        <v>12</v>
      </c>
      <c r="D118" s="71" t="s">
        <v>380</v>
      </c>
      <c r="E118" s="171">
        <v>2</v>
      </c>
    </row>
    <row r="119" spans="1:5" x14ac:dyDescent="0.2">
      <c r="A119" s="363" t="s">
        <v>298</v>
      </c>
      <c r="B119" s="358" t="s">
        <v>375</v>
      </c>
      <c r="C119" s="71">
        <v>13</v>
      </c>
      <c r="D119" s="71" t="s">
        <v>381</v>
      </c>
      <c r="E119" s="171">
        <v>1</v>
      </c>
    </row>
    <row r="120" spans="1:5" x14ac:dyDescent="0.2">
      <c r="A120" s="363" t="s">
        <v>298</v>
      </c>
      <c r="B120" s="358" t="s">
        <v>375</v>
      </c>
      <c r="C120" s="71">
        <v>14</v>
      </c>
      <c r="D120" s="71" t="s">
        <v>382</v>
      </c>
      <c r="E120" s="171">
        <v>3</v>
      </c>
    </row>
    <row r="121" spans="1:5" x14ac:dyDescent="0.2">
      <c r="A121" s="363" t="s">
        <v>298</v>
      </c>
      <c r="B121" s="358" t="s">
        <v>375</v>
      </c>
      <c r="C121" s="71">
        <v>15</v>
      </c>
      <c r="D121" s="71" t="s">
        <v>279</v>
      </c>
      <c r="E121" s="171">
        <v>2</v>
      </c>
    </row>
    <row r="122" spans="1:5" x14ac:dyDescent="0.2">
      <c r="A122" s="363" t="s">
        <v>298</v>
      </c>
      <c r="B122" s="358" t="s">
        <v>375</v>
      </c>
      <c r="C122" s="71">
        <v>16</v>
      </c>
      <c r="D122" s="71" t="s">
        <v>280</v>
      </c>
      <c r="E122" s="171">
        <v>3</v>
      </c>
    </row>
    <row r="123" spans="1:5" x14ac:dyDescent="0.2">
      <c r="A123" s="363" t="s">
        <v>298</v>
      </c>
      <c r="B123" s="358" t="s">
        <v>375</v>
      </c>
      <c r="C123" s="71">
        <v>17</v>
      </c>
      <c r="D123" s="71" t="s">
        <v>281</v>
      </c>
      <c r="E123" s="171">
        <v>2</v>
      </c>
    </row>
    <row r="124" spans="1:5" x14ac:dyDescent="0.2">
      <c r="A124" s="363" t="s">
        <v>298</v>
      </c>
      <c r="B124" s="358" t="s">
        <v>375</v>
      </c>
      <c r="C124" s="71">
        <v>18</v>
      </c>
      <c r="D124" s="71" t="s">
        <v>282</v>
      </c>
      <c r="E124" s="171">
        <v>2</v>
      </c>
    </row>
    <row r="125" spans="1:5" x14ac:dyDescent="0.2">
      <c r="A125" s="363" t="s">
        <v>298</v>
      </c>
      <c r="B125" s="358" t="s">
        <v>375</v>
      </c>
      <c r="C125" s="71">
        <v>19</v>
      </c>
      <c r="D125" s="71" t="s">
        <v>384</v>
      </c>
      <c r="E125" s="171">
        <v>2</v>
      </c>
    </row>
    <row r="126" spans="1:5" x14ac:dyDescent="0.2">
      <c r="A126" s="363" t="s">
        <v>298</v>
      </c>
      <c r="B126" s="358" t="s">
        <v>375</v>
      </c>
      <c r="C126" s="71">
        <v>20</v>
      </c>
      <c r="D126" s="71" t="s">
        <v>385</v>
      </c>
      <c r="E126" s="171">
        <v>3</v>
      </c>
    </row>
    <row r="127" spans="1:5" ht="17" thickBot="1" x14ac:dyDescent="0.25">
      <c r="A127" s="365" t="s">
        <v>298</v>
      </c>
      <c r="B127" s="361" t="s">
        <v>375</v>
      </c>
      <c r="C127" s="191">
        <v>21</v>
      </c>
      <c r="D127" s="191" t="s">
        <v>386</v>
      </c>
      <c r="E127" s="192">
        <v>2</v>
      </c>
    </row>
    <row r="128" spans="1:5" x14ac:dyDescent="0.2">
      <c r="A128" s="362" t="s">
        <v>299</v>
      </c>
      <c r="B128" s="55" t="s">
        <v>289</v>
      </c>
      <c r="C128" s="139">
        <v>1</v>
      </c>
      <c r="D128" s="139">
        <v>2</v>
      </c>
      <c r="E128" s="152">
        <v>4</v>
      </c>
    </row>
    <row r="129" spans="1:5" x14ac:dyDescent="0.2">
      <c r="A129" s="363" t="s">
        <v>299</v>
      </c>
      <c r="B129" s="50" t="s">
        <v>289</v>
      </c>
      <c r="C129" s="71">
        <v>2</v>
      </c>
      <c r="D129" s="71">
        <v>2</v>
      </c>
      <c r="E129" s="171">
        <v>4</v>
      </c>
    </row>
    <row r="130" spans="1:5" x14ac:dyDescent="0.2">
      <c r="A130" s="363" t="s">
        <v>299</v>
      </c>
      <c r="B130" s="50" t="s">
        <v>289</v>
      </c>
      <c r="C130" s="71">
        <v>3</v>
      </c>
      <c r="D130" s="71">
        <v>2</v>
      </c>
      <c r="E130" s="171">
        <v>1</v>
      </c>
    </row>
    <row r="131" spans="1:5" x14ac:dyDescent="0.2">
      <c r="A131" s="363" t="s">
        <v>299</v>
      </c>
      <c r="B131" s="50" t="s">
        <v>289</v>
      </c>
      <c r="C131" s="71">
        <v>4</v>
      </c>
      <c r="D131" s="71">
        <v>2</v>
      </c>
      <c r="E131" s="171">
        <v>2</v>
      </c>
    </row>
    <row r="132" spans="1:5" x14ac:dyDescent="0.2">
      <c r="A132" s="363" t="s">
        <v>299</v>
      </c>
      <c r="B132" s="50" t="s">
        <v>289</v>
      </c>
      <c r="C132" s="71">
        <v>5</v>
      </c>
      <c r="D132" s="71">
        <v>2</v>
      </c>
      <c r="E132" s="171">
        <v>2</v>
      </c>
    </row>
    <row r="133" spans="1:5" x14ac:dyDescent="0.2">
      <c r="A133" s="363" t="s">
        <v>299</v>
      </c>
      <c r="B133" s="50" t="s">
        <v>289</v>
      </c>
      <c r="C133" s="71">
        <v>6</v>
      </c>
      <c r="D133" s="71">
        <v>2</v>
      </c>
      <c r="E133" s="171">
        <v>3</v>
      </c>
    </row>
    <row r="134" spans="1:5" x14ac:dyDescent="0.2">
      <c r="A134" s="363" t="s">
        <v>299</v>
      </c>
      <c r="B134" s="50" t="s">
        <v>289</v>
      </c>
      <c r="C134" s="71">
        <v>7</v>
      </c>
      <c r="D134" s="71">
        <v>2</v>
      </c>
      <c r="E134" s="171">
        <v>4</v>
      </c>
    </row>
    <row r="135" spans="1:5" x14ac:dyDescent="0.2">
      <c r="A135" s="363" t="s">
        <v>299</v>
      </c>
      <c r="B135" s="50" t="s">
        <v>289</v>
      </c>
      <c r="C135" s="71">
        <v>8</v>
      </c>
      <c r="D135" s="71">
        <v>2</v>
      </c>
      <c r="E135" s="171">
        <v>1</v>
      </c>
    </row>
    <row r="136" spans="1:5" x14ac:dyDescent="0.2">
      <c r="A136" s="363" t="s">
        <v>299</v>
      </c>
      <c r="B136" s="50" t="s">
        <v>289</v>
      </c>
      <c r="C136" s="71">
        <v>9</v>
      </c>
      <c r="D136" s="71">
        <v>3</v>
      </c>
      <c r="E136" s="171">
        <v>3</v>
      </c>
    </row>
    <row r="137" spans="1:5" x14ac:dyDescent="0.2">
      <c r="A137" s="363" t="s">
        <v>299</v>
      </c>
      <c r="B137" s="50" t="s">
        <v>289</v>
      </c>
      <c r="C137" s="71">
        <v>10</v>
      </c>
      <c r="D137" s="71">
        <v>3</v>
      </c>
      <c r="E137" s="171">
        <v>4</v>
      </c>
    </row>
    <row r="138" spans="1:5" x14ac:dyDescent="0.2">
      <c r="A138" s="363" t="s">
        <v>299</v>
      </c>
      <c r="B138" s="50" t="s">
        <v>289</v>
      </c>
      <c r="C138" s="71">
        <v>11</v>
      </c>
      <c r="D138" s="71">
        <v>3</v>
      </c>
      <c r="E138" s="171">
        <v>3</v>
      </c>
    </row>
    <row r="139" spans="1:5" x14ac:dyDescent="0.2">
      <c r="A139" s="363" t="s">
        <v>299</v>
      </c>
      <c r="B139" s="50" t="s">
        <v>289</v>
      </c>
      <c r="C139" s="71">
        <v>12</v>
      </c>
      <c r="D139" s="71">
        <v>3</v>
      </c>
      <c r="E139" s="171">
        <v>3</v>
      </c>
    </row>
    <row r="140" spans="1:5" x14ac:dyDescent="0.2">
      <c r="A140" s="363" t="s">
        <v>299</v>
      </c>
      <c r="B140" s="50" t="s">
        <v>289</v>
      </c>
      <c r="C140" s="71">
        <v>13</v>
      </c>
      <c r="D140" s="71">
        <v>3</v>
      </c>
      <c r="E140" s="171">
        <v>3</v>
      </c>
    </row>
    <row r="141" spans="1:5" x14ac:dyDescent="0.2">
      <c r="A141" s="363" t="s">
        <v>299</v>
      </c>
      <c r="B141" s="50" t="s">
        <v>289</v>
      </c>
      <c r="C141" s="71">
        <v>14</v>
      </c>
      <c r="D141" s="71">
        <v>3</v>
      </c>
      <c r="E141" s="171">
        <v>3</v>
      </c>
    </row>
    <row r="142" spans="1:5" x14ac:dyDescent="0.2">
      <c r="A142" s="363" t="s">
        <v>299</v>
      </c>
      <c r="B142" s="50" t="s">
        <v>289</v>
      </c>
      <c r="C142" s="71">
        <v>15</v>
      </c>
      <c r="D142" s="71">
        <v>3</v>
      </c>
      <c r="E142" s="171">
        <v>2</v>
      </c>
    </row>
    <row r="143" spans="1:5" x14ac:dyDescent="0.2">
      <c r="A143" s="363" t="s">
        <v>299</v>
      </c>
      <c r="B143" s="50" t="s">
        <v>289</v>
      </c>
      <c r="C143" s="71">
        <v>16</v>
      </c>
      <c r="D143" s="71">
        <v>3</v>
      </c>
      <c r="E143" s="171">
        <v>3</v>
      </c>
    </row>
    <row r="144" spans="1:5" x14ac:dyDescent="0.2">
      <c r="A144" s="363" t="s">
        <v>299</v>
      </c>
      <c r="B144" s="50" t="s">
        <v>289</v>
      </c>
      <c r="C144" s="71">
        <v>17</v>
      </c>
      <c r="D144" s="71">
        <v>3</v>
      </c>
      <c r="E144" s="171">
        <v>2</v>
      </c>
    </row>
    <row r="145" spans="1:5" ht="17" thickBot="1" x14ac:dyDescent="0.25">
      <c r="A145" s="365" t="s">
        <v>299</v>
      </c>
      <c r="B145" s="190" t="s">
        <v>289</v>
      </c>
      <c r="C145" s="191">
        <v>18</v>
      </c>
      <c r="D145" s="191">
        <v>3</v>
      </c>
      <c r="E145" s="192">
        <v>1</v>
      </c>
    </row>
    <row r="146" spans="1:5" x14ac:dyDescent="0.2">
      <c r="A146" s="362" t="s">
        <v>299</v>
      </c>
      <c r="B146" s="359" t="s">
        <v>375</v>
      </c>
      <c r="C146" s="139">
        <v>1</v>
      </c>
      <c r="D146" s="139">
        <v>2</v>
      </c>
      <c r="E146" s="152">
        <v>3</v>
      </c>
    </row>
    <row r="147" spans="1:5" x14ac:dyDescent="0.2">
      <c r="A147" s="363" t="s">
        <v>299</v>
      </c>
      <c r="B147" s="358" t="s">
        <v>375</v>
      </c>
      <c r="C147" s="71">
        <v>2</v>
      </c>
      <c r="D147" s="71">
        <v>2</v>
      </c>
      <c r="E147" s="171">
        <v>3</v>
      </c>
    </row>
    <row r="148" spans="1:5" x14ac:dyDescent="0.2">
      <c r="A148" s="363" t="s">
        <v>299</v>
      </c>
      <c r="B148" s="358" t="s">
        <v>375</v>
      </c>
      <c r="C148" s="71">
        <v>3</v>
      </c>
      <c r="D148" s="71">
        <v>2</v>
      </c>
      <c r="E148" s="171">
        <v>3</v>
      </c>
    </row>
    <row r="149" spans="1:5" x14ac:dyDescent="0.2">
      <c r="A149" s="363" t="s">
        <v>299</v>
      </c>
      <c r="B149" s="358" t="s">
        <v>375</v>
      </c>
      <c r="C149" s="71">
        <v>4</v>
      </c>
      <c r="D149" s="79">
        <v>2</v>
      </c>
      <c r="E149" s="354">
        <v>3</v>
      </c>
    </row>
    <row r="150" spans="1:5" x14ac:dyDescent="0.2">
      <c r="A150" s="363" t="s">
        <v>299</v>
      </c>
      <c r="B150" s="358" t="s">
        <v>375</v>
      </c>
      <c r="C150" s="71">
        <v>5</v>
      </c>
      <c r="D150" s="79">
        <v>2</v>
      </c>
      <c r="E150" s="354">
        <v>3</v>
      </c>
    </row>
    <row r="151" spans="1:5" x14ac:dyDescent="0.2">
      <c r="A151" s="363" t="s">
        <v>299</v>
      </c>
      <c r="B151" s="358" t="s">
        <v>375</v>
      </c>
      <c r="C151" s="71">
        <v>6</v>
      </c>
      <c r="D151" s="79">
        <v>2</v>
      </c>
      <c r="E151" s="354">
        <v>3</v>
      </c>
    </row>
    <row r="152" spans="1:5" x14ac:dyDescent="0.2">
      <c r="A152" s="363" t="s">
        <v>299</v>
      </c>
      <c r="B152" s="358" t="s">
        <v>375</v>
      </c>
      <c r="C152" s="71">
        <v>7</v>
      </c>
      <c r="D152" s="79">
        <v>2</v>
      </c>
      <c r="E152" s="354">
        <v>2</v>
      </c>
    </row>
    <row r="153" spans="1:5" x14ac:dyDescent="0.2">
      <c r="A153" s="363" t="s">
        <v>299</v>
      </c>
      <c r="B153" s="358" t="s">
        <v>375</v>
      </c>
      <c r="C153" s="71">
        <v>8</v>
      </c>
      <c r="D153" s="79">
        <v>2</v>
      </c>
      <c r="E153" s="354">
        <v>2</v>
      </c>
    </row>
    <row r="154" spans="1:5" x14ac:dyDescent="0.2">
      <c r="A154" s="363" t="s">
        <v>299</v>
      </c>
      <c r="B154" s="358" t="s">
        <v>375</v>
      </c>
      <c r="C154" s="71">
        <v>9</v>
      </c>
      <c r="D154" s="79">
        <v>3</v>
      </c>
      <c r="E154" s="354">
        <v>3</v>
      </c>
    </row>
    <row r="155" spans="1:5" x14ac:dyDescent="0.2">
      <c r="A155" s="363" t="s">
        <v>299</v>
      </c>
      <c r="B155" s="358" t="s">
        <v>375</v>
      </c>
      <c r="C155" s="71">
        <v>10</v>
      </c>
      <c r="D155" s="79">
        <v>3</v>
      </c>
      <c r="E155" s="354">
        <v>3</v>
      </c>
    </row>
    <row r="156" spans="1:5" x14ac:dyDescent="0.2">
      <c r="A156" s="363" t="s">
        <v>299</v>
      </c>
      <c r="B156" s="358" t="s">
        <v>375</v>
      </c>
      <c r="C156" s="71">
        <v>11</v>
      </c>
      <c r="D156" s="79">
        <v>3</v>
      </c>
      <c r="E156" s="354">
        <v>3</v>
      </c>
    </row>
    <row r="157" spans="1:5" x14ac:dyDescent="0.2">
      <c r="A157" s="363" t="s">
        <v>299</v>
      </c>
      <c r="B157" s="358" t="s">
        <v>375</v>
      </c>
      <c r="C157" s="71">
        <v>12</v>
      </c>
      <c r="D157" s="79">
        <v>3</v>
      </c>
      <c r="E157" s="354">
        <v>2</v>
      </c>
    </row>
    <row r="158" spans="1:5" x14ac:dyDescent="0.2">
      <c r="A158" s="363" t="s">
        <v>299</v>
      </c>
      <c r="B158" s="358" t="s">
        <v>375</v>
      </c>
      <c r="C158" s="71">
        <v>13</v>
      </c>
      <c r="D158" s="79">
        <v>3</v>
      </c>
      <c r="E158" s="354">
        <v>1</v>
      </c>
    </row>
    <row r="159" spans="1:5" x14ac:dyDescent="0.2">
      <c r="A159" s="363" t="s">
        <v>299</v>
      </c>
      <c r="B159" s="358" t="s">
        <v>375</v>
      </c>
      <c r="C159" s="71">
        <v>14</v>
      </c>
      <c r="D159" s="79">
        <v>3</v>
      </c>
      <c r="E159" s="354">
        <v>1</v>
      </c>
    </row>
    <row r="160" spans="1:5" x14ac:dyDescent="0.2">
      <c r="A160" s="363" t="s">
        <v>299</v>
      </c>
      <c r="B160" s="358" t="s">
        <v>375</v>
      </c>
      <c r="C160" s="71">
        <v>15</v>
      </c>
      <c r="D160" s="79">
        <v>3</v>
      </c>
      <c r="E160" s="354">
        <v>1</v>
      </c>
    </row>
    <row r="161" spans="1:5" x14ac:dyDescent="0.2">
      <c r="A161" s="363" t="s">
        <v>299</v>
      </c>
      <c r="B161" s="358" t="s">
        <v>375</v>
      </c>
      <c r="C161" s="71">
        <v>16</v>
      </c>
      <c r="D161" s="79">
        <v>3</v>
      </c>
      <c r="E161" s="354">
        <v>2</v>
      </c>
    </row>
    <row r="162" spans="1:5" x14ac:dyDescent="0.2">
      <c r="A162" s="363" t="s">
        <v>299</v>
      </c>
      <c r="B162" s="358" t="s">
        <v>375</v>
      </c>
      <c r="C162" s="71">
        <v>17</v>
      </c>
      <c r="D162" s="79">
        <v>4</v>
      </c>
      <c r="E162" s="354">
        <v>1</v>
      </c>
    </row>
    <row r="163" spans="1:5" x14ac:dyDescent="0.2">
      <c r="A163" s="363" t="s">
        <v>299</v>
      </c>
      <c r="B163" s="358" t="s">
        <v>375</v>
      </c>
      <c r="C163" s="71">
        <v>18</v>
      </c>
      <c r="D163" s="79">
        <v>4</v>
      </c>
      <c r="E163" s="354">
        <v>3</v>
      </c>
    </row>
    <row r="164" spans="1:5" x14ac:dyDescent="0.2">
      <c r="A164" s="363" t="s">
        <v>299</v>
      </c>
      <c r="B164" s="358" t="s">
        <v>375</v>
      </c>
      <c r="C164" s="71">
        <v>19</v>
      </c>
      <c r="D164" s="79">
        <v>4</v>
      </c>
      <c r="E164" s="354">
        <v>3</v>
      </c>
    </row>
    <row r="165" spans="1:5" x14ac:dyDescent="0.2">
      <c r="A165" s="363" t="s">
        <v>299</v>
      </c>
      <c r="B165" s="358" t="s">
        <v>375</v>
      </c>
      <c r="C165" s="71">
        <v>20</v>
      </c>
      <c r="D165" s="79">
        <v>4</v>
      </c>
      <c r="E165" s="354">
        <v>4</v>
      </c>
    </row>
    <row r="166" spans="1:5" x14ac:dyDescent="0.2">
      <c r="A166" s="363" t="s">
        <v>299</v>
      </c>
      <c r="B166" s="358" t="s">
        <v>375</v>
      </c>
      <c r="C166" s="71">
        <v>21</v>
      </c>
      <c r="D166" s="79">
        <v>4</v>
      </c>
      <c r="E166" s="354">
        <v>1</v>
      </c>
    </row>
    <row r="167" spans="1:5" x14ac:dyDescent="0.2">
      <c r="A167" s="363" t="s">
        <v>299</v>
      </c>
      <c r="B167" s="358" t="s">
        <v>375</v>
      </c>
      <c r="C167" s="71">
        <v>22</v>
      </c>
      <c r="D167" s="79">
        <v>4</v>
      </c>
      <c r="E167" s="354">
        <v>3</v>
      </c>
    </row>
    <row r="168" spans="1:5" x14ac:dyDescent="0.2">
      <c r="A168" s="363" t="s">
        <v>299</v>
      </c>
      <c r="B168" s="358" t="s">
        <v>375</v>
      </c>
      <c r="C168" s="71">
        <v>23</v>
      </c>
      <c r="D168" s="79">
        <v>4</v>
      </c>
      <c r="E168" s="354">
        <v>3</v>
      </c>
    </row>
    <row r="169" spans="1:5" x14ac:dyDescent="0.2">
      <c r="A169" s="363" t="s">
        <v>299</v>
      </c>
      <c r="B169" s="358" t="s">
        <v>375</v>
      </c>
      <c r="C169" s="71">
        <v>24</v>
      </c>
      <c r="D169" s="79">
        <v>5</v>
      </c>
      <c r="E169" s="354">
        <v>1</v>
      </c>
    </row>
    <row r="170" spans="1:5" x14ac:dyDescent="0.2">
      <c r="A170" s="363" t="s">
        <v>299</v>
      </c>
      <c r="B170" s="358" t="s">
        <v>375</v>
      </c>
      <c r="C170" s="71">
        <v>25</v>
      </c>
      <c r="D170" s="79">
        <v>5</v>
      </c>
      <c r="E170" s="354">
        <v>3</v>
      </c>
    </row>
    <row r="171" spans="1:5" x14ac:dyDescent="0.2">
      <c r="A171" s="363" t="s">
        <v>299</v>
      </c>
      <c r="B171" s="358" t="s">
        <v>375</v>
      </c>
      <c r="C171" s="71">
        <v>26</v>
      </c>
      <c r="D171" s="79">
        <v>5</v>
      </c>
      <c r="E171" s="354">
        <v>2</v>
      </c>
    </row>
    <row r="172" spans="1:5" x14ac:dyDescent="0.2">
      <c r="A172" s="363" t="s">
        <v>299</v>
      </c>
      <c r="B172" s="358" t="s">
        <v>375</v>
      </c>
      <c r="C172" s="71">
        <v>27</v>
      </c>
      <c r="D172" s="79">
        <v>5</v>
      </c>
      <c r="E172" s="354">
        <v>3</v>
      </c>
    </row>
    <row r="173" spans="1:5" x14ac:dyDescent="0.2">
      <c r="A173" s="363" t="s">
        <v>299</v>
      </c>
      <c r="B173" s="358" t="s">
        <v>375</v>
      </c>
      <c r="C173" s="71">
        <v>28</v>
      </c>
      <c r="D173" s="79">
        <v>5</v>
      </c>
      <c r="E173" s="354">
        <v>2</v>
      </c>
    </row>
    <row r="174" spans="1:5" x14ac:dyDescent="0.2">
      <c r="A174" s="363" t="s">
        <v>299</v>
      </c>
      <c r="B174" s="358" t="s">
        <v>375</v>
      </c>
      <c r="C174" s="71">
        <v>29</v>
      </c>
      <c r="D174" s="79">
        <v>5</v>
      </c>
      <c r="E174" s="354">
        <v>3</v>
      </c>
    </row>
    <row r="175" spans="1:5" x14ac:dyDescent="0.2">
      <c r="A175" s="363" t="s">
        <v>299</v>
      </c>
      <c r="B175" s="358" t="s">
        <v>375</v>
      </c>
      <c r="C175" s="71">
        <v>30</v>
      </c>
      <c r="D175" s="79">
        <v>5</v>
      </c>
      <c r="E175" s="354">
        <v>2</v>
      </c>
    </row>
    <row r="176" spans="1:5" ht="17" thickBot="1" x14ac:dyDescent="0.25">
      <c r="A176" s="365" t="s">
        <v>299</v>
      </c>
      <c r="B176" s="361" t="s">
        <v>375</v>
      </c>
      <c r="C176" s="191">
        <v>31</v>
      </c>
      <c r="D176" s="319">
        <v>5</v>
      </c>
      <c r="E176" s="341">
        <v>3</v>
      </c>
    </row>
    <row r="177" spans="1:5" x14ac:dyDescent="0.2">
      <c r="A177" s="362" t="s">
        <v>388</v>
      </c>
      <c r="B177" s="55" t="s">
        <v>289</v>
      </c>
      <c r="C177" s="139">
        <v>1</v>
      </c>
      <c r="D177" s="139" t="s">
        <v>376</v>
      </c>
      <c r="E177" s="152">
        <v>3</v>
      </c>
    </row>
    <row r="178" spans="1:5" x14ac:dyDescent="0.2">
      <c r="A178" s="363" t="s">
        <v>388</v>
      </c>
      <c r="B178" s="50" t="s">
        <v>289</v>
      </c>
      <c r="C178" s="71">
        <v>2</v>
      </c>
      <c r="D178" s="71" t="s">
        <v>377</v>
      </c>
      <c r="E178" s="171">
        <v>3</v>
      </c>
    </row>
    <row r="179" spans="1:5" x14ac:dyDescent="0.2">
      <c r="A179" s="363" t="s">
        <v>388</v>
      </c>
      <c r="B179" s="50" t="s">
        <v>289</v>
      </c>
      <c r="C179" s="71">
        <v>3</v>
      </c>
      <c r="D179" s="71" t="s">
        <v>378</v>
      </c>
      <c r="E179" s="171">
        <v>3</v>
      </c>
    </row>
    <row r="180" spans="1:5" x14ac:dyDescent="0.2">
      <c r="A180" s="363" t="s">
        <v>388</v>
      </c>
      <c r="B180" s="50" t="s">
        <v>289</v>
      </c>
      <c r="C180" s="71">
        <v>4</v>
      </c>
      <c r="D180" s="71" t="s">
        <v>275</v>
      </c>
      <c r="E180" s="171">
        <v>4</v>
      </c>
    </row>
    <row r="181" spans="1:5" x14ac:dyDescent="0.2">
      <c r="A181" s="363" t="s">
        <v>388</v>
      </c>
      <c r="B181" s="50" t="s">
        <v>289</v>
      </c>
      <c r="C181" s="71">
        <v>5</v>
      </c>
      <c r="D181" s="71" t="s">
        <v>379</v>
      </c>
      <c r="E181" s="171">
        <v>3</v>
      </c>
    </row>
    <row r="182" spans="1:5" x14ac:dyDescent="0.2">
      <c r="A182" s="363" t="s">
        <v>388</v>
      </c>
      <c r="B182" s="50" t="s">
        <v>289</v>
      </c>
      <c r="C182" s="71">
        <v>6</v>
      </c>
      <c r="D182" s="71" t="s">
        <v>290</v>
      </c>
      <c r="E182" s="171">
        <v>2</v>
      </c>
    </row>
    <row r="183" spans="1:5" x14ac:dyDescent="0.2">
      <c r="A183" s="363" t="s">
        <v>388</v>
      </c>
      <c r="B183" s="50" t="s">
        <v>289</v>
      </c>
      <c r="C183" s="71">
        <v>7</v>
      </c>
      <c r="D183" s="71" t="s">
        <v>291</v>
      </c>
      <c r="E183" s="171">
        <v>1</v>
      </c>
    </row>
    <row r="184" spans="1:5" x14ac:dyDescent="0.2">
      <c r="A184" s="363" t="s">
        <v>388</v>
      </c>
      <c r="B184" s="50" t="s">
        <v>289</v>
      </c>
      <c r="C184" s="71">
        <v>8</v>
      </c>
      <c r="D184" s="71" t="s">
        <v>292</v>
      </c>
      <c r="E184" s="171">
        <v>4</v>
      </c>
    </row>
    <row r="185" spans="1:5" x14ac:dyDescent="0.2">
      <c r="A185" s="363" t="s">
        <v>388</v>
      </c>
      <c r="B185" s="50" t="s">
        <v>289</v>
      </c>
      <c r="C185" s="71">
        <v>9</v>
      </c>
      <c r="D185" s="71" t="s">
        <v>293</v>
      </c>
      <c r="E185" s="171">
        <v>4</v>
      </c>
    </row>
    <row r="186" spans="1:5" x14ac:dyDescent="0.2">
      <c r="A186" s="363" t="s">
        <v>388</v>
      </c>
      <c r="B186" s="50" t="s">
        <v>289</v>
      </c>
      <c r="C186" s="71">
        <v>10</v>
      </c>
      <c r="D186" s="71" t="s">
        <v>383</v>
      </c>
      <c r="E186" s="171">
        <v>1</v>
      </c>
    </row>
    <row r="187" spans="1:5" x14ac:dyDescent="0.2">
      <c r="A187" s="363" t="s">
        <v>388</v>
      </c>
      <c r="B187" s="50" t="s">
        <v>289</v>
      </c>
      <c r="C187" s="71">
        <v>11</v>
      </c>
      <c r="D187" s="71" t="s">
        <v>276</v>
      </c>
      <c r="E187" s="171">
        <v>3</v>
      </c>
    </row>
    <row r="188" spans="1:5" x14ac:dyDescent="0.2">
      <c r="A188" s="363" t="s">
        <v>388</v>
      </c>
      <c r="B188" s="50" t="s">
        <v>289</v>
      </c>
      <c r="C188" s="71">
        <v>12</v>
      </c>
      <c r="D188" s="71" t="s">
        <v>294</v>
      </c>
      <c r="E188" s="171">
        <v>1</v>
      </c>
    </row>
    <row r="189" spans="1:5" x14ac:dyDescent="0.2">
      <c r="A189" s="363" t="s">
        <v>388</v>
      </c>
      <c r="B189" s="50" t="s">
        <v>289</v>
      </c>
      <c r="C189" s="71">
        <v>13</v>
      </c>
      <c r="D189" s="71" t="s">
        <v>277</v>
      </c>
      <c r="E189" s="171">
        <v>1</v>
      </c>
    </row>
    <row r="190" spans="1:5" x14ac:dyDescent="0.2">
      <c r="A190" s="363" t="s">
        <v>388</v>
      </c>
      <c r="B190" s="50" t="s">
        <v>289</v>
      </c>
      <c r="C190" s="71">
        <v>14</v>
      </c>
      <c r="D190" s="71" t="s">
        <v>278</v>
      </c>
      <c r="E190" s="171">
        <v>3</v>
      </c>
    </row>
    <row r="191" spans="1:5" x14ac:dyDescent="0.2">
      <c r="A191" s="363" t="s">
        <v>388</v>
      </c>
      <c r="B191" s="50" t="s">
        <v>289</v>
      </c>
      <c r="C191" s="71">
        <v>15</v>
      </c>
      <c r="D191" s="71" t="s">
        <v>380</v>
      </c>
      <c r="E191" s="171">
        <v>3</v>
      </c>
    </row>
    <row r="192" spans="1:5" x14ac:dyDescent="0.2">
      <c r="A192" s="363" t="s">
        <v>388</v>
      </c>
      <c r="B192" s="50" t="s">
        <v>289</v>
      </c>
      <c r="C192" s="71">
        <v>16</v>
      </c>
      <c r="D192" s="71" t="s">
        <v>381</v>
      </c>
      <c r="E192" s="171">
        <v>3</v>
      </c>
    </row>
    <row r="193" spans="1:5" x14ac:dyDescent="0.2">
      <c r="A193" s="363" t="s">
        <v>388</v>
      </c>
      <c r="B193" s="50" t="s">
        <v>289</v>
      </c>
      <c r="C193" s="71">
        <v>17</v>
      </c>
      <c r="D193" s="71" t="s">
        <v>387</v>
      </c>
      <c r="E193" s="171">
        <v>3</v>
      </c>
    </row>
    <row r="194" spans="1:5" x14ac:dyDescent="0.2">
      <c r="A194" s="363" t="s">
        <v>388</v>
      </c>
      <c r="B194" s="50" t="s">
        <v>289</v>
      </c>
      <c r="C194" s="71">
        <v>18</v>
      </c>
      <c r="D194" s="71" t="s">
        <v>279</v>
      </c>
      <c r="E194" s="171">
        <v>1</v>
      </c>
    </row>
    <row r="195" spans="1:5" ht="17" thickBot="1" x14ac:dyDescent="0.25">
      <c r="A195" s="365" t="s">
        <v>388</v>
      </c>
      <c r="B195" s="190" t="s">
        <v>289</v>
      </c>
      <c r="C195" s="191">
        <v>19</v>
      </c>
      <c r="D195" s="191" t="s">
        <v>280</v>
      </c>
      <c r="E195" s="192">
        <v>3</v>
      </c>
    </row>
    <row r="196" spans="1:5" x14ac:dyDescent="0.2">
      <c r="A196" s="362" t="s">
        <v>388</v>
      </c>
      <c r="B196" s="359" t="s">
        <v>375</v>
      </c>
      <c r="C196" s="139">
        <v>1</v>
      </c>
      <c r="D196" s="139" t="s">
        <v>376</v>
      </c>
      <c r="E196" s="152">
        <v>2</v>
      </c>
    </row>
    <row r="197" spans="1:5" x14ac:dyDescent="0.2">
      <c r="A197" s="363" t="s">
        <v>388</v>
      </c>
      <c r="B197" s="358" t="s">
        <v>375</v>
      </c>
      <c r="C197" s="71">
        <v>2</v>
      </c>
      <c r="D197" s="71" t="s">
        <v>377</v>
      </c>
      <c r="E197" s="171">
        <v>3</v>
      </c>
    </row>
    <row r="198" spans="1:5" x14ac:dyDescent="0.2">
      <c r="A198" s="363" t="s">
        <v>388</v>
      </c>
      <c r="B198" s="358" t="s">
        <v>375</v>
      </c>
      <c r="C198" s="71">
        <v>3</v>
      </c>
      <c r="D198" s="71" t="s">
        <v>378</v>
      </c>
      <c r="E198" s="171">
        <v>1</v>
      </c>
    </row>
    <row r="199" spans="1:5" x14ac:dyDescent="0.2">
      <c r="A199" s="363" t="s">
        <v>388</v>
      </c>
      <c r="B199" s="358" t="s">
        <v>375</v>
      </c>
      <c r="C199" s="71">
        <v>4</v>
      </c>
      <c r="D199" s="71" t="s">
        <v>275</v>
      </c>
      <c r="E199" s="171">
        <v>2</v>
      </c>
    </row>
    <row r="200" spans="1:5" x14ac:dyDescent="0.2">
      <c r="A200" s="363" t="s">
        <v>388</v>
      </c>
      <c r="B200" s="358" t="s">
        <v>375</v>
      </c>
      <c r="C200" s="71">
        <v>5</v>
      </c>
      <c r="D200" s="71" t="s">
        <v>379</v>
      </c>
      <c r="E200" s="171">
        <v>4</v>
      </c>
    </row>
    <row r="201" spans="1:5" x14ac:dyDescent="0.2">
      <c r="A201" s="363" t="s">
        <v>388</v>
      </c>
      <c r="B201" s="358" t="s">
        <v>375</v>
      </c>
      <c r="C201" s="71">
        <v>6</v>
      </c>
      <c r="D201" s="71" t="s">
        <v>290</v>
      </c>
      <c r="E201" s="171">
        <v>1</v>
      </c>
    </row>
    <row r="202" spans="1:5" x14ac:dyDescent="0.2">
      <c r="A202" s="363" t="s">
        <v>388</v>
      </c>
      <c r="B202" s="358" t="s">
        <v>375</v>
      </c>
      <c r="C202" s="71">
        <v>7</v>
      </c>
      <c r="D202" s="71" t="s">
        <v>291</v>
      </c>
      <c r="E202" s="171">
        <v>3</v>
      </c>
    </row>
    <row r="203" spans="1:5" x14ac:dyDescent="0.2">
      <c r="A203" s="363" t="s">
        <v>388</v>
      </c>
      <c r="B203" s="358" t="s">
        <v>375</v>
      </c>
      <c r="C203" s="71">
        <v>8</v>
      </c>
      <c r="D203" s="71" t="s">
        <v>292</v>
      </c>
      <c r="E203" s="171">
        <v>3</v>
      </c>
    </row>
    <row r="204" spans="1:5" x14ac:dyDescent="0.2">
      <c r="A204" s="363" t="s">
        <v>388</v>
      </c>
      <c r="B204" s="358" t="s">
        <v>375</v>
      </c>
      <c r="C204" s="71">
        <v>9</v>
      </c>
      <c r="D204" s="71" t="s">
        <v>293</v>
      </c>
      <c r="E204" s="171">
        <v>1</v>
      </c>
    </row>
    <row r="205" spans="1:5" x14ac:dyDescent="0.2">
      <c r="A205" s="363" t="s">
        <v>388</v>
      </c>
      <c r="B205" s="358" t="s">
        <v>375</v>
      </c>
      <c r="C205" s="71">
        <v>10</v>
      </c>
      <c r="D205" s="71" t="s">
        <v>383</v>
      </c>
      <c r="E205" s="171">
        <v>3</v>
      </c>
    </row>
    <row r="206" spans="1:5" x14ac:dyDescent="0.2">
      <c r="A206" s="363" t="s">
        <v>388</v>
      </c>
      <c r="B206" s="358" t="s">
        <v>375</v>
      </c>
      <c r="C206" s="71">
        <v>11</v>
      </c>
      <c r="D206" s="71" t="s">
        <v>276</v>
      </c>
      <c r="E206" s="171">
        <v>3</v>
      </c>
    </row>
    <row r="207" spans="1:5" x14ac:dyDescent="0.2">
      <c r="A207" s="363" t="s">
        <v>388</v>
      </c>
      <c r="B207" s="358" t="s">
        <v>375</v>
      </c>
      <c r="C207" s="71">
        <v>12</v>
      </c>
      <c r="D207" s="71" t="s">
        <v>294</v>
      </c>
      <c r="E207" s="171">
        <v>3</v>
      </c>
    </row>
    <row r="208" spans="1:5" x14ac:dyDescent="0.2">
      <c r="A208" s="363" t="s">
        <v>388</v>
      </c>
      <c r="B208" s="358" t="s">
        <v>375</v>
      </c>
      <c r="C208" s="71">
        <v>13</v>
      </c>
      <c r="D208" s="71" t="s">
        <v>277</v>
      </c>
      <c r="E208" s="171">
        <v>4</v>
      </c>
    </row>
    <row r="209" spans="1:5" x14ac:dyDescent="0.2">
      <c r="A209" s="363" t="s">
        <v>388</v>
      </c>
      <c r="B209" s="358" t="s">
        <v>375</v>
      </c>
      <c r="C209" s="71">
        <v>14</v>
      </c>
      <c r="D209" s="71" t="s">
        <v>278</v>
      </c>
      <c r="E209" s="171">
        <v>3</v>
      </c>
    </row>
    <row r="210" spans="1:5" x14ac:dyDescent="0.2">
      <c r="A210" s="363" t="s">
        <v>388</v>
      </c>
      <c r="B210" s="358" t="s">
        <v>375</v>
      </c>
      <c r="C210" s="71">
        <v>15</v>
      </c>
      <c r="D210" s="71" t="s">
        <v>380</v>
      </c>
      <c r="E210" s="171">
        <v>3</v>
      </c>
    </row>
    <row r="211" spans="1:5" x14ac:dyDescent="0.2">
      <c r="A211" s="363" t="s">
        <v>388</v>
      </c>
      <c r="B211" s="358" t="s">
        <v>375</v>
      </c>
      <c r="C211" s="71">
        <v>16</v>
      </c>
      <c r="D211" s="71" t="s">
        <v>381</v>
      </c>
      <c r="E211" s="171">
        <v>2</v>
      </c>
    </row>
    <row r="212" spans="1:5" x14ac:dyDescent="0.2">
      <c r="A212" s="363" t="s">
        <v>388</v>
      </c>
      <c r="B212" s="358" t="s">
        <v>375</v>
      </c>
      <c r="C212" s="71">
        <v>17</v>
      </c>
      <c r="D212" s="71" t="s">
        <v>387</v>
      </c>
      <c r="E212" s="171">
        <v>3</v>
      </c>
    </row>
    <row r="213" spans="1:5" x14ac:dyDescent="0.2">
      <c r="A213" s="363" t="s">
        <v>388</v>
      </c>
      <c r="B213" s="358" t="s">
        <v>375</v>
      </c>
      <c r="C213" s="71">
        <v>18</v>
      </c>
      <c r="D213" s="71" t="s">
        <v>279</v>
      </c>
      <c r="E213" s="171">
        <v>3</v>
      </c>
    </row>
    <row r="214" spans="1:5" x14ac:dyDescent="0.2">
      <c r="A214" s="363" t="s">
        <v>388</v>
      </c>
      <c r="B214" s="358" t="s">
        <v>375</v>
      </c>
      <c r="C214" s="71">
        <v>19</v>
      </c>
      <c r="D214" s="71" t="s">
        <v>280</v>
      </c>
      <c r="E214" s="171">
        <v>1</v>
      </c>
    </row>
    <row r="215" spans="1:5" x14ac:dyDescent="0.2">
      <c r="A215" s="363" t="s">
        <v>388</v>
      </c>
      <c r="B215" s="358" t="s">
        <v>375</v>
      </c>
      <c r="C215" s="71">
        <v>20</v>
      </c>
      <c r="D215" s="79" t="s">
        <v>281</v>
      </c>
      <c r="E215" s="171">
        <v>4</v>
      </c>
    </row>
    <row r="216" spans="1:5" x14ac:dyDescent="0.2">
      <c r="A216" s="363" t="s">
        <v>388</v>
      </c>
      <c r="B216" s="358" t="s">
        <v>375</v>
      </c>
      <c r="C216" s="71">
        <v>21</v>
      </c>
      <c r="D216" s="79" t="s">
        <v>282</v>
      </c>
      <c r="E216" s="171">
        <v>3</v>
      </c>
    </row>
    <row r="217" spans="1:5" x14ac:dyDescent="0.2">
      <c r="A217" s="363" t="s">
        <v>388</v>
      </c>
      <c r="B217" s="358" t="s">
        <v>375</v>
      </c>
      <c r="C217" s="71">
        <v>22</v>
      </c>
      <c r="D217" s="79" t="s">
        <v>295</v>
      </c>
      <c r="E217" s="171">
        <v>3</v>
      </c>
    </row>
    <row r="218" spans="1:5" x14ac:dyDescent="0.2">
      <c r="A218" s="363" t="s">
        <v>388</v>
      </c>
      <c r="B218" s="358" t="s">
        <v>375</v>
      </c>
      <c r="C218" s="71">
        <v>23</v>
      </c>
      <c r="D218" s="79" t="s">
        <v>384</v>
      </c>
      <c r="E218" s="171">
        <v>3</v>
      </c>
    </row>
    <row r="219" spans="1:5" x14ac:dyDescent="0.2">
      <c r="A219" s="363" t="s">
        <v>388</v>
      </c>
      <c r="B219" s="358" t="s">
        <v>375</v>
      </c>
      <c r="C219" s="71">
        <v>24</v>
      </c>
      <c r="D219" s="79" t="s">
        <v>389</v>
      </c>
      <c r="E219" s="171">
        <v>3</v>
      </c>
    </row>
    <row r="220" spans="1:5" x14ac:dyDescent="0.2">
      <c r="A220" s="363" t="s">
        <v>388</v>
      </c>
      <c r="B220" s="358" t="s">
        <v>375</v>
      </c>
      <c r="C220" s="71">
        <v>25</v>
      </c>
      <c r="D220" s="79" t="s">
        <v>283</v>
      </c>
      <c r="E220" s="171">
        <v>3</v>
      </c>
    </row>
    <row r="221" spans="1:5" x14ac:dyDescent="0.2">
      <c r="A221" s="363" t="s">
        <v>388</v>
      </c>
      <c r="B221" s="358" t="s">
        <v>375</v>
      </c>
      <c r="C221" s="71">
        <v>26</v>
      </c>
      <c r="D221" s="79" t="s">
        <v>284</v>
      </c>
      <c r="E221" s="171">
        <v>4</v>
      </c>
    </row>
    <row r="222" spans="1:5" x14ac:dyDescent="0.2">
      <c r="A222" s="363" t="s">
        <v>388</v>
      </c>
      <c r="B222" s="358" t="s">
        <v>375</v>
      </c>
      <c r="C222" s="71">
        <v>27</v>
      </c>
      <c r="D222" s="79" t="s">
        <v>285</v>
      </c>
      <c r="E222" s="171">
        <v>3</v>
      </c>
    </row>
    <row r="223" spans="1:5" x14ac:dyDescent="0.2">
      <c r="A223" s="363" t="s">
        <v>388</v>
      </c>
      <c r="B223" s="358" t="s">
        <v>375</v>
      </c>
      <c r="C223" s="71">
        <v>28</v>
      </c>
      <c r="D223" s="79" t="s">
        <v>286</v>
      </c>
      <c r="E223" s="171">
        <v>3</v>
      </c>
    </row>
    <row r="224" spans="1:5" x14ac:dyDescent="0.2">
      <c r="A224" s="363" t="s">
        <v>388</v>
      </c>
      <c r="B224" s="358" t="s">
        <v>375</v>
      </c>
      <c r="C224" s="71">
        <v>29</v>
      </c>
      <c r="D224" s="79" t="s">
        <v>287</v>
      </c>
      <c r="E224" s="171">
        <v>3</v>
      </c>
    </row>
    <row r="225" spans="1:5" x14ac:dyDescent="0.2">
      <c r="A225" s="363" t="s">
        <v>388</v>
      </c>
      <c r="B225" s="358" t="s">
        <v>375</v>
      </c>
      <c r="C225" s="71">
        <v>30</v>
      </c>
      <c r="D225" s="79" t="s">
        <v>390</v>
      </c>
      <c r="E225" s="171">
        <v>4</v>
      </c>
    </row>
    <row r="226" spans="1:5" x14ac:dyDescent="0.2">
      <c r="A226" s="363" t="s">
        <v>388</v>
      </c>
      <c r="B226" s="358" t="s">
        <v>375</v>
      </c>
      <c r="C226" s="71">
        <v>31</v>
      </c>
      <c r="D226" s="79" t="s">
        <v>288</v>
      </c>
      <c r="E226" s="171">
        <v>3</v>
      </c>
    </row>
    <row r="227" spans="1:5" x14ac:dyDescent="0.2">
      <c r="A227" s="363" t="s">
        <v>388</v>
      </c>
      <c r="B227" s="358" t="s">
        <v>375</v>
      </c>
      <c r="C227" s="71">
        <v>32</v>
      </c>
      <c r="D227" s="79" t="s">
        <v>391</v>
      </c>
      <c r="E227" s="171">
        <v>2</v>
      </c>
    </row>
    <row r="228" spans="1:5" x14ac:dyDescent="0.2">
      <c r="A228" s="363" t="s">
        <v>388</v>
      </c>
      <c r="B228" s="358" t="s">
        <v>375</v>
      </c>
      <c r="C228" s="71">
        <v>33</v>
      </c>
      <c r="D228" s="79" t="s">
        <v>392</v>
      </c>
      <c r="E228" s="171">
        <v>1</v>
      </c>
    </row>
    <row r="229" spans="1:5" x14ac:dyDescent="0.2">
      <c r="A229" s="363" t="s">
        <v>388</v>
      </c>
      <c r="B229" s="358" t="s">
        <v>375</v>
      </c>
      <c r="C229" s="71">
        <v>34</v>
      </c>
      <c r="D229" s="79" t="s">
        <v>393</v>
      </c>
      <c r="E229" s="171">
        <v>3</v>
      </c>
    </row>
    <row r="230" spans="1:5" x14ac:dyDescent="0.2">
      <c r="A230" s="363" t="s">
        <v>388</v>
      </c>
      <c r="B230" s="358" t="s">
        <v>375</v>
      </c>
      <c r="C230" s="71">
        <v>35</v>
      </c>
      <c r="D230" s="79" t="s">
        <v>394</v>
      </c>
      <c r="E230" s="171">
        <v>2</v>
      </c>
    </row>
    <row r="231" spans="1:5" x14ac:dyDescent="0.2">
      <c r="A231" s="363" t="s">
        <v>388</v>
      </c>
      <c r="B231" s="358" t="s">
        <v>375</v>
      </c>
      <c r="C231" s="71">
        <v>36</v>
      </c>
      <c r="D231" s="79" t="s">
        <v>395</v>
      </c>
      <c r="E231" s="171">
        <v>3</v>
      </c>
    </row>
    <row r="232" spans="1:5" ht="17" thickBot="1" x14ac:dyDescent="0.25">
      <c r="A232" s="365" t="s">
        <v>388</v>
      </c>
      <c r="B232" s="361" t="s">
        <v>375</v>
      </c>
      <c r="C232" s="191">
        <v>37</v>
      </c>
      <c r="D232" s="191">
        <v>21</v>
      </c>
      <c r="E232" s="192">
        <v>3</v>
      </c>
    </row>
    <row r="233" spans="1:5" x14ac:dyDescent="0.2">
      <c r="A233" s="362" t="s">
        <v>396</v>
      </c>
      <c r="B233" s="55" t="s">
        <v>289</v>
      </c>
      <c r="C233" s="139">
        <v>1</v>
      </c>
      <c r="D233" s="139" t="s">
        <v>376</v>
      </c>
      <c r="E233" s="152">
        <v>1</v>
      </c>
    </row>
    <row r="234" spans="1:5" x14ac:dyDescent="0.2">
      <c r="A234" s="363" t="s">
        <v>396</v>
      </c>
      <c r="B234" s="50" t="s">
        <v>289</v>
      </c>
      <c r="C234" s="71">
        <v>2</v>
      </c>
      <c r="D234" s="71" t="s">
        <v>377</v>
      </c>
      <c r="E234" s="171">
        <v>3</v>
      </c>
    </row>
    <row r="235" spans="1:5" x14ac:dyDescent="0.2">
      <c r="A235" s="363" t="s">
        <v>396</v>
      </c>
      <c r="B235" s="50" t="s">
        <v>289</v>
      </c>
      <c r="C235" s="71">
        <v>3</v>
      </c>
      <c r="D235" s="71" t="s">
        <v>378</v>
      </c>
      <c r="E235" s="171">
        <v>3</v>
      </c>
    </row>
    <row r="236" spans="1:5" x14ac:dyDescent="0.2">
      <c r="A236" s="363" t="s">
        <v>396</v>
      </c>
      <c r="B236" s="50" t="s">
        <v>289</v>
      </c>
      <c r="C236" s="71">
        <v>4</v>
      </c>
      <c r="D236" s="71" t="s">
        <v>275</v>
      </c>
      <c r="E236" s="171">
        <v>1</v>
      </c>
    </row>
    <row r="237" spans="1:5" x14ac:dyDescent="0.2">
      <c r="A237" s="363" t="s">
        <v>396</v>
      </c>
      <c r="B237" s="50" t="s">
        <v>289</v>
      </c>
      <c r="C237" s="71">
        <v>5</v>
      </c>
      <c r="D237" s="71" t="s">
        <v>379</v>
      </c>
      <c r="E237" s="171">
        <v>2</v>
      </c>
    </row>
    <row r="238" spans="1:5" x14ac:dyDescent="0.2">
      <c r="A238" s="363" t="s">
        <v>396</v>
      </c>
      <c r="B238" s="50" t="s">
        <v>289</v>
      </c>
      <c r="C238" s="71">
        <v>6</v>
      </c>
      <c r="D238" s="71" t="s">
        <v>290</v>
      </c>
      <c r="E238" s="171">
        <v>1</v>
      </c>
    </row>
    <row r="239" spans="1:5" x14ac:dyDescent="0.2">
      <c r="A239" s="363" t="s">
        <v>396</v>
      </c>
      <c r="B239" s="50" t="s">
        <v>289</v>
      </c>
      <c r="C239" s="71">
        <v>7</v>
      </c>
      <c r="D239" s="71" t="s">
        <v>291</v>
      </c>
      <c r="E239" s="171">
        <v>2</v>
      </c>
    </row>
    <row r="240" spans="1:5" x14ac:dyDescent="0.2">
      <c r="A240" s="363" t="s">
        <v>396</v>
      </c>
      <c r="B240" s="50" t="s">
        <v>289</v>
      </c>
      <c r="C240" s="71">
        <v>8</v>
      </c>
      <c r="D240" s="71" t="s">
        <v>292</v>
      </c>
      <c r="E240" s="171">
        <v>2</v>
      </c>
    </row>
    <row r="241" spans="1:5" x14ac:dyDescent="0.2">
      <c r="A241" s="363" t="s">
        <v>396</v>
      </c>
      <c r="B241" s="50" t="s">
        <v>289</v>
      </c>
      <c r="C241" s="71">
        <v>9</v>
      </c>
      <c r="D241" s="71" t="s">
        <v>293</v>
      </c>
      <c r="E241" s="171">
        <v>1</v>
      </c>
    </row>
    <row r="242" spans="1:5" x14ac:dyDescent="0.2">
      <c r="A242" s="363" t="s">
        <v>396</v>
      </c>
      <c r="B242" s="50" t="s">
        <v>289</v>
      </c>
      <c r="C242" s="71">
        <v>10</v>
      </c>
      <c r="D242" s="71" t="s">
        <v>383</v>
      </c>
      <c r="E242" s="171">
        <v>2</v>
      </c>
    </row>
    <row r="243" spans="1:5" x14ac:dyDescent="0.2">
      <c r="A243" s="363" t="s">
        <v>396</v>
      </c>
      <c r="B243" s="50" t="s">
        <v>289</v>
      </c>
      <c r="C243" s="71">
        <v>11</v>
      </c>
      <c r="D243" s="71" t="s">
        <v>276</v>
      </c>
      <c r="E243" s="171">
        <v>2</v>
      </c>
    </row>
    <row r="244" spans="1:5" x14ac:dyDescent="0.2">
      <c r="A244" s="363" t="s">
        <v>396</v>
      </c>
      <c r="B244" s="50" t="s">
        <v>289</v>
      </c>
      <c r="C244" s="71">
        <v>12</v>
      </c>
      <c r="D244" s="71" t="s">
        <v>294</v>
      </c>
      <c r="E244" s="171">
        <v>1</v>
      </c>
    </row>
    <row r="245" spans="1:5" x14ac:dyDescent="0.2">
      <c r="A245" s="363" t="s">
        <v>396</v>
      </c>
      <c r="B245" s="50" t="s">
        <v>289</v>
      </c>
      <c r="C245" s="71">
        <v>13</v>
      </c>
      <c r="D245" s="71" t="s">
        <v>277</v>
      </c>
      <c r="E245" s="171">
        <v>1</v>
      </c>
    </row>
    <row r="246" spans="1:5" x14ac:dyDescent="0.2">
      <c r="A246" s="363" t="s">
        <v>396</v>
      </c>
      <c r="B246" s="50" t="s">
        <v>289</v>
      </c>
      <c r="C246" s="71">
        <v>14</v>
      </c>
      <c r="D246" s="71" t="s">
        <v>278</v>
      </c>
      <c r="E246" s="171">
        <v>2</v>
      </c>
    </row>
    <row r="247" spans="1:5" x14ac:dyDescent="0.2">
      <c r="A247" s="363" t="s">
        <v>396</v>
      </c>
      <c r="B247" s="50" t="s">
        <v>289</v>
      </c>
      <c r="C247" s="71">
        <v>15</v>
      </c>
      <c r="D247" s="71" t="s">
        <v>380</v>
      </c>
      <c r="E247" s="171">
        <v>2</v>
      </c>
    </row>
    <row r="248" spans="1:5" ht="17" thickBot="1" x14ac:dyDescent="0.25">
      <c r="A248" s="365" t="s">
        <v>396</v>
      </c>
      <c r="B248" s="190" t="s">
        <v>289</v>
      </c>
      <c r="C248" s="191">
        <v>16</v>
      </c>
      <c r="D248" s="191" t="s">
        <v>381</v>
      </c>
      <c r="E248" s="192">
        <v>1</v>
      </c>
    </row>
    <row r="249" spans="1:5" x14ac:dyDescent="0.2">
      <c r="A249" s="362" t="s">
        <v>396</v>
      </c>
      <c r="B249" s="359" t="s">
        <v>375</v>
      </c>
      <c r="C249" s="139">
        <v>1</v>
      </c>
      <c r="D249" s="139" t="s">
        <v>376</v>
      </c>
      <c r="E249" s="152">
        <v>2</v>
      </c>
    </row>
    <row r="250" spans="1:5" x14ac:dyDescent="0.2">
      <c r="A250" s="363" t="s">
        <v>396</v>
      </c>
      <c r="B250" s="358" t="s">
        <v>375</v>
      </c>
      <c r="C250" s="71">
        <v>2</v>
      </c>
      <c r="D250" s="71" t="s">
        <v>377</v>
      </c>
      <c r="E250" s="171">
        <v>1</v>
      </c>
    </row>
    <row r="251" spans="1:5" x14ac:dyDescent="0.2">
      <c r="A251" s="363" t="s">
        <v>396</v>
      </c>
      <c r="B251" s="358" t="s">
        <v>375</v>
      </c>
      <c r="C251" s="71">
        <v>3</v>
      </c>
      <c r="D251" s="71" t="s">
        <v>378</v>
      </c>
      <c r="E251" s="171">
        <v>3</v>
      </c>
    </row>
    <row r="252" spans="1:5" x14ac:dyDescent="0.2">
      <c r="A252" s="363" t="s">
        <v>396</v>
      </c>
      <c r="B252" s="358" t="s">
        <v>375</v>
      </c>
      <c r="C252" s="71">
        <v>4</v>
      </c>
      <c r="D252" s="71" t="s">
        <v>275</v>
      </c>
      <c r="E252" s="171">
        <v>2</v>
      </c>
    </row>
    <row r="253" spans="1:5" x14ac:dyDescent="0.2">
      <c r="A253" s="363" t="s">
        <v>396</v>
      </c>
      <c r="B253" s="358" t="s">
        <v>375</v>
      </c>
      <c r="C253" s="71">
        <v>5</v>
      </c>
      <c r="D253" s="71" t="s">
        <v>379</v>
      </c>
      <c r="E253" s="171">
        <v>1</v>
      </c>
    </row>
    <row r="254" spans="1:5" x14ac:dyDescent="0.2">
      <c r="A254" s="363" t="s">
        <v>396</v>
      </c>
      <c r="B254" s="358" t="s">
        <v>375</v>
      </c>
      <c r="C254" s="71">
        <v>6</v>
      </c>
      <c r="D254" s="71" t="s">
        <v>290</v>
      </c>
      <c r="E254" s="171">
        <v>2</v>
      </c>
    </row>
    <row r="255" spans="1:5" x14ac:dyDescent="0.2">
      <c r="A255" s="363" t="s">
        <v>396</v>
      </c>
      <c r="B255" s="358" t="s">
        <v>375</v>
      </c>
      <c r="C255" s="71">
        <v>7</v>
      </c>
      <c r="D255" s="71" t="s">
        <v>291</v>
      </c>
      <c r="E255" s="171">
        <v>2</v>
      </c>
    </row>
    <row r="256" spans="1:5" x14ac:dyDescent="0.2">
      <c r="A256" s="363" t="s">
        <v>396</v>
      </c>
      <c r="B256" s="358" t="s">
        <v>375</v>
      </c>
      <c r="C256" s="71">
        <v>8</v>
      </c>
      <c r="D256" s="71" t="s">
        <v>292</v>
      </c>
      <c r="E256" s="171">
        <v>2</v>
      </c>
    </row>
    <row r="257" spans="1:5" x14ac:dyDescent="0.2">
      <c r="A257" s="363" t="s">
        <v>396</v>
      </c>
      <c r="B257" s="358" t="s">
        <v>375</v>
      </c>
      <c r="C257" s="71">
        <v>9</v>
      </c>
      <c r="D257" s="71" t="s">
        <v>293</v>
      </c>
      <c r="E257" s="171">
        <v>3</v>
      </c>
    </row>
    <row r="258" spans="1:5" x14ac:dyDescent="0.2">
      <c r="A258" s="363" t="s">
        <v>396</v>
      </c>
      <c r="B258" s="358" t="s">
        <v>375</v>
      </c>
      <c r="C258" s="71">
        <v>10</v>
      </c>
      <c r="D258" s="71" t="s">
        <v>383</v>
      </c>
      <c r="E258" s="171">
        <v>3</v>
      </c>
    </row>
    <row r="259" spans="1:5" x14ac:dyDescent="0.2">
      <c r="A259" s="363" t="s">
        <v>396</v>
      </c>
      <c r="B259" s="358" t="s">
        <v>375</v>
      </c>
      <c r="C259" s="71">
        <v>11</v>
      </c>
      <c r="D259" s="71" t="s">
        <v>276</v>
      </c>
      <c r="E259" s="171">
        <v>2</v>
      </c>
    </row>
    <row r="260" spans="1:5" x14ac:dyDescent="0.2">
      <c r="A260" s="363" t="s">
        <v>396</v>
      </c>
      <c r="B260" s="358" t="s">
        <v>375</v>
      </c>
      <c r="C260" s="71">
        <v>12</v>
      </c>
      <c r="D260" s="71" t="s">
        <v>294</v>
      </c>
      <c r="E260" s="171">
        <v>3</v>
      </c>
    </row>
    <row r="261" spans="1:5" x14ac:dyDescent="0.2">
      <c r="A261" s="363" t="s">
        <v>396</v>
      </c>
      <c r="B261" s="358" t="s">
        <v>375</v>
      </c>
      <c r="C261" s="71">
        <v>13</v>
      </c>
      <c r="D261" s="71" t="s">
        <v>277</v>
      </c>
      <c r="E261" s="171">
        <v>3</v>
      </c>
    </row>
    <row r="262" spans="1:5" x14ac:dyDescent="0.2">
      <c r="A262" s="363" t="s">
        <v>396</v>
      </c>
      <c r="B262" s="358" t="s">
        <v>375</v>
      </c>
      <c r="C262" s="71">
        <v>14</v>
      </c>
      <c r="D262" s="71" t="s">
        <v>278</v>
      </c>
      <c r="E262" s="171">
        <v>2</v>
      </c>
    </row>
    <row r="263" spans="1:5" x14ac:dyDescent="0.2">
      <c r="A263" s="363" t="s">
        <v>396</v>
      </c>
      <c r="B263" s="358" t="s">
        <v>375</v>
      </c>
      <c r="C263" s="71">
        <v>15</v>
      </c>
      <c r="D263" s="71" t="s">
        <v>380</v>
      </c>
      <c r="E263" s="171">
        <v>2</v>
      </c>
    </row>
    <row r="264" spans="1:5" x14ac:dyDescent="0.2">
      <c r="A264" s="363" t="s">
        <v>396</v>
      </c>
      <c r="B264" s="358" t="s">
        <v>375</v>
      </c>
      <c r="C264" s="71">
        <v>16</v>
      </c>
      <c r="D264" s="71" t="s">
        <v>381</v>
      </c>
      <c r="E264" s="171">
        <v>2</v>
      </c>
    </row>
    <row r="265" spans="1:5" x14ac:dyDescent="0.2">
      <c r="A265" s="363" t="s">
        <v>396</v>
      </c>
      <c r="B265" s="358" t="s">
        <v>375</v>
      </c>
      <c r="C265" s="71">
        <v>17</v>
      </c>
      <c r="D265" s="71" t="s">
        <v>387</v>
      </c>
      <c r="E265" s="171">
        <v>2</v>
      </c>
    </row>
    <row r="266" spans="1:5" ht="17" thickBot="1" x14ac:dyDescent="0.25">
      <c r="A266" s="364" t="s">
        <v>396</v>
      </c>
      <c r="B266" s="360" t="s">
        <v>375</v>
      </c>
      <c r="C266" s="148">
        <v>18</v>
      </c>
      <c r="D266" s="148" t="s">
        <v>279</v>
      </c>
      <c r="E266" s="173">
        <v>1</v>
      </c>
    </row>
    <row r="267" spans="1:5" x14ac:dyDescent="0.2">
      <c r="A267" s="366"/>
      <c r="B267" s="61"/>
    </row>
    <row r="268" spans="1:5" x14ac:dyDescent="0.2">
      <c r="A268" s="366"/>
      <c r="B268" s="61"/>
    </row>
    <row r="1048576" spans="2:2" x14ac:dyDescent="0.2">
      <c r="B1048576" s="355"/>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57"/>
  <sheetViews>
    <sheetView workbookViewId="0">
      <selection activeCell="H33" sqref="H33"/>
    </sheetView>
  </sheetViews>
  <sheetFormatPr baseColWidth="10" defaultRowHeight="16" x14ac:dyDescent="0.2"/>
  <cols>
    <col min="1" max="1" width="47" customWidth="1"/>
    <col min="4" max="4" width="12.33203125" customWidth="1"/>
    <col min="5" max="5" width="14.1640625" customWidth="1"/>
    <col min="9" max="9" width="14.1640625" customWidth="1"/>
  </cols>
  <sheetData>
    <row r="1" spans="1:5" x14ac:dyDescent="0.2">
      <c r="A1" s="26" t="s">
        <v>370</v>
      </c>
    </row>
    <row r="4" spans="1:5" x14ac:dyDescent="0.2">
      <c r="A4" s="26" t="s">
        <v>77</v>
      </c>
    </row>
    <row r="5" spans="1:5" ht="17" thickBot="1" x14ac:dyDescent="0.25"/>
    <row r="6" spans="1:5" ht="17" thickBot="1" x14ac:dyDescent="0.25">
      <c r="A6" s="69" t="s">
        <v>103</v>
      </c>
      <c r="B6" s="69" t="s">
        <v>449</v>
      </c>
      <c r="C6" s="69" t="s">
        <v>254</v>
      </c>
      <c r="D6" s="69" t="s">
        <v>450</v>
      </c>
      <c r="E6" s="69" t="s">
        <v>451</v>
      </c>
    </row>
    <row r="7" spans="1:5" x14ac:dyDescent="0.2">
      <c r="A7" s="54" t="s">
        <v>442</v>
      </c>
      <c r="B7" s="157">
        <v>1</v>
      </c>
      <c r="C7" s="334">
        <v>35</v>
      </c>
      <c r="D7" s="334">
        <v>0</v>
      </c>
      <c r="E7" s="384">
        <f>D7/C7*100</f>
        <v>0</v>
      </c>
    </row>
    <row r="8" spans="1:5" x14ac:dyDescent="0.2">
      <c r="A8" s="58"/>
      <c r="B8" s="61">
        <v>2</v>
      </c>
      <c r="C8" s="151">
        <v>61</v>
      </c>
      <c r="D8" s="151">
        <v>0</v>
      </c>
      <c r="E8" s="385">
        <f t="shared" ref="E8:E37" si="0">D8/C8*100</f>
        <v>0</v>
      </c>
    </row>
    <row r="9" spans="1:5" x14ac:dyDescent="0.2">
      <c r="A9" s="58"/>
      <c r="B9" s="61">
        <v>3</v>
      </c>
      <c r="C9" s="151">
        <v>100</v>
      </c>
      <c r="D9" s="151">
        <v>0</v>
      </c>
      <c r="E9" s="385">
        <f t="shared" si="0"/>
        <v>0</v>
      </c>
    </row>
    <row r="10" spans="1:5" x14ac:dyDescent="0.2">
      <c r="A10" s="58"/>
      <c r="B10" s="61">
        <v>4</v>
      </c>
      <c r="C10" s="151">
        <v>100</v>
      </c>
      <c r="D10" s="151">
        <v>1</v>
      </c>
      <c r="E10" s="385">
        <f t="shared" si="0"/>
        <v>1</v>
      </c>
    </row>
    <row r="11" spans="1:5" x14ac:dyDescent="0.2">
      <c r="A11" s="58"/>
      <c r="B11" s="61">
        <v>5</v>
      </c>
      <c r="C11" s="371">
        <v>50</v>
      </c>
      <c r="D11" s="371">
        <v>0</v>
      </c>
      <c r="E11" s="385">
        <f t="shared" si="0"/>
        <v>0</v>
      </c>
    </row>
    <row r="12" spans="1:5" x14ac:dyDescent="0.2">
      <c r="A12" s="58"/>
      <c r="B12" s="61">
        <v>6</v>
      </c>
      <c r="C12" s="371">
        <v>20</v>
      </c>
      <c r="D12" s="371">
        <v>0</v>
      </c>
      <c r="E12" s="385">
        <f t="shared" si="0"/>
        <v>0</v>
      </c>
    </row>
    <row r="13" spans="1:5" x14ac:dyDescent="0.2">
      <c r="A13" s="58"/>
      <c r="B13" s="61">
        <v>7</v>
      </c>
      <c r="C13" s="371">
        <v>100</v>
      </c>
      <c r="D13" s="371">
        <v>0</v>
      </c>
      <c r="E13" s="385">
        <f t="shared" si="0"/>
        <v>0</v>
      </c>
    </row>
    <row r="14" spans="1:5" ht="17" thickBot="1" x14ac:dyDescent="0.25">
      <c r="A14" s="153"/>
      <c r="B14" s="161">
        <v>8</v>
      </c>
      <c r="C14" s="381">
        <v>100</v>
      </c>
      <c r="D14" s="381">
        <v>0</v>
      </c>
      <c r="E14" s="387">
        <f t="shared" si="0"/>
        <v>0</v>
      </c>
    </row>
    <row r="15" spans="1:5" x14ac:dyDescent="0.2">
      <c r="A15" s="54" t="s">
        <v>443</v>
      </c>
      <c r="B15" s="383">
        <v>1</v>
      </c>
      <c r="C15" s="334">
        <v>59</v>
      </c>
      <c r="D15" s="334">
        <v>0</v>
      </c>
      <c r="E15" s="384">
        <f t="shared" si="0"/>
        <v>0</v>
      </c>
    </row>
    <row r="16" spans="1:5" x14ac:dyDescent="0.2">
      <c r="A16" s="58"/>
      <c r="B16" s="366">
        <v>2</v>
      </c>
      <c r="C16" s="151">
        <v>190</v>
      </c>
      <c r="D16" s="151">
        <v>0</v>
      </c>
      <c r="E16" s="385">
        <f t="shared" si="0"/>
        <v>0</v>
      </c>
    </row>
    <row r="17" spans="1:13" x14ac:dyDescent="0.2">
      <c r="A17" s="58"/>
      <c r="B17" s="366">
        <v>3</v>
      </c>
      <c r="C17" s="151">
        <v>197</v>
      </c>
      <c r="D17" s="151">
        <v>35</v>
      </c>
      <c r="E17" s="385">
        <f t="shared" si="0"/>
        <v>17.766497461928935</v>
      </c>
    </row>
    <row r="18" spans="1:13" x14ac:dyDescent="0.2">
      <c r="A18" s="58"/>
      <c r="B18" s="366">
        <v>4</v>
      </c>
      <c r="C18" s="371">
        <v>35</v>
      </c>
      <c r="D18" s="151">
        <v>4</v>
      </c>
      <c r="E18" s="385">
        <f t="shared" si="0"/>
        <v>11.428571428571429</v>
      </c>
    </row>
    <row r="19" spans="1:13" x14ac:dyDescent="0.2">
      <c r="A19" s="58"/>
      <c r="B19" s="366">
        <v>5</v>
      </c>
      <c r="C19" s="371">
        <v>193</v>
      </c>
      <c r="D19" s="151">
        <v>23</v>
      </c>
      <c r="E19" s="385">
        <f t="shared" si="0"/>
        <v>11.917098445595855</v>
      </c>
    </row>
    <row r="20" spans="1:13" x14ac:dyDescent="0.2">
      <c r="A20" s="58"/>
      <c r="B20" s="366">
        <v>6</v>
      </c>
      <c r="C20" s="371">
        <v>65</v>
      </c>
      <c r="D20" s="151">
        <v>3</v>
      </c>
      <c r="E20" s="385">
        <f t="shared" si="0"/>
        <v>4.6153846153846159</v>
      </c>
    </row>
    <row r="21" spans="1:13" x14ac:dyDescent="0.2">
      <c r="A21" s="58"/>
      <c r="B21" s="366">
        <v>7</v>
      </c>
      <c r="C21" s="371">
        <v>100</v>
      </c>
      <c r="D21" s="151">
        <v>2</v>
      </c>
      <c r="E21" s="385">
        <f t="shared" si="0"/>
        <v>2</v>
      </c>
    </row>
    <row r="22" spans="1:13" x14ac:dyDescent="0.2">
      <c r="A22" s="60"/>
      <c r="B22" s="366">
        <v>8</v>
      </c>
      <c r="C22" s="371">
        <v>95</v>
      </c>
      <c r="D22" s="151">
        <v>0</v>
      </c>
      <c r="E22" s="385">
        <f t="shared" si="0"/>
        <v>0</v>
      </c>
    </row>
    <row r="23" spans="1:13" ht="17" thickBot="1" x14ac:dyDescent="0.25">
      <c r="A23" s="63"/>
      <c r="B23" s="386">
        <v>9</v>
      </c>
      <c r="C23" s="381">
        <v>70</v>
      </c>
      <c r="D23" s="179">
        <v>3</v>
      </c>
      <c r="E23" s="387">
        <f t="shared" si="0"/>
        <v>4.2857142857142856</v>
      </c>
    </row>
    <row r="24" spans="1:13" x14ac:dyDescent="0.2">
      <c r="A24" s="54" t="s">
        <v>445</v>
      </c>
      <c r="B24" s="388">
        <v>1</v>
      </c>
      <c r="C24" s="334">
        <v>200</v>
      </c>
      <c r="D24" s="334">
        <v>0</v>
      </c>
      <c r="E24" s="384">
        <f t="shared" si="0"/>
        <v>0</v>
      </c>
      <c r="F24" s="382"/>
      <c r="G24" s="382"/>
      <c r="H24" s="382"/>
      <c r="I24" s="382"/>
      <c r="J24" s="382"/>
      <c r="K24" s="61"/>
      <c r="L24" s="61"/>
      <c r="M24" s="61"/>
    </row>
    <row r="25" spans="1:13" x14ac:dyDescent="0.2">
      <c r="A25" s="389"/>
      <c r="B25" s="366">
        <v>2</v>
      </c>
      <c r="C25" s="151">
        <v>200</v>
      </c>
      <c r="D25" s="151">
        <v>45</v>
      </c>
      <c r="E25" s="385">
        <f t="shared" si="0"/>
        <v>22.5</v>
      </c>
      <c r="F25" s="151"/>
      <c r="G25" s="151"/>
      <c r="H25" s="151"/>
      <c r="I25" s="151"/>
      <c r="J25" s="61"/>
      <c r="K25" s="61"/>
      <c r="L25" s="61"/>
      <c r="M25" s="61"/>
    </row>
    <row r="26" spans="1:13" x14ac:dyDescent="0.2">
      <c r="A26" s="60"/>
      <c r="B26" s="366">
        <v>3</v>
      </c>
      <c r="C26" s="151">
        <v>100</v>
      </c>
      <c r="D26" s="151">
        <v>3</v>
      </c>
      <c r="E26" s="385">
        <f t="shared" si="0"/>
        <v>3</v>
      </c>
      <c r="F26" s="151"/>
      <c r="G26" s="151"/>
      <c r="H26" s="151"/>
      <c r="I26" s="151"/>
      <c r="J26" s="61"/>
      <c r="K26" s="61"/>
      <c r="L26" s="61"/>
      <c r="M26" s="61"/>
    </row>
    <row r="27" spans="1:13" ht="17" thickBot="1" x14ac:dyDescent="0.25">
      <c r="A27" s="390"/>
      <c r="B27" s="386">
        <v>4</v>
      </c>
      <c r="C27" s="179">
        <v>300</v>
      </c>
      <c r="D27" s="179">
        <v>4</v>
      </c>
      <c r="E27" s="387">
        <f t="shared" si="0"/>
        <v>1.3333333333333335</v>
      </c>
      <c r="F27" s="151"/>
      <c r="G27" s="151"/>
      <c r="H27" s="151"/>
      <c r="I27" s="151"/>
      <c r="J27" s="61"/>
      <c r="K27" s="61"/>
      <c r="L27" s="61"/>
      <c r="M27" s="61"/>
    </row>
    <row r="28" spans="1:13" x14ac:dyDescent="0.2">
      <c r="A28" s="54" t="s">
        <v>444</v>
      </c>
      <c r="B28" s="383">
        <v>1</v>
      </c>
      <c r="C28" s="334">
        <v>43</v>
      </c>
      <c r="D28" s="334">
        <v>1</v>
      </c>
      <c r="E28" s="384">
        <f t="shared" si="0"/>
        <v>2.3255813953488373</v>
      </c>
      <c r="F28" s="151"/>
      <c r="G28" s="151"/>
      <c r="H28" s="151"/>
      <c r="I28" s="151"/>
      <c r="J28" s="61"/>
      <c r="K28" s="61"/>
      <c r="L28" s="61"/>
      <c r="M28" s="61"/>
    </row>
    <row r="29" spans="1:13" x14ac:dyDescent="0.2">
      <c r="A29" s="60"/>
      <c r="B29" s="366">
        <v>2</v>
      </c>
      <c r="C29" s="151">
        <v>70</v>
      </c>
      <c r="D29" s="151">
        <v>36</v>
      </c>
      <c r="E29" s="385">
        <f t="shared" si="0"/>
        <v>51.428571428571423</v>
      </c>
      <c r="F29" s="61"/>
      <c r="G29" s="61"/>
      <c r="H29" s="371"/>
      <c r="I29" s="151"/>
      <c r="J29" s="61"/>
      <c r="K29" s="61"/>
      <c r="L29" s="61"/>
      <c r="M29" s="61"/>
    </row>
    <row r="30" spans="1:13" x14ac:dyDescent="0.2">
      <c r="A30" s="389"/>
      <c r="B30" s="366">
        <v>3</v>
      </c>
      <c r="C30" s="151">
        <v>65</v>
      </c>
      <c r="D30" s="151">
        <v>39</v>
      </c>
      <c r="E30" s="385">
        <f t="shared" si="0"/>
        <v>60</v>
      </c>
      <c r="F30" s="61"/>
      <c r="G30" s="61"/>
      <c r="H30" s="371"/>
      <c r="I30" s="151"/>
      <c r="J30" s="366"/>
      <c r="K30" s="61"/>
      <c r="L30" s="61"/>
      <c r="M30" s="61"/>
    </row>
    <row r="31" spans="1:13" x14ac:dyDescent="0.2">
      <c r="A31" s="60"/>
      <c r="B31" s="366">
        <v>4</v>
      </c>
      <c r="C31" s="371">
        <v>119</v>
      </c>
      <c r="D31" s="371">
        <v>59</v>
      </c>
      <c r="E31" s="385">
        <f t="shared" si="0"/>
        <v>49.579831932773111</v>
      </c>
      <c r="F31" s="61"/>
      <c r="G31" s="61"/>
      <c r="H31" s="371"/>
      <c r="I31" s="151"/>
      <c r="J31" s="366"/>
      <c r="K31" s="61"/>
      <c r="L31" s="61"/>
      <c r="M31" s="61"/>
    </row>
    <row r="32" spans="1:13" x14ac:dyDescent="0.2">
      <c r="A32" s="60"/>
      <c r="B32" s="366">
        <v>5</v>
      </c>
      <c r="C32" s="371">
        <v>24</v>
      </c>
      <c r="D32" s="371">
        <v>12</v>
      </c>
      <c r="E32" s="385">
        <f t="shared" si="0"/>
        <v>50</v>
      </c>
      <c r="F32" s="61"/>
      <c r="G32" s="61"/>
      <c r="H32" s="371"/>
      <c r="I32" s="151"/>
      <c r="J32" s="61"/>
      <c r="K32" s="61"/>
      <c r="L32" s="61"/>
      <c r="M32" s="61"/>
    </row>
    <row r="33" spans="1:13" ht="17" thickBot="1" x14ac:dyDescent="0.25">
      <c r="A33" s="63"/>
      <c r="B33" s="386">
        <v>6</v>
      </c>
      <c r="C33" s="381">
        <v>58</v>
      </c>
      <c r="D33" s="381">
        <v>2</v>
      </c>
      <c r="E33" s="387">
        <f t="shared" si="0"/>
        <v>3.4482758620689653</v>
      </c>
    </row>
    <row r="34" spans="1:13" x14ac:dyDescent="0.2">
      <c r="A34" s="54" t="s">
        <v>446</v>
      </c>
      <c r="B34" s="383">
        <v>1</v>
      </c>
      <c r="C34" s="334">
        <v>300</v>
      </c>
      <c r="D34" s="334">
        <v>0</v>
      </c>
      <c r="E34" s="384">
        <f t="shared" si="0"/>
        <v>0</v>
      </c>
    </row>
    <row r="35" spans="1:13" x14ac:dyDescent="0.2">
      <c r="A35" s="60"/>
      <c r="B35" s="366">
        <v>2</v>
      </c>
      <c r="C35" s="151">
        <v>159</v>
      </c>
      <c r="D35" s="151">
        <v>0</v>
      </c>
      <c r="E35" s="385">
        <f t="shared" si="0"/>
        <v>0</v>
      </c>
    </row>
    <row r="36" spans="1:13" x14ac:dyDescent="0.2">
      <c r="A36" s="60"/>
      <c r="B36" s="366">
        <v>3</v>
      </c>
      <c r="C36" s="151">
        <v>94</v>
      </c>
      <c r="D36" s="151">
        <v>0</v>
      </c>
      <c r="E36" s="385">
        <f t="shared" si="0"/>
        <v>0</v>
      </c>
    </row>
    <row r="37" spans="1:13" ht="17" thickBot="1" x14ac:dyDescent="0.25">
      <c r="A37" s="63"/>
      <c r="B37" s="386">
        <v>4</v>
      </c>
      <c r="C37" s="179">
        <v>199</v>
      </c>
      <c r="D37" s="179">
        <v>0</v>
      </c>
      <c r="E37" s="387">
        <f t="shared" si="0"/>
        <v>0</v>
      </c>
    </row>
    <row r="38" spans="1:13" x14ac:dyDescent="0.2">
      <c r="A38" s="241"/>
      <c r="B38" s="61"/>
      <c r="C38" s="61"/>
      <c r="D38" s="61"/>
      <c r="E38" s="61"/>
      <c r="F38" s="61"/>
      <c r="G38" s="61"/>
      <c r="H38" s="61"/>
      <c r="I38" s="61"/>
      <c r="J38" s="61"/>
      <c r="K38" s="61"/>
      <c r="L38" s="61"/>
      <c r="M38" s="61"/>
    </row>
    <row r="39" spans="1:13" x14ac:dyDescent="0.2">
      <c r="A39" s="61"/>
      <c r="B39" s="61"/>
      <c r="C39" s="61"/>
      <c r="D39" s="61"/>
      <c r="E39" s="61"/>
      <c r="F39" s="61"/>
      <c r="G39" s="61"/>
      <c r="H39" s="61"/>
      <c r="I39" s="61"/>
      <c r="J39" s="61"/>
      <c r="K39" s="61"/>
      <c r="L39" s="61"/>
      <c r="M39" s="61"/>
    </row>
    <row r="40" spans="1:13" x14ac:dyDescent="0.2">
      <c r="A40" s="241"/>
      <c r="B40" s="241"/>
      <c r="C40" s="241"/>
      <c r="D40" s="382"/>
      <c r="E40" s="382"/>
      <c r="F40" s="382"/>
      <c r="G40" s="382"/>
      <c r="H40" s="382"/>
      <c r="I40" s="382"/>
      <c r="J40" s="382"/>
      <c r="K40" s="61"/>
      <c r="L40" s="61"/>
      <c r="M40" s="61"/>
    </row>
    <row r="41" spans="1:13" x14ac:dyDescent="0.2">
      <c r="A41" s="377"/>
      <c r="B41" s="371"/>
      <c r="C41" s="366"/>
      <c r="D41" s="151"/>
      <c r="E41" s="61"/>
      <c r="F41" s="151"/>
      <c r="G41" s="61"/>
      <c r="H41" s="151"/>
      <c r="I41" s="376"/>
      <c r="J41" s="61"/>
      <c r="K41" s="61"/>
      <c r="L41" s="61"/>
      <c r="M41" s="61"/>
    </row>
    <row r="42" spans="1:13" x14ac:dyDescent="0.2">
      <c r="A42" s="377"/>
      <c r="B42" s="151"/>
      <c r="C42" s="61"/>
      <c r="D42" s="151"/>
      <c r="E42" s="61"/>
      <c r="F42" s="61"/>
      <c r="G42" s="61"/>
      <c r="H42" s="151"/>
      <c r="I42" s="376"/>
      <c r="J42" s="61"/>
      <c r="K42" s="61"/>
      <c r="L42" s="61"/>
      <c r="M42" s="61"/>
    </row>
    <row r="43" spans="1:13" x14ac:dyDescent="0.2">
      <c r="A43" s="379"/>
      <c r="B43" s="151"/>
      <c r="C43" s="61"/>
      <c r="D43" s="151"/>
      <c r="E43" s="61"/>
      <c r="F43" s="61"/>
      <c r="G43" s="61"/>
      <c r="H43" s="151"/>
      <c r="I43" s="376"/>
      <c r="J43" s="61"/>
      <c r="K43" s="61"/>
      <c r="L43" s="61"/>
      <c r="M43" s="61"/>
    </row>
    <row r="44" spans="1:13" x14ac:dyDescent="0.2">
      <c r="A44" s="61"/>
      <c r="B44" s="61"/>
      <c r="C44" s="61"/>
      <c r="D44" s="371"/>
      <c r="E44" s="61"/>
      <c r="F44" s="61"/>
      <c r="G44" s="61"/>
      <c r="H44" s="371"/>
      <c r="I44" s="376"/>
      <c r="J44" s="61"/>
      <c r="K44" s="61"/>
      <c r="L44" s="61"/>
      <c r="M44" s="61"/>
    </row>
    <row r="45" spans="1:13" x14ac:dyDescent="0.2">
      <c r="A45" s="377"/>
      <c r="B45" s="371"/>
      <c r="C45" s="61"/>
      <c r="D45" s="371"/>
      <c r="E45" s="61"/>
      <c r="F45" s="61"/>
      <c r="G45" s="61"/>
      <c r="H45" s="371"/>
      <c r="I45" s="380"/>
      <c r="J45" s="61"/>
      <c r="K45" s="61"/>
      <c r="L45" s="61"/>
      <c r="M45" s="61"/>
    </row>
    <row r="46" spans="1:13" x14ac:dyDescent="0.2">
      <c r="A46" s="61"/>
      <c r="B46" s="61"/>
      <c r="C46" s="61"/>
      <c r="D46" s="371"/>
      <c r="E46" s="61"/>
      <c r="F46" s="61"/>
      <c r="G46" s="61"/>
      <c r="H46" s="371"/>
      <c r="I46" s="380"/>
      <c r="J46" s="61"/>
      <c r="K46" s="61"/>
      <c r="L46" s="61"/>
      <c r="M46" s="61"/>
    </row>
    <row r="47" spans="1:13" x14ac:dyDescent="0.2">
      <c r="A47" s="61"/>
      <c r="B47" s="61"/>
      <c r="C47" s="61"/>
      <c r="D47" s="61"/>
      <c r="E47" s="61"/>
      <c r="F47" s="61"/>
      <c r="G47" s="61"/>
      <c r="H47" s="61"/>
      <c r="I47" s="61"/>
      <c r="J47" s="61"/>
      <c r="K47" s="61"/>
      <c r="L47" s="61"/>
      <c r="M47" s="61"/>
    </row>
    <row r="51" spans="1:13" x14ac:dyDescent="0.2">
      <c r="A51" s="26" t="s">
        <v>446</v>
      </c>
      <c r="B51" s="26"/>
      <c r="C51" s="26"/>
      <c r="D51" s="26"/>
      <c r="E51" s="26"/>
    </row>
    <row r="53" spans="1:13" x14ac:dyDescent="0.2">
      <c r="A53" s="51" t="s">
        <v>429</v>
      </c>
      <c r="B53" s="51" t="s">
        <v>430</v>
      </c>
      <c r="C53" s="51" t="s">
        <v>431</v>
      </c>
      <c r="D53" s="375" t="s">
        <v>254</v>
      </c>
      <c r="E53" s="375" t="s">
        <v>432</v>
      </c>
      <c r="F53" s="375" t="s">
        <v>433</v>
      </c>
      <c r="G53" s="375" t="s">
        <v>434</v>
      </c>
      <c r="H53" s="375" t="s">
        <v>435</v>
      </c>
      <c r="I53" s="375" t="s">
        <v>436</v>
      </c>
      <c r="J53" s="375" t="s">
        <v>437</v>
      </c>
    </row>
    <row r="54" spans="1:13" x14ac:dyDescent="0.2">
      <c r="A54" s="378">
        <v>44991</v>
      </c>
      <c r="B54" t="s">
        <v>447</v>
      </c>
      <c r="C54" t="s">
        <v>438</v>
      </c>
      <c r="D54">
        <v>300</v>
      </c>
      <c r="H54">
        <v>0</v>
      </c>
      <c r="I54">
        <f>H54/D54*100</f>
        <v>0</v>
      </c>
      <c r="J54" t="s">
        <v>448</v>
      </c>
    </row>
    <row r="55" spans="1:13" x14ac:dyDescent="0.2">
      <c r="A55" s="378">
        <v>44998</v>
      </c>
      <c r="B55" t="s">
        <v>447</v>
      </c>
      <c r="C55" t="s">
        <v>438</v>
      </c>
      <c r="D55">
        <v>159</v>
      </c>
      <c r="H55">
        <v>0</v>
      </c>
      <c r="I55">
        <f>H55/D55*100</f>
        <v>0</v>
      </c>
      <c r="J55" t="s">
        <v>440</v>
      </c>
    </row>
    <row r="56" spans="1:13" x14ac:dyDescent="0.2">
      <c r="A56" s="378">
        <v>45033</v>
      </c>
      <c r="B56" t="s">
        <v>447</v>
      </c>
      <c r="C56" t="s">
        <v>438</v>
      </c>
      <c r="D56">
        <v>94</v>
      </c>
      <c r="H56">
        <v>0</v>
      </c>
      <c r="I56">
        <f t="shared" ref="I56:I57" si="1">H56/D56*100</f>
        <v>0</v>
      </c>
      <c r="J56" t="s">
        <v>440</v>
      </c>
      <c r="M56" t="s">
        <v>441</v>
      </c>
    </row>
    <row r="57" spans="1:13" x14ac:dyDescent="0.2">
      <c r="C57" t="s">
        <v>439</v>
      </c>
      <c r="D57">
        <v>199</v>
      </c>
      <c r="H57">
        <v>0</v>
      </c>
      <c r="I57">
        <f t="shared" si="1"/>
        <v>0</v>
      </c>
      <c r="J57" t="s">
        <v>44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E509"/>
  <sheetViews>
    <sheetView topLeftCell="A482" workbookViewId="0">
      <selection activeCell="I506" sqref="I506"/>
    </sheetView>
  </sheetViews>
  <sheetFormatPr baseColWidth="10" defaultRowHeight="16" x14ac:dyDescent="0.2"/>
  <cols>
    <col min="1" max="1" width="41.83203125" customWidth="1"/>
    <col min="2" max="2" width="12.6640625" customWidth="1"/>
    <col min="3" max="3" width="14" customWidth="1"/>
    <col min="4" max="4" width="18.33203125" customWidth="1"/>
    <col min="5" max="5" width="15.83203125" customWidth="1"/>
  </cols>
  <sheetData>
    <row r="1" spans="1:4" x14ac:dyDescent="0.2">
      <c r="A1" s="26" t="s">
        <v>493</v>
      </c>
    </row>
    <row r="2" spans="1:4" x14ac:dyDescent="0.2">
      <c r="A2" s="26"/>
    </row>
    <row r="3" spans="1:4" x14ac:dyDescent="0.2">
      <c r="A3" s="26" t="s">
        <v>519</v>
      </c>
    </row>
    <row r="4" spans="1:4" x14ac:dyDescent="0.2">
      <c r="A4" t="s">
        <v>520</v>
      </c>
    </row>
    <row r="6" spans="1:4" x14ac:dyDescent="0.2">
      <c r="A6" s="116" t="s">
        <v>521</v>
      </c>
      <c r="B6">
        <v>1</v>
      </c>
    </row>
    <row r="7" spans="1:4" x14ac:dyDescent="0.2">
      <c r="A7" s="116" t="s">
        <v>522</v>
      </c>
      <c r="B7">
        <v>3</v>
      </c>
    </row>
    <row r="8" spans="1:4" x14ac:dyDescent="0.2">
      <c r="A8" s="116" t="s">
        <v>523</v>
      </c>
      <c r="B8">
        <v>2</v>
      </c>
      <c r="D8" s="116"/>
    </row>
    <row r="9" spans="1:4" x14ac:dyDescent="0.2">
      <c r="A9" s="116" t="s">
        <v>524</v>
      </c>
      <c r="B9">
        <v>6</v>
      </c>
      <c r="D9" s="116"/>
    </row>
    <row r="10" spans="1:4" x14ac:dyDescent="0.2">
      <c r="A10" s="116" t="s">
        <v>525</v>
      </c>
      <c r="B10">
        <v>1</v>
      </c>
      <c r="D10" s="116"/>
    </row>
    <row r="11" spans="1:4" x14ac:dyDescent="0.2">
      <c r="A11" s="116" t="s">
        <v>526</v>
      </c>
      <c r="B11">
        <v>1</v>
      </c>
      <c r="D11" s="116"/>
    </row>
    <row r="12" spans="1:4" x14ac:dyDescent="0.2">
      <c r="A12" s="116" t="s">
        <v>527</v>
      </c>
      <c r="B12">
        <v>6</v>
      </c>
      <c r="D12" s="116"/>
    </row>
    <row r="13" spans="1:4" x14ac:dyDescent="0.2">
      <c r="A13" s="116" t="s">
        <v>528</v>
      </c>
      <c r="B13">
        <v>1</v>
      </c>
      <c r="D13" s="116"/>
    </row>
    <row r="14" spans="1:4" x14ac:dyDescent="0.2">
      <c r="A14" s="116" t="s">
        <v>529</v>
      </c>
      <c r="B14">
        <v>1</v>
      </c>
      <c r="D14" s="116"/>
    </row>
    <row r="15" spans="1:4" x14ac:dyDescent="0.2">
      <c r="A15" s="116" t="s">
        <v>530</v>
      </c>
      <c r="B15">
        <v>4</v>
      </c>
      <c r="D15" s="116"/>
    </row>
    <row r="16" spans="1:4" x14ac:dyDescent="0.2">
      <c r="A16" s="116" t="s">
        <v>531</v>
      </c>
      <c r="B16">
        <v>9</v>
      </c>
      <c r="D16" s="116"/>
    </row>
    <row r="17" spans="1:4" x14ac:dyDescent="0.2">
      <c r="A17" s="116" t="s">
        <v>532</v>
      </c>
      <c r="B17">
        <v>8</v>
      </c>
      <c r="D17" s="116"/>
    </row>
    <row r="18" spans="1:4" x14ac:dyDescent="0.2">
      <c r="A18" s="116" t="s">
        <v>533</v>
      </c>
      <c r="B18">
        <v>19</v>
      </c>
      <c r="D18" s="116"/>
    </row>
    <row r="19" spans="1:4" x14ac:dyDescent="0.2">
      <c r="A19" s="116" t="s">
        <v>534</v>
      </c>
      <c r="B19">
        <v>5</v>
      </c>
      <c r="D19" s="116"/>
    </row>
    <row r="20" spans="1:4" x14ac:dyDescent="0.2">
      <c r="A20" s="116" t="s">
        <v>535</v>
      </c>
      <c r="B20">
        <v>5</v>
      </c>
      <c r="D20" s="116"/>
    </row>
    <row r="21" spans="1:4" x14ac:dyDescent="0.2">
      <c r="A21" s="116" t="s">
        <v>536</v>
      </c>
      <c r="B21">
        <v>11</v>
      </c>
      <c r="D21" s="116"/>
    </row>
    <row r="22" spans="1:4" x14ac:dyDescent="0.2">
      <c r="A22" s="116" t="s">
        <v>537</v>
      </c>
      <c r="B22">
        <v>8</v>
      </c>
      <c r="D22" s="116"/>
    </row>
    <row r="23" spans="1:4" x14ac:dyDescent="0.2">
      <c r="A23" s="116" t="s">
        <v>538</v>
      </c>
      <c r="B23">
        <v>6</v>
      </c>
      <c r="D23" s="116"/>
    </row>
    <row r="24" spans="1:4" x14ac:dyDescent="0.2">
      <c r="A24" s="116" t="s">
        <v>539</v>
      </c>
      <c r="B24">
        <v>10</v>
      </c>
      <c r="D24" s="116"/>
    </row>
    <row r="25" spans="1:4" x14ac:dyDescent="0.2">
      <c r="A25" s="116" t="s">
        <v>540</v>
      </c>
      <c r="B25">
        <v>25</v>
      </c>
      <c r="D25" s="116"/>
    </row>
    <row r="26" spans="1:4" x14ac:dyDescent="0.2">
      <c r="A26" s="116" t="s">
        <v>541</v>
      </c>
      <c r="B26">
        <v>32</v>
      </c>
      <c r="D26" s="116"/>
    </row>
    <row r="27" spans="1:4" x14ac:dyDescent="0.2">
      <c r="A27" s="116" t="s">
        <v>542</v>
      </c>
      <c r="B27">
        <v>53</v>
      </c>
      <c r="D27" s="116"/>
    </row>
    <row r="28" spans="1:4" x14ac:dyDescent="0.2">
      <c r="A28" s="116" t="s">
        <v>543</v>
      </c>
      <c r="B28">
        <v>17</v>
      </c>
      <c r="D28" s="116"/>
    </row>
    <row r="29" spans="1:4" x14ac:dyDescent="0.2">
      <c r="A29" s="116" t="s">
        <v>544</v>
      </c>
      <c r="B29">
        <v>26</v>
      </c>
      <c r="D29" s="116"/>
    </row>
    <row r="30" spans="1:4" x14ac:dyDescent="0.2">
      <c r="A30" s="116" t="s">
        <v>545</v>
      </c>
      <c r="B30">
        <v>20</v>
      </c>
      <c r="D30" s="116"/>
    </row>
    <row r="31" spans="1:4" x14ac:dyDescent="0.2">
      <c r="A31" s="116" t="s">
        <v>546</v>
      </c>
      <c r="B31">
        <v>24</v>
      </c>
      <c r="D31" s="116"/>
    </row>
    <row r="32" spans="1:4" x14ac:dyDescent="0.2">
      <c r="A32" s="116" t="s">
        <v>547</v>
      </c>
      <c r="B32">
        <v>0</v>
      </c>
      <c r="D32" s="116"/>
    </row>
    <row r="33" spans="1:5" x14ac:dyDescent="0.2">
      <c r="A33" s="116" t="s">
        <v>548</v>
      </c>
      <c r="B33">
        <f>SUM(B6:B32)</f>
        <v>304</v>
      </c>
      <c r="D33" s="116"/>
    </row>
    <row r="34" spans="1:5" x14ac:dyDescent="0.2">
      <c r="B34" s="116"/>
    </row>
    <row r="36" spans="1:5" ht="17" thickBot="1" x14ac:dyDescent="0.25">
      <c r="A36" s="26" t="s">
        <v>0</v>
      </c>
    </row>
    <row r="37" spans="1:5" ht="17" thickBot="1" x14ac:dyDescent="0.25">
      <c r="A37" s="69" t="s">
        <v>103</v>
      </c>
      <c r="B37" s="121" t="s">
        <v>449</v>
      </c>
      <c r="C37" s="121" t="s">
        <v>254</v>
      </c>
      <c r="D37" s="121" t="s">
        <v>450</v>
      </c>
      <c r="E37" s="121" t="s">
        <v>451</v>
      </c>
    </row>
    <row r="38" spans="1:5" x14ac:dyDescent="0.2">
      <c r="A38" s="54" t="s">
        <v>494</v>
      </c>
      <c r="B38" s="334">
        <v>1</v>
      </c>
      <c r="C38" s="400">
        <v>300</v>
      </c>
      <c r="D38" s="151">
        <v>44</v>
      </c>
      <c r="E38" s="384">
        <f>D38/C38*100</f>
        <v>14.666666666666666</v>
      </c>
    </row>
    <row r="39" spans="1:5" x14ac:dyDescent="0.2">
      <c r="A39" s="58" t="s">
        <v>495</v>
      </c>
      <c r="B39" s="151">
        <v>2</v>
      </c>
      <c r="C39" s="151">
        <v>300</v>
      </c>
      <c r="D39" s="151">
        <v>56</v>
      </c>
      <c r="E39" s="385">
        <f t="shared" ref="E39:E57" si="0">D39/C39*100</f>
        <v>18.666666666666668</v>
      </c>
    </row>
    <row r="40" spans="1:5" x14ac:dyDescent="0.2">
      <c r="A40" s="58"/>
      <c r="B40" s="151">
        <v>3</v>
      </c>
      <c r="C40" s="151">
        <v>400</v>
      </c>
      <c r="D40" s="151">
        <v>36</v>
      </c>
      <c r="E40" s="385">
        <f t="shared" si="0"/>
        <v>9</v>
      </c>
    </row>
    <row r="41" spans="1:5" x14ac:dyDescent="0.2">
      <c r="A41" s="58"/>
      <c r="B41" s="151">
        <v>4</v>
      </c>
      <c r="C41" s="151">
        <v>500</v>
      </c>
      <c r="D41" s="151">
        <v>70</v>
      </c>
      <c r="E41" s="385">
        <f t="shared" si="0"/>
        <v>14.000000000000002</v>
      </c>
    </row>
    <row r="42" spans="1:5" x14ac:dyDescent="0.2">
      <c r="A42" s="58"/>
      <c r="B42" s="151">
        <v>5</v>
      </c>
      <c r="C42" s="151">
        <v>493</v>
      </c>
      <c r="D42" s="151">
        <v>103</v>
      </c>
      <c r="E42" s="385">
        <f t="shared" si="0"/>
        <v>20.892494929006087</v>
      </c>
    </row>
    <row r="43" spans="1:5" x14ac:dyDescent="0.2">
      <c r="A43" s="58"/>
      <c r="B43" s="151">
        <v>6</v>
      </c>
      <c r="C43" s="151">
        <v>390</v>
      </c>
      <c r="D43" s="151">
        <v>70</v>
      </c>
      <c r="E43" s="385">
        <f t="shared" si="0"/>
        <v>17.948717948717949</v>
      </c>
    </row>
    <row r="44" spans="1:5" ht="17" thickBot="1" x14ac:dyDescent="0.25">
      <c r="A44" s="58"/>
      <c r="B44" s="151">
        <v>7</v>
      </c>
      <c r="C44" s="371">
        <v>600</v>
      </c>
      <c r="D44" s="371">
        <v>170</v>
      </c>
      <c r="E44" s="385">
        <f t="shared" si="0"/>
        <v>28.333333333333332</v>
      </c>
    </row>
    <row r="45" spans="1:5" x14ac:dyDescent="0.2">
      <c r="A45" s="54" t="s">
        <v>496</v>
      </c>
      <c r="B45" s="458">
        <v>1</v>
      </c>
      <c r="C45" s="334">
        <v>24</v>
      </c>
      <c r="D45" s="334">
        <v>0</v>
      </c>
      <c r="E45" s="384">
        <f t="shared" si="0"/>
        <v>0</v>
      </c>
    </row>
    <row r="46" spans="1:5" x14ac:dyDescent="0.2">
      <c r="A46" s="58" t="s">
        <v>497</v>
      </c>
      <c r="B46" s="371">
        <v>2</v>
      </c>
      <c r="C46" s="151">
        <v>87</v>
      </c>
      <c r="D46" s="151">
        <v>11</v>
      </c>
      <c r="E46" s="385">
        <f t="shared" si="0"/>
        <v>12.643678160919542</v>
      </c>
    </row>
    <row r="47" spans="1:5" ht="17" thickBot="1" x14ac:dyDescent="0.25">
      <c r="A47" s="153"/>
      <c r="B47" s="381">
        <v>3</v>
      </c>
      <c r="C47" s="179">
        <v>65</v>
      </c>
      <c r="D47" s="381">
        <v>0</v>
      </c>
      <c r="E47" s="387">
        <f t="shared" si="0"/>
        <v>0</v>
      </c>
    </row>
    <row r="48" spans="1:5" x14ac:dyDescent="0.2">
      <c r="A48" s="54" t="s">
        <v>498</v>
      </c>
      <c r="B48" s="459">
        <v>1</v>
      </c>
      <c r="C48" s="334">
        <v>239</v>
      </c>
      <c r="D48" s="334">
        <v>221</v>
      </c>
      <c r="E48" s="384">
        <f t="shared" si="0"/>
        <v>92.468619246861934</v>
      </c>
    </row>
    <row r="49" spans="1:10" x14ac:dyDescent="0.2">
      <c r="A49" s="58" t="s">
        <v>497</v>
      </c>
      <c r="B49" s="371">
        <v>2</v>
      </c>
      <c r="C49" s="151">
        <v>284</v>
      </c>
      <c r="D49" s="151">
        <v>219</v>
      </c>
      <c r="E49" s="385">
        <f t="shared" si="0"/>
        <v>77.112676056338032</v>
      </c>
    </row>
    <row r="50" spans="1:10" x14ac:dyDescent="0.2">
      <c r="A50" s="60"/>
      <c r="B50" s="371">
        <v>3</v>
      </c>
      <c r="C50" s="151">
        <v>283</v>
      </c>
      <c r="D50" s="151">
        <v>243</v>
      </c>
      <c r="E50" s="385">
        <f t="shared" si="0"/>
        <v>85.865724381625441</v>
      </c>
    </row>
    <row r="51" spans="1:10" x14ac:dyDescent="0.2">
      <c r="A51" s="60"/>
      <c r="B51" s="371">
        <v>4</v>
      </c>
      <c r="C51" s="151">
        <v>268</v>
      </c>
      <c r="D51" s="151">
        <v>243</v>
      </c>
      <c r="E51" s="385">
        <f t="shared" si="0"/>
        <v>90.671641791044777</v>
      </c>
    </row>
    <row r="52" spans="1:10" ht="17" thickBot="1" x14ac:dyDescent="0.25">
      <c r="A52" s="390"/>
      <c r="B52" s="381">
        <v>5</v>
      </c>
      <c r="C52" s="179">
        <v>197</v>
      </c>
      <c r="D52" s="179">
        <v>187</v>
      </c>
      <c r="E52" s="387">
        <f t="shared" si="0"/>
        <v>94.923857868020306</v>
      </c>
    </row>
    <row r="53" spans="1:10" x14ac:dyDescent="0.2">
      <c r="A53" s="54" t="s">
        <v>499</v>
      </c>
      <c r="B53" s="458">
        <v>1</v>
      </c>
      <c r="C53" s="334">
        <v>400</v>
      </c>
      <c r="D53" s="334">
        <v>346</v>
      </c>
      <c r="E53" s="384">
        <f t="shared" si="0"/>
        <v>86.5</v>
      </c>
    </row>
    <row r="54" spans="1:10" x14ac:dyDescent="0.2">
      <c r="A54" s="58" t="s">
        <v>495</v>
      </c>
      <c r="B54" s="371">
        <v>2</v>
      </c>
      <c r="C54" s="151">
        <v>155</v>
      </c>
      <c r="D54" s="151">
        <v>48</v>
      </c>
      <c r="E54" s="385">
        <f t="shared" si="0"/>
        <v>30.967741935483872</v>
      </c>
    </row>
    <row r="55" spans="1:10" x14ac:dyDescent="0.2">
      <c r="A55" s="389"/>
      <c r="B55" s="371">
        <v>3</v>
      </c>
      <c r="C55" s="151">
        <v>107</v>
      </c>
      <c r="D55" s="151">
        <v>78</v>
      </c>
      <c r="E55" s="385">
        <f t="shared" si="0"/>
        <v>72.89719626168224</v>
      </c>
    </row>
    <row r="56" spans="1:10" x14ac:dyDescent="0.2">
      <c r="A56" s="60"/>
      <c r="B56" s="371">
        <v>4</v>
      </c>
      <c r="C56" s="151">
        <v>74</v>
      </c>
      <c r="D56" s="151">
        <v>4</v>
      </c>
      <c r="E56" s="385">
        <f t="shared" si="0"/>
        <v>5.4054054054054053</v>
      </c>
    </row>
    <row r="57" spans="1:10" ht="17" thickBot="1" x14ac:dyDescent="0.25">
      <c r="A57" s="63"/>
      <c r="B57" s="381">
        <v>5</v>
      </c>
      <c r="C57" s="179">
        <v>50</v>
      </c>
      <c r="D57" s="179">
        <v>13</v>
      </c>
      <c r="E57" s="387">
        <f t="shared" si="0"/>
        <v>26</v>
      </c>
    </row>
    <row r="61" spans="1:10" ht="17" thickBot="1" x14ac:dyDescent="0.25">
      <c r="A61" s="26" t="s">
        <v>553</v>
      </c>
    </row>
    <row r="62" spans="1:10" x14ac:dyDescent="0.2">
      <c r="B62" s="255" t="s">
        <v>505</v>
      </c>
      <c r="C62" s="157"/>
      <c r="D62" s="158"/>
      <c r="E62" s="255" t="s">
        <v>505</v>
      </c>
      <c r="F62" s="157"/>
      <c r="G62" s="158"/>
      <c r="H62" s="255" t="s">
        <v>505</v>
      </c>
      <c r="I62" s="157"/>
      <c r="J62" s="158"/>
    </row>
    <row r="63" spans="1:10" ht="17" thickBot="1" x14ac:dyDescent="0.25">
      <c r="B63" s="471" t="s">
        <v>504</v>
      </c>
      <c r="C63" s="161"/>
      <c r="D63" s="162"/>
      <c r="E63" s="471" t="s">
        <v>513</v>
      </c>
      <c r="F63" s="161"/>
      <c r="G63" s="162"/>
      <c r="H63" s="471" t="s">
        <v>515</v>
      </c>
      <c r="I63" s="161"/>
      <c r="J63" s="162"/>
    </row>
    <row r="64" spans="1:10" ht="17" thickBot="1" x14ac:dyDescent="0.25">
      <c r="B64" s="47" t="s">
        <v>264</v>
      </c>
      <c r="C64" s="461" t="s">
        <v>265</v>
      </c>
      <c r="D64" s="48" t="s">
        <v>266</v>
      </c>
      <c r="E64" s="47" t="s">
        <v>552</v>
      </c>
      <c r="F64" s="461"/>
      <c r="G64" s="48"/>
      <c r="H64" s="47" t="s">
        <v>264</v>
      </c>
      <c r="I64" s="461" t="s">
        <v>265</v>
      </c>
      <c r="J64" s="48" t="s">
        <v>266</v>
      </c>
    </row>
    <row r="65" spans="1:10" x14ac:dyDescent="0.2">
      <c r="A65" s="255" t="s">
        <v>271</v>
      </c>
      <c r="B65" s="60">
        <v>24</v>
      </c>
      <c r="C65" s="61">
        <v>89</v>
      </c>
      <c r="D65" s="62">
        <v>65</v>
      </c>
      <c r="E65" s="60">
        <v>286</v>
      </c>
      <c r="F65" s="61"/>
      <c r="G65" s="62"/>
      <c r="H65" s="60">
        <v>400</v>
      </c>
      <c r="I65" s="61">
        <v>158</v>
      </c>
      <c r="J65" s="62">
        <v>126</v>
      </c>
    </row>
    <row r="66" spans="1:10" x14ac:dyDescent="0.2">
      <c r="A66" s="473" t="s">
        <v>549</v>
      </c>
      <c r="B66" s="60">
        <v>6</v>
      </c>
      <c r="C66" s="61">
        <v>22.25</v>
      </c>
      <c r="D66" s="62">
        <v>16</v>
      </c>
      <c r="E66" s="60">
        <v>71.5</v>
      </c>
      <c r="F66" s="61"/>
      <c r="G66" s="62"/>
      <c r="H66" s="60">
        <v>100</v>
      </c>
      <c r="I66" s="61">
        <v>39.5</v>
      </c>
      <c r="J66" s="62">
        <v>31.5</v>
      </c>
    </row>
    <row r="67" spans="1:10" x14ac:dyDescent="0.2">
      <c r="A67" s="473" t="s">
        <v>550</v>
      </c>
      <c r="B67" s="60">
        <v>1</v>
      </c>
      <c r="C67" s="61">
        <v>19</v>
      </c>
      <c r="D67" s="62">
        <v>10</v>
      </c>
      <c r="E67" s="60">
        <v>42</v>
      </c>
      <c r="F67" s="61"/>
      <c r="G67" s="62"/>
      <c r="H67" s="60">
        <v>16</v>
      </c>
      <c r="I67" s="61">
        <v>27</v>
      </c>
      <c r="J67" s="62">
        <v>11</v>
      </c>
    </row>
    <row r="68" spans="1:10" ht="17" thickBot="1" x14ac:dyDescent="0.25">
      <c r="A68" s="471" t="s">
        <v>551</v>
      </c>
      <c r="B68" s="63">
        <v>16.600000000000001</v>
      </c>
      <c r="C68" s="161">
        <v>84.4</v>
      </c>
      <c r="D68" s="162">
        <v>62.5</v>
      </c>
      <c r="E68" s="472">
        <v>58.7</v>
      </c>
      <c r="F68" s="161"/>
      <c r="G68" s="162"/>
      <c r="H68" s="63">
        <v>16</v>
      </c>
      <c r="I68" s="161">
        <v>67.5</v>
      </c>
      <c r="J68" s="162">
        <v>34.9</v>
      </c>
    </row>
    <row r="74" spans="1:10" ht="17" thickBot="1" x14ac:dyDescent="0.25">
      <c r="A74" s="26" t="s">
        <v>328</v>
      </c>
    </row>
    <row r="75" spans="1:10" x14ac:dyDescent="0.2">
      <c r="A75" s="255" t="s">
        <v>505</v>
      </c>
    </row>
    <row r="76" spans="1:10" ht="17" thickBot="1" x14ac:dyDescent="0.25">
      <c r="A76" s="471" t="s">
        <v>504</v>
      </c>
    </row>
    <row r="77" spans="1:10" ht="17" thickBot="1" x14ac:dyDescent="0.25">
      <c r="B77" s="320"/>
      <c r="C77" s="461" t="s">
        <v>100</v>
      </c>
      <c r="D77" s="49"/>
      <c r="E77" s="320"/>
      <c r="F77" s="461" t="s">
        <v>101</v>
      </c>
      <c r="G77" s="49"/>
      <c r="H77" s="320"/>
      <c r="I77" s="461" t="s">
        <v>102</v>
      </c>
      <c r="J77" s="49"/>
    </row>
    <row r="78" spans="1:10" ht="17" thickBot="1" x14ac:dyDescent="0.25">
      <c r="B78" s="121" t="s">
        <v>506</v>
      </c>
      <c r="C78" s="121" t="s">
        <v>507</v>
      </c>
      <c r="D78" s="121" t="s">
        <v>508</v>
      </c>
      <c r="E78" s="121" t="s">
        <v>506</v>
      </c>
      <c r="F78" s="121" t="s">
        <v>507</v>
      </c>
      <c r="G78" s="121" t="s">
        <v>508</v>
      </c>
      <c r="H78" s="121" t="s">
        <v>506</v>
      </c>
      <c r="I78" s="121" t="s">
        <v>507</v>
      </c>
      <c r="J78" s="121" t="s">
        <v>508</v>
      </c>
    </row>
    <row r="79" spans="1:10" x14ac:dyDescent="0.2">
      <c r="A79" s="470" t="s">
        <v>297</v>
      </c>
      <c r="B79" s="462">
        <v>2.6</v>
      </c>
      <c r="C79" s="462">
        <v>2.6</v>
      </c>
      <c r="D79" s="468"/>
      <c r="E79" s="464">
        <v>0.307</v>
      </c>
      <c r="F79" s="463">
        <v>0.30099999999999999</v>
      </c>
      <c r="G79" s="464"/>
      <c r="H79" s="462">
        <v>4.4999999999999998E-2</v>
      </c>
      <c r="I79" s="468">
        <v>4.4999999999999998E-2</v>
      </c>
      <c r="J79" s="464"/>
    </row>
    <row r="80" spans="1:10" x14ac:dyDescent="0.2">
      <c r="B80" s="462">
        <v>2.75</v>
      </c>
      <c r="C80" s="462">
        <v>2.65</v>
      </c>
      <c r="D80" s="468"/>
      <c r="E80" s="464">
        <v>0.37</v>
      </c>
      <c r="F80" s="463">
        <v>0.32900000000000001</v>
      </c>
      <c r="G80" s="464"/>
      <c r="H80" s="462">
        <v>4.9000000000000002E-2</v>
      </c>
      <c r="I80" s="468">
        <v>4.7E-2</v>
      </c>
      <c r="J80" s="464"/>
    </row>
    <row r="81" spans="1:10" x14ac:dyDescent="0.2">
      <c r="B81" s="462">
        <v>2.7</v>
      </c>
      <c r="C81" s="462">
        <v>3.05</v>
      </c>
      <c r="D81" s="468"/>
      <c r="E81" s="464">
        <v>0.32600000000000001</v>
      </c>
      <c r="F81" s="463">
        <v>0.57999999999999996</v>
      </c>
      <c r="G81" s="464"/>
      <c r="H81" s="462">
        <v>4.4999999999999998E-2</v>
      </c>
      <c r="I81" s="468">
        <v>6.2E-2</v>
      </c>
      <c r="J81" s="464"/>
    </row>
    <row r="82" spans="1:10" x14ac:dyDescent="0.2">
      <c r="B82" s="462">
        <v>2.8</v>
      </c>
      <c r="C82" s="462">
        <v>2.8</v>
      </c>
      <c r="D82" s="468"/>
      <c r="E82" s="464">
        <v>0.55100000000000005</v>
      </c>
      <c r="F82" s="463">
        <v>0.36699999999999999</v>
      </c>
      <c r="G82" s="464"/>
      <c r="H82" s="462">
        <v>7.0000000000000007E-2</v>
      </c>
      <c r="I82" s="468">
        <v>4.7E-2</v>
      </c>
      <c r="J82" s="464"/>
    </row>
    <row r="83" spans="1:10" x14ac:dyDescent="0.2">
      <c r="B83" s="462">
        <v>2.6</v>
      </c>
      <c r="C83" s="462">
        <v>2.9</v>
      </c>
      <c r="D83" s="468"/>
      <c r="E83" s="464">
        <v>0.30299999999999999</v>
      </c>
      <c r="F83" s="463">
        <v>0.46400000000000002</v>
      </c>
      <c r="G83" s="464"/>
      <c r="H83" s="462">
        <v>4.4999999999999998E-2</v>
      </c>
      <c r="I83" s="468">
        <v>5.5E-2</v>
      </c>
      <c r="J83" s="464"/>
    </row>
    <row r="84" spans="1:10" x14ac:dyDescent="0.2">
      <c r="B84" s="462">
        <v>2.5</v>
      </c>
      <c r="C84" s="462">
        <v>2.9</v>
      </c>
      <c r="D84" s="468"/>
      <c r="E84" s="464">
        <v>0.27200000000000002</v>
      </c>
      <c r="F84" s="463">
        <v>0.49399999999999999</v>
      </c>
      <c r="G84" s="464"/>
      <c r="H84" s="462">
        <v>4.3999999999999997E-2</v>
      </c>
      <c r="I84" s="468">
        <v>5.8999999999999997E-2</v>
      </c>
      <c r="J84" s="464"/>
    </row>
    <row r="85" spans="1:10" x14ac:dyDescent="0.2">
      <c r="B85" s="462">
        <v>2.65</v>
      </c>
      <c r="C85" s="462">
        <v>2.85</v>
      </c>
      <c r="D85" s="468"/>
      <c r="E85" s="464">
        <v>0.33</v>
      </c>
      <c r="F85" s="463">
        <v>0.4</v>
      </c>
      <c r="G85" s="464"/>
      <c r="H85" s="462">
        <v>4.7E-2</v>
      </c>
      <c r="I85" s="468">
        <v>4.9000000000000002E-2</v>
      </c>
      <c r="J85" s="464"/>
    </row>
    <row r="86" spans="1:10" x14ac:dyDescent="0.2">
      <c r="B86" s="462"/>
      <c r="C86" s="462">
        <v>2.65</v>
      </c>
      <c r="D86" s="468"/>
      <c r="E86" s="464"/>
      <c r="F86" s="463">
        <v>0.318</v>
      </c>
      <c r="G86" s="464"/>
      <c r="H86" s="462"/>
      <c r="I86" s="468">
        <v>4.4999999999999998E-2</v>
      </c>
      <c r="J86" s="464"/>
    </row>
    <row r="87" spans="1:10" x14ac:dyDescent="0.2">
      <c r="B87" s="462"/>
      <c r="C87" s="462">
        <v>2.8</v>
      </c>
      <c r="D87" s="468"/>
      <c r="E87" s="464"/>
      <c r="F87" s="463">
        <v>0.38200000000000001</v>
      </c>
      <c r="G87" s="464"/>
      <c r="H87" s="462"/>
      <c r="I87" s="468">
        <v>4.9000000000000002E-2</v>
      </c>
      <c r="J87" s="464"/>
    </row>
    <row r="88" spans="1:10" x14ac:dyDescent="0.2">
      <c r="B88" s="462"/>
      <c r="C88" s="462">
        <v>2.6</v>
      </c>
      <c r="D88" s="468"/>
      <c r="E88" s="464"/>
      <c r="F88" s="463">
        <v>0.33900000000000002</v>
      </c>
      <c r="G88" s="464"/>
      <c r="H88" s="462"/>
      <c r="I88" s="468">
        <v>0.05</v>
      </c>
      <c r="J88" s="464"/>
    </row>
    <row r="89" spans="1:10" x14ac:dyDescent="0.2">
      <c r="B89" s="462"/>
      <c r="C89" s="462">
        <v>2.8</v>
      </c>
      <c r="D89" s="468"/>
      <c r="E89" s="464"/>
      <c r="F89" s="463">
        <v>0.35899999999999999</v>
      </c>
      <c r="G89" s="464"/>
      <c r="H89" s="462"/>
      <c r="I89" s="468">
        <v>4.5999999999999999E-2</v>
      </c>
      <c r="J89" s="464"/>
    </row>
    <row r="90" spans="1:10" x14ac:dyDescent="0.2">
      <c r="B90" s="462"/>
      <c r="C90" s="462"/>
      <c r="D90" s="468"/>
      <c r="E90" s="464"/>
      <c r="F90" s="463"/>
      <c r="G90" s="464"/>
      <c r="H90" s="462"/>
      <c r="I90" s="468"/>
      <c r="J90" s="464"/>
    </row>
    <row r="91" spans="1:10" x14ac:dyDescent="0.2">
      <c r="A91" s="470" t="s">
        <v>298</v>
      </c>
      <c r="B91" s="462">
        <v>2.4500000000000002</v>
      </c>
      <c r="C91" s="462">
        <v>2.7</v>
      </c>
      <c r="D91" s="468">
        <v>0.9</v>
      </c>
      <c r="E91" s="464">
        <v>0.25800000000000001</v>
      </c>
      <c r="F91" s="463">
        <v>0.40899999999999997</v>
      </c>
      <c r="G91" s="464">
        <v>1.7999999999999999E-2</v>
      </c>
      <c r="H91" s="462">
        <v>4.2999999999999997E-2</v>
      </c>
      <c r="I91" s="468">
        <v>5.6000000000000001E-2</v>
      </c>
      <c r="J91" s="464">
        <v>2.1999999999999999E-2</v>
      </c>
    </row>
    <row r="92" spans="1:10" x14ac:dyDescent="0.2">
      <c r="B92" s="462">
        <v>2.5</v>
      </c>
      <c r="C92" s="462">
        <v>2.1</v>
      </c>
      <c r="D92" s="468">
        <v>1.2</v>
      </c>
      <c r="E92" s="464">
        <v>0.26600000000000001</v>
      </c>
      <c r="F92" s="463">
        <v>0.17599999999999999</v>
      </c>
      <c r="G92" s="464">
        <v>2.5000000000000001E-2</v>
      </c>
      <c r="H92" s="462">
        <v>4.2999999999999997E-2</v>
      </c>
      <c r="I92" s="468">
        <v>0.04</v>
      </c>
      <c r="J92" s="464">
        <v>1.7000000000000001E-2</v>
      </c>
    </row>
    <row r="93" spans="1:10" x14ac:dyDescent="0.2">
      <c r="B93" s="462">
        <v>2.5</v>
      </c>
      <c r="C93" s="462">
        <v>2.5</v>
      </c>
      <c r="D93" s="468">
        <v>1.2</v>
      </c>
      <c r="E93" s="464">
        <v>0.29799999999999999</v>
      </c>
      <c r="F93" s="463">
        <v>0.37</v>
      </c>
      <c r="G93" s="464">
        <v>2.3E-2</v>
      </c>
      <c r="H93" s="462">
        <v>4.8000000000000001E-2</v>
      </c>
      <c r="I93" s="468">
        <v>5.8999999999999997E-2</v>
      </c>
      <c r="J93" s="464">
        <v>1.6E-2</v>
      </c>
    </row>
    <row r="94" spans="1:10" x14ac:dyDescent="0.2">
      <c r="B94" s="462">
        <v>2.4500000000000002</v>
      </c>
      <c r="C94" s="462">
        <v>2.6</v>
      </c>
      <c r="D94" s="468"/>
      <c r="E94" s="464">
        <v>0.28100000000000003</v>
      </c>
      <c r="F94" s="463">
        <v>0.36499999999999999</v>
      </c>
      <c r="G94" s="464"/>
      <c r="H94" s="462">
        <v>4.7E-2</v>
      </c>
      <c r="I94" s="468">
        <v>5.3999999999999999E-2</v>
      </c>
      <c r="J94" s="464"/>
    </row>
    <row r="95" spans="1:10" x14ac:dyDescent="0.2">
      <c r="B95" s="462">
        <v>2.2000000000000002</v>
      </c>
      <c r="C95" s="462">
        <v>2.4</v>
      </c>
      <c r="D95" s="468"/>
      <c r="E95" s="464">
        <v>0.182</v>
      </c>
      <c r="F95" s="463">
        <v>0.26400000000000001</v>
      </c>
      <c r="G95" s="464"/>
      <c r="H95" s="462">
        <v>3.7999999999999999E-2</v>
      </c>
      <c r="I95" s="468">
        <v>4.5999999999999999E-2</v>
      </c>
      <c r="J95" s="464"/>
    </row>
    <row r="96" spans="1:10" x14ac:dyDescent="0.2">
      <c r="B96" s="462">
        <v>2</v>
      </c>
      <c r="C96" s="462">
        <v>2</v>
      </c>
      <c r="D96" s="468"/>
      <c r="E96" s="464">
        <v>0.157</v>
      </c>
      <c r="F96" s="463">
        <v>0.14899999999999999</v>
      </c>
      <c r="G96" s="464"/>
      <c r="H96" s="462">
        <v>3.9E-2</v>
      </c>
      <c r="I96" s="468">
        <v>3.6999999999999998E-2</v>
      </c>
      <c r="J96" s="464"/>
    </row>
    <row r="97" spans="2:10" x14ac:dyDescent="0.2">
      <c r="B97" s="462">
        <v>2.6</v>
      </c>
      <c r="C97" s="462">
        <v>2.5</v>
      </c>
      <c r="D97" s="468"/>
      <c r="E97" s="464">
        <v>0.35399999999999998</v>
      </c>
      <c r="F97" s="463">
        <v>0.30399999999999999</v>
      </c>
      <c r="G97" s="464"/>
      <c r="H97" s="462">
        <v>5.1999999999999998E-2</v>
      </c>
      <c r="I97" s="468">
        <v>4.9000000000000002E-2</v>
      </c>
      <c r="J97" s="464"/>
    </row>
    <row r="98" spans="2:10" x14ac:dyDescent="0.2">
      <c r="B98" s="462">
        <v>2.5</v>
      </c>
      <c r="C98" s="462">
        <v>2.15</v>
      </c>
      <c r="D98" s="468"/>
      <c r="E98" s="464">
        <v>0.37</v>
      </c>
      <c r="F98" s="463">
        <v>0.17899999999999999</v>
      </c>
      <c r="G98" s="464"/>
      <c r="H98" s="462">
        <v>5.8999999999999997E-2</v>
      </c>
      <c r="I98" s="468">
        <v>3.9E-2</v>
      </c>
      <c r="J98" s="464"/>
    </row>
    <row r="99" spans="2:10" x14ac:dyDescent="0.2">
      <c r="B99" s="462">
        <v>2.4</v>
      </c>
      <c r="C99" s="462">
        <v>2.4500000000000002</v>
      </c>
      <c r="D99" s="468"/>
      <c r="E99" s="464">
        <v>0.26600000000000001</v>
      </c>
      <c r="F99" s="463">
        <v>0.28499999999999998</v>
      </c>
      <c r="G99" s="464"/>
      <c r="H99" s="462">
        <v>4.5999999999999999E-2</v>
      </c>
      <c r="I99" s="468">
        <v>4.7E-2</v>
      </c>
      <c r="J99" s="464"/>
    </row>
    <row r="100" spans="2:10" x14ac:dyDescent="0.2">
      <c r="B100" s="462">
        <v>2.35</v>
      </c>
      <c r="C100" s="462">
        <v>2.35</v>
      </c>
      <c r="D100" s="468"/>
      <c r="E100" s="464">
        <v>0.214</v>
      </c>
      <c r="F100" s="463">
        <v>0.26200000000000001</v>
      </c>
      <c r="G100" s="464"/>
      <c r="H100" s="462">
        <v>3.9E-2</v>
      </c>
      <c r="I100" s="468">
        <v>4.7E-2</v>
      </c>
      <c r="J100" s="464"/>
    </row>
    <row r="101" spans="2:10" x14ac:dyDescent="0.2">
      <c r="B101" s="462">
        <v>2.5</v>
      </c>
      <c r="C101" s="462">
        <v>2.4</v>
      </c>
      <c r="D101" s="468"/>
      <c r="E101" s="464">
        <v>0.32600000000000001</v>
      </c>
      <c r="F101" s="463">
        <v>0.26200000000000001</v>
      </c>
      <c r="G101" s="464"/>
      <c r="H101" s="462">
        <v>5.1999999999999998E-2</v>
      </c>
      <c r="I101" s="468">
        <v>4.4999999999999998E-2</v>
      </c>
      <c r="J101" s="464"/>
    </row>
    <row r="102" spans="2:10" x14ac:dyDescent="0.2">
      <c r="B102" s="462">
        <v>2.5</v>
      </c>
      <c r="C102" s="462">
        <v>2.35</v>
      </c>
      <c r="D102" s="468"/>
      <c r="E102" s="464">
        <v>0.27</v>
      </c>
      <c r="F102" s="463">
        <v>0.26800000000000002</v>
      </c>
      <c r="G102" s="464"/>
      <c r="H102" s="462">
        <v>4.2999999999999997E-2</v>
      </c>
      <c r="I102" s="468">
        <v>4.9000000000000002E-2</v>
      </c>
      <c r="J102" s="464"/>
    </row>
    <row r="103" spans="2:10" x14ac:dyDescent="0.2">
      <c r="B103" s="462">
        <v>2.6</v>
      </c>
      <c r="C103" s="462">
        <v>2</v>
      </c>
      <c r="D103" s="468"/>
      <c r="E103" s="464">
        <v>0.33400000000000002</v>
      </c>
      <c r="F103" s="463">
        <v>0.13700000000000001</v>
      </c>
      <c r="G103" s="464"/>
      <c r="H103" s="462">
        <v>4.9000000000000002E-2</v>
      </c>
      <c r="I103" s="468">
        <v>3.4000000000000002E-2</v>
      </c>
      <c r="J103" s="464"/>
    </row>
    <row r="104" spans="2:10" x14ac:dyDescent="0.2">
      <c r="B104" s="462">
        <v>2.2999999999999998</v>
      </c>
      <c r="C104" s="462">
        <v>2.5499999999999998</v>
      </c>
      <c r="D104" s="468"/>
      <c r="E104" s="464">
        <v>0.23799999999999999</v>
      </c>
      <c r="F104" s="463">
        <v>0.36599999999999999</v>
      </c>
      <c r="G104" s="464"/>
      <c r="H104" s="462">
        <v>4.4999999999999998E-2</v>
      </c>
      <c r="I104" s="468">
        <v>5.6000000000000001E-2</v>
      </c>
      <c r="J104" s="464"/>
    </row>
    <row r="105" spans="2:10" x14ac:dyDescent="0.2">
      <c r="B105" s="462">
        <v>2.2000000000000002</v>
      </c>
      <c r="C105" s="462">
        <v>2.5</v>
      </c>
      <c r="D105" s="468"/>
      <c r="E105" s="464">
        <v>0.19500000000000001</v>
      </c>
      <c r="F105" s="463">
        <v>0.253</v>
      </c>
      <c r="G105" s="464"/>
      <c r="H105" s="462">
        <v>0.04</v>
      </c>
      <c r="I105" s="468">
        <v>0.04</v>
      </c>
      <c r="J105" s="464"/>
    </row>
    <row r="106" spans="2:10" x14ac:dyDescent="0.2">
      <c r="B106" s="462">
        <v>2.2000000000000002</v>
      </c>
      <c r="C106" s="462">
        <v>2.4</v>
      </c>
      <c r="D106" s="468"/>
      <c r="E106" s="464">
        <v>0.20300000000000001</v>
      </c>
      <c r="F106" s="463">
        <v>0.23499999999999999</v>
      </c>
      <c r="G106" s="464"/>
      <c r="H106" s="462">
        <v>4.2000000000000003E-2</v>
      </c>
      <c r="I106" s="468">
        <v>4.1000000000000002E-2</v>
      </c>
      <c r="J106" s="464"/>
    </row>
    <row r="107" spans="2:10" x14ac:dyDescent="0.2">
      <c r="B107" s="462">
        <v>2.4</v>
      </c>
      <c r="C107" s="462">
        <v>2.2999999999999998</v>
      </c>
      <c r="D107" s="468"/>
      <c r="E107" s="464">
        <v>0.23799999999999999</v>
      </c>
      <c r="F107" s="463">
        <v>0.218</v>
      </c>
      <c r="G107" s="464"/>
      <c r="H107" s="462">
        <v>4.1000000000000002E-2</v>
      </c>
      <c r="I107" s="468">
        <v>4.1000000000000002E-2</v>
      </c>
      <c r="J107" s="464"/>
    </row>
    <row r="108" spans="2:10" x14ac:dyDescent="0.2">
      <c r="B108" s="462">
        <v>2.2999999999999998</v>
      </c>
      <c r="C108" s="462">
        <v>2.4</v>
      </c>
      <c r="D108" s="468"/>
      <c r="E108" s="464">
        <v>0.19800000000000001</v>
      </c>
      <c r="F108" s="463">
        <v>0.22900000000000001</v>
      </c>
      <c r="G108" s="464"/>
      <c r="H108" s="462">
        <v>3.6999999999999998E-2</v>
      </c>
      <c r="I108" s="468">
        <v>0.04</v>
      </c>
      <c r="J108" s="464"/>
    </row>
    <row r="109" spans="2:10" x14ac:dyDescent="0.2">
      <c r="B109" s="462">
        <v>2.4</v>
      </c>
      <c r="C109" s="462">
        <v>2.2000000000000002</v>
      </c>
      <c r="D109" s="468"/>
      <c r="E109" s="464">
        <v>0.29499999999999998</v>
      </c>
      <c r="F109" s="463">
        <v>0.23400000000000001</v>
      </c>
      <c r="G109" s="464"/>
      <c r="H109" s="462">
        <v>5.0999999999999997E-2</v>
      </c>
      <c r="I109" s="468">
        <v>4.8000000000000001E-2</v>
      </c>
      <c r="J109" s="464"/>
    </row>
    <row r="110" spans="2:10" x14ac:dyDescent="0.2">
      <c r="B110" s="462">
        <v>2.25</v>
      </c>
      <c r="C110" s="462">
        <v>2.4500000000000002</v>
      </c>
      <c r="D110" s="468"/>
      <c r="E110" s="464">
        <v>0.221</v>
      </c>
      <c r="F110" s="463">
        <v>0.23799999999999999</v>
      </c>
      <c r="G110" s="464"/>
      <c r="H110" s="462">
        <v>4.3999999999999997E-2</v>
      </c>
      <c r="I110" s="468">
        <v>0.04</v>
      </c>
      <c r="J110" s="464"/>
    </row>
    <row r="111" spans="2:10" x14ac:dyDescent="0.2">
      <c r="B111" s="462">
        <v>2.5499999999999998</v>
      </c>
      <c r="C111" s="462">
        <v>2.15</v>
      </c>
      <c r="D111" s="468"/>
      <c r="E111" s="464">
        <v>0.26500000000000001</v>
      </c>
      <c r="F111" s="463">
        <v>0.191</v>
      </c>
      <c r="G111" s="464"/>
      <c r="H111" s="462">
        <v>4.1000000000000002E-2</v>
      </c>
      <c r="I111" s="468">
        <v>4.1000000000000002E-2</v>
      </c>
      <c r="J111" s="464"/>
    </row>
    <row r="112" spans="2:10" x14ac:dyDescent="0.2">
      <c r="B112" s="462">
        <v>2.4</v>
      </c>
      <c r="C112" s="462">
        <v>2.4500000000000002</v>
      </c>
      <c r="D112" s="468"/>
      <c r="E112" s="464">
        <v>0.29599999999999999</v>
      </c>
      <c r="F112" s="463">
        <v>0.28399999999999997</v>
      </c>
      <c r="G112" s="464"/>
      <c r="H112" s="462">
        <v>5.0999999999999997E-2</v>
      </c>
      <c r="I112" s="468">
        <v>4.7E-2</v>
      </c>
      <c r="J112" s="464"/>
    </row>
    <row r="113" spans="1:10" x14ac:dyDescent="0.2">
      <c r="B113" s="462">
        <v>2.5</v>
      </c>
      <c r="C113" s="462">
        <v>2.25</v>
      </c>
      <c r="D113" s="468"/>
      <c r="E113" s="464">
        <v>0.33500000000000002</v>
      </c>
      <c r="F113" s="463">
        <v>0.25700000000000001</v>
      </c>
      <c r="G113" s="464"/>
      <c r="H113" s="462">
        <v>5.3999999999999999E-2</v>
      </c>
      <c r="I113" s="468">
        <v>5.0999999999999997E-2</v>
      </c>
      <c r="J113" s="464"/>
    </row>
    <row r="114" spans="1:10" x14ac:dyDescent="0.2">
      <c r="B114" s="462">
        <v>2.2000000000000002</v>
      </c>
      <c r="C114" s="462">
        <v>2.2999999999999998</v>
      </c>
      <c r="D114" s="468"/>
      <c r="E114" s="464">
        <v>0.224</v>
      </c>
      <c r="F114" s="463">
        <v>0.20699999999999999</v>
      </c>
      <c r="G114" s="464"/>
      <c r="H114" s="462">
        <v>4.5999999999999999E-2</v>
      </c>
      <c r="I114" s="468">
        <v>3.9E-2</v>
      </c>
      <c r="J114" s="464"/>
    </row>
    <row r="115" spans="1:10" x14ac:dyDescent="0.2">
      <c r="B115" s="462">
        <v>2.2000000000000002</v>
      </c>
      <c r="C115" s="462">
        <v>2.5</v>
      </c>
      <c r="D115" s="468"/>
      <c r="E115" s="464">
        <v>0.189</v>
      </c>
      <c r="F115" s="463">
        <v>0.28100000000000003</v>
      </c>
      <c r="G115" s="464"/>
      <c r="H115" s="462">
        <v>3.9E-2</v>
      </c>
      <c r="I115" s="468">
        <v>4.4999999999999998E-2</v>
      </c>
      <c r="J115" s="464"/>
    </row>
    <row r="116" spans="1:10" x14ac:dyDescent="0.2">
      <c r="B116" s="462">
        <v>2.4500000000000002</v>
      </c>
      <c r="C116" s="462">
        <v>2.2999999999999998</v>
      </c>
      <c r="D116" s="468"/>
      <c r="E116" s="464">
        <v>0.26900000000000002</v>
      </c>
      <c r="F116" s="463">
        <v>0.21199999999999999</v>
      </c>
      <c r="G116" s="464"/>
      <c r="H116" s="462">
        <v>4.4999999999999998E-2</v>
      </c>
      <c r="I116" s="468">
        <v>0.04</v>
      </c>
      <c r="J116" s="464"/>
    </row>
    <row r="117" spans="1:10" x14ac:dyDescent="0.2">
      <c r="B117" s="462">
        <v>2.2999999999999998</v>
      </c>
      <c r="C117" s="462"/>
      <c r="D117" s="468"/>
      <c r="E117" s="464">
        <v>0.28000000000000003</v>
      </c>
      <c r="F117" s="463"/>
      <c r="G117" s="464"/>
      <c r="H117" s="462">
        <v>5.2999999999999999E-2</v>
      </c>
      <c r="I117" s="468"/>
      <c r="J117" s="464"/>
    </row>
    <row r="118" spans="1:10" x14ac:dyDescent="0.2">
      <c r="B118" s="462"/>
      <c r="C118" s="462"/>
      <c r="D118" s="468"/>
      <c r="E118" s="464"/>
      <c r="F118" s="463"/>
      <c r="G118" s="464"/>
      <c r="H118" s="462"/>
      <c r="I118" s="468"/>
      <c r="J118" s="464"/>
    </row>
    <row r="119" spans="1:10" x14ac:dyDescent="0.2">
      <c r="A119" s="470" t="s">
        <v>299</v>
      </c>
      <c r="B119" s="462">
        <v>2.6</v>
      </c>
      <c r="C119" s="462">
        <v>2.7</v>
      </c>
      <c r="D119" s="468"/>
      <c r="E119" s="464">
        <v>0.30399999999999999</v>
      </c>
      <c r="F119" s="463">
        <v>0.40100000000000002</v>
      </c>
      <c r="G119" s="464"/>
      <c r="H119" s="462">
        <v>4.4999999999999998E-2</v>
      </c>
      <c r="I119" s="468">
        <v>5.5E-2</v>
      </c>
      <c r="J119" s="464"/>
    </row>
    <row r="120" spans="1:10" x14ac:dyDescent="0.2">
      <c r="B120" s="462">
        <v>2.2000000000000002</v>
      </c>
      <c r="C120" s="462">
        <v>3.1</v>
      </c>
      <c r="D120" s="468"/>
      <c r="E120" s="464">
        <v>0.20699999999999999</v>
      </c>
      <c r="F120" s="463">
        <v>0.56000000000000005</v>
      </c>
      <c r="G120" s="464"/>
      <c r="H120" s="462">
        <v>4.2999999999999997E-2</v>
      </c>
      <c r="I120" s="468">
        <v>5.8000000000000003E-2</v>
      </c>
      <c r="J120" s="464"/>
    </row>
    <row r="121" spans="1:10" x14ac:dyDescent="0.2">
      <c r="B121" s="462">
        <v>2</v>
      </c>
      <c r="C121" s="462">
        <v>2.9</v>
      </c>
      <c r="D121" s="468"/>
      <c r="E121" s="464">
        <v>0.16700000000000001</v>
      </c>
      <c r="F121" s="463">
        <v>0.439</v>
      </c>
      <c r="G121" s="464"/>
      <c r="H121" s="462">
        <v>4.2000000000000003E-2</v>
      </c>
      <c r="I121" s="468">
        <v>5.1999999999999998E-2</v>
      </c>
      <c r="J121" s="464"/>
    </row>
    <row r="122" spans="1:10" x14ac:dyDescent="0.2">
      <c r="B122" s="462">
        <v>2.9</v>
      </c>
      <c r="C122" s="462">
        <v>2.6</v>
      </c>
      <c r="D122" s="468"/>
      <c r="E122" s="464">
        <v>0.48599999999999999</v>
      </c>
      <c r="F122" s="463">
        <v>0.29299999999999998</v>
      </c>
      <c r="G122" s="464"/>
      <c r="H122" s="462">
        <v>5.8000000000000003E-2</v>
      </c>
      <c r="I122" s="468">
        <v>4.2999999999999997E-2</v>
      </c>
      <c r="J122" s="464"/>
    </row>
    <row r="123" spans="1:10" x14ac:dyDescent="0.2">
      <c r="B123" s="462">
        <v>2.5499999999999998</v>
      </c>
      <c r="C123" s="462">
        <v>2.75</v>
      </c>
      <c r="D123" s="468"/>
      <c r="E123" s="464">
        <v>0.29299999999999998</v>
      </c>
      <c r="F123" s="463">
        <v>0.38</v>
      </c>
      <c r="G123" s="464"/>
      <c r="H123" s="462">
        <v>4.4999999999999998E-2</v>
      </c>
      <c r="I123" s="468">
        <v>0.05</v>
      </c>
      <c r="J123" s="464"/>
    </row>
    <row r="124" spans="1:10" x14ac:dyDescent="0.2">
      <c r="B124" s="462">
        <v>2.95</v>
      </c>
      <c r="C124" s="462">
        <v>2.95</v>
      </c>
      <c r="D124" s="468"/>
      <c r="E124" s="464">
        <v>0.51100000000000001</v>
      </c>
      <c r="F124" s="463">
        <v>0.56000000000000005</v>
      </c>
      <c r="G124" s="464"/>
      <c r="H124" s="462">
        <v>5.8999999999999997E-2</v>
      </c>
      <c r="I124" s="468">
        <v>6.4000000000000001E-2</v>
      </c>
      <c r="J124" s="464"/>
    </row>
    <row r="125" spans="1:10" x14ac:dyDescent="0.2">
      <c r="B125" s="462">
        <v>2.8</v>
      </c>
      <c r="C125" s="462">
        <v>2.2000000000000002</v>
      </c>
      <c r="D125" s="468"/>
      <c r="E125" s="464">
        <v>0.34399999999999997</v>
      </c>
      <c r="F125" s="463">
        <v>0.186</v>
      </c>
      <c r="G125" s="464"/>
      <c r="H125" s="462">
        <v>4.3999999999999997E-2</v>
      </c>
      <c r="I125" s="468">
        <v>3.7999999999999999E-2</v>
      </c>
      <c r="J125" s="464"/>
    </row>
    <row r="126" spans="1:10" x14ac:dyDescent="0.2">
      <c r="B126" s="462">
        <v>2.65</v>
      </c>
      <c r="C126" s="462">
        <v>3.2</v>
      </c>
      <c r="D126" s="468"/>
      <c r="E126" s="464">
        <v>0.32300000000000001</v>
      </c>
      <c r="F126" s="463">
        <v>0.59099999999999997</v>
      </c>
      <c r="G126" s="464"/>
      <c r="H126" s="462">
        <v>4.5999999999999999E-2</v>
      </c>
      <c r="I126" s="468">
        <v>5.8000000000000003E-2</v>
      </c>
      <c r="J126" s="464"/>
    </row>
    <row r="127" spans="1:10" x14ac:dyDescent="0.2">
      <c r="B127" s="462">
        <v>3.1</v>
      </c>
      <c r="C127" s="462">
        <v>2.7</v>
      </c>
      <c r="D127" s="468"/>
      <c r="E127" s="464">
        <v>0.57699999999999996</v>
      </c>
      <c r="F127" s="463">
        <v>0.33</v>
      </c>
      <c r="G127" s="464"/>
      <c r="H127" s="462">
        <v>0.06</v>
      </c>
      <c r="I127" s="468">
        <v>4.4999999999999998E-2</v>
      </c>
      <c r="J127" s="464"/>
    </row>
    <row r="128" spans="1:10" x14ac:dyDescent="0.2">
      <c r="B128" s="462">
        <v>2.65</v>
      </c>
      <c r="C128" s="462">
        <v>2.5</v>
      </c>
      <c r="D128" s="468"/>
      <c r="E128" s="464">
        <v>0.36299999999999999</v>
      </c>
      <c r="F128" s="463">
        <v>0.26</v>
      </c>
      <c r="G128" s="464"/>
      <c r="H128" s="462">
        <v>5.1999999999999998E-2</v>
      </c>
      <c r="I128" s="468">
        <v>4.2000000000000003E-2</v>
      </c>
      <c r="J128" s="464"/>
    </row>
    <row r="129" spans="2:10" x14ac:dyDescent="0.2">
      <c r="B129" s="462">
        <v>2.85</v>
      </c>
      <c r="C129" s="462">
        <v>3</v>
      </c>
      <c r="D129" s="468"/>
      <c r="E129" s="464">
        <v>0.35899999999999999</v>
      </c>
      <c r="F129" s="463">
        <v>0.54900000000000004</v>
      </c>
      <c r="G129" s="464"/>
      <c r="H129" s="462">
        <v>4.3999999999999997E-2</v>
      </c>
      <c r="I129" s="468">
        <v>6.0999999999999999E-2</v>
      </c>
      <c r="J129" s="464"/>
    </row>
    <row r="130" spans="2:10" x14ac:dyDescent="0.2">
      <c r="B130" s="462">
        <v>2.95</v>
      </c>
      <c r="C130" s="462">
        <v>2.7</v>
      </c>
      <c r="D130" s="468"/>
      <c r="E130" s="464">
        <v>0.38400000000000001</v>
      </c>
      <c r="F130" s="463">
        <v>0.39500000000000002</v>
      </c>
      <c r="G130" s="464"/>
      <c r="H130" s="462">
        <v>4.3999999999999997E-2</v>
      </c>
      <c r="I130" s="468">
        <v>5.3999999999999999E-2</v>
      </c>
      <c r="J130" s="464"/>
    </row>
    <row r="131" spans="2:10" x14ac:dyDescent="0.2">
      <c r="B131" s="462">
        <v>2.75</v>
      </c>
      <c r="C131" s="462">
        <v>2</v>
      </c>
      <c r="D131" s="468"/>
      <c r="E131" s="464">
        <v>0.33400000000000002</v>
      </c>
      <c r="F131" s="463">
        <v>0.25600000000000001</v>
      </c>
      <c r="G131" s="464"/>
      <c r="H131" s="462">
        <v>4.3999999999999997E-2</v>
      </c>
      <c r="I131" s="468">
        <v>6.4000000000000001E-2</v>
      </c>
      <c r="J131" s="464"/>
    </row>
    <row r="132" spans="2:10" x14ac:dyDescent="0.2">
      <c r="B132" s="462">
        <v>2.8</v>
      </c>
      <c r="C132" s="462">
        <v>2</v>
      </c>
      <c r="D132" s="468"/>
      <c r="E132" s="464">
        <v>0.41499999999999998</v>
      </c>
      <c r="F132" s="463">
        <v>0.26100000000000001</v>
      </c>
      <c r="G132" s="464"/>
      <c r="H132" s="462">
        <v>5.2999999999999999E-2</v>
      </c>
      <c r="I132" s="468">
        <v>6.5000000000000002E-2</v>
      </c>
      <c r="J132" s="464"/>
    </row>
    <row r="133" spans="2:10" x14ac:dyDescent="0.2">
      <c r="B133" s="462">
        <v>2.5</v>
      </c>
      <c r="C133" s="462">
        <v>2.8</v>
      </c>
      <c r="D133" s="468"/>
      <c r="E133" s="464">
        <v>0.26900000000000002</v>
      </c>
      <c r="F133" s="463">
        <v>0.34100000000000003</v>
      </c>
      <c r="G133" s="464"/>
      <c r="H133" s="462">
        <v>4.2999999999999997E-2</v>
      </c>
      <c r="I133" s="468">
        <v>4.2999999999999997E-2</v>
      </c>
      <c r="J133" s="464"/>
    </row>
    <row r="134" spans="2:10" x14ac:dyDescent="0.2">
      <c r="B134" s="462"/>
      <c r="C134" s="462">
        <v>2.9</v>
      </c>
      <c r="D134" s="468"/>
      <c r="E134" s="464"/>
      <c r="F134" s="463">
        <v>0.45</v>
      </c>
      <c r="G134" s="464"/>
      <c r="H134" s="462"/>
      <c r="I134" s="468">
        <v>5.3999999999999999E-2</v>
      </c>
      <c r="J134" s="464"/>
    </row>
    <row r="135" spans="2:10" x14ac:dyDescent="0.2">
      <c r="B135" s="462"/>
      <c r="C135" s="462">
        <v>2.65</v>
      </c>
      <c r="D135" s="468"/>
      <c r="E135" s="464"/>
      <c r="F135" s="463">
        <v>0.34</v>
      </c>
      <c r="G135" s="464"/>
      <c r="H135" s="462"/>
      <c r="I135" s="468">
        <v>4.8000000000000001E-2</v>
      </c>
      <c r="J135" s="464"/>
    </row>
    <row r="136" spans="2:10" x14ac:dyDescent="0.2">
      <c r="B136" s="462"/>
      <c r="C136" s="462">
        <v>2.65</v>
      </c>
      <c r="D136" s="468"/>
      <c r="E136" s="464"/>
      <c r="F136" s="463">
        <v>0.29199999999999998</v>
      </c>
      <c r="G136" s="464"/>
      <c r="H136" s="462"/>
      <c r="I136" s="468">
        <v>4.2000000000000003E-2</v>
      </c>
      <c r="J136" s="464"/>
    </row>
    <row r="137" spans="2:10" x14ac:dyDescent="0.2">
      <c r="B137" s="462"/>
      <c r="C137" s="462">
        <v>2.7</v>
      </c>
      <c r="D137" s="468"/>
      <c r="E137" s="464"/>
      <c r="F137" s="463">
        <v>0.317</v>
      </c>
      <c r="G137" s="464"/>
      <c r="H137" s="462"/>
      <c r="I137" s="468">
        <v>4.2999999999999997E-2</v>
      </c>
      <c r="J137" s="464"/>
    </row>
    <row r="138" spans="2:10" x14ac:dyDescent="0.2">
      <c r="B138" s="462"/>
      <c r="C138" s="462">
        <v>2.75</v>
      </c>
      <c r="D138" s="468"/>
      <c r="E138" s="464"/>
      <c r="F138" s="463">
        <v>0.34100000000000003</v>
      </c>
      <c r="G138" s="464"/>
      <c r="H138" s="462"/>
      <c r="I138" s="468">
        <v>4.4999999999999998E-2</v>
      </c>
      <c r="J138" s="464"/>
    </row>
    <row r="139" spans="2:10" x14ac:dyDescent="0.2">
      <c r="B139" s="462"/>
      <c r="C139" s="462">
        <v>2.7</v>
      </c>
      <c r="D139" s="468"/>
      <c r="E139" s="464"/>
      <c r="F139" s="463">
        <v>0.34699999999999998</v>
      </c>
      <c r="G139" s="464"/>
      <c r="H139" s="462"/>
      <c r="I139" s="468">
        <v>4.8000000000000001E-2</v>
      </c>
      <c r="J139" s="464"/>
    </row>
    <row r="140" spans="2:10" x14ac:dyDescent="0.2">
      <c r="B140" s="462"/>
      <c r="C140" s="462">
        <v>2.75</v>
      </c>
      <c r="D140" s="468"/>
      <c r="E140" s="464"/>
      <c r="F140" s="463">
        <v>0.34100000000000003</v>
      </c>
      <c r="G140" s="464"/>
      <c r="H140" s="462"/>
      <c r="I140" s="468">
        <v>4.4999999999999998E-2</v>
      </c>
      <c r="J140" s="464"/>
    </row>
    <row r="141" spans="2:10" x14ac:dyDescent="0.2">
      <c r="B141" s="465"/>
      <c r="C141" s="465">
        <v>1.5</v>
      </c>
      <c r="D141" s="469"/>
      <c r="E141" s="467"/>
      <c r="F141" s="466">
        <v>0.06</v>
      </c>
      <c r="G141" s="467"/>
      <c r="H141" s="465"/>
      <c r="I141" s="469">
        <v>2.7E-2</v>
      </c>
      <c r="J141" s="467"/>
    </row>
    <row r="142" spans="2:10" x14ac:dyDescent="0.2">
      <c r="H142" s="460"/>
      <c r="I142" s="460"/>
      <c r="J142" s="460"/>
    </row>
    <row r="145" spans="1:10" ht="17" thickBot="1" x14ac:dyDescent="0.25">
      <c r="A145" s="26" t="s">
        <v>509</v>
      </c>
    </row>
    <row r="146" spans="1:10" x14ac:dyDescent="0.2">
      <c r="A146" s="255" t="s">
        <v>505</v>
      </c>
    </row>
    <row r="147" spans="1:10" ht="17" thickBot="1" x14ac:dyDescent="0.25">
      <c r="A147" s="471" t="s">
        <v>513</v>
      </c>
    </row>
    <row r="148" spans="1:10" ht="17" thickBot="1" x14ac:dyDescent="0.25">
      <c r="B148" s="320"/>
      <c r="C148" s="461" t="s">
        <v>100</v>
      </c>
      <c r="D148" s="49"/>
      <c r="E148" s="320"/>
      <c r="F148" s="461" t="s">
        <v>101</v>
      </c>
      <c r="G148" s="49"/>
      <c r="H148" s="320"/>
      <c r="I148" s="461" t="s">
        <v>102</v>
      </c>
      <c r="J148" s="49"/>
    </row>
    <row r="149" spans="1:10" ht="17" thickBot="1" x14ac:dyDescent="0.25">
      <c r="B149" s="121" t="s">
        <v>510</v>
      </c>
      <c r="C149" s="121" t="s">
        <v>511</v>
      </c>
      <c r="D149" s="121" t="s">
        <v>512</v>
      </c>
      <c r="E149" s="121" t="s">
        <v>510</v>
      </c>
      <c r="F149" s="121" t="s">
        <v>511</v>
      </c>
      <c r="G149" s="121" t="s">
        <v>512</v>
      </c>
      <c r="H149" s="121" t="s">
        <v>510</v>
      </c>
      <c r="I149" s="121" t="s">
        <v>511</v>
      </c>
      <c r="J149" s="121" t="s">
        <v>512</v>
      </c>
    </row>
    <row r="150" spans="1:10" x14ac:dyDescent="0.2">
      <c r="A150" s="470" t="s">
        <v>514</v>
      </c>
      <c r="B150" s="462">
        <v>3.1</v>
      </c>
      <c r="C150" s="468">
        <v>2.8</v>
      </c>
      <c r="D150" s="464">
        <v>1.8</v>
      </c>
      <c r="E150" s="462">
        <v>0.71599999999999997</v>
      </c>
      <c r="F150" s="468">
        <v>0.371</v>
      </c>
      <c r="G150" s="463">
        <v>0.106</v>
      </c>
      <c r="H150" s="468">
        <v>7.4999999999999997E-2</v>
      </c>
      <c r="I150" s="463">
        <v>4.7E-2</v>
      </c>
      <c r="J150" s="468">
        <v>3.3000000000000002E-2</v>
      </c>
    </row>
    <row r="151" spans="1:10" x14ac:dyDescent="0.2">
      <c r="B151" s="462">
        <v>3</v>
      </c>
      <c r="C151" s="468">
        <v>3</v>
      </c>
      <c r="D151" s="464">
        <v>1.2</v>
      </c>
      <c r="E151" s="462">
        <v>0.55500000000000005</v>
      </c>
      <c r="F151" s="468">
        <v>0.59</v>
      </c>
      <c r="G151" s="463">
        <v>3.1E-2</v>
      </c>
      <c r="H151" s="468">
        <v>6.2E-2</v>
      </c>
      <c r="I151" s="463">
        <v>6.6000000000000003E-2</v>
      </c>
      <c r="J151" s="468">
        <v>2.1999999999999999E-2</v>
      </c>
    </row>
    <row r="152" spans="1:10" x14ac:dyDescent="0.2">
      <c r="B152" s="462">
        <v>2.7</v>
      </c>
      <c r="C152" s="468">
        <v>2.9</v>
      </c>
      <c r="D152" s="464">
        <v>1.3</v>
      </c>
      <c r="E152" s="462">
        <v>0.32300000000000001</v>
      </c>
      <c r="F152" s="468">
        <v>0.41499999999999998</v>
      </c>
      <c r="G152" s="463">
        <v>3.5999999999999997E-2</v>
      </c>
      <c r="H152" s="468">
        <v>4.3999999999999997E-2</v>
      </c>
      <c r="I152" s="463">
        <v>4.9000000000000002E-2</v>
      </c>
      <c r="J152" s="468">
        <v>2.1000000000000001E-2</v>
      </c>
    </row>
    <row r="153" spans="1:10" x14ac:dyDescent="0.2">
      <c r="B153" s="462">
        <v>3</v>
      </c>
      <c r="C153" s="468">
        <v>2.95</v>
      </c>
      <c r="D153" s="464">
        <v>1.1499999999999999</v>
      </c>
      <c r="E153" s="462">
        <v>0.33700000000000002</v>
      </c>
      <c r="F153" s="468">
        <v>0.40500000000000003</v>
      </c>
      <c r="G153" s="463">
        <v>2.8000000000000001E-2</v>
      </c>
      <c r="H153" s="468">
        <v>3.6999999999999998E-2</v>
      </c>
      <c r="I153" s="463">
        <v>4.7E-2</v>
      </c>
      <c r="J153" s="468">
        <v>2.1000000000000001E-2</v>
      </c>
    </row>
    <row r="154" spans="1:10" x14ac:dyDescent="0.2">
      <c r="B154" s="462">
        <v>2.8</v>
      </c>
      <c r="C154" s="468">
        <v>2.8</v>
      </c>
      <c r="D154" s="464">
        <v>1.1000000000000001</v>
      </c>
      <c r="E154" s="462">
        <v>0.38100000000000001</v>
      </c>
      <c r="F154" s="468">
        <v>0.35199999999999998</v>
      </c>
      <c r="G154" s="463">
        <v>2.1999999999999999E-2</v>
      </c>
      <c r="H154" s="468">
        <v>4.9000000000000002E-2</v>
      </c>
      <c r="I154" s="463">
        <v>4.4999999999999998E-2</v>
      </c>
      <c r="J154" s="468">
        <v>1.7999999999999999E-2</v>
      </c>
    </row>
    <row r="155" spans="1:10" x14ac:dyDescent="0.2">
      <c r="B155" s="462">
        <v>2.7</v>
      </c>
      <c r="C155" s="468">
        <v>2.8</v>
      </c>
      <c r="D155" s="464">
        <v>1.2</v>
      </c>
      <c r="E155" s="462">
        <v>0.32200000000000001</v>
      </c>
      <c r="F155" s="468">
        <v>0.495</v>
      </c>
      <c r="G155" s="463">
        <v>2.8000000000000001E-2</v>
      </c>
      <c r="H155" s="468">
        <v>4.3999999999999997E-2</v>
      </c>
      <c r="I155" s="463">
        <v>6.3E-2</v>
      </c>
      <c r="J155" s="468">
        <v>1.9E-2</v>
      </c>
    </row>
    <row r="156" spans="1:10" x14ac:dyDescent="0.2">
      <c r="B156" s="462">
        <v>2.8</v>
      </c>
      <c r="C156" s="468">
        <v>2.9</v>
      </c>
      <c r="D156" s="464">
        <v>1</v>
      </c>
      <c r="E156" s="462">
        <v>0.41299999999999998</v>
      </c>
      <c r="F156" s="468">
        <v>0.432</v>
      </c>
      <c r="G156" s="463">
        <v>1.6E-2</v>
      </c>
      <c r="H156" s="468">
        <v>5.2999999999999999E-2</v>
      </c>
      <c r="I156" s="463">
        <v>5.0999999999999997E-2</v>
      </c>
      <c r="J156" s="468">
        <v>1.6E-2</v>
      </c>
    </row>
    <row r="157" spans="1:10" x14ac:dyDescent="0.2">
      <c r="B157" s="462">
        <v>2.9</v>
      </c>
      <c r="C157" s="468">
        <v>3</v>
      </c>
      <c r="D157" s="464">
        <v>0.8</v>
      </c>
      <c r="E157" s="462">
        <v>0.40200000000000002</v>
      </c>
      <c r="F157" s="468">
        <v>0.56699999999999995</v>
      </c>
      <c r="G157" s="463">
        <v>1.2E-2</v>
      </c>
      <c r="H157" s="468">
        <v>4.8000000000000001E-2</v>
      </c>
      <c r="I157" s="463">
        <v>6.3E-2</v>
      </c>
      <c r="J157" s="468">
        <v>1.9E-2</v>
      </c>
    </row>
    <row r="158" spans="1:10" x14ac:dyDescent="0.2">
      <c r="B158" s="462">
        <v>3</v>
      </c>
      <c r="C158" s="468">
        <v>2.6</v>
      </c>
      <c r="D158" s="464">
        <v>1</v>
      </c>
      <c r="E158" s="462">
        <v>0.59</v>
      </c>
      <c r="F158" s="468">
        <v>0.28599999999999998</v>
      </c>
      <c r="G158" s="463">
        <v>1.6E-2</v>
      </c>
      <c r="H158" s="468">
        <v>6.6000000000000003E-2</v>
      </c>
      <c r="I158" s="463">
        <v>4.2000000000000003E-2</v>
      </c>
      <c r="J158" s="468">
        <v>1.6E-2</v>
      </c>
    </row>
    <row r="159" spans="1:10" x14ac:dyDescent="0.2">
      <c r="B159" s="462">
        <v>2.9</v>
      </c>
      <c r="C159" s="468">
        <v>2.8</v>
      </c>
      <c r="D159" s="464">
        <v>1</v>
      </c>
      <c r="E159" s="462">
        <v>0.49</v>
      </c>
      <c r="F159" s="468">
        <v>0.42199999999999999</v>
      </c>
      <c r="G159" s="463">
        <v>1.4E-2</v>
      </c>
      <c r="H159" s="468">
        <v>5.8000000000000003E-2</v>
      </c>
      <c r="I159" s="463">
        <v>5.3999999999999999E-2</v>
      </c>
      <c r="J159" s="468">
        <v>1.4E-2</v>
      </c>
    </row>
    <row r="160" spans="1:10" x14ac:dyDescent="0.2">
      <c r="B160" s="462">
        <v>3</v>
      </c>
      <c r="C160" s="468">
        <v>2.85</v>
      </c>
      <c r="D160" s="464">
        <v>0.8</v>
      </c>
      <c r="E160" s="462">
        <v>0.505</v>
      </c>
      <c r="F160" s="468">
        <v>0.34499999999999997</v>
      </c>
      <c r="G160" s="463">
        <v>1.2999999999999999E-2</v>
      </c>
      <c r="H160" s="468">
        <v>5.6000000000000001E-2</v>
      </c>
      <c r="I160" s="463">
        <v>4.2000000000000003E-2</v>
      </c>
      <c r="J160" s="468">
        <v>0.02</v>
      </c>
    </row>
    <row r="161" spans="2:10" x14ac:dyDescent="0.2">
      <c r="B161" s="462">
        <v>2.4500000000000002</v>
      </c>
      <c r="C161" s="468">
        <v>2.7</v>
      </c>
      <c r="D161" s="464">
        <v>0.8</v>
      </c>
      <c r="E161" s="462">
        <v>0.254</v>
      </c>
      <c r="F161" s="468">
        <v>0.29099999999999998</v>
      </c>
      <c r="G161" s="463">
        <v>1.2E-2</v>
      </c>
      <c r="H161" s="468">
        <v>4.2000000000000003E-2</v>
      </c>
      <c r="I161" s="463">
        <v>0.04</v>
      </c>
      <c r="J161" s="468">
        <v>1.9E-2</v>
      </c>
    </row>
    <row r="162" spans="2:10" x14ac:dyDescent="0.2">
      <c r="B162" s="462">
        <v>3.15</v>
      </c>
      <c r="C162" s="468">
        <v>2.6</v>
      </c>
      <c r="D162" s="464">
        <v>0.9</v>
      </c>
      <c r="E162" s="462">
        <v>0.64100000000000001</v>
      </c>
      <c r="F162" s="468">
        <v>0.317</v>
      </c>
      <c r="G162" s="463">
        <v>1.7999999999999999E-2</v>
      </c>
      <c r="H162" s="468">
        <v>6.5000000000000002E-2</v>
      </c>
      <c r="I162" s="463">
        <v>4.7E-2</v>
      </c>
      <c r="J162" s="468">
        <v>2.1999999999999999E-2</v>
      </c>
    </row>
    <row r="163" spans="2:10" x14ac:dyDescent="0.2">
      <c r="B163" s="462">
        <v>2.75</v>
      </c>
      <c r="C163" s="468">
        <v>2.2999999999999998</v>
      </c>
      <c r="D163" s="464">
        <v>0.9</v>
      </c>
      <c r="E163" s="462">
        <v>0.34499999999999997</v>
      </c>
      <c r="F163" s="468">
        <v>0.20599999999999999</v>
      </c>
      <c r="G163" s="463">
        <v>1.4E-2</v>
      </c>
      <c r="H163" s="468">
        <v>4.5999999999999999E-2</v>
      </c>
      <c r="I163" s="463">
        <v>3.9E-2</v>
      </c>
      <c r="J163" s="468">
        <v>1.7000000000000001E-2</v>
      </c>
    </row>
    <row r="164" spans="2:10" x14ac:dyDescent="0.2">
      <c r="B164" s="462">
        <v>1.7</v>
      </c>
      <c r="C164" s="468">
        <v>2.2999999999999998</v>
      </c>
      <c r="D164" s="464">
        <v>0.8</v>
      </c>
      <c r="E164" s="462">
        <v>5.8000000000000003E-2</v>
      </c>
      <c r="F164" s="468">
        <v>0.21099999999999999</v>
      </c>
      <c r="G164" s="463">
        <v>1.4999999999999999E-2</v>
      </c>
      <c r="H164" s="468">
        <v>0.02</v>
      </c>
      <c r="I164" s="463">
        <v>0.04</v>
      </c>
      <c r="J164" s="468">
        <v>2.3E-2</v>
      </c>
    </row>
    <row r="165" spans="2:10" x14ac:dyDescent="0.2">
      <c r="B165" s="462">
        <v>2.5499999999999998</v>
      </c>
      <c r="C165" s="468">
        <v>2.2000000000000002</v>
      </c>
      <c r="D165" s="464">
        <v>1</v>
      </c>
      <c r="E165" s="462">
        <v>0.26700000000000002</v>
      </c>
      <c r="F165" s="468">
        <v>0.152</v>
      </c>
      <c r="G165" s="463">
        <v>1.7999999999999999E-2</v>
      </c>
      <c r="H165" s="468">
        <v>4.1000000000000002E-2</v>
      </c>
      <c r="I165" s="463">
        <v>3.1E-2</v>
      </c>
      <c r="J165" s="468">
        <v>1.7999999999999999E-2</v>
      </c>
    </row>
    <row r="166" spans="2:10" x14ac:dyDescent="0.2">
      <c r="B166" s="462">
        <v>2.5</v>
      </c>
      <c r="C166" s="468">
        <v>2.2999999999999998</v>
      </c>
      <c r="D166" s="464">
        <v>0.8</v>
      </c>
      <c r="E166" s="462">
        <v>0.254</v>
      </c>
      <c r="F166" s="468">
        <v>0.19</v>
      </c>
      <c r="G166" s="463">
        <v>1.0999999999999999E-2</v>
      </c>
      <c r="H166" s="468">
        <v>4.1000000000000002E-2</v>
      </c>
      <c r="I166" s="463">
        <v>3.5999999999999997E-2</v>
      </c>
      <c r="J166" s="468">
        <v>1.7000000000000001E-2</v>
      </c>
    </row>
    <row r="167" spans="2:10" x14ac:dyDescent="0.2">
      <c r="B167" s="462">
        <v>2.6</v>
      </c>
      <c r="C167" s="468">
        <v>2.5</v>
      </c>
      <c r="D167" s="464">
        <v>0.8</v>
      </c>
      <c r="E167" s="462">
        <v>0.32700000000000001</v>
      </c>
      <c r="F167" s="468">
        <v>0.26100000000000001</v>
      </c>
      <c r="G167" s="463">
        <v>0.01</v>
      </c>
      <c r="H167" s="468">
        <v>4.8000000000000001E-2</v>
      </c>
      <c r="I167" s="463">
        <v>4.2000000000000003E-2</v>
      </c>
      <c r="J167" s="468">
        <v>1.6E-2</v>
      </c>
    </row>
    <row r="168" spans="2:10" x14ac:dyDescent="0.2">
      <c r="B168" s="462">
        <v>2.4</v>
      </c>
      <c r="C168" s="468">
        <v>2.2999999999999998</v>
      </c>
      <c r="D168" s="41"/>
      <c r="E168" s="462">
        <v>0.248</v>
      </c>
      <c r="F168" s="468">
        <v>0.188</v>
      </c>
      <c r="G168" s="61"/>
      <c r="H168" s="468">
        <v>4.2999999999999997E-2</v>
      </c>
      <c r="I168" s="463">
        <v>3.5999999999999997E-2</v>
      </c>
      <c r="J168" s="308"/>
    </row>
    <row r="169" spans="2:10" x14ac:dyDescent="0.2">
      <c r="B169" s="462">
        <v>2.2000000000000002</v>
      </c>
      <c r="C169" s="468">
        <v>2.5</v>
      </c>
      <c r="D169" s="41"/>
      <c r="E169" s="462">
        <v>0.16600000000000001</v>
      </c>
      <c r="F169" s="468">
        <v>0.23400000000000001</v>
      </c>
      <c r="G169" s="61"/>
      <c r="H169" s="468">
        <v>3.4000000000000002E-2</v>
      </c>
      <c r="I169" s="463">
        <v>3.6999999999999998E-2</v>
      </c>
      <c r="J169" s="308"/>
    </row>
    <row r="170" spans="2:10" x14ac:dyDescent="0.2">
      <c r="B170" s="462">
        <v>2.2999999999999998</v>
      </c>
      <c r="C170" s="468">
        <v>2.1</v>
      </c>
      <c r="D170" s="41"/>
      <c r="E170" s="462">
        <v>0.216</v>
      </c>
      <c r="F170" s="468">
        <v>0.152</v>
      </c>
      <c r="G170" s="61"/>
      <c r="H170" s="468">
        <v>4.1000000000000002E-2</v>
      </c>
      <c r="I170" s="463">
        <v>3.4000000000000002E-2</v>
      </c>
      <c r="J170" s="308"/>
    </row>
    <row r="171" spans="2:10" x14ac:dyDescent="0.2">
      <c r="B171" s="462">
        <v>2.9</v>
      </c>
      <c r="C171" s="468">
        <v>2.5</v>
      </c>
      <c r="D171" s="41"/>
      <c r="E171" s="462">
        <v>0.44400000000000001</v>
      </c>
      <c r="F171" s="468">
        <v>0.29399999999999998</v>
      </c>
      <c r="G171" s="61"/>
      <c r="H171" s="468">
        <v>5.2999999999999999E-2</v>
      </c>
      <c r="I171" s="463">
        <v>4.7E-2</v>
      </c>
      <c r="J171" s="308"/>
    </row>
    <row r="172" spans="2:10" x14ac:dyDescent="0.2">
      <c r="B172" s="462">
        <v>1.9</v>
      </c>
      <c r="C172" s="468">
        <v>2.6</v>
      </c>
      <c r="D172" s="41"/>
      <c r="E172" s="462">
        <v>0.11700000000000001</v>
      </c>
      <c r="F172" s="468">
        <v>0.28199999999999997</v>
      </c>
      <c r="G172" s="61"/>
      <c r="H172" s="468">
        <v>3.2000000000000001E-2</v>
      </c>
      <c r="I172" s="463">
        <v>4.2000000000000003E-2</v>
      </c>
      <c r="J172" s="308"/>
    </row>
    <row r="173" spans="2:10" x14ac:dyDescent="0.2">
      <c r="B173" s="462">
        <v>1.9</v>
      </c>
      <c r="C173" s="468">
        <v>2.4</v>
      </c>
      <c r="D173" s="41"/>
      <c r="E173" s="462">
        <v>0.106</v>
      </c>
      <c r="F173" s="468">
        <v>0.20899999999999999</v>
      </c>
      <c r="G173" s="61"/>
      <c r="H173" s="468">
        <v>2.9000000000000001E-2</v>
      </c>
      <c r="I173" s="463">
        <v>3.5999999999999997E-2</v>
      </c>
      <c r="J173" s="308"/>
    </row>
    <row r="174" spans="2:10" x14ac:dyDescent="0.2">
      <c r="B174" s="462">
        <v>2.1</v>
      </c>
      <c r="C174" s="468">
        <v>2.35</v>
      </c>
      <c r="D174" s="41"/>
      <c r="E174" s="462">
        <v>0.17100000000000001</v>
      </c>
      <c r="F174" s="468">
        <v>0.21</v>
      </c>
      <c r="G174" s="61"/>
      <c r="H174" s="468">
        <v>3.9E-2</v>
      </c>
      <c r="I174" s="463">
        <v>3.7999999999999999E-2</v>
      </c>
      <c r="J174" s="308"/>
    </row>
    <row r="175" spans="2:10" x14ac:dyDescent="0.2">
      <c r="B175" s="462">
        <v>2.2999999999999998</v>
      </c>
      <c r="C175" s="468">
        <v>2.2999999999999998</v>
      </c>
      <c r="D175" s="41"/>
      <c r="E175" s="462">
        <v>0.25700000000000001</v>
      </c>
      <c r="F175" s="468">
        <v>0.188</v>
      </c>
      <c r="G175" s="61"/>
      <c r="H175" s="468">
        <v>4.9000000000000002E-2</v>
      </c>
      <c r="I175" s="463">
        <v>3.5999999999999997E-2</v>
      </c>
      <c r="J175" s="308"/>
    </row>
    <row r="176" spans="2:10" x14ac:dyDescent="0.2">
      <c r="B176" s="462">
        <v>2.4</v>
      </c>
      <c r="C176" s="468">
        <v>2.6</v>
      </c>
      <c r="D176" s="41"/>
      <c r="E176" s="462">
        <v>0.26100000000000001</v>
      </c>
      <c r="F176" s="468">
        <v>0.318</v>
      </c>
      <c r="G176" s="61"/>
      <c r="H176" s="468">
        <v>4.4999999999999998E-2</v>
      </c>
      <c r="I176" s="463">
        <v>4.7E-2</v>
      </c>
      <c r="J176" s="308"/>
    </row>
    <row r="177" spans="2:10" x14ac:dyDescent="0.2">
      <c r="B177" s="462">
        <v>2.15</v>
      </c>
      <c r="C177" s="468">
        <v>2</v>
      </c>
      <c r="D177" s="41"/>
      <c r="E177" s="462">
        <v>0.183</v>
      </c>
      <c r="F177" s="468">
        <v>0.14299999999999999</v>
      </c>
      <c r="G177" s="61"/>
      <c r="H177" s="468">
        <v>0.04</v>
      </c>
      <c r="I177" s="463">
        <v>3.5999999999999997E-2</v>
      </c>
      <c r="J177" s="308"/>
    </row>
    <row r="178" spans="2:10" x14ac:dyDescent="0.2">
      <c r="B178" s="462">
        <v>2.4500000000000002</v>
      </c>
      <c r="C178" s="468">
        <v>2.2000000000000002</v>
      </c>
      <c r="D178" s="41"/>
      <c r="E178" s="462">
        <v>0.246</v>
      </c>
      <c r="F178" s="468">
        <v>0.20699999999999999</v>
      </c>
      <c r="G178" s="61"/>
      <c r="H178" s="468">
        <v>4.1000000000000002E-2</v>
      </c>
      <c r="I178" s="463">
        <v>4.2999999999999997E-2</v>
      </c>
      <c r="J178" s="308"/>
    </row>
    <row r="179" spans="2:10" x14ac:dyDescent="0.2">
      <c r="B179" s="462">
        <v>2.5</v>
      </c>
      <c r="C179" s="468">
        <v>1.7</v>
      </c>
      <c r="D179" s="41"/>
      <c r="E179" s="462">
        <v>0.30199999999999999</v>
      </c>
      <c r="F179" s="468">
        <v>7.6999999999999999E-2</v>
      </c>
      <c r="G179" s="61"/>
      <c r="H179" s="468">
        <v>4.8000000000000001E-2</v>
      </c>
      <c r="I179" s="463">
        <v>2.7E-2</v>
      </c>
      <c r="J179" s="308"/>
    </row>
    <row r="180" spans="2:10" x14ac:dyDescent="0.2">
      <c r="B180" s="462">
        <v>2.5</v>
      </c>
      <c r="C180" s="468">
        <v>2.5</v>
      </c>
      <c r="D180" s="41"/>
      <c r="E180" s="462">
        <v>0.27</v>
      </c>
      <c r="F180" s="468">
        <v>0.23699999999999999</v>
      </c>
      <c r="G180" s="61"/>
      <c r="H180" s="468">
        <v>4.2999999999999997E-2</v>
      </c>
      <c r="I180" s="463">
        <v>3.7999999999999999E-2</v>
      </c>
      <c r="J180" s="308"/>
    </row>
    <row r="181" spans="2:10" x14ac:dyDescent="0.2">
      <c r="B181" s="462">
        <v>2</v>
      </c>
      <c r="C181" s="468">
        <v>2.2999999999999998</v>
      </c>
      <c r="D181" s="41"/>
      <c r="E181" s="462">
        <v>0.129</v>
      </c>
      <c r="F181" s="468">
        <v>0.21099999999999999</v>
      </c>
      <c r="G181" s="61"/>
      <c r="H181" s="468">
        <v>3.2000000000000001E-2</v>
      </c>
      <c r="I181" s="463">
        <v>0.04</v>
      </c>
      <c r="J181" s="308"/>
    </row>
    <row r="182" spans="2:10" x14ac:dyDescent="0.2">
      <c r="B182" s="462">
        <v>1.8</v>
      </c>
      <c r="C182" s="468">
        <v>2.4</v>
      </c>
      <c r="D182" s="41"/>
      <c r="E182" s="462">
        <v>9.2999999999999999E-2</v>
      </c>
      <c r="F182" s="468">
        <v>0.23499999999999999</v>
      </c>
      <c r="G182" s="61"/>
      <c r="H182" s="468">
        <v>2.9000000000000001E-2</v>
      </c>
      <c r="I182" s="463">
        <v>4.1000000000000002E-2</v>
      </c>
      <c r="J182" s="308"/>
    </row>
    <row r="183" spans="2:10" x14ac:dyDescent="0.2">
      <c r="B183" s="462">
        <v>2.4</v>
      </c>
      <c r="C183" s="468">
        <v>2.65</v>
      </c>
      <c r="D183" s="464"/>
      <c r="E183" s="462">
        <v>0.25700000000000001</v>
      </c>
      <c r="F183" s="468">
        <v>0.312</v>
      </c>
      <c r="G183" s="463"/>
      <c r="H183" s="468">
        <v>4.4999999999999998E-2</v>
      </c>
      <c r="I183" s="463">
        <v>4.3999999999999997E-2</v>
      </c>
      <c r="J183" s="468"/>
    </row>
    <row r="184" spans="2:10" x14ac:dyDescent="0.2">
      <c r="B184" s="462"/>
      <c r="C184" s="468">
        <v>2.5</v>
      </c>
      <c r="D184" s="464"/>
      <c r="E184" s="40"/>
      <c r="F184" s="468">
        <v>0.26400000000000001</v>
      </c>
      <c r="G184" s="463"/>
      <c r="H184" s="468"/>
      <c r="I184" s="463">
        <v>4.2000000000000003E-2</v>
      </c>
      <c r="J184" s="468"/>
    </row>
    <row r="185" spans="2:10" x14ac:dyDescent="0.2">
      <c r="B185" s="462"/>
      <c r="C185" s="468">
        <v>2.1</v>
      </c>
      <c r="D185" s="464"/>
      <c r="E185" s="462"/>
      <c r="F185" s="468">
        <v>0.14899999999999999</v>
      </c>
      <c r="G185" s="463"/>
      <c r="H185" s="468"/>
      <c r="I185" s="463">
        <v>3.4000000000000002E-2</v>
      </c>
      <c r="J185" s="468"/>
    </row>
    <row r="186" spans="2:10" x14ac:dyDescent="0.2">
      <c r="B186" s="462"/>
      <c r="C186" s="468">
        <v>2.4</v>
      </c>
      <c r="D186" s="464"/>
      <c r="E186" s="462"/>
      <c r="F186" s="468">
        <v>0.20799999999999999</v>
      </c>
      <c r="G186" s="463"/>
      <c r="H186" s="468"/>
      <c r="I186" s="463">
        <v>3.5999999999999997E-2</v>
      </c>
      <c r="J186" s="468"/>
    </row>
    <row r="187" spans="2:10" x14ac:dyDescent="0.2">
      <c r="B187" s="462"/>
      <c r="C187" s="468">
        <v>2.4500000000000002</v>
      </c>
      <c r="D187" s="464"/>
      <c r="E187" s="462"/>
      <c r="F187" s="468">
        <v>0.248</v>
      </c>
      <c r="G187" s="463"/>
      <c r="H187" s="468"/>
      <c r="I187" s="463">
        <v>4.1000000000000002E-2</v>
      </c>
      <c r="J187" s="468"/>
    </row>
    <row r="188" spans="2:10" x14ac:dyDescent="0.2">
      <c r="B188" s="462"/>
      <c r="C188" s="468">
        <v>2.1</v>
      </c>
      <c r="D188" s="464"/>
      <c r="E188" s="462"/>
      <c r="F188" s="468">
        <v>0.14599999999999999</v>
      </c>
      <c r="G188" s="463"/>
      <c r="H188" s="468"/>
      <c r="I188" s="463">
        <v>3.3000000000000002E-2</v>
      </c>
      <c r="J188" s="468"/>
    </row>
    <row r="189" spans="2:10" x14ac:dyDescent="0.2">
      <c r="B189" s="462"/>
      <c r="C189" s="468">
        <v>2.2000000000000002</v>
      </c>
      <c r="D189" s="464"/>
      <c r="E189" s="462"/>
      <c r="F189" s="468">
        <v>0.184</v>
      </c>
      <c r="G189" s="463"/>
      <c r="H189" s="468"/>
      <c r="I189" s="463">
        <v>3.7999999999999999E-2</v>
      </c>
      <c r="J189" s="468"/>
    </row>
    <row r="190" spans="2:10" x14ac:dyDescent="0.2">
      <c r="B190" s="462"/>
      <c r="C190" s="468">
        <v>2.4</v>
      </c>
      <c r="D190" s="464"/>
      <c r="E190" s="462"/>
      <c r="F190" s="468">
        <v>0.20699999999999999</v>
      </c>
      <c r="G190" s="463"/>
      <c r="H190" s="468"/>
      <c r="I190" s="463">
        <v>3.5999999999999997E-2</v>
      </c>
      <c r="J190" s="468"/>
    </row>
    <row r="191" spans="2:10" x14ac:dyDescent="0.2">
      <c r="B191" s="462"/>
      <c r="C191" s="468">
        <v>2.5</v>
      </c>
      <c r="D191" s="464"/>
      <c r="E191" s="462"/>
      <c r="F191" s="468">
        <v>0.26100000000000001</v>
      </c>
      <c r="G191" s="463"/>
      <c r="H191" s="468"/>
      <c r="I191" s="463">
        <v>4.2000000000000003E-2</v>
      </c>
      <c r="J191" s="468"/>
    </row>
    <row r="192" spans="2:10" x14ac:dyDescent="0.2">
      <c r="B192" s="462"/>
      <c r="C192" s="468">
        <v>2.2000000000000002</v>
      </c>
      <c r="D192" s="464"/>
      <c r="E192" s="462"/>
      <c r="F192" s="468">
        <v>0.16</v>
      </c>
      <c r="G192" s="463"/>
      <c r="H192" s="468"/>
      <c r="I192" s="463">
        <v>3.3000000000000002E-2</v>
      </c>
      <c r="J192" s="468"/>
    </row>
    <row r="193" spans="2:10" x14ac:dyDescent="0.2">
      <c r="B193" s="462"/>
      <c r="C193" s="468">
        <v>1.8</v>
      </c>
      <c r="D193" s="464"/>
      <c r="E193" s="462"/>
      <c r="F193" s="468">
        <v>0.11600000000000001</v>
      </c>
      <c r="G193" s="463"/>
      <c r="H193" s="468"/>
      <c r="I193" s="463">
        <v>3.5999999999999997E-2</v>
      </c>
      <c r="J193" s="468"/>
    </row>
    <row r="194" spans="2:10" x14ac:dyDescent="0.2">
      <c r="B194" s="462"/>
      <c r="C194" s="468">
        <v>2.2000000000000002</v>
      </c>
      <c r="D194" s="464"/>
      <c r="E194" s="462"/>
      <c r="F194" s="468">
        <v>0.17599999999999999</v>
      </c>
      <c r="G194" s="463"/>
      <c r="H194" s="468"/>
      <c r="I194" s="463">
        <v>3.5999999999999997E-2</v>
      </c>
      <c r="J194" s="468"/>
    </row>
    <row r="195" spans="2:10" x14ac:dyDescent="0.2">
      <c r="B195" s="462"/>
      <c r="C195" s="468">
        <v>2.4</v>
      </c>
      <c r="D195" s="464"/>
      <c r="E195" s="462"/>
      <c r="F195" s="468">
        <v>0.26500000000000001</v>
      </c>
      <c r="G195" s="463"/>
      <c r="H195" s="468"/>
      <c r="I195" s="463">
        <v>4.5999999999999999E-2</v>
      </c>
      <c r="J195" s="468"/>
    </row>
    <row r="196" spans="2:10" x14ac:dyDescent="0.2">
      <c r="B196" s="462"/>
      <c r="C196" s="468">
        <v>2.15</v>
      </c>
      <c r="D196" s="464"/>
      <c r="E196" s="462"/>
      <c r="F196" s="468">
        <v>0.18099999999999999</v>
      </c>
      <c r="G196" s="463"/>
      <c r="H196" s="468"/>
      <c r="I196" s="463">
        <v>3.9E-2</v>
      </c>
      <c r="J196" s="468"/>
    </row>
    <row r="197" spans="2:10" x14ac:dyDescent="0.2">
      <c r="B197" s="462"/>
      <c r="C197" s="468">
        <v>2.2999999999999998</v>
      </c>
      <c r="D197" s="464"/>
      <c r="E197" s="462"/>
      <c r="F197" s="468">
        <v>0.20100000000000001</v>
      </c>
      <c r="G197" s="463"/>
      <c r="H197" s="468"/>
      <c r="I197" s="463">
        <v>3.7999999999999999E-2</v>
      </c>
      <c r="J197" s="468"/>
    </row>
    <row r="198" spans="2:10" x14ac:dyDescent="0.2">
      <c r="B198" s="40"/>
      <c r="C198" s="468">
        <v>2.4</v>
      </c>
      <c r="D198" s="41"/>
      <c r="E198" s="40"/>
      <c r="F198" s="468">
        <v>0.26700000000000002</v>
      </c>
      <c r="G198" s="61"/>
      <c r="H198" s="308"/>
      <c r="I198" s="463">
        <v>4.5999999999999999E-2</v>
      </c>
      <c r="J198" s="308"/>
    </row>
    <row r="199" spans="2:10" x14ac:dyDescent="0.2">
      <c r="B199" s="40"/>
      <c r="C199" s="468">
        <v>2.6</v>
      </c>
      <c r="D199" s="464"/>
      <c r="E199" s="40"/>
      <c r="F199" s="468">
        <v>0.307</v>
      </c>
      <c r="G199" s="463"/>
      <c r="H199" s="308"/>
      <c r="I199" s="463">
        <v>4.4999999999999998E-2</v>
      </c>
      <c r="J199" s="468"/>
    </row>
    <row r="200" spans="2:10" x14ac:dyDescent="0.2">
      <c r="B200" s="40"/>
      <c r="C200" s="468">
        <v>1.6</v>
      </c>
      <c r="D200" s="464"/>
      <c r="E200" s="40"/>
      <c r="F200" s="468">
        <v>8.4000000000000005E-2</v>
      </c>
      <c r="G200" s="463"/>
      <c r="H200" s="308"/>
      <c r="I200" s="463">
        <v>3.3000000000000002E-2</v>
      </c>
      <c r="J200" s="468"/>
    </row>
    <row r="201" spans="2:10" x14ac:dyDescent="0.2">
      <c r="B201" s="40"/>
      <c r="C201" s="468">
        <v>2.7</v>
      </c>
      <c r="D201" s="464"/>
      <c r="E201" s="40"/>
      <c r="F201" s="468">
        <v>0.39400000000000002</v>
      </c>
      <c r="G201" s="463"/>
      <c r="H201" s="308"/>
      <c r="I201" s="463">
        <v>5.3999999999999999E-2</v>
      </c>
      <c r="J201" s="468"/>
    </row>
    <row r="202" spans="2:10" x14ac:dyDescent="0.2">
      <c r="B202" s="40"/>
      <c r="C202" s="468">
        <v>2.7</v>
      </c>
      <c r="D202" s="464"/>
      <c r="E202" s="40"/>
      <c r="F202" s="468">
        <v>0.29799999999999999</v>
      </c>
      <c r="G202" s="463"/>
      <c r="H202" s="308"/>
      <c r="I202" s="463">
        <v>4.1000000000000002E-2</v>
      </c>
      <c r="J202" s="468"/>
    </row>
    <row r="203" spans="2:10" x14ac:dyDescent="0.2">
      <c r="B203" s="40"/>
      <c r="C203" s="468">
        <v>2.4</v>
      </c>
      <c r="D203" s="464"/>
      <c r="E203" s="40"/>
      <c r="F203" s="468">
        <v>0.215</v>
      </c>
      <c r="G203" s="463"/>
      <c r="H203" s="308"/>
      <c r="I203" s="463">
        <v>3.6999999999999998E-2</v>
      </c>
      <c r="J203" s="468"/>
    </row>
    <row r="204" spans="2:10" x14ac:dyDescent="0.2">
      <c r="B204" s="40"/>
      <c r="C204" s="468">
        <v>2.7</v>
      </c>
      <c r="D204" s="464"/>
      <c r="E204" s="40"/>
      <c r="F204" s="468">
        <v>0.32</v>
      </c>
      <c r="G204" s="463"/>
      <c r="H204" s="308"/>
      <c r="I204" s="463">
        <v>4.3999999999999997E-2</v>
      </c>
      <c r="J204" s="468"/>
    </row>
    <row r="205" spans="2:10" x14ac:dyDescent="0.2">
      <c r="B205" s="40"/>
      <c r="C205" s="468">
        <v>2.2000000000000002</v>
      </c>
      <c r="D205" s="464"/>
      <c r="E205" s="40"/>
      <c r="F205" s="468">
        <v>0.19400000000000001</v>
      </c>
      <c r="G205" s="463"/>
      <c r="H205" s="308"/>
      <c r="I205" s="463">
        <v>0.04</v>
      </c>
      <c r="J205" s="468"/>
    </row>
    <row r="206" spans="2:10" x14ac:dyDescent="0.2">
      <c r="B206" s="40"/>
      <c r="C206" s="468">
        <v>2.1</v>
      </c>
      <c r="D206" s="464"/>
      <c r="E206" s="40"/>
      <c r="F206" s="468">
        <v>0.16800000000000001</v>
      </c>
      <c r="G206" s="463"/>
      <c r="H206" s="308"/>
      <c r="I206" s="463">
        <v>3.7999999999999999E-2</v>
      </c>
      <c r="J206" s="468"/>
    </row>
    <row r="207" spans="2:10" x14ac:dyDescent="0.2">
      <c r="B207" s="40"/>
      <c r="C207" s="468">
        <v>2.4</v>
      </c>
      <c r="D207" s="464"/>
      <c r="E207" s="40"/>
      <c r="F207" s="468">
        <v>0.223</v>
      </c>
      <c r="G207" s="463"/>
      <c r="H207" s="308"/>
      <c r="I207" s="463">
        <v>3.9E-2</v>
      </c>
      <c r="J207" s="468"/>
    </row>
    <row r="208" spans="2:10" x14ac:dyDescent="0.2">
      <c r="B208" s="40"/>
      <c r="C208" s="468">
        <v>2.4</v>
      </c>
      <c r="D208" s="464"/>
      <c r="E208" s="40"/>
      <c r="F208" s="468">
        <v>0.24</v>
      </c>
      <c r="G208" s="463"/>
      <c r="H208" s="308"/>
      <c r="I208" s="463">
        <v>4.2000000000000003E-2</v>
      </c>
      <c r="J208" s="468"/>
    </row>
    <row r="209" spans="1:10" x14ac:dyDescent="0.2">
      <c r="B209" s="40"/>
      <c r="C209" s="468">
        <v>1.8</v>
      </c>
      <c r="D209" s="464"/>
      <c r="E209" s="40"/>
      <c r="F209" s="468">
        <v>9.4E-2</v>
      </c>
      <c r="G209" s="463"/>
      <c r="H209" s="308"/>
      <c r="I209" s="463">
        <v>2.9000000000000001E-2</v>
      </c>
      <c r="J209" s="468"/>
    </row>
    <row r="210" spans="1:10" x14ac:dyDescent="0.2">
      <c r="B210" s="40"/>
      <c r="C210" s="468">
        <v>1.95</v>
      </c>
      <c r="D210" s="464"/>
      <c r="E210" s="40"/>
      <c r="F210" s="468">
        <v>0.122</v>
      </c>
      <c r="G210" s="463"/>
      <c r="H210" s="308"/>
      <c r="I210" s="463">
        <v>3.2000000000000001E-2</v>
      </c>
      <c r="J210" s="468"/>
    </row>
    <row r="211" spans="1:10" x14ac:dyDescent="0.2">
      <c r="B211" s="40"/>
      <c r="C211" s="468">
        <v>3</v>
      </c>
      <c r="D211" s="464"/>
      <c r="E211" s="40"/>
      <c r="F211" s="468">
        <v>0.61599999999999999</v>
      </c>
      <c r="G211" s="463"/>
      <c r="H211" s="308"/>
      <c r="I211" s="463">
        <v>6.8000000000000005E-2</v>
      </c>
      <c r="J211" s="468"/>
    </row>
    <row r="212" spans="1:10" x14ac:dyDescent="0.2">
      <c r="B212" s="462"/>
      <c r="C212" s="468">
        <v>2.4</v>
      </c>
      <c r="D212" s="464"/>
      <c r="E212" s="462"/>
      <c r="F212" s="468">
        <v>0.245</v>
      </c>
      <c r="G212" s="463"/>
      <c r="H212" s="468"/>
      <c r="I212" s="463">
        <v>4.2999999999999997E-2</v>
      </c>
      <c r="J212" s="468"/>
    </row>
    <row r="213" spans="1:10" x14ac:dyDescent="0.2">
      <c r="B213" s="462"/>
      <c r="C213" s="468">
        <v>2.1</v>
      </c>
      <c r="D213" s="464"/>
      <c r="E213" s="462"/>
      <c r="F213" s="468">
        <v>0.15</v>
      </c>
      <c r="G213" s="463"/>
      <c r="H213" s="468"/>
      <c r="I213" s="463">
        <v>3.4000000000000002E-2</v>
      </c>
      <c r="J213" s="468"/>
    </row>
    <row r="214" spans="1:10" x14ac:dyDescent="0.2">
      <c r="B214" s="462"/>
      <c r="C214" s="468">
        <v>2.2999999999999998</v>
      </c>
      <c r="D214" s="464"/>
      <c r="E214" s="462"/>
      <c r="F214" s="468">
        <v>0.22500000000000001</v>
      </c>
      <c r="G214" s="463"/>
      <c r="H214" s="468"/>
      <c r="I214" s="463">
        <v>4.2999999999999997E-2</v>
      </c>
      <c r="J214" s="468"/>
    </row>
    <row r="215" spans="1:10" x14ac:dyDescent="0.2">
      <c r="B215" s="462"/>
      <c r="C215" s="468">
        <v>1.95</v>
      </c>
      <c r="D215" s="464"/>
      <c r="E215" s="462"/>
      <c r="F215" s="468">
        <v>0.12</v>
      </c>
      <c r="G215" s="463"/>
      <c r="H215" s="468"/>
      <c r="I215" s="463">
        <v>3.2000000000000001E-2</v>
      </c>
      <c r="J215" s="468"/>
    </row>
    <row r="216" spans="1:10" x14ac:dyDescent="0.2">
      <c r="B216" s="462"/>
      <c r="C216" s="468">
        <v>1.9</v>
      </c>
      <c r="D216" s="464"/>
      <c r="E216" s="462"/>
      <c r="F216" s="468">
        <v>0.114</v>
      </c>
      <c r="G216" s="463"/>
      <c r="H216" s="468"/>
      <c r="I216" s="463">
        <v>3.2000000000000001E-2</v>
      </c>
      <c r="J216" s="468"/>
    </row>
    <row r="217" spans="1:10" x14ac:dyDescent="0.2">
      <c r="B217" s="465"/>
      <c r="C217" s="469">
        <v>2.2999999999999998</v>
      </c>
      <c r="D217" s="467"/>
      <c r="E217" s="465"/>
      <c r="F217" s="469">
        <v>0.20100000000000001</v>
      </c>
      <c r="G217" s="466"/>
      <c r="H217" s="469"/>
      <c r="I217" s="466">
        <v>3.7999999999999999E-2</v>
      </c>
      <c r="J217" s="469"/>
    </row>
    <row r="218" spans="1:10" x14ac:dyDescent="0.2">
      <c r="B218" s="460"/>
      <c r="D218" s="460"/>
      <c r="E218" s="460"/>
      <c r="G218" s="460"/>
      <c r="H218" s="460"/>
      <c r="J218" s="460"/>
    </row>
    <row r="219" spans="1:10" x14ac:dyDescent="0.2">
      <c r="B219" s="460"/>
      <c r="D219" s="460"/>
      <c r="E219" s="460"/>
      <c r="G219" s="460"/>
      <c r="H219" s="460"/>
      <c r="J219" s="460"/>
    </row>
    <row r="220" spans="1:10" ht="17" thickBot="1" x14ac:dyDescent="0.25">
      <c r="A220" s="26" t="s">
        <v>309</v>
      </c>
    </row>
    <row r="221" spans="1:10" x14ac:dyDescent="0.2">
      <c r="A221" s="255" t="s">
        <v>505</v>
      </c>
    </row>
    <row r="222" spans="1:10" ht="17" thickBot="1" x14ac:dyDescent="0.25">
      <c r="A222" s="471" t="s">
        <v>515</v>
      </c>
    </row>
    <row r="223" spans="1:10" ht="17" thickBot="1" x14ac:dyDescent="0.25">
      <c r="B223" s="320"/>
      <c r="C223" s="461" t="s">
        <v>100</v>
      </c>
      <c r="D223" s="49"/>
      <c r="E223" s="320"/>
      <c r="F223" s="461" t="s">
        <v>101</v>
      </c>
      <c r="G223" s="49"/>
      <c r="H223" s="320"/>
      <c r="I223" s="461" t="s">
        <v>102</v>
      </c>
      <c r="J223" s="49"/>
    </row>
    <row r="224" spans="1:10" ht="17" thickBot="1" x14ac:dyDescent="0.25">
      <c r="B224" s="121" t="s">
        <v>516</v>
      </c>
      <c r="C224" s="121" t="s">
        <v>517</v>
      </c>
      <c r="D224" s="121" t="s">
        <v>518</v>
      </c>
      <c r="E224" s="121" t="s">
        <v>516</v>
      </c>
      <c r="F224" s="121" t="s">
        <v>517</v>
      </c>
      <c r="G224" s="121" t="s">
        <v>518</v>
      </c>
      <c r="H224" s="121" t="s">
        <v>516</v>
      </c>
      <c r="I224" s="121" t="s">
        <v>517</v>
      </c>
      <c r="J224" s="121" t="s">
        <v>518</v>
      </c>
    </row>
    <row r="225" spans="1:10" x14ac:dyDescent="0.2">
      <c r="A225" s="470" t="s">
        <v>297</v>
      </c>
      <c r="B225" s="462">
        <v>2.15</v>
      </c>
      <c r="C225" s="462">
        <v>2.4</v>
      </c>
      <c r="D225" s="40"/>
      <c r="E225" s="462">
        <v>0.191</v>
      </c>
      <c r="F225" s="468">
        <v>0.246</v>
      </c>
      <c r="G225" s="41"/>
      <c r="H225" s="464">
        <v>4.1000000000000002E-2</v>
      </c>
      <c r="I225" s="464">
        <v>4.2999999999999997E-2</v>
      </c>
      <c r="J225" s="41"/>
    </row>
    <row r="226" spans="1:10" x14ac:dyDescent="0.2">
      <c r="B226" s="462">
        <v>2.2000000000000002</v>
      </c>
      <c r="C226" s="462">
        <v>2.5499999999999998</v>
      </c>
      <c r="D226" s="40"/>
      <c r="E226" s="462">
        <v>0.19500000000000001</v>
      </c>
      <c r="F226" s="468">
        <v>0.28000000000000003</v>
      </c>
      <c r="G226" s="41"/>
      <c r="H226" s="464">
        <v>0.04</v>
      </c>
      <c r="I226" s="464">
        <v>4.2999999999999997E-2</v>
      </c>
      <c r="J226" s="41"/>
    </row>
    <row r="227" spans="1:10" x14ac:dyDescent="0.2">
      <c r="B227" s="462">
        <v>2.35</v>
      </c>
      <c r="C227" s="462">
        <v>2.2999999999999998</v>
      </c>
      <c r="D227" s="40"/>
      <c r="E227" s="462">
        <v>0.28399999999999997</v>
      </c>
      <c r="F227" s="468">
        <v>0.25800000000000001</v>
      </c>
      <c r="G227" s="41"/>
      <c r="H227" s="464">
        <v>5.0999999999999997E-2</v>
      </c>
      <c r="I227" s="464">
        <v>4.9000000000000002E-2</v>
      </c>
      <c r="J227" s="41"/>
    </row>
    <row r="228" spans="1:10" x14ac:dyDescent="0.2">
      <c r="B228" s="462">
        <v>2.2000000000000002</v>
      </c>
      <c r="C228" s="462">
        <v>2.5499999999999998</v>
      </c>
      <c r="D228" s="40"/>
      <c r="E228" s="462">
        <v>0.192</v>
      </c>
      <c r="F228" s="468">
        <v>0.315</v>
      </c>
      <c r="G228" s="41"/>
      <c r="H228" s="464">
        <v>0.04</v>
      </c>
      <c r="I228" s="464">
        <v>4.8000000000000001E-2</v>
      </c>
      <c r="J228" s="41"/>
    </row>
    <row r="229" spans="1:10" x14ac:dyDescent="0.2">
      <c r="B229" s="462">
        <v>1.7</v>
      </c>
      <c r="C229" s="462">
        <v>2.2999999999999998</v>
      </c>
      <c r="D229" s="462"/>
      <c r="E229" s="462">
        <v>7.3999999999999996E-2</v>
      </c>
      <c r="F229" s="468">
        <v>0.21099999999999999</v>
      </c>
      <c r="G229" s="464"/>
      <c r="H229" s="464">
        <v>2.5999999999999999E-2</v>
      </c>
      <c r="I229" s="464">
        <v>0.04</v>
      </c>
      <c r="J229" s="464"/>
    </row>
    <row r="230" spans="1:10" x14ac:dyDescent="0.2">
      <c r="B230" s="462">
        <v>2.4</v>
      </c>
      <c r="C230" s="462">
        <v>1.6</v>
      </c>
      <c r="D230" s="462"/>
      <c r="E230" s="462">
        <v>0.246</v>
      </c>
      <c r="F230" s="468">
        <v>7.4999999999999997E-2</v>
      </c>
      <c r="G230" s="464"/>
      <c r="H230" s="464">
        <v>4.2999999999999997E-2</v>
      </c>
      <c r="I230" s="464">
        <v>2.9000000000000001E-2</v>
      </c>
      <c r="J230" s="464"/>
    </row>
    <row r="231" spans="1:10" x14ac:dyDescent="0.2">
      <c r="B231" s="462">
        <v>1.5</v>
      </c>
      <c r="C231" s="462">
        <v>1.65</v>
      </c>
      <c r="D231" s="462"/>
      <c r="E231" s="462">
        <v>0.17899999999999999</v>
      </c>
      <c r="F231" s="468">
        <v>7.1999999999999995E-2</v>
      </c>
      <c r="G231" s="464"/>
      <c r="H231" s="464">
        <v>0.08</v>
      </c>
      <c r="I231" s="464">
        <v>2.5999999999999999E-2</v>
      </c>
      <c r="J231" s="464"/>
    </row>
    <row r="232" spans="1:10" x14ac:dyDescent="0.2">
      <c r="B232" s="462">
        <v>2.2000000000000002</v>
      </c>
      <c r="C232" s="462">
        <v>2.1</v>
      </c>
      <c r="D232" s="462"/>
      <c r="E232" s="462">
        <v>0.221</v>
      </c>
      <c r="F232" s="468">
        <v>0.16500000000000001</v>
      </c>
      <c r="G232" s="464"/>
      <c r="H232" s="464">
        <v>4.5999999999999999E-2</v>
      </c>
      <c r="I232" s="464">
        <v>3.6999999999999998E-2</v>
      </c>
      <c r="J232" s="464"/>
    </row>
    <row r="233" spans="1:10" x14ac:dyDescent="0.2">
      <c r="B233" s="462">
        <v>2.4500000000000002</v>
      </c>
      <c r="C233" s="462">
        <v>2.2000000000000002</v>
      </c>
      <c r="D233" s="462"/>
      <c r="E233" s="462">
        <v>0.28399999999999997</v>
      </c>
      <c r="F233" s="468">
        <v>0.19700000000000001</v>
      </c>
      <c r="G233" s="464"/>
      <c r="H233" s="464">
        <v>4.7E-2</v>
      </c>
      <c r="I233" s="464">
        <v>4.1000000000000002E-2</v>
      </c>
      <c r="J233" s="464"/>
    </row>
    <row r="234" spans="1:10" x14ac:dyDescent="0.2">
      <c r="B234" s="462">
        <v>2.5499999999999998</v>
      </c>
      <c r="C234" s="462">
        <v>1.65</v>
      </c>
      <c r="D234" s="462"/>
      <c r="E234" s="462">
        <v>0.34899999999999998</v>
      </c>
      <c r="F234" s="468">
        <v>7.8E-2</v>
      </c>
      <c r="G234" s="464"/>
      <c r="H234" s="464">
        <v>5.3999999999999999E-2</v>
      </c>
      <c r="I234" s="464">
        <v>2.9000000000000001E-2</v>
      </c>
      <c r="J234" s="464"/>
    </row>
    <row r="235" spans="1:10" x14ac:dyDescent="0.2">
      <c r="B235" s="462">
        <v>2.2999999999999998</v>
      </c>
      <c r="C235" s="462">
        <v>2</v>
      </c>
      <c r="D235" s="462"/>
      <c r="E235" s="462">
        <v>0.24299999999999999</v>
      </c>
      <c r="F235" s="468">
        <v>0.12</v>
      </c>
      <c r="G235" s="464"/>
      <c r="H235" s="464">
        <v>4.5999999999999999E-2</v>
      </c>
      <c r="I235" s="464">
        <v>0.03</v>
      </c>
      <c r="J235" s="464"/>
    </row>
    <row r="236" spans="1:10" x14ac:dyDescent="0.2">
      <c r="B236" s="462">
        <v>2.5</v>
      </c>
      <c r="C236" s="462">
        <v>2.2999999999999998</v>
      </c>
      <c r="D236" s="462"/>
      <c r="E236" s="462">
        <v>0.25600000000000001</v>
      </c>
      <c r="F236" s="468">
        <v>0.247</v>
      </c>
      <c r="G236" s="464"/>
      <c r="H236" s="464">
        <v>4.1000000000000002E-2</v>
      </c>
      <c r="I236" s="464">
        <v>4.7E-2</v>
      </c>
      <c r="J236" s="464"/>
    </row>
    <row r="237" spans="1:10" x14ac:dyDescent="0.2">
      <c r="B237" s="462">
        <v>2.7</v>
      </c>
      <c r="C237" s="462">
        <v>2.2000000000000002</v>
      </c>
      <c r="D237" s="462"/>
      <c r="E237" s="462">
        <v>0.32200000000000001</v>
      </c>
      <c r="F237" s="468">
        <v>0.182</v>
      </c>
      <c r="G237" s="464"/>
      <c r="H237" s="464">
        <v>4.3999999999999997E-2</v>
      </c>
      <c r="I237" s="464">
        <v>3.7999999999999999E-2</v>
      </c>
      <c r="J237" s="464"/>
    </row>
    <row r="238" spans="1:10" x14ac:dyDescent="0.2">
      <c r="B238" s="462">
        <v>2.2999999999999998</v>
      </c>
      <c r="C238" s="462">
        <v>2.2000000000000002</v>
      </c>
      <c r="D238" s="462"/>
      <c r="E238" s="462">
        <v>0.22600000000000001</v>
      </c>
      <c r="F238" s="468">
        <v>0.185</v>
      </c>
      <c r="G238" s="464"/>
      <c r="H238" s="464">
        <v>4.2999999999999997E-2</v>
      </c>
      <c r="I238" s="464">
        <v>3.7999999999999999E-2</v>
      </c>
      <c r="J238" s="464"/>
    </row>
    <row r="239" spans="1:10" x14ac:dyDescent="0.2">
      <c r="B239" s="462">
        <v>2.2000000000000002</v>
      </c>
      <c r="C239" s="462">
        <v>2.2999999999999998</v>
      </c>
      <c r="D239" s="462"/>
      <c r="E239" s="462">
        <v>0.19700000000000001</v>
      </c>
      <c r="F239" s="468">
        <v>0.19500000000000001</v>
      </c>
      <c r="G239" s="464"/>
      <c r="H239" s="464">
        <v>4.1000000000000002E-2</v>
      </c>
      <c r="I239" s="464">
        <v>3.6999999999999998E-2</v>
      </c>
      <c r="J239" s="464"/>
    </row>
    <row r="240" spans="1:10" x14ac:dyDescent="0.2">
      <c r="B240" s="462">
        <v>2.4500000000000002</v>
      </c>
      <c r="C240" s="462">
        <v>2.4</v>
      </c>
      <c r="D240" s="462"/>
      <c r="E240" s="462">
        <v>0.23300000000000001</v>
      </c>
      <c r="F240" s="468">
        <v>0.23400000000000001</v>
      </c>
      <c r="G240" s="464"/>
      <c r="H240" s="464">
        <v>3.9E-2</v>
      </c>
      <c r="I240" s="464">
        <v>4.1000000000000002E-2</v>
      </c>
      <c r="J240" s="464"/>
    </row>
    <row r="241" spans="2:10" x14ac:dyDescent="0.2">
      <c r="B241" s="462">
        <v>2.4</v>
      </c>
      <c r="C241" s="462">
        <v>2.2999999999999998</v>
      </c>
      <c r="D241" s="462"/>
      <c r="E241" s="462">
        <v>0.23699999999999999</v>
      </c>
      <c r="F241" s="468">
        <v>0.20499999999999999</v>
      </c>
      <c r="G241" s="464"/>
      <c r="H241" s="464">
        <v>4.1000000000000002E-2</v>
      </c>
      <c r="I241" s="464">
        <v>3.9E-2</v>
      </c>
      <c r="J241" s="464"/>
    </row>
    <row r="242" spans="2:10" x14ac:dyDescent="0.2">
      <c r="B242" s="462">
        <v>2.4</v>
      </c>
      <c r="C242" s="462">
        <v>2.2999999999999998</v>
      </c>
      <c r="D242" s="462"/>
      <c r="E242" s="462">
        <v>0.27300000000000002</v>
      </c>
      <c r="F242" s="468">
        <v>0.223</v>
      </c>
      <c r="G242" s="464"/>
      <c r="H242" s="464">
        <v>4.7E-2</v>
      </c>
      <c r="I242" s="464">
        <v>4.2000000000000003E-2</v>
      </c>
      <c r="J242" s="464"/>
    </row>
    <row r="243" spans="2:10" x14ac:dyDescent="0.2">
      <c r="B243" s="462">
        <v>2.35</v>
      </c>
      <c r="C243" s="462">
        <v>2.1</v>
      </c>
      <c r="D243" s="462"/>
      <c r="E243" s="462">
        <v>0.189</v>
      </c>
      <c r="F243" s="468">
        <v>0.15</v>
      </c>
      <c r="G243" s="464"/>
      <c r="H243" s="464">
        <v>3.4000000000000002E-2</v>
      </c>
      <c r="I243" s="464">
        <v>3.4000000000000002E-2</v>
      </c>
      <c r="J243" s="464"/>
    </row>
    <row r="244" spans="2:10" x14ac:dyDescent="0.2">
      <c r="B244" s="462">
        <v>2.4</v>
      </c>
      <c r="C244" s="462">
        <v>1.9</v>
      </c>
      <c r="D244" s="462"/>
      <c r="E244" s="462">
        <v>0.25</v>
      </c>
      <c r="F244" s="468">
        <v>0.13200000000000001</v>
      </c>
      <c r="G244" s="464"/>
      <c r="H244" s="464">
        <v>4.2999999999999997E-2</v>
      </c>
      <c r="I244" s="464">
        <v>3.6999999999999998E-2</v>
      </c>
      <c r="J244" s="464"/>
    </row>
    <row r="245" spans="2:10" x14ac:dyDescent="0.2">
      <c r="B245" s="462">
        <v>2.4</v>
      </c>
      <c r="C245" s="462">
        <v>2.5</v>
      </c>
      <c r="D245" s="462"/>
      <c r="E245" s="462">
        <v>0.27400000000000002</v>
      </c>
      <c r="F245" s="468">
        <v>0.26100000000000001</v>
      </c>
      <c r="G245" s="464"/>
      <c r="H245" s="464">
        <v>4.8000000000000001E-2</v>
      </c>
      <c r="I245" s="464">
        <v>4.2000000000000003E-2</v>
      </c>
      <c r="J245" s="464"/>
    </row>
    <row r="246" spans="2:10" x14ac:dyDescent="0.2">
      <c r="B246" s="462">
        <v>2.1</v>
      </c>
      <c r="C246" s="462">
        <v>2</v>
      </c>
      <c r="D246" s="462"/>
      <c r="E246" s="462">
        <v>0.161</v>
      </c>
      <c r="F246" s="468">
        <v>0.126</v>
      </c>
      <c r="G246" s="464"/>
      <c r="H246" s="464">
        <v>3.6999999999999998E-2</v>
      </c>
      <c r="I246" s="464">
        <v>3.2000000000000001E-2</v>
      </c>
      <c r="J246" s="464"/>
    </row>
    <row r="247" spans="2:10" x14ac:dyDescent="0.2">
      <c r="B247" s="462">
        <v>2.2999999999999998</v>
      </c>
      <c r="C247" s="462">
        <v>2</v>
      </c>
      <c r="D247" s="462"/>
      <c r="E247" s="462">
        <v>0.214</v>
      </c>
      <c r="F247" s="468">
        <v>0.16900000000000001</v>
      </c>
      <c r="G247" s="464"/>
      <c r="H247" s="464">
        <v>0.04</v>
      </c>
      <c r="I247" s="464">
        <v>4.2000000000000003E-2</v>
      </c>
      <c r="J247" s="464"/>
    </row>
    <row r="248" spans="2:10" x14ac:dyDescent="0.2">
      <c r="B248" s="462">
        <v>2.5</v>
      </c>
      <c r="C248" s="462">
        <v>2</v>
      </c>
      <c r="D248" s="462"/>
      <c r="E248" s="462">
        <v>0.29099999999999998</v>
      </c>
      <c r="F248" s="468">
        <v>0.13700000000000001</v>
      </c>
      <c r="G248" s="464"/>
      <c r="H248" s="464">
        <v>4.7E-2</v>
      </c>
      <c r="I248" s="464">
        <v>3.4000000000000002E-2</v>
      </c>
      <c r="J248" s="464"/>
    </row>
    <row r="249" spans="2:10" x14ac:dyDescent="0.2">
      <c r="B249" s="462">
        <v>2.1</v>
      </c>
      <c r="C249" s="462">
        <v>2.4</v>
      </c>
      <c r="D249" s="462"/>
      <c r="E249" s="462">
        <v>0.17699999999999999</v>
      </c>
      <c r="F249" s="468">
        <v>0.23200000000000001</v>
      </c>
      <c r="G249" s="464"/>
      <c r="H249" s="464">
        <v>0.04</v>
      </c>
      <c r="I249" s="464">
        <v>0.04</v>
      </c>
      <c r="J249" s="464"/>
    </row>
    <row r="250" spans="2:10" x14ac:dyDescent="0.2">
      <c r="B250" s="462">
        <v>2.65</v>
      </c>
      <c r="C250" s="462">
        <v>2.35</v>
      </c>
      <c r="D250" s="462"/>
      <c r="E250" s="462">
        <v>0.39200000000000002</v>
      </c>
      <c r="F250" s="468">
        <v>0.219</v>
      </c>
      <c r="G250" s="464"/>
      <c r="H250" s="464">
        <v>5.6000000000000001E-2</v>
      </c>
      <c r="I250" s="464">
        <v>0.04</v>
      </c>
      <c r="J250" s="464"/>
    </row>
    <row r="251" spans="2:10" x14ac:dyDescent="0.2">
      <c r="B251" s="462">
        <v>2.0499999999999998</v>
      </c>
      <c r="C251" s="462">
        <v>2.2000000000000002</v>
      </c>
      <c r="D251" s="462"/>
      <c r="E251" s="462">
        <v>0.14799999999999999</v>
      </c>
      <c r="F251" s="468">
        <v>0.17199999999999999</v>
      </c>
      <c r="G251" s="464"/>
      <c r="H251" s="464">
        <v>3.5000000000000003E-2</v>
      </c>
      <c r="I251" s="464">
        <v>3.5999999999999997E-2</v>
      </c>
      <c r="J251" s="464"/>
    </row>
    <row r="252" spans="2:10" x14ac:dyDescent="0.2">
      <c r="B252" s="462">
        <v>2.2999999999999998</v>
      </c>
      <c r="C252" s="462">
        <v>2.0499999999999998</v>
      </c>
      <c r="D252" s="462"/>
      <c r="E252" s="462">
        <v>0.23</v>
      </c>
      <c r="F252" s="468">
        <v>0.17499999999999999</v>
      </c>
      <c r="G252" s="464"/>
      <c r="H252" s="464">
        <v>4.2999999999999997E-2</v>
      </c>
      <c r="I252" s="464">
        <v>4.2000000000000003E-2</v>
      </c>
      <c r="J252" s="464"/>
    </row>
    <row r="253" spans="2:10" x14ac:dyDescent="0.2">
      <c r="B253" s="462">
        <v>2.2000000000000002</v>
      </c>
      <c r="C253" s="462">
        <v>2.2000000000000002</v>
      </c>
      <c r="D253" s="462"/>
      <c r="E253" s="462">
        <v>0.19700000000000001</v>
      </c>
      <c r="F253" s="468">
        <v>0.17499999999999999</v>
      </c>
      <c r="G253" s="464"/>
      <c r="H253" s="464">
        <v>4.1000000000000002E-2</v>
      </c>
      <c r="I253" s="464">
        <v>3.5999999999999997E-2</v>
      </c>
      <c r="J253" s="464"/>
    </row>
    <row r="254" spans="2:10" x14ac:dyDescent="0.2">
      <c r="B254" s="462">
        <v>2.5</v>
      </c>
      <c r="C254" s="462">
        <v>1.45</v>
      </c>
      <c r="D254" s="462"/>
      <c r="E254" s="462">
        <v>0.32600000000000001</v>
      </c>
      <c r="F254" s="468">
        <v>4.8000000000000001E-2</v>
      </c>
      <c r="G254" s="464"/>
      <c r="H254" s="464">
        <v>5.1999999999999998E-2</v>
      </c>
      <c r="I254" s="464">
        <v>2.3E-2</v>
      </c>
      <c r="J254" s="464"/>
    </row>
    <row r="255" spans="2:10" x14ac:dyDescent="0.2">
      <c r="B255" s="462">
        <v>2.6</v>
      </c>
      <c r="C255" s="462">
        <v>2.5</v>
      </c>
      <c r="D255" s="462"/>
      <c r="E255" s="462">
        <v>0.29499999999999998</v>
      </c>
      <c r="F255" s="468">
        <v>0.312</v>
      </c>
      <c r="G255" s="464"/>
      <c r="H255" s="464">
        <v>4.3999999999999997E-2</v>
      </c>
      <c r="I255" s="464">
        <v>0.05</v>
      </c>
      <c r="J255" s="464"/>
    </row>
    <row r="256" spans="2:10" x14ac:dyDescent="0.2">
      <c r="B256" s="462">
        <v>1.45</v>
      </c>
      <c r="C256" s="462">
        <v>2.4500000000000002</v>
      </c>
      <c r="D256" s="462"/>
      <c r="E256" s="462">
        <v>5.3999999999999999E-2</v>
      </c>
      <c r="F256" s="468">
        <v>0.23499999999999999</v>
      </c>
      <c r="G256" s="464"/>
      <c r="H256" s="464">
        <v>2.5999999999999999E-2</v>
      </c>
      <c r="I256" s="464">
        <v>3.9E-2</v>
      </c>
      <c r="J256" s="464"/>
    </row>
    <row r="257" spans="2:10" x14ac:dyDescent="0.2">
      <c r="B257" s="462">
        <v>2.35</v>
      </c>
      <c r="C257" s="462">
        <v>2.1</v>
      </c>
      <c r="D257" s="462"/>
      <c r="E257" s="462">
        <v>0.24299999999999999</v>
      </c>
      <c r="F257" s="468">
        <v>0.16600000000000001</v>
      </c>
      <c r="G257" s="464"/>
      <c r="H257" s="464">
        <v>4.3999999999999997E-2</v>
      </c>
      <c r="I257" s="464">
        <v>3.7999999999999999E-2</v>
      </c>
      <c r="J257" s="464"/>
    </row>
    <row r="258" spans="2:10" x14ac:dyDescent="0.2">
      <c r="B258" s="462">
        <v>2.35</v>
      </c>
      <c r="C258" s="462">
        <v>2.35</v>
      </c>
      <c r="D258" s="462"/>
      <c r="E258" s="462">
        <v>0.219</v>
      </c>
      <c r="F258" s="468">
        <v>0.216</v>
      </c>
      <c r="G258" s="464"/>
      <c r="H258" s="464">
        <v>0.04</v>
      </c>
      <c r="I258" s="464">
        <v>3.9E-2</v>
      </c>
      <c r="J258" s="464"/>
    </row>
    <row r="259" spans="2:10" x14ac:dyDescent="0.2">
      <c r="B259" s="462">
        <v>2.8</v>
      </c>
      <c r="C259" s="462">
        <v>1.9</v>
      </c>
      <c r="D259" s="462"/>
      <c r="E259" s="462">
        <v>0.50600000000000001</v>
      </c>
      <c r="F259" s="468">
        <v>0.11</v>
      </c>
      <c r="G259" s="464"/>
      <c r="H259" s="464">
        <v>6.5000000000000002E-2</v>
      </c>
      <c r="I259" s="464">
        <v>0.03</v>
      </c>
      <c r="J259" s="464"/>
    </row>
    <row r="260" spans="2:10" x14ac:dyDescent="0.2">
      <c r="B260" s="462">
        <v>2.15</v>
      </c>
      <c r="C260" s="462">
        <v>2.25</v>
      </c>
      <c r="D260" s="462"/>
      <c r="E260" s="462">
        <v>0.14799999999999999</v>
      </c>
      <c r="F260" s="468">
        <v>0.189</v>
      </c>
      <c r="G260" s="464"/>
      <c r="H260" s="464">
        <v>3.2000000000000001E-2</v>
      </c>
      <c r="I260" s="464">
        <v>3.6999999999999998E-2</v>
      </c>
      <c r="J260" s="464"/>
    </row>
    <row r="261" spans="2:10" x14ac:dyDescent="0.2">
      <c r="B261" s="462">
        <v>2.4500000000000002</v>
      </c>
      <c r="C261" s="462">
        <v>1.6</v>
      </c>
      <c r="D261" s="462"/>
      <c r="E261" s="462">
        <v>0.26</v>
      </c>
      <c r="F261" s="468">
        <v>7.5999999999999998E-2</v>
      </c>
      <c r="G261" s="464"/>
      <c r="H261" s="464">
        <v>4.2999999999999997E-2</v>
      </c>
      <c r="I261" s="464">
        <v>0.03</v>
      </c>
      <c r="J261" s="464"/>
    </row>
    <row r="262" spans="2:10" x14ac:dyDescent="0.2">
      <c r="B262" s="462">
        <v>2.5</v>
      </c>
      <c r="C262" s="462">
        <v>2</v>
      </c>
      <c r="D262" s="462"/>
      <c r="E262" s="462">
        <v>0.26700000000000002</v>
      </c>
      <c r="F262" s="468">
        <v>0.125</v>
      </c>
      <c r="G262" s="464"/>
      <c r="H262" s="464">
        <v>4.2999999999999997E-2</v>
      </c>
      <c r="I262" s="464">
        <v>3.1E-2</v>
      </c>
      <c r="J262" s="464"/>
    </row>
    <row r="263" spans="2:10" x14ac:dyDescent="0.2">
      <c r="B263" s="40"/>
      <c r="C263" s="462">
        <v>2.6</v>
      </c>
      <c r="D263" s="462"/>
      <c r="E263" s="40"/>
      <c r="F263" s="468">
        <v>0.39800000000000002</v>
      </c>
      <c r="G263" s="464"/>
      <c r="H263" s="41"/>
      <c r="I263" s="464">
        <v>5.8999999999999997E-2</v>
      </c>
      <c r="J263" s="464"/>
    </row>
    <row r="264" spans="2:10" x14ac:dyDescent="0.2">
      <c r="B264" s="462"/>
      <c r="C264" s="462">
        <v>2</v>
      </c>
      <c r="D264" s="462"/>
      <c r="E264" s="462"/>
      <c r="F264" s="468">
        <v>0.125</v>
      </c>
      <c r="G264" s="464"/>
      <c r="H264" s="464"/>
      <c r="I264" s="464">
        <v>3.1E-2</v>
      </c>
      <c r="J264" s="464"/>
    </row>
    <row r="265" spans="2:10" x14ac:dyDescent="0.2">
      <c r="B265" s="40"/>
      <c r="C265" s="462">
        <v>1.6</v>
      </c>
      <c r="D265" s="462"/>
      <c r="E265" s="40"/>
      <c r="F265" s="468">
        <v>7.9000000000000001E-2</v>
      </c>
      <c r="G265" s="464"/>
      <c r="H265" s="41"/>
      <c r="I265" s="464">
        <v>3.1E-2</v>
      </c>
      <c r="J265" s="464"/>
    </row>
    <row r="266" spans="2:10" x14ac:dyDescent="0.2">
      <c r="B266" s="40"/>
      <c r="C266" s="462">
        <v>2.35</v>
      </c>
      <c r="D266" s="462"/>
      <c r="E266" s="40"/>
      <c r="F266" s="468">
        <v>0.21199999999999999</v>
      </c>
      <c r="G266" s="464"/>
      <c r="H266" s="41"/>
      <c r="I266" s="464">
        <v>3.7999999999999999E-2</v>
      </c>
      <c r="J266" s="464"/>
    </row>
    <row r="267" spans="2:10" x14ac:dyDescent="0.2">
      <c r="B267" s="40"/>
      <c r="C267" s="462">
        <v>1.8</v>
      </c>
      <c r="D267" s="462"/>
      <c r="E267" s="40"/>
      <c r="F267" s="468">
        <v>9.1999999999999998E-2</v>
      </c>
      <c r="G267" s="464"/>
      <c r="H267" s="41"/>
      <c r="I267" s="464">
        <v>2.8000000000000001E-2</v>
      </c>
      <c r="J267" s="464"/>
    </row>
    <row r="268" spans="2:10" x14ac:dyDescent="0.2">
      <c r="B268" s="40"/>
      <c r="C268" s="462">
        <v>1.6</v>
      </c>
      <c r="D268" s="462"/>
      <c r="E268" s="40"/>
      <c r="F268" s="468">
        <v>0.08</v>
      </c>
      <c r="G268" s="464"/>
      <c r="H268" s="41"/>
      <c r="I268" s="464">
        <v>3.1E-2</v>
      </c>
      <c r="J268" s="464"/>
    </row>
    <row r="269" spans="2:10" x14ac:dyDescent="0.2">
      <c r="B269" s="40"/>
      <c r="C269" s="462">
        <v>1.4</v>
      </c>
      <c r="D269" s="462"/>
      <c r="E269" s="40"/>
      <c r="F269" s="468">
        <v>4.5999999999999999E-2</v>
      </c>
      <c r="G269" s="464"/>
      <c r="H269" s="41"/>
      <c r="I269" s="464">
        <v>2.3E-2</v>
      </c>
      <c r="J269" s="464"/>
    </row>
    <row r="270" spans="2:10" x14ac:dyDescent="0.2">
      <c r="B270" s="40"/>
      <c r="C270" s="462">
        <v>2.2999999999999998</v>
      </c>
      <c r="D270" s="462"/>
      <c r="E270" s="40"/>
      <c r="F270" s="468">
        <v>0.23599999999999999</v>
      </c>
      <c r="G270" s="464"/>
      <c r="H270" s="41"/>
      <c r="I270" s="464">
        <v>4.4999999999999998E-2</v>
      </c>
      <c r="J270" s="464"/>
    </row>
    <row r="271" spans="2:10" x14ac:dyDescent="0.2">
      <c r="B271" s="40"/>
      <c r="C271" s="462">
        <v>2.15</v>
      </c>
      <c r="D271" s="462"/>
      <c r="E271" s="40"/>
      <c r="F271" s="468">
        <v>0.161</v>
      </c>
      <c r="G271" s="464"/>
      <c r="H271" s="41"/>
      <c r="I271" s="464">
        <v>3.5000000000000003E-2</v>
      </c>
      <c r="J271" s="464"/>
    </row>
    <row r="272" spans="2:10" x14ac:dyDescent="0.2">
      <c r="B272" s="40"/>
      <c r="C272" s="462">
        <v>2.2999999999999998</v>
      </c>
      <c r="D272" s="462"/>
      <c r="E272" s="40"/>
      <c r="F272" s="468">
        <v>0.20899999999999999</v>
      </c>
      <c r="G272" s="464"/>
      <c r="H272" s="41"/>
      <c r="I272" s="464">
        <v>0.04</v>
      </c>
      <c r="J272" s="464"/>
    </row>
    <row r="273" spans="2:10" x14ac:dyDescent="0.2">
      <c r="B273" s="40"/>
      <c r="C273" s="462">
        <v>1.4</v>
      </c>
      <c r="D273" s="462"/>
      <c r="E273" s="40"/>
      <c r="F273" s="468">
        <v>4.7E-2</v>
      </c>
      <c r="G273" s="464"/>
      <c r="H273" s="41"/>
      <c r="I273" s="464">
        <v>2.4E-2</v>
      </c>
      <c r="J273" s="464"/>
    </row>
    <row r="274" spans="2:10" x14ac:dyDescent="0.2">
      <c r="B274" s="40"/>
      <c r="C274" s="462">
        <v>2.1</v>
      </c>
      <c r="D274" s="462"/>
      <c r="E274" s="40"/>
      <c r="F274" s="468">
        <v>0.153</v>
      </c>
      <c r="G274" s="464"/>
      <c r="H274" s="41"/>
      <c r="I274" s="464">
        <v>3.5000000000000003E-2</v>
      </c>
      <c r="J274" s="464"/>
    </row>
    <row r="275" spans="2:10" x14ac:dyDescent="0.2">
      <c r="B275" s="40"/>
      <c r="C275" s="462">
        <v>2.2999999999999998</v>
      </c>
      <c r="D275" s="462"/>
      <c r="E275" s="40"/>
      <c r="F275" s="468">
        <v>0.221</v>
      </c>
      <c r="G275" s="464"/>
      <c r="H275" s="41"/>
      <c r="I275" s="464">
        <v>4.2000000000000003E-2</v>
      </c>
      <c r="J275" s="464"/>
    </row>
    <row r="276" spans="2:10" x14ac:dyDescent="0.2">
      <c r="B276" s="40"/>
      <c r="C276" s="462">
        <v>0.95</v>
      </c>
      <c r="D276" s="462"/>
      <c r="E276" s="40"/>
      <c r="F276" s="468">
        <v>1.0999999999999999E-2</v>
      </c>
      <c r="G276" s="464"/>
      <c r="H276" s="41"/>
      <c r="I276" s="464">
        <v>1.2E-2</v>
      </c>
      <c r="J276" s="464"/>
    </row>
    <row r="277" spans="2:10" x14ac:dyDescent="0.2">
      <c r="B277" s="40"/>
      <c r="C277" s="462">
        <v>2</v>
      </c>
      <c r="D277" s="462"/>
      <c r="E277" s="40"/>
      <c r="F277" s="468">
        <v>0.125</v>
      </c>
      <c r="G277" s="464"/>
      <c r="H277" s="41"/>
      <c r="I277" s="464">
        <v>3.1E-2</v>
      </c>
      <c r="J277" s="464"/>
    </row>
    <row r="278" spans="2:10" x14ac:dyDescent="0.2">
      <c r="B278" s="40"/>
      <c r="C278" s="462">
        <v>2.5499999999999998</v>
      </c>
      <c r="D278" s="462"/>
      <c r="E278" s="40"/>
      <c r="F278" s="468">
        <v>0.32100000000000001</v>
      </c>
      <c r="G278" s="464"/>
      <c r="H278" s="41"/>
      <c r="I278" s="464">
        <v>4.9000000000000002E-2</v>
      </c>
      <c r="J278" s="464"/>
    </row>
    <row r="279" spans="2:10" x14ac:dyDescent="0.2">
      <c r="B279" s="40"/>
      <c r="C279" s="462">
        <v>2</v>
      </c>
      <c r="D279" s="462"/>
      <c r="E279" s="40"/>
      <c r="F279" s="468">
        <v>0.125</v>
      </c>
      <c r="G279" s="464"/>
      <c r="H279" s="41"/>
      <c r="I279" s="464">
        <v>3.1E-2</v>
      </c>
      <c r="J279" s="464"/>
    </row>
    <row r="280" spans="2:10" x14ac:dyDescent="0.2">
      <c r="B280" s="40"/>
      <c r="C280" s="462">
        <v>1.7</v>
      </c>
      <c r="D280" s="462"/>
      <c r="E280" s="40"/>
      <c r="F280" s="468">
        <v>8.1000000000000003E-2</v>
      </c>
      <c r="G280" s="464"/>
      <c r="H280" s="41"/>
      <c r="I280" s="464">
        <v>2.8000000000000001E-2</v>
      </c>
      <c r="J280" s="464"/>
    </row>
    <row r="281" spans="2:10" x14ac:dyDescent="0.2">
      <c r="B281" s="40"/>
      <c r="C281" s="462">
        <v>1.85</v>
      </c>
      <c r="D281" s="462"/>
      <c r="E281" s="40"/>
      <c r="F281" s="468">
        <v>0.10100000000000001</v>
      </c>
      <c r="G281" s="464"/>
      <c r="H281" s="41"/>
      <c r="I281" s="464">
        <v>0.03</v>
      </c>
      <c r="J281" s="464"/>
    </row>
    <row r="282" spans="2:10" x14ac:dyDescent="0.2">
      <c r="B282" s="40"/>
      <c r="C282" s="462">
        <v>2.2000000000000002</v>
      </c>
      <c r="D282" s="462"/>
      <c r="E282" s="40"/>
      <c r="F282" s="468">
        <v>0.193</v>
      </c>
      <c r="G282" s="464"/>
      <c r="H282" s="41"/>
      <c r="I282" s="464">
        <v>0.04</v>
      </c>
      <c r="J282" s="464"/>
    </row>
    <row r="283" spans="2:10" x14ac:dyDescent="0.2">
      <c r="B283" s="40"/>
      <c r="C283" s="462">
        <v>2.25</v>
      </c>
      <c r="D283" s="462"/>
      <c r="E283" s="40"/>
      <c r="F283" s="468">
        <v>0.192</v>
      </c>
      <c r="G283" s="464"/>
      <c r="H283" s="41"/>
      <c r="I283" s="464">
        <v>3.7999999999999999E-2</v>
      </c>
      <c r="J283" s="464"/>
    </row>
    <row r="284" spans="2:10" x14ac:dyDescent="0.2">
      <c r="B284" s="40"/>
      <c r="C284" s="462">
        <v>2.5</v>
      </c>
      <c r="D284" s="462"/>
      <c r="E284" s="40"/>
      <c r="F284" s="468">
        <v>0.309</v>
      </c>
      <c r="G284" s="464"/>
      <c r="H284" s="41"/>
      <c r="I284" s="464">
        <v>4.9000000000000002E-2</v>
      </c>
      <c r="J284" s="464"/>
    </row>
    <row r="285" spans="2:10" x14ac:dyDescent="0.2">
      <c r="B285" s="40"/>
      <c r="C285" s="462">
        <v>2.1</v>
      </c>
      <c r="D285" s="462"/>
      <c r="E285" s="40"/>
      <c r="F285" s="468">
        <v>0.16500000000000001</v>
      </c>
      <c r="G285" s="464"/>
      <c r="H285" s="41"/>
      <c r="I285" s="464">
        <v>3.6999999999999998E-2</v>
      </c>
      <c r="J285" s="464"/>
    </row>
    <row r="286" spans="2:10" x14ac:dyDescent="0.2">
      <c r="B286" s="40"/>
      <c r="C286" s="462">
        <v>2.6</v>
      </c>
      <c r="D286" s="462"/>
      <c r="E286" s="40"/>
      <c r="F286" s="468">
        <v>0.29699999999999999</v>
      </c>
      <c r="G286" s="464"/>
      <c r="H286" s="41"/>
      <c r="I286" s="464">
        <v>4.3999999999999997E-2</v>
      </c>
      <c r="J286" s="464"/>
    </row>
    <row r="287" spans="2:10" x14ac:dyDescent="0.2">
      <c r="B287" s="40"/>
      <c r="C287" s="462">
        <v>2.4</v>
      </c>
      <c r="D287" s="462"/>
      <c r="E287" s="40"/>
      <c r="F287" s="468">
        <v>0.254</v>
      </c>
      <c r="G287" s="464"/>
      <c r="H287" s="41"/>
      <c r="I287" s="464">
        <v>4.3999999999999997E-2</v>
      </c>
      <c r="J287" s="464"/>
    </row>
    <row r="288" spans="2:10" x14ac:dyDescent="0.2">
      <c r="B288" s="40"/>
      <c r="C288" s="462">
        <v>2.4500000000000002</v>
      </c>
      <c r="D288" s="462"/>
      <c r="E288" s="40"/>
      <c r="F288" s="468">
        <v>0.28299999999999997</v>
      </c>
      <c r="G288" s="464"/>
      <c r="H288" s="41"/>
      <c r="I288" s="464">
        <v>4.7E-2</v>
      </c>
      <c r="J288" s="464"/>
    </row>
    <row r="289" spans="1:10" x14ac:dyDescent="0.2">
      <c r="B289" s="40"/>
      <c r="C289" s="462">
        <v>2.25</v>
      </c>
      <c r="D289" s="462"/>
      <c r="E289" s="40"/>
      <c r="F289" s="468">
        <v>0.18099999999999999</v>
      </c>
      <c r="G289" s="464"/>
      <c r="H289" s="41"/>
      <c r="I289" s="464">
        <v>3.5999999999999997E-2</v>
      </c>
      <c r="J289" s="464"/>
    </row>
    <row r="290" spans="1:10" x14ac:dyDescent="0.2">
      <c r="B290" s="40"/>
      <c r="C290" s="462">
        <v>2</v>
      </c>
      <c r="D290" s="462"/>
      <c r="E290" s="40"/>
      <c r="F290" s="468">
        <v>0.14199999999999999</v>
      </c>
      <c r="G290" s="464"/>
      <c r="H290" s="41"/>
      <c r="I290" s="464">
        <v>3.5999999999999997E-2</v>
      </c>
      <c r="J290" s="464"/>
    </row>
    <row r="291" spans="1:10" x14ac:dyDescent="0.2">
      <c r="B291" s="40"/>
      <c r="C291" s="462">
        <v>1.85</v>
      </c>
      <c r="D291" s="462"/>
      <c r="E291" s="40"/>
      <c r="F291" s="468">
        <v>0.121</v>
      </c>
      <c r="G291" s="464"/>
      <c r="H291" s="41"/>
      <c r="I291" s="464">
        <v>3.5000000000000003E-2</v>
      </c>
      <c r="J291" s="464"/>
    </row>
    <row r="292" spans="1:10" x14ac:dyDescent="0.2">
      <c r="B292" s="40"/>
      <c r="C292" s="462">
        <v>2.1</v>
      </c>
      <c r="D292" s="462"/>
      <c r="E292" s="40"/>
      <c r="F292" s="468">
        <v>0.14499999999999999</v>
      </c>
      <c r="G292" s="464"/>
      <c r="H292" s="41"/>
      <c r="I292" s="464">
        <v>3.3000000000000002E-2</v>
      </c>
      <c r="J292" s="464"/>
    </row>
    <row r="293" spans="1:10" x14ac:dyDescent="0.2">
      <c r="B293" s="40"/>
      <c r="C293" s="462">
        <v>1.8</v>
      </c>
      <c r="D293" s="462"/>
      <c r="E293" s="40"/>
      <c r="F293" s="468">
        <v>9.7000000000000003E-2</v>
      </c>
      <c r="G293" s="464"/>
      <c r="H293" s="41"/>
      <c r="I293" s="464">
        <v>0.03</v>
      </c>
      <c r="J293" s="464"/>
    </row>
    <row r="294" spans="1:10" x14ac:dyDescent="0.2">
      <c r="B294" s="40"/>
      <c r="C294" s="462">
        <v>1.6</v>
      </c>
      <c r="D294" s="462"/>
      <c r="E294" s="40"/>
      <c r="F294" s="468">
        <v>6.8000000000000005E-2</v>
      </c>
      <c r="G294" s="464"/>
      <c r="H294" s="41"/>
      <c r="I294" s="464">
        <v>2.7E-2</v>
      </c>
      <c r="J294" s="464"/>
    </row>
    <row r="295" spans="1:10" x14ac:dyDescent="0.2">
      <c r="B295" s="40"/>
      <c r="C295" s="462">
        <v>2.35</v>
      </c>
      <c r="D295" s="462"/>
      <c r="E295" s="40"/>
      <c r="F295" s="468">
        <v>0.20300000000000001</v>
      </c>
      <c r="G295" s="464"/>
      <c r="H295" s="41"/>
      <c r="I295" s="464">
        <v>3.6999999999999998E-2</v>
      </c>
      <c r="J295" s="464"/>
    </row>
    <row r="296" spans="1:10" x14ac:dyDescent="0.2">
      <c r="B296" s="40"/>
      <c r="C296" s="462">
        <v>1.9</v>
      </c>
      <c r="D296" s="462"/>
      <c r="E296" s="40"/>
      <c r="F296" s="468">
        <v>0.11700000000000001</v>
      </c>
      <c r="G296" s="464"/>
      <c r="H296" s="41"/>
      <c r="I296" s="464">
        <v>3.2000000000000001E-2</v>
      </c>
      <c r="J296" s="464"/>
    </row>
    <row r="297" spans="1:10" x14ac:dyDescent="0.2">
      <c r="B297" s="40"/>
      <c r="C297" s="462">
        <v>1.75</v>
      </c>
      <c r="D297" s="462"/>
      <c r="E297" s="40"/>
      <c r="F297" s="468">
        <v>8.5000000000000006E-2</v>
      </c>
      <c r="G297" s="464"/>
      <c r="H297" s="41"/>
      <c r="I297" s="464">
        <v>2.8000000000000001E-2</v>
      </c>
      <c r="J297" s="464"/>
    </row>
    <row r="298" spans="1:10" x14ac:dyDescent="0.2">
      <c r="B298" s="40"/>
      <c r="C298" s="462">
        <v>1.7</v>
      </c>
      <c r="D298" s="462"/>
      <c r="E298" s="40"/>
      <c r="F298" s="468">
        <v>8.5999999999999993E-2</v>
      </c>
      <c r="G298" s="464"/>
      <c r="H298" s="41"/>
      <c r="I298" s="464">
        <v>0.03</v>
      </c>
      <c r="J298" s="464"/>
    </row>
    <row r="299" spans="1:10" x14ac:dyDescent="0.2">
      <c r="B299" s="40"/>
      <c r="C299" s="40"/>
      <c r="D299" s="462"/>
      <c r="E299" s="40"/>
      <c r="F299" s="308"/>
      <c r="G299" s="464"/>
      <c r="H299" s="41"/>
      <c r="I299" s="41"/>
      <c r="J299" s="464"/>
    </row>
    <row r="300" spans="1:10" x14ac:dyDescent="0.2">
      <c r="A300" s="470" t="s">
        <v>298</v>
      </c>
      <c r="B300" s="462">
        <v>2.35</v>
      </c>
      <c r="C300" s="462">
        <v>2.4</v>
      </c>
      <c r="D300" s="462">
        <v>1</v>
      </c>
      <c r="E300" s="462">
        <v>0.24099999999999999</v>
      </c>
      <c r="F300" s="468">
        <v>0.25800000000000001</v>
      </c>
      <c r="G300" s="464">
        <v>1.0999999999999999E-2</v>
      </c>
      <c r="H300" s="464">
        <v>4.3999999999999997E-2</v>
      </c>
      <c r="I300" s="464">
        <v>4.4999999999999998E-2</v>
      </c>
      <c r="J300" s="464">
        <v>1.0999999999999999E-2</v>
      </c>
    </row>
    <row r="301" spans="1:10" x14ac:dyDescent="0.2">
      <c r="B301" s="462">
        <v>2.35</v>
      </c>
      <c r="C301" s="462">
        <v>1.95</v>
      </c>
      <c r="D301" s="462">
        <v>1.05</v>
      </c>
      <c r="E301" s="462">
        <v>0.22500000000000001</v>
      </c>
      <c r="F301" s="468">
        <v>0.124</v>
      </c>
      <c r="G301" s="464">
        <v>1.6E-2</v>
      </c>
      <c r="H301" s="464">
        <v>4.1000000000000002E-2</v>
      </c>
      <c r="I301" s="464">
        <v>3.3000000000000002E-2</v>
      </c>
      <c r="J301" s="464">
        <v>1.4999999999999999E-2</v>
      </c>
    </row>
    <row r="302" spans="1:10" x14ac:dyDescent="0.2">
      <c r="B302" s="462">
        <v>2.15</v>
      </c>
      <c r="C302" s="462">
        <v>2.1</v>
      </c>
      <c r="D302" s="462"/>
      <c r="E302" s="462">
        <v>0.18</v>
      </c>
      <c r="F302" s="468">
        <v>0.159</v>
      </c>
      <c r="G302" s="464"/>
      <c r="H302" s="464">
        <v>3.9E-2</v>
      </c>
      <c r="I302" s="464">
        <v>3.5999999999999997E-2</v>
      </c>
      <c r="J302" s="464"/>
    </row>
    <row r="303" spans="1:10" x14ac:dyDescent="0.2">
      <c r="B303" s="462">
        <v>2.2000000000000002</v>
      </c>
      <c r="C303" s="462">
        <v>2.2999999999999998</v>
      </c>
      <c r="D303" s="40"/>
      <c r="E303" s="462">
        <v>0.191</v>
      </c>
      <c r="F303" s="468">
        <v>0.191</v>
      </c>
      <c r="G303" s="41"/>
      <c r="H303" s="464">
        <v>3.9E-2</v>
      </c>
      <c r="I303" s="464">
        <v>3.5999999999999997E-2</v>
      </c>
      <c r="J303" s="41"/>
    </row>
    <row r="304" spans="1:10" x14ac:dyDescent="0.2">
      <c r="B304" s="462">
        <v>2.2999999999999998</v>
      </c>
      <c r="C304" s="462">
        <v>2</v>
      </c>
      <c r="D304" s="462"/>
      <c r="E304" s="462">
        <v>0.20399999999999999</v>
      </c>
      <c r="F304" s="468">
        <v>0.124</v>
      </c>
      <c r="G304" s="464"/>
      <c r="H304" s="464">
        <v>3.9E-2</v>
      </c>
      <c r="I304" s="464">
        <v>3.1E-2</v>
      </c>
      <c r="J304" s="464"/>
    </row>
    <row r="305" spans="2:10" x14ac:dyDescent="0.2">
      <c r="B305" s="462">
        <v>2.2000000000000002</v>
      </c>
      <c r="C305" s="462">
        <v>1.85</v>
      </c>
      <c r="D305" s="462"/>
      <c r="E305" s="462">
        <v>0.19</v>
      </c>
      <c r="F305" s="468">
        <v>0.11700000000000001</v>
      </c>
      <c r="G305" s="464"/>
      <c r="H305" s="464">
        <v>3.9E-2</v>
      </c>
      <c r="I305" s="464">
        <v>3.4000000000000002E-2</v>
      </c>
      <c r="J305" s="464"/>
    </row>
    <row r="306" spans="2:10" x14ac:dyDescent="0.2">
      <c r="B306" s="462">
        <v>2.5</v>
      </c>
      <c r="C306" s="462">
        <v>1.9</v>
      </c>
      <c r="D306" s="462"/>
      <c r="E306" s="462">
        <v>0.28199999999999997</v>
      </c>
      <c r="F306" s="468">
        <v>0.111</v>
      </c>
      <c r="G306" s="464"/>
      <c r="H306" s="464">
        <v>4.4999999999999998E-2</v>
      </c>
      <c r="I306" s="464">
        <v>3.1E-2</v>
      </c>
      <c r="J306" s="464"/>
    </row>
    <row r="307" spans="2:10" x14ac:dyDescent="0.2">
      <c r="B307" s="462">
        <v>2.2999999999999998</v>
      </c>
      <c r="C307" s="462">
        <v>1.6</v>
      </c>
      <c r="D307" s="462"/>
      <c r="E307" s="462">
        <v>0.21099999999999999</v>
      </c>
      <c r="F307" s="468">
        <v>7.2999999999999995E-2</v>
      </c>
      <c r="G307" s="464"/>
      <c r="H307" s="464">
        <v>0.04</v>
      </c>
      <c r="I307" s="464">
        <v>2.9000000000000001E-2</v>
      </c>
      <c r="J307" s="464"/>
    </row>
    <row r="308" spans="2:10" x14ac:dyDescent="0.2">
      <c r="B308" s="462">
        <v>2.2999999999999998</v>
      </c>
      <c r="C308" s="462">
        <v>2.5</v>
      </c>
      <c r="D308" s="462"/>
      <c r="E308" s="462">
        <v>0.23400000000000001</v>
      </c>
      <c r="F308" s="468">
        <v>0.28000000000000003</v>
      </c>
      <c r="G308" s="464"/>
      <c r="H308" s="464">
        <v>4.3999999999999997E-2</v>
      </c>
      <c r="I308" s="464">
        <v>4.4999999999999998E-2</v>
      </c>
      <c r="J308" s="464"/>
    </row>
    <row r="309" spans="2:10" x14ac:dyDescent="0.2">
      <c r="B309" s="462">
        <v>2.2999999999999998</v>
      </c>
      <c r="C309" s="462">
        <v>2.1</v>
      </c>
      <c r="D309" s="462"/>
      <c r="E309" s="462">
        <v>0.215</v>
      </c>
      <c r="F309" s="468">
        <v>0.17799999999999999</v>
      </c>
      <c r="G309" s="464"/>
      <c r="H309" s="464">
        <v>4.1000000000000002E-2</v>
      </c>
      <c r="I309" s="464">
        <v>0.04</v>
      </c>
      <c r="J309" s="464"/>
    </row>
    <row r="310" spans="2:10" x14ac:dyDescent="0.2">
      <c r="B310" s="462">
        <v>1.9</v>
      </c>
      <c r="C310" s="462">
        <v>2.2999999999999998</v>
      </c>
      <c r="D310" s="462"/>
      <c r="E310" s="462">
        <v>0.108</v>
      </c>
      <c r="F310" s="468">
        <v>0.22500000000000001</v>
      </c>
      <c r="G310" s="464"/>
      <c r="H310" s="464">
        <v>0.03</v>
      </c>
      <c r="I310" s="464">
        <v>4.2999999999999997E-2</v>
      </c>
      <c r="J310" s="464"/>
    </row>
    <row r="311" spans="2:10" x14ac:dyDescent="0.2">
      <c r="B311" s="462">
        <v>2.1</v>
      </c>
      <c r="C311" s="462">
        <v>2.1</v>
      </c>
      <c r="D311" s="462"/>
      <c r="E311" s="462">
        <v>0.183</v>
      </c>
      <c r="F311" s="468">
        <v>0.16</v>
      </c>
      <c r="G311" s="464"/>
      <c r="H311" s="464">
        <v>4.1000000000000002E-2</v>
      </c>
      <c r="I311" s="464">
        <v>3.5999999999999997E-2</v>
      </c>
      <c r="J311" s="464"/>
    </row>
    <row r="312" spans="2:10" x14ac:dyDescent="0.2">
      <c r="B312" s="462">
        <v>1.7</v>
      </c>
      <c r="C312" s="462">
        <v>1.6</v>
      </c>
      <c r="D312" s="462"/>
      <c r="E312" s="462">
        <v>8.7999999999999995E-2</v>
      </c>
      <c r="F312" s="468">
        <v>7.6999999999999999E-2</v>
      </c>
      <c r="G312" s="464"/>
      <c r="H312" s="464">
        <v>0.03</v>
      </c>
      <c r="I312" s="464">
        <v>0.03</v>
      </c>
      <c r="J312" s="464"/>
    </row>
    <row r="313" spans="2:10" x14ac:dyDescent="0.2">
      <c r="B313" s="462">
        <v>2.7</v>
      </c>
      <c r="C313" s="462">
        <v>2.65</v>
      </c>
      <c r="D313" s="462"/>
      <c r="E313" s="462">
        <v>0.38200000000000001</v>
      </c>
      <c r="F313" s="468">
        <v>0.34399999999999997</v>
      </c>
      <c r="G313" s="464"/>
      <c r="H313" s="464">
        <v>5.1999999999999998E-2</v>
      </c>
      <c r="I313" s="464">
        <v>4.9000000000000002E-2</v>
      </c>
      <c r="J313" s="464"/>
    </row>
    <row r="314" spans="2:10" x14ac:dyDescent="0.2">
      <c r="B314" s="462">
        <v>2.2999999999999998</v>
      </c>
      <c r="C314" s="462">
        <v>2.1</v>
      </c>
      <c r="D314" s="462"/>
      <c r="E314" s="462">
        <v>0.249</v>
      </c>
      <c r="F314" s="468">
        <v>0.16300000000000001</v>
      </c>
      <c r="G314" s="464"/>
      <c r="H314" s="464">
        <v>4.7E-2</v>
      </c>
      <c r="I314" s="464">
        <v>3.6999999999999998E-2</v>
      </c>
      <c r="J314" s="464"/>
    </row>
    <row r="315" spans="2:10" x14ac:dyDescent="0.2">
      <c r="B315" s="462">
        <v>2.2000000000000002</v>
      </c>
      <c r="C315" s="462">
        <v>2</v>
      </c>
      <c r="D315" s="462"/>
      <c r="E315" s="462">
        <v>0.18099999999999999</v>
      </c>
      <c r="F315" s="468">
        <v>0.13100000000000001</v>
      </c>
      <c r="G315" s="464"/>
      <c r="H315" s="464">
        <v>3.6999999999999998E-2</v>
      </c>
      <c r="I315" s="464">
        <v>3.3000000000000002E-2</v>
      </c>
      <c r="J315" s="464"/>
    </row>
    <row r="316" spans="2:10" x14ac:dyDescent="0.2">
      <c r="B316" s="462">
        <v>2.1</v>
      </c>
      <c r="C316" s="462">
        <v>2.2000000000000002</v>
      </c>
      <c r="D316" s="462"/>
      <c r="E316" s="462">
        <v>0.15</v>
      </c>
      <c r="F316" s="468">
        <v>0.17100000000000001</v>
      </c>
      <c r="G316" s="464"/>
      <c r="H316" s="464">
        <v>3.4000000000000002E-2</v>
      </c>
      <c r="I316" s="464">
        <v>3.5000000000000003E-2</v>
      </c>
      <c r="J316" s="464"/>
    </row>
    <row r="317" spans="2:10" x14ac:dyDescent="0.2">
      <c r="B317" s="462">
        <v>2.4</v>
      </c>
      <c r="C317" s="462">
        <v>2.35</v>
      </c>
      <c r="D317" s="462"/>
      <c r="E317" s="462">
        <v>0.224</v>
      </c>
      <c r="F317" s="468">
        <v>0.27</v>
      </c>
      <c r="G317" s="464"/>
      <c r="H317" s="464">
        <v>3.9E-2</v>
      </c>
      <c r="I317" s="464">
        <v>4.9000000000000002E-2</v>
      </c>
      <c r="J317" s="464"/>
    </row>
    <row r="318" spans="2:10" x14ac:dyDescent="0.2">
      <c r="B318" s="462">
        <v>2.2000000000000002</v>
      </c>
      <c r="C318" s="462">
        <v>1.85</v>
      </c>
      <c r="D318" s="462"/>
      <c r="E318" s="462">
        <v>0.19400000000000001</v>
      </c>
      <c r="F318" s="468">
        <v>0.10100000000000001</v>
      </c>
      <c r="G318" s="464"/>
      <c r="H318" s="464">
        <v>0.04</v>
      </c>
      <c r="I318" s="464">
        <v>0.03</v>
      </c>
      <c r="J318" s="464"/>
    </row>
    <row r="319" spans="2:10" x14ac:dyDescent="0.2">
      <c r="B319" s="462">
        <v>2.5</v>
      </c>
      <c r="C319" s="462">
        <v>1.65</v>
      </c>
      <c r="D319" s="462"/>
      <c r="E319" s="462">
        <v>0.33700000000000002</v>
      </c>
      <c r="F319" s="468">
        <v>7.5999999999999998E-2</v>
      </c>
      <c r="G319" s="464"/>
      <c r="H319" s="464">
        <v>5.3999999999999999E-2</v>
      </c>
      <c r="I319" s="464">
        <v>2.8000000000000001E-2</v>
      </c>
      <c r="J319" s="464"/>
    </row>
    <row r="320" spans="2:10" x14ac:dyDescent="0.2">
      <c r="B320" s="462">
        <v>2.1</v>
      </c>
      <c r="C320" s="462">
        <v>1.95</v>
      </c>
      <c r="D320" s="462"/>
      <c r="E320" s="462">
        <v>0.16900000000000001</v>
      </c>
      <c r="F320" s="468">
        <v>0.11</v>
      </c>
      <c r="G320" s="464"/>
      <c r="H320" s="464">
        <v>3.7999999999999999E-2</v>
      </c>
      <c r="I320" s="464">
        <v>2.9000000000000001E-2</v>
      </c>
      <c r="J320" s="464"/>
    </row>
    <row r="321" spans="1:10" x14ac:dyDescent="0.2">
      <c r="B321" s="462">
        <v>2.2999999999999998</v>
      </c>
      <c r="C321" s="462">
        <v>2</v>
      </c>
      <c r="D321" s="462"/>
      <c r="E321" s="462">
        <v>0.23599999999999999</v>
      </c>
      <c r="F321" s="468">
        <v>0.14000000000000001</v>
      </c>
      <c r="G321" s="464"/>
      <c r="H321" s="464">
        <v>4.4999999999999998E-2</v>
      </c>
      <c r="I321" s="464">
        <v>3.5000000000000003E-2</v>
      </c>
      <c r="J321" s="464"/>
    </row>
    <row r="322" spans="1:10" x14ac:dyDescent="0.2">
      <c r="B322" s="462"/>
      <c r="C322" s="462">
        <v>2.4</v>
      </c>
      <c r="D322" s="462"/>
      <c r="E322" s="462"/>
      <c r="F322" s="468">
        <v>0.23300000000000001</v>
      </c>
      <c r="G322" s="464"/>
      <c r="H322" s="464"/>
      <c r="I322" s="464">
        <v>0.04</v>
      </c>
      <c r="J322" s="464"/>
    </row>
    <row r="323" spans="1:10" x14ac:dyDescent="0.2">
      <c r="B323" s="40"/>
      <c r="C323" s="462">
        <v>2</v>
      </c>
      <c r="D323" s="462"/>
      <c r="E323" s="40"/>
      <c r="F323" s="468">
        <v>0.13700000000000001</v>
      </c>
      <c r="G323" s="464"/>
      <c r="H323" s="41"/>
      <c r="I323" s="464">
        <v>3.4000000000000002E-2</v>
      </c>
      <c r="J323" s="464"/>
    </row>
    <row r="324" spans="1:10" x14ac:dyDescent="0.2">
      <c r="B324" s="40"/>
      <c r="C324" s="462">
        <v>1.9</v>
      </c>
      <c r="D324" s="462"/>
      <c r="E324" s="40"/>
      <c r="F324" s="468">
        <v>0.122</v>
      </c>
      <c r="G324" s="464"/>
      <c r="H324" s="41"/>
      <c r="I324" s="464">
        <v>3.4000000000000002E-2</v>
      </c>
      <c r="J324" s="464"/>
    </row>
    <row r="325" spans="1:10" x14ac:dyDescent="0.2">
      <c r="B325" s="40"/>
      <c r="C325" s="462">
        <v>2.15</v>
      </c>
      <c r="D325" s="462"/>
      <c r="E325" s="40"/>
      <c r="F325" s="468">
        <v>0.158</v>
      </c>
      <c r="G325" s="464"/>
      <c r="H325" s="41"/>
      <c r="I325" s="464">
        <v>3.4000000000000002E-2</v>
      </c>
      <c r="J325" s="464"/>
    </row>
    <row r="326" spans="1:10" x14ac:dyDescent="0.2">
      <c r="B326" s="40"/>
      <c r="C326" s="462">
        <v>1.75</v>
      </c>
      <c r="D326" s="462"/>
      <c r="E326" s="40"/>
      <c r="F326" s="468">
        <v>9.4E-2</v>
      </c>
      <c r="G326" s="464"/>
      <c r="H326" s="41"/>
      <c r="I326" s="464">
        <v>3.1E-2</v>
      </c>
      <c r="J326" s="464"/>
    </row>
    <row r="327" spans="1:10" x14ac:dyDescent="0.2">
      <c r="B327" s="40"/>
      <c r="C327" s="462">
        <v>2.5499999999999998</v>
      </c>
      <c r="D327" s="462"/>
      <c r="E327" s="40"/>
      <c r="F327" s="468">
        <v>0.318</v>
      </c>
      <c r="G327" s="464"/>
      <c r="H327" s="41"/>
      <c r="I327" s="464">
        <v>4.9000000000000002E-2</v>
      </c>
      <c r="J327" s="464"/>
    </row>
    <row r="328" spans="1:10" x14ac:dyDescent="0.2">
      <c r="B328" s="40"/>
      <c r="C328" s="462">
        <v>2</v>
      </c>
      <c r="D328" s="462"/>
      <c r="E328" s="40"/>
      <c r="F328" s="468">
        <v>0.115</v>
      </c>
      <c r="G328" s="464"/>
      <c r="H328" s="41"/>
      <c r="I328" s="464">
        <v>2.9000000000000001E-2</v>
      </c>
      <c r="J328" s="464"/>
    </row>
    <row r="329" spans="1:10" x14ac:dyDescent="0.2">
      <c r="B329" s="40"/>
      <c r="C329" s="462">
        <v>2.1</v>
      </c>
      <c r="D329" s="462"/>
      <c r="E329" s="40"/>
      <c r="F329" s="468">
        <v>0.16700000000000001</v>
      </c>
      <c r="G329" s="464"/>
      <c r="H329" s="41"/>
      <c r="I329" s="464">
        <v>3.7999999999999999E-2</v>
      </c>
      <c r="J329" s="464"/>
    </row>
    <row r="330" spans="1:10" x14ac:dyDescent="0.2">
      <c r="B330" s="40"/>
      <c r="C330" s="462">
        <v>1.95</v>
      </c>
      <c r="D330" s="462"/>
      <c r="E330" s="40"/>
      <c r="F330" s="468">
        <v>0.121</v>
      </c>
      <c r="G330" s="464"/>
      <c r="H330" s="41"/>
      <c r="I330" s="464">
        <v>3.2000000000000001E-2</v>
      </c>
      <c r="J330" s="464"/>
    </row>
    <row r="331" spans="1:10" x14ac:dyDescent="0.2">
      <c r="B331" s="40"/>
      <c r="C331" s="462">
        <v>2.2999999999999998</v>
      </c>
      <c r="D331" s="462"/>
      <c r="E331" s="40"/>
      <c r="F331" s="468">
        <v>0.20499999999999999</v>
      </c>
      <c r="G331" s="464"/>
      <c r="H331" s="41"/>
      <c r="I331" s="464">
        <v>3.9E-2</v>
      </c>
      <c r="J331" s="464"/>
    </row>
    <row r="332" spans="1:10" x14ac:dyDescent="0.2">
      <c r="B332" s="40"/>
      <c r="C332" s="462"/>
      <c r="D332" s="462"/>
      <c r="E332" s="40"/>
      <c r="F332" s="468"/>
      <c r="G332" s="464"/>
      <c r="H332" s="41"/>
      <c r="I332" s="464"/>
      <c r="J332" s="464"/>
    </row>
    <row r="333" spans="1:10" x14ac:dyDescent="0.2">
      <c r="A333" s="470" t="s">
        <v>299</v>
      </c>
      <c r="B333" s="462">
        <v>2.2000000000000002</v>
      </c>
      <c r="C333" s="462">
        <v>2.2999999999999998</v>
      </c>
      <c r="D333" s="462">
        <v>1.4</v>
      </c>
      <c r="E333" s="462">
        <v>0.20599999999999999</v>
      </c>
      <c r="F333" s="468">
        <v>0.22500000000000001</v>
      </c>
      <c r="G333" s="464">
        <v>4.4999999999999998E-2</v>
      </c>
      <c r="H333" s="464">
        <v>4.2999999999999997E-2</v>
      </c>
      <c r="I333" s="464">
        <v>4.2999999999999997E-2</v>
      </c>
      <c r="J333" s="464">
        <v>2.3E-2</v>
      </c>
    </row>
    <row r="334" spans="1:10" x14ac:dyDescent="0.2">
      <c r="B334" s="462">
        <v>2.2999999999999998</v>
      </c>
      <c r="C334" s="462">
        <v>1.7</v>
      </c>
      <c r="D334" s="462"/>
      <c r="E334" s="462">
        <v>0.28399999999999997</v>
      </c>
      <c r="F334" s="468">
        <v>9.5000000000000001E-2</v>
      </c>
      <c r="G334" s="464"/>
      <c r="H334" s="464">
        <v>5.3999999999999999E-2</v>
      </c>
      <c r="I334" s="464">
        <v>3.3000000000000002E-2</v>
      </c>
      <c r="J334" s="464"/>
    </row>
    <row r="335" spans="1:10" x14ac:dyDescent="0.2">
      <c r="B335" s="462">
        <v>2.2999999999999998</v>
      </c>
      <c r="C335" s="462">
        <v>2.1</v>
      </c>
      <c r="D335" s="462"/>
      <c r="E335" s="462">
        <v>0.193</v>
      </c>
      <c r="F335" s="468">
        <v>0.17799999999999999</v>
      </c>
      <c r="G335" s="464"/>
      <c r="H335" s="464">
        <v>3.5999999999999997E-2</v>
      </c>
      <c r="I335" s="464">
        <v>0.04</v>
      </c>
      <c r="J335" s="464"/>
    </row>
    <row r="336" spans="1:10" x14ac:dyDescent="0.2">
      <c r="B336" s="462">
        <v>2.5</v>
      </c>
      <c r="C336" s="462">
        <v>1.9</v>
      </c>
      <c r="D336" s="462"/>
      <c r="E336" s="462">
        <v>0.33100000000000002</v>
      </c>
      <c r="F336" s="468">
        <v>0.13600000000000001</v>
      </c>
      <c r="G336" s="464"/>
      <c r="H336" s="464">
        <v>5.2999999999999999E-2</v>
      </c>
      <c r="I336" s="464">
        <v>3.7999999999999999E-2</v>
      </c>
      <c r="J336" s="464"/>
    </row>
    <row r="337" spans="2:10" x14ac:dyDescent="0.2">
      <c r="B337" s="462">
        <v>2.2000000000000002</v>
      </c>
      <c r="C337" s="462">
        <v>2.0499999999999998</v>
      </c>
      <c r="D337" s="462"/>
      <c r="E337" s="462">
        <v>0.20499999999999999</v>
      </c>
      <c r="F337" s="468">
        <v>0.17399999999999999</v>
      </c>
      <c r="G337" s="464"/>
      <c r="H337" s="464">
        <v>4.2000000000000003E-2</v>
      </c>
      <c r="I337" s="464">
        <v>4.1000000000000002E-2</v>
      </c>
      <c r="J337" s="464"/>
    </row>
    <row r="338" spans="2:10" x14ac:dyDescent="0.2">
      <c r="B338" s="462">
        <v>2.2000000000000002</v>
      </c>
      <c r="C338" s="462">
        <v>2.2000000000000002</v>
      </c>
      <c r="D338" s="462"/>
      <c r="E338" s="462">
        <v>0.191</v>
      </c>
      <c r="F338" s="468">
        <v>0.192</v>
      </c>
      <c r="G338" s="464"/>
      <c r="H338" s="464">
        <v>3.9E-2</v>
      </c>
      <c r="I338" s="464">
        <v>0.04</v>
      </c>
      <c r="J338" s="464"/>
    </row>
    <row r="339" spans="2:10" x14ac:dyDescent="0.2">
      <c r="B339" s="462">
        <v>2.4500000000000002</v>
      </c>
      <c r="C339" s="462">
        <v>2.2999999999999998</v>
      </c>
      <c r="D339" s="462"/>
      <c r="E339" s="462">
        <v>0.28100000000000003</v>
      </c>
      <c r="F339" s="468">
        <v>0.221</v>
      </c>
      <c r="G339" s="464"/>
      <c r="H339" s="464">
        <v>4.7E-2</v>
      </c>
      <c r="I339" s="464">
        <v>4.2000000000000003E-2</v>
      </c>
      <c r="J339" s="464"/>
    </row>
    <row r="340" spans="2:10" x14ac:dyDescent="0.2">
      <c r="B340" s="462">
        <v>2.35</v>
      </c>
      <c r="C340" s="462">
        <v>2.35</v>
      </c>
      <c r="D340" s="462"/>
      <c r="E340" s="462">
        <v>0.28000000000000003</v>
      </c>
      <c r="F340" s="468">
        <v>0.23599999999999999</v>
      </c>
      <c r="G340" s="464"/>
      <c r="H340" s="464">
        <v>5.0999999999999997E-2</v>
      </c>
      <c r="I340" s="464">
        <v>4.2999999999999997E-2</v>
      </c>
      <c r="J340" s="464"/>
    </row>
    <row r="341" spans="2:10" x14ac:dyDescent="0.2">
      <c r="B341" s="462">
        <v>2.15</v>
      </c>
      <c r="C341" s="462">
        <v>2.15</v>
      </c>
      <c r="D341" s="462"/>
      <c r="E341" s="462">
        <v>0.184</v>
      </c>
      <c r="F341" s="468">
        <v>0.191</v>
      </c>
      <c r="G341" s="464"/>
      <c r="H341" s="464">
        <v>0.04</v>
      </c>
      <c r="I341" s="464">
        <v>4.1000000000000002E-2</v>
      </c>
      <c r="J341" s="464"/>
    </row>
    <row r="342" spans="2:10" x14ac:dyDescent="0.2">
      <c r="B342" s="462">
        <v>1.9</v>
      </c>
      <c r="C342" s="462">
        <v>2</v>
      </c>
      <c r="D342" s="462"/>
      <c r="E342" s="462">
        <v>0.11600000000000001</v>
      </c>
      <c r="F342" s="468">
        <v>0.14000000000000001</v>
      </c>
      <c r="G342" s="464"/>
      <c r="H342" s="464">
        <v>3.2000000000000001E-2</v>
      </c>
      <c r="I342" s="464">
        <v>3.5000000000000003E-2</v>
      </c>
      <c r="J342" s="464"/>
    </row>
    <row r="343" spans="2:10" x14ac:dyDescent="0.2">
      <c r="B343" s="462">
        <v>2.5499999999999998</v>
      </c>
      <c r="C343" s="462">
        <v>2.15</v>
      </c>
      <c r="D343" s="462"/>
      <c r="E343" s="462">
        <v>0.36399999999999999</v>
      </c>
      <c r="F343" s="468">
        <v>0.16800000000000001</v>
      </c>
      <c r="G343" s="464"/>
      <c r="H343" s="464">
        <v>5.6000000000000001E-2</v>
      </c>
      <c r="I343" s="464">
        <v>3.5999999999999997E-2</v>
      </c>
      <c r="J343" s="464"/>
    </row>
    <row r="344" spans="2:10" x14ac:dyDescent="0.2">
      <c r="B344" s="462">
        <v>2.2000000000000002</v>
      </c>
      <c r="C344" s="462">
        <v>2.25</v>
      </c>
      <c r="D344" s="462"/>
      <c r="E344" s="462">
        <v>0.20599999999999999</v>
      </c>
      <c r="F344" s="468">
        <v>0.216</v>
      </c>
      <c r="G344" s="464"/>
      <c r="H344" s="464">
        <v>4.2999999999999997E-2</v>
      </c>
      <c r="I344" s="464">
        <v>4.2999999999999997E-2</v>
      </c>
      <c r="J344" s="464"/>
    </row>
    <row r="345" spans="2:10" x14ac:dyDescent="0.2">
      <c r="B345" s="462">
        <v>1.9</v>
      </c>
      <c r="C345" s="462">
        <v>2.15</v>
      </c>
      <c r="D345" s="462"/>
      <c r="E345" s="462">
        <v>0.13900000000000001</v>
      </c>
      <c r="F345" s="468">
        <v>0.17799999999999999</v>
      </c>
      <c r="G345" s="464"/>
      <c r="H345" s="464">
        <v>3.9E-2</v>
      </c>
      <c r="I345" s="464">
        <v>3.9E-2</v>
      </c>
      <c r="J345" s="464"/>
    </row>
    <row r="346" spans="2:10" x14ac:dyDescent="0.2">
      <c r="B346" s="462">
        <v>2.2000000000000002</v>
      </c>
      <c r="C346" s="462">
        <v>2.1</v>
      </c>
      <c r="D346" s="462"/>
      <c r="E346" s="462">
        <v>0.20499999999999999</v>
      </c>
      <c r="F346" s="468">
        <v>0.18</v>
      </c>
      <c r="G346" s="464"/>
      <c r="H346" s="464">
        <v>4.2000000000000003E-2</v>
      </c>
      <c r="I346" s="464">
        <v>4.1000000000000002E-2</v>
      </c>
      <c r="J346" s="464"/>
    </row>
    <row r="347" spans="2:10" x14ac:dyDescent="0.2">
      <c r="B347" s="462">
        <v>2.2000000000000002</v>
      </c>
      <c r="C347" s="462">
        <v>2.4500000000000002</v>
      </c>
      <c r="D347" s="462"/>
      <c r="E347" s="462">
        <v>0.223</v>
      </c>
      <c r="F347" s="468">
        <v>0.26200000000000001</v>
      </c>
      <c r="G347" s="464"/>
      <c r="H347" s="464">
        <v>4.5999999999999999E-2</v>
      </c>
      <c r="I347" s="464">
        <v>4.3999999999999997E-2</v>
      </c>
      <c r="J347" s="464"/>
    </row>
    <row r="348" spans="2:10" x14ac:dyDescent="0.2">
      <c r="B348" s="462">
        <v>2.2999999999999998</v>
      </c>
      <c r="C348" s="462">
        <v>1.8</v>
      </c>
      <c r="D348" s="462"/>
      <c r="E348" s="462">
        <v>0.23499999999999999</v>
      </c>
      <c r="F348" s="468">
        <v>9.9000000000000005E-2</v>
      </c>
      <c r="G348" s="464"/>
      <c r="H348" s="464">
        <v>4.3999999999999997E-2</v>
      </c>
      <c r="I348" s="464">
        <v>3.1E-2</v>
      </c>
      <c r="J348" s="464"/>
    </row>
    <row r="349" spans="2:10" x14ac:dyDescent="0.2">
      <c r="B349" s="462">
        <v>2.5</v>
      </c>
      <c r="C349" s="462">
        <v>2.4</v>
      </c>
      <c r="D349" s="462"/>
      <c r="E349" s="462">
        <v>0.28499999999999998</v>
      </c>
      <c r="F349" s="468">
        <v>0.22600000000000001</v>
      </c>
      <c r="G349" s="464"/>
      <c r="H349" s="464">
        <v>4.5999999999999999E-2</v>
      </c>
      <c r="I349" s="464">
        <v>3.9E-2</v>
      </c>
      <c r="J349" s="464"/>
    </row>
    <row r="350" spans="2:10" x14ac:dyDescent="0.2">
      <c r="B350" s="462">
        <v>2.4500000000000002</v>
      </c>
      <c r="C350" s="462">
        <v>2.15</v>
      </c>
      <c r="D350" s="462"/>
      <c r="E350" s="462">
        <v>0.30199999999999999</v>
      </c>
      <c r="F350" s="468">
        <v>0.188</v>
      </c>
      <c r="G350" s="464"/>
      <c r="H350" s="464">
        <v>0.05</v>
      </c>
      <c r="I350" s="464">
        <v>4.1000000000000002E-2</v>
      </c>
      <c r="J350" s="464"/>
    </row>
    <row r="351" spans="2:10" x14ac:dyDescent="0.2">
      <c r="B351" s="462">
        <v>2.2999999999999998</v>
      </c>
      <c r="C351" s="462">
        <v>1.9</v>
      </c>
      <c r="D351" s="462"/>
      <c r="E351" s="462">
        <v>0.221</v>
      </c>
      <c r="F351" s="468">
        <v>0.122</v>
      </c>
      <c r="G351" s="464"/>
      <c r="H351" s="464">
        <v>4.2000000000000003E-2</v>
      </c>
      <c r="I351" s="464">
        <v>3.4000000000000002E-2</v>
      </c>
      <c r="J351" s="464"/>
    </row>
    <row r="352" spans="2:10" x14ac:dyDescent="0.2">
      <c r="B352" s="462">
        <v>2.35</v>
      </c>
      <c r="C352" s="462">
        <v>2.0499999999999998</v>
      </c>
      <c r="D352" s="462"/>
      <c r="E352" s="462">
        <v>0.22600000000000001</v>
      </c>
      <c r="F352" s="468">
        <v>0.14699999999999999</v>
      </c>
      <c r="G352" s="464"/>
      <c r="H352" s="464">
        <v>4.1000000000000002E-2</v>
      </c>
      <c r="I352" s="464">
        <v>3.5000000000000003E-2</v>
      </c>
      <c r="J352" s="464"/>
    </row>
    <row r="353" spans="1:83" x14ac:dyDescent="0.2">
      <c r="B353" s="462">
        <v>2</v>
      </c>
      <c r="C353" s="462">
        <v>2.4</v>
      </c>
      <c r="D353" s="462"/>
      <c r="E353" s="462">
        <v>0.16500000000000001</v>
      </c>
      <c r="F353" s="468">
        <v>0.254</v>
      </c>
      <c r="G353" s="464"/>
      <c r="H353" s="464">
        <v>4.1000000000000002E-2</v>
      </c>
      <c r="I353" s="464">
        <v>4.3999999999999997E-2</v>
      </c>
      <c r="J353" s="464"/>
    </row>
    <row r="354" spans="1:83" x14ac:dyDescent="0.2">
      <c r="B354" s="462">
        <v>2.2000000000000002</v>
      </c>
      <c r="C354" s="462">
        <v>2.15</v>
      </c>
      <c r="D354" s="462"/>
      <c r="E354" s="462">
        <v>0.20599999999999999</v>
      </c>
      <c r="F354" s="468">
        <v>0.17199999999999999</v>
      </c>
      <c r="G354" s="464"/>
      <c r="H354" s="464">
        <v>4.2999999999999997E-2</v>
      </c>
      <c r="I354" s="464">
        <v>3.6999999999999998E-2</v>
      </c>
      <c r="J354" s="464"/>
    </row>
    <row r="355" spans="1:83" x14ac:dyDescent="0.2">
      <c r="B355" s="462">
        <v>2.2000000000000002</v>
      </c>
      <c r="C355" s="462">
        <v>2.6</v>
      </c>
      <c r="D355" s="462"/>
      <c r="E355" s="462">
        <v>0.22700000000000001</v>
      </c>
      <c r="F355" s="468">
        <v>0.376</v>
      </c>
      <c r="G355" s="464"/>
      <c r="H355" s="464">
        <v>4.7E-2</v>
      </c>
      <c r="I355" s="464">
        <v>5.6000000000000001E-2</v>
      </c>
      <c r="J355" s="464"/>
    </row>
    <row r="356" spans="1:83" x14ac:dyDescent="0.2">
      <c r="B356" s="462">
        <v>2.5499999999999998</v>
      </c>
      <c r="C356" s="462">
        <v>2.1</v>
      </c>
      <c r="D356" s="462"/>
      <c r="E356" s="462">
        <v>0.3</v>
      </c>
      <c r="F356" s="468">
        <v>0.154</v>
      </c>
      <c r="G356" s="464"/>
      <c r="H356" s="464">
        <v>4.5999999999999999E-2</v>
      </c>
      <c r="I356" s="464">
        <v>3.5000000000000003E-2</v>
      </c>
      <c r="J356" s="464"/>
    </row>
    <row r="357" spans="1:83" x14ac:dyDescent="0.2">
      <c r="B357" s="462">
        <v>2.2999999999999998</v>
      </c>
      <c r="C357" s="462">
        <v>2.2000000000000002</v>
      </c>
      <c r="D357" s="462"/>
      <c r="E357" s="462">
        <v>0.19700000000000001</v>
      </c>
      <c r="F357" s="468">
        <v>0.17799999999999999</v>
      </c>
      <c r="G357" s="464"/>
      <c r="H357" s="464">
        <v>3.6999999999999998E-2</v>
      </c>
      <c r="I357" s="464">
        <v>3.6999999999999998E-2</v>
      </c>
      <c r="J357" s="464"/>
    </row>
    <row r="358" spans="1:83" x14ac:dyDescent="0.2">
      <c r="B358" s="462">
        <v>2.0499999999999998</v>
      </c>
      <c r="C358" s="462">
        <v>1.9</v>
      </c>
      <c r="D358" s="462"/>
      <c r="E358" s="462">
        <v>0.14000000000000001</v>
      </c>
      <c r="F358" s="468">
        <v>0.128</v>
      </c>
      <c r="G358" s="464"/>
      <c r="H358" s="464">
        <v>3.3000000000000002E-2</v>
      </c>
      <c r="I358" s="464">
        <v>3.5000000000000003E-2</v>
      </c>
      <c r="J358" s="464"/>
    </row>
    <row r="359" spans="1:83" x14ac:dyDescent="0.2">
      <c r="B359" s="465">
        <v>2.35</v>
      </c>
      <c r="C359" s="465">
        <v>2.5</v>
      </c>
      <c r="D359" s="465"/>
      <c r="E359" s="465">
        <v>0.22800000000000001</v>
      </c>
      <c r="F359" s="469">
        <v>0.27700000000000002</v>
      </c>
      <c r="G359" s="467"/>
      <c r="H359" s="467">
        <v>4.1000000000000002E-2</v>
      </c>
      <c r="I359" s="467">
        <v>4.3999999999999997E-2</v>
      </c>
      <c r="J359" s="467"/>
    </row>
    <row r="360" spans="1:83" x14ac:dyDescent="0.2">
      <c r="B360" s="460"/>
      <c r="D360" s="460"/>
      <c r="E360" s="460"/>
      <c r="G360" s="460"/>
      <c r="H360" s="460"/>
      <c r="I360" s="460"/>
      <c r="J360" s="460"/>
    </row>
    <row r="361" spans="1:83" x14ac:dyDescent="0.2">
      <c r="B361" s="460"/>
      <c r="C361" s="460"/>
      <c r="D361" s="460"/>
      <c r="H361" s="460"/>
      <c r="J361" s="460"/>
    </row>
    <row r="362" spans="1:83" ht="17" thickBot="1" x14ac:dyDescent="0.25">
      <c r="A362" s="26" t="s">
        <v>554</v>
      </c>
    </row>
    <row r="363" spans="1:83" x14ac:dyDescent="0.2">
      <c r="A363" s="26" t="s">
        <v>100</v>
      </c>
      <c r="B363" s="233" t="s">
        <v>558</v>
      </c>
      <c r="C363" s="157" t="s">
        <v>94</v>
      </c>
      <c r="D363" s="157" t="s">
        <v>94</v>
      </c>
      <c r="E363" s="157" t="s">
        <v>94</v>
      </c>
      <c r="F363" s="157" t="s">
        <v>94</v>
      </c>
      <c r="G363" s="157" t="s">
        <v>94</v>
      </c>
      <c r="H363" s="157" t="s">
        <v>94</v>
      </c>
      <c r="I363" s="157" t="s">
        <v>94</v>
      </c>
      <c r="J363" s="157" t="s">
        <v>94</v>
      </c>
      <c r="K363" s="157" t="s">
        <v>94</v>
      </c>
      <c r="L363" s="157" t="s">
        <v>95</v>
      </c>
      <c r="M363" s="157" t="s">
        <v>95</v>
      </c>
      <c r="N363" s="157" t="s">
        <v>95</v>
      </c>
      <c r="O363" s="157" t="s">
        <v>95</v>
      </c>
      <c r="P363" s="157" t="s">
        <v>95</v>
      </c>
      <c r="Q363" s="157" t="s">
        <v>95</v>
      </c>
      <c r="R363" s="157" t="s">
        <v>95</v>
      </c>
      <c r="S363" s="157" t="s">
        <v>95</v>
      </c>
      <c r="T363" s="157" t="s">
        <v>95</v>
      </c>
      <c r="U363" s="157" t="s">
        <v>96</v>
      </c>
      <c r="V363" s="157" t="s">
        <v>96</v>
      </c>
      <c r="W363" s="157" t="s">
        <v>96</v>
      </c>
      <c r="X363" s="157" t="s">
        <v>96</v>
      </c>
      <c r="Y363" s="157" t="s">
        <v>96</v>
      </c>
      <c r="Z363" s="157" t="s">
        <v>96</v>
      </c>
      <c r="AA363" s="157" t="s">
        <v>96</v>
      </c>
      <c r="AB363" s="157" t="s">
        <v>96</v>
      </c>
      <c r="AC363" s="158" t="s">
        <v>96</v>
      </c>
      <c r="AD363" s="180" t="s">
        <v>94</v>
      </c>
      <c r="AE363" s="157" t="s">
        <v>94</v>
      </c>
      <c r="AF363" s="157" t="s">
        <v>94</v>
      </c>
      <c r="AG363" s="157" t="s">
        <v>94</v>
      </c>
      <c r="AH363" s="157" t="s">
        <v>94</v>
      </c>
      <c r="AI363" s="157" t="s">
        <v>94</v>
      </c>
      <c r="AJ363" s="157" t="s">
        <v>94</v>
      </c>
      <c r="AK363" s="157" t="s">
        <v>94</v>
      </c>
      <c r="AL363" s="157" t="s">
        <v>94</v>
      </c>
      <c r="AM363" s="157" t="s">
        <v>95</v>
      </c>
      <c r="AN363" s="157" t="s">
        <v>95</v>
      </c>
      <c r="AO363" s="157" t="s">
        <v>95</v>
      </c>
      <c r="AP363" s="157" t="s">
        <v>95</v>
      </c>
      <c r="AQ363" s="157" t="s">
        <v>95</v>
      </c>
      <c r="AR363" s="157" t="s">
        <v>95</v>
      </c>
      <c r="AS363" s="157" t="s">
        <v>95</v>
      </c>
      <c r="AT363" s="157" t="s">
        <v>95</v>
      </c>
      <c r="AU363" s="157" t="s">
        <v>95</v>
      </c>
      <c r="AV363" s="157" t="s">
        <v>96</v>
      </c>
      <c r="AW363" s="157" t="s">
        <v>96</v>
      </c>
      <c r="AX363" s="157" t="s">
        <v>96</v>
      </c>
      <c r="AY363" s="157" t="s">
        <v>96</v>
      </c>
      <c r="AZ363" s="157" t="s">
        <v>96</v>
      </c>
      <c r="BA363" s="157" t="s">
        <v>96</v>
      </c>
      <c r="BB363" s="157" t="s">
        <v>96</v>
      </c>
      <c r="BC363" s="157" t="s">
        <v>96</v>
      </c>
      <c r="BD363" s="158" t="s">
        <v>96</v>
      </c>
      <c r="BE363" s="180" t="s">
        <v>94</v>
      </c>
      <c r="BF363" s="157" t="s">
        <v>94</v>
      </c>
      <c r="BG363" s="157" t="s">
        <v>94</v>
      </c>
      <c r="BH363" s="157" t="s">
        <v>94</v>
      </c>
      <c r="BI363" s="157" t="s">
        <v>94</v>
      </c>
      <c r="BJ363" s="157" t="s">
        <v>94</v>
      </c>
      <c r="BK363" s="157" t="s">
        <v>94</v>
      </c>
      <c r="BL363" s="157" t="s">
        <v>94</v>
      </c>
      <c r="BM363" s="157" t="s">
        <v>94</v>
      </c>
      <c r="BN363" s="157" t="s">
        <v>95</v>
      </c>
      <c r="BO363" s="157" t="s">
        <v>95</v>
      </c>
      <c r="BP363" s="157" t="s">
        <v>95</v>
      </c>
      <c r="BQ363" s="157" t="s">
        <v>95</v>
      </c>
      <c r="BR363" s="157" t="s">
        <v>95</v>
      </c>
      <c r="BS363" s="157" t="s">
        <v>95</v>
      </c>
      <c r="BT363" s="157" t="s">
        <v>95</v>
      </c>
      <c r="BU363" s="157" t="s">
        <v>95</v>
      </c>
      <c r="BV363" s="157" t="s">
        <v>95</v>
      </c>
      <c r="BW363" s="157" t="s">
        <v>96</v>
      </c>
      <c r="BX363" s="157" t="s">
        <v>96</v>
      </c>
      <c r="BY363" s="157" t="s">
        <v>96</v>
      </c>
      <c r="BZ363" s="157" t="s">
        <v>96</v>
      </c>
      <c r="CA363" s="157" t="s">
        <v>96</v>
      </c>
      <c r="CB363" s="157" t="s">
        <v>96</v>
      </c>
      <c r="CC363" s="157" t="s">
        <v>96</v>
      </c>
      <c r="CD363" s="157" t="s">
        <v>96</v>
      </c>
      <c r="CE363" s="158" t="s">
        <v>96</v>
      </c>
    </row>
    <row r="364" spans="1:83" x14ac:dyDescent="0.2">
      <c r="A364" t="s">
        <v>557</v>
      </c>
      <c r="B364" s="256" t="s">
        <v>559</v>
      </c>
      <c r="C364" s="61" t="s">
        <v>94</v>
      </c>
      <c r="D364" s="61" t="s">
        <v>95</v>
      </c>
      <c r="E364" s="61" t="s">
        <v>96</v>
      </c>
      <c r="F364" s="61" t="s">
        <v>94</v>
      </c>
      <c r="G364" s="61" t="s">
        <v>94</v>
      </c>
      <c r="H364" s="61" t="s">
        <v>95</v>
      </c>
      <c r="I364" s="61" t="s">
        <v>96</v>
      </c>
      <c r="J364" s="61" t="s">
        <v>95</v>
      </c>
      <c r="K364" s="61" t="s">
        <v>96</v>
      </c>
      <c r="L364" s="61" t="s">
        <v>94</v>
      </c>
      <c r="M364" s="61" t="s">
        <v>95</v>
      </c>
      <c r="N364" s="61" t="s">
        <v>94</v>
      </c>
      <c r="O364" s="61" t="s">
        <v>95</v>
      </c>
      <c r="P364" s="61" t="s">
        <v>96</v>
      </c>
      <c r="Q364" s="61" t="s">
        <v>94</v>
      </c>
      <c r="R364" s="61" t="s">
        <v>96</v>
      </c>
      <c r="S364" s="61" t="s">
        <v>95</v>
      </c>
      <c r="T364" s="61" t="s">
        <v>96</v>
      </c>
      <c r="U364" s="61" t="s">
        <v>94</v>
      </c>
      <c r="V364" s="61" t="s">
        <v>95</v>
      </c>
      <c r="W364" s="61" t="s">
        <v>94</v>
      </c>
      <c r="X364" s="61" t="s">
        <v>95</v>
      </c>
      <c r="Y364" s="61" t="s">
        <v>94</v>
      </c>
      <c r="Z364" s="61" t="s">
        <v>96</v>
      </c>
      <c r="AA364" s="61" t="s">
        <v>95</v>
      </c>
      <c r="AB364" s="61" t="s">
        <v>96</v>
      </c>
      <c r="AC364" s="62" t="s">
        <v>96</v>
      </c>
      <c r="AD364" s="60" t="s">
        <v>94</v>
      </c>
      <c r="AE364" s="61" t="s">
        <v>95</v>
      </c>
      <c r="AF364" s="61" t="s">
        <v>96</v>
      </c>
      <c r="AG364" s="61" t="s">
        <v>94</v>
      </c>
      <c r="AH364" s="61" t="s">
        <v>94</v>
      </c>
      <c r="AI364" s="61" t="s">
        <v>95</v>
      </c>
      <c r="AJ364" s="61" t="s">
        <v>96</v>
      </c>
      <c r="AK364" s="61" t="s">
        <v>95</v>
      </c>
      <c r="AL364" s="61" t="s">
        <v>96</v>
      </c>
      <c r="AM364" s="61" t="s">
        <v>94</v>
      </c>
      <c r="AN364" s="61" t="s">
        <v>95</v>
      </c>
      <c r="AO364" s="61" t="s">
        <v>94</v>
      </c>
      <c r="AP364" s="61" t="s">
        <v>95</v>
      </c>
      <c r="AQ364" s="61" t="s">
        <v>96</v>
      </c>
      <c r="AR364" s="61" t="s">
        <v>94</v>
      </c>
      <c r="AS364" s="61" t="s">
        <v>96</v>
      </c>
      <c r="AT364" s="61" t="s">
        <v>95</v>
      </c>
      <c r="AU364" s="61" t="s">
        <v>96</v>
      </c>
      <c r="AV364" s="61" t="s">
        <v>94</v>
      </c>
      <c r="AW364" s="61" t="s">
        <v>95</v>
      </c>
      <c r="AX364" s="61" t="s">
        <v>94</v>
      </c>
      <c r="AY364" s="61" t="s">
        <v>95</v>
      </c>
      <c r="AZ364" s="61" t="s">
        <v>94</v>
      </c>
      <c r="BA364" s="61" t="s">
        <v>96</v>
      </c>
      <c r="BB364" s="61" t="s">
        <v>95</v>
      </c>
      <c r="BC364" s="61" t="s">
        <v>96</v>
      </c>
      <c r="BD364" s="62" t="s">
        <v>96</v>
      </c>
      <c r="BE364" s="60" t="s">
        <v>94</v>
      </c>
      <c r="BF364" s="61" t="s">
        <v>95</v>
      </c>
      <c r="BG364" s="61" t="s">
        <v>96</v>
      </c>
      <c r="BH364" s="61" t="s">
        <v>94</v>
      </c>
      <c r="BI364" s="61" t="s">
        <v>94</v>
      </c>
      <c r="BJ364" s="61" t="s">
        <v>95</v>
      </c>
      <c r="BK364" s="61" t="s">
        <v>96</v>
      </c>
      <c r="BL364" s="61" t="s">
        <v>95</v>
      </c>
      <c r="BM364" s="61" t="s">
        <v>96</v>
      </c>
      <c r="BN364" s="61" t="s">
        <v>94</v>
      </c>
      <c r="BO364" s="61" t="s">
        <v>95</v>
      </c>
      <c r="BP364" s="61" t="s">
        <v>94</v>
      </c>
      <c r="BQ364" s="61" t="s">
        <v>95</v>
      </c>
      <c r="BR364" s="61" t="s">
        <v>96</v>
      </c>
      <c r="BS364" s="61" t="s">
        <v>94</v>
      </c>
      <c r="BT364" s="61" t="s">
        <v>96</v>
      </c>
      <c r="BU364" s="61" t="s">
        <v>95</v>
      </c>
      <c r="BV364" s="61" t="s">
        <v>96</v>
      </c>
      <c r="BW364" s="61" t="s">
        <v>94</v>
      </c>
      <c r="BX364" s="61" t="s">
        <v>95</v>
      </c>
      <c r="BY364" s="61" t="s">
        <v>94</v>
      </c>
      <c r="BZ364" s="61" t="s">
        <v>95</v>
      </c>
      <c r="CA364" s="61" t="s">
        <v>94</v>
      </c>
      <c r="CB364" s="61" t="s">
        <v>96</v>
      </c>
      <c r="CC364" s="61" t="s">
        <v>95</v>
      </c>
      <c r="CD364" s="61" t="s">
        <v>96</v>
      </c>
      <c r="CE364" s="62" t="s">
        <v>96</v>
      </c>
    </row>
    <row r="365" spans="1:83" x14ac:dyDescent="0.2">
      <c r="B365" s="256" t="s">
        <v>560</v>
      </c>
      <c r="C365" s="61" t="s">
        <v>94</v>
      </c>
      <c r="D365" s="61" t="s">
        <v>94</v>
      </c>
      <c r="E365" s="61" t="s">
        <v>94</v>
      </c>
      <c r="F365" s="61" t="s">
        <v>95</v>
      </c>
      <c r="G365" s="61" t="s">
        <v>96</v>
      </c>
      <c r="H365" s="61" t="s">
        <v>95</v>
      </c>
      <c r="I365" s="61" t="s">
        <v>95</v>
      </c>
      <c r="J365" s="61" t="s">
        <v>96</v>
      </c>
      <c r="K365" s="61" t="s">
        <v>96</v>
      </c>
      <c r="L365" s="61" t="s">
        <v>94</v>
      </c>
      <c r="M365" s="61" t="s">
        <v>94</v>
      </c>
      <c r="N365" s="61" t="s">
        <v>95</v>
      </c>
      <c r="O365" s="61" t="s">
        <v>95</v>
      </c>
      <c r="P365" s="61" t="s">
        <v>94</v>
      </c>
      <c r="Q365" s="61" t="s">
        <v>96</v>
      </c>
      <c r="R365" s="61" t="s">
        <v>95</v>
      </c>
      <c r="S365" s="61" t="s">
        <v>96</v>
      </c>
      <c r="T365" s="61" t="s">
        <v>96</v>
      </c>
      <c r="U365" s="61" t="s">
        <v>94</v>
      </c>
      <c r="V365" s="61" t="s">
        <v>94</v>
      </c>
      <c r="W365" s="61" t="s">
        <v>95</v>
      </c>
      <c r="X365" s="61" t="s">
        <v>95</v>
      </c>
      <c r="Y365" s="61" t="s">
        <v>96</v>
      </c>
      <c r="Z365" s="61" t="s">
        <v>94</v>
      </c>
      <c r="AA365" s="61" t="s">
        <v>96</v>
      </c>
      <c r="AB365" s="61" t="s">
        <v>95</v>
      </c>
      <c r="AC365" s="62" t="s">
        <v>96</v>
      </c>
      <c r="AD365" s="60" t="s">
        <v>94</v>
      </c>
      <c r="AE365" s="61" t="s">
        <v>94</v>
      </c>
      <c r="AF365" s="61" t="s">
        <v>94</v>
      </c>
      <c r="AG365" s="61" t="s">
        <v>95</v>
      </c>
      <c r="AH365" s="61" t="s">
        <v>96</v>
      </c>
      <c r="AI365" s="61" t="s">
        <v>95</v>
      </c>
      <c r="AJ365" s="61" t="s">
        <v>95</v>
      </c>
      <c r="AK365" s="61" t="s">
        <v>96</v>
      </c>
      <c r="AL365" s="61" t="s">
        <v>96</v>
      </c>
      <c r="AM365" s="61" t="s">
        <v>94</v>
      </c>
      <c r="AN365" s="61" t="s">
        <v>94</v>
      </c>
      <c r="AO365" s="61" t="s">
        <v>95</v>
      </c>
      <c r="AP365" s="61" t="s">
        <v>95</v>
      </c>
      <c r="AQ365" s="61" t="s">
        <v>94</v>
      </c>
      <c r="AR365" s="61" t="s">
        <v>96</v>
      </c>
      <c r="AS365" s="61" t="s">
        <v>95</v>
      </c>
      <c r="AT365" s="61" t="s">
        <v>96</v>
      </c>
      <c r="AU365" s="61" t="s">
        <v>96</v>
      </c>
      <c r="AV365" s="61" t="s">
        <v>94</v>
      </c>
      <c r="AW365" s="61" t="s">
        <v>94</v>
      </c>
      <c r="AX365" s="61" t="s">
        <v>95</v>
      </c>
      <c r="AY365" s="61" t="s">
        <v>95</v>
      </c>
      <c r="AZ365" s="61" t="s">
        <v>96</v>
      </c>
      <c r="BA365" s="61" t="s">
        <v>94</v>
      </c>
      <c r="BB365" s="61" t="s">
        <v>96</v>
      </c>
      <c r="BC365" s="61" t="s">
        <v>95</v>
      </c>
      <c r="BD365" s="62" t="s">
        <v>96</v>
      </c>
      <c r="BE365" s="60" t="s">
        <v>94</v>
      </c>
      <c r="BF365" s="61" t="s">
        <v>94</v>
      </c>
      <c r="BG365" s="61" t="s">
        <v>94</v>
      </c>
      <c r="BH365" s="61" t="s">
        <v>95</v>
      </c>
      <c r="BI365" s="61" t="s">
        <v>96</v>
      </c>
      <c r="BJ365" s="61" t="s">
        <v>95</v>
      </c>
      <c r="BK365" s="61" t="s">
        <v>95</v>
      </c>
      <c r="BL365" s="61" t="s">
        <v>96</v>
      </c>
      <c r="BM365" s="61" t="s">
        <v>96</v>
      </c>
      <c r="BN365" s="61" t="s">
        <v>94</v>
      </c>
      <c r="BO365" s="61" t="s">
        <v>94</v>
      </c>
      <c r="BP365" s="61" t="s">
        <v>95</v>
      </c>
      <c r="BQ365" s="61" t="s">
        <v>95</v>
      </c>
      <c r="BR365" s="61" t="s">
        <v>94</v>
      </c>
      <c r="BS365" s="61" t="s">
        <v>96</v>
      </c>
      <c r="BT365" s="61" t="s">
        <v>95</v>
      </c>
      <c r="BU365" s="61" t="s">
        <v>96</v>
      </c>
      <c r="BV365" s="61" t="s">
        <v>96</v>
      </c>
      <c r="BW365" s="61" t="s">
        <v>94</v>
      </c>
      <c r="BX365" s="61" t="s">
        <v>94</v>
      </c>
      <c r="BY365" s="61" t="s">
        <v>95</v>
      </c>
      <c r="BZ365" s="61" t="s">
        <v>95</v>
      </c>
      <c r="CA365" s="61" t="s">
        <v>96</v>
      </c>
      <c r="CB365" s="61" t="s">
        <v>94</v>
      </c>
      <c r="CC365" s="61" t="s">
        <v>96</v>
      </c>
      <c r="CD365" s="61" t="s">
        <v>95</v>
      </c>
      <c r="CE365" s="62" t="s">
        <v>96</v>
      </c>
    </row>
    <row r="366" spans="1:83" x14ac:dyDescent="0.2">
      <c r="B366" s="256" t="s">
        <v>561</v>
      </c>
      <c r="C366" s="61" t="s">
        <v>95</v>
      </c>
      <c r="D366" s="61" t="s">
        <v>95</v>
      </c>
      <c r="E366" s="61" t="s">
        <v>95</v>
      </c>
      <c r="F366" s="61" t="s">
        <v>95</v>
      </c>
      <c r="G366" s="61" t="s">
        <v>95</v>
      </c>
      <c r="H366" s="61" t="s">
        <v>95</v>
      </c>
      <c r="I366" s="61" t="s">
        <v>95</v>
      </c>
      <c r="J366" s="61" t="s">
        <v>95</v>
      </c>
      <c r="K366" s="61" t="s">
        <v>95</v>
      </c>
      <c r="L366" s="61" t="s">
        <v>95</v>
      </c>
      <c r="M366" s="61" t="s">
        <v>95</v>
      </c>
      <c r="N366" s="61" t="s">
        <v>95</v>
      </c>
      <c r="O366" s="61" t="s">
        <v>95</v>
      </c>
      <c r="P366" s="61" t="s">
        <v>95</v>
      </c>
      <c r="Q366" s="61" t="s">
        <v>95</v>
      </c>
      <c r="R366" s="61" t="s">
        <v>95</v>
      </c>
      <c r="S366" s="61" t="s">
        <v>95</v>
      </c>
      <c r="T366" s="61" t="s">
        <v>95</v>
      </c>
      <c r="U366" s="61" t="s">
        <v>95</v>
      </c>
      <c r="V366" s="61" t="s">
        <v>95</v>
      </c>
      <c r="W366" s="61" t="s">
        <v>95</v>
      </c>
      <c r="X366" s="61" t="s">
        <v>95</v>
      </c>
      <c r="Y366" s="61" t="s">
        <v>95</v>
      </c>
      <c r="Z366" s="61" t="s">
        <v>95</v>
      </c>
      <c r="AA366" s="61" t="s">
        <v>95</v>
      </c>
      <c r="AB366" s="61" t="s">
        <v>95</v>
      </c>
      <c r="AC366" s="62" t="s">
        <v>95</v>
      </c>
      <c r="AD366" s="60" t="s">
        <v>96</v>
      </c>
      <c r="AE366" s="61" t="s">
        <v>96</v>
      </c>
      <c r="AF366" s="61" t="s">
        <v>96</v>
      </c>
      <c r="AG366" s="61" t="s">
        <v>96</v>
      </c>
      <c r="AH366" s="61" t="s">
        <v>96</v>
      </c>
      <c r="AI366" s="61" t="s">
        <v>96</v>
      </c>
      <c r="AJ366" s="61" t="s">
        <v>96</v>
      </c>
      <c r="AK366" s="61" t="s">
        <v>96</v>
      </c>
      <c r="AL366" s="61" t="s">
        <v>96</v>
      </c>
      <c r="AM366" s="61" t="s">
        <v>96</v>
      </c>
      <c r="AN366" s="61" t="s">
        <v>96</v>
      </c>
      <c r="AO366" s="61" t="s">
        <v>96</v>
      </c>
      <c r="AP366" s="61" t="s">
        <v>96</v>
      </c>
      <c r="AQ366" s="61" t="s">
        <v>96</v>
      </c>
      <c r="AR366" s="61" t="s">
        <v>96</v>
      </c>
      <c r="AS366" s="61" t="s">
        <v>96</v>
      </c>
      <c r="AT366" s="61" t="s">
        <v>96</v>
      </c>
      <c r="AU366" s="61" t="s">
        <v>96</v>
      </c>
      <c r="AV366" s="61" t="s">
        <v>96</v>
      </c>
      <c r="AW366" s="61" t="s">
        <v>96</v>
      </c>
      <c r="AX366" s="61" t="s">
        <v>96</v>
      </c>
      <c r="AY366" s="61" t="s">
        <v>96</v>
      </c>
      <c r="AZ366" s="61" t="s">
        <v>96</v>
      </c>
      <c r="BA366" s="61" t="s">
        <v>96</v>
      </c>
      <c r="BB366" s="61" t="s">
        <v>96</v>
      </c>
      <c r="BC366" s="61" t="s">
        <v>96</v>
      </c>
      <c r="BD366" s="62" t="s">
        <v>96</v>
      </c>
      <c r="BE366" s="60" t="s">
        <v>94</v>
      </c>
      <c r="BF366" s="61" t="s">
        <v>94</v>
      </c>
      <c r="BG366" s="61" t="s">
        <v>94</v>
      </c>
      <c r="BH366" s="61" t="s">
        <v>94</v>
      </c>
      <c r="BI366" s="61" t="s">
        <v>94</v>
      </c>
      <c r="BJ366" s="61" t="s">
        <v>94</v>
      </c>
      <c r="BK366" s="61" t="s">
        <v>94</v>
      </c>
      <c r="BL366" s="61" t="s">
        <v>94</v>
      </c>
      <c r="BM366" s="61" t="s">
        <v>94</v>
      </c>
      <c r="BN366" s="61" t="s">
        <v>94</v>
      </c>
      <c r="BO366" s="61" t="s">
        <v>94</v>
      </c>
      <c r="BP366" s="61" t="s">
        <v>94</v>
      </c>
      <c r="BQ366" s="61" t="s">
        <v>94</v>
      </c>
      <c r="BR366" s="61" t="s">
        <v>94</v>
      </c>
      <c r="BS366" s="61" t="s">
        <v>94</v>
      </c>
      <c r="BT366" s="61" t="s">
        <v>94</v>
      </c>
      <c r="BU366" s="61" t="s">
        <v>94</v>
      </c>
      <c r="BV366" s="61" t="s">
        <v>94</v>
      </c>
      <c r="BW366" s="61" t="s">
        <v>94</v>
      </c>
      <c r="BX366" s="61" t="s">
        <v>94</v>
      </c>
      <c r="BY366" s="61" t="s">
        <v>94</v>
      </c>
      <c r="BZ366" s="61" t="s">
        <v>94</v>
      </c>
      <c r="CA366" s="61" t="s">
        <v>94</v>
      </c>
      <c r="CB366" s="61" t="s">
        <v>94</v>
      </c>
      <c r="CC366" s="61" t="s">
        <v>94</v>
      </c>
      <c r="CD366" s="61" t="s">
        <v>94</v>
      </c>
      <c r="CE366" s="62" t="s">
        <v>94</v>
      </c>
    </row>
    <row r="367" spans="1:83" ht="17" thickBot="1" x14ac:dyDescent="0.25">
      <c r="B367" s="245" t="s">
        <v>562</v>
      </c>
      <c r="C367" s="161" t="s">
        <v>95</v>
      </c>
      <c r="D367" s="161" t="s">
        <v>95</v>
      </c>
      <c r="E367" s="161" t="s">
        <v>95</v>
      </c>
      <c r="F367" s="161" t="s">
        <v>95</v>
      </c>
      <c r="G367" s="161" t="s">
        <v>95</v>
      </c>
      <c r="H367" s="161" t="s">
        <v>95</v>
      </c>
      <c r="I367" s="161" t="s">
        <v>95</v>
      </c>
      <c r="J367" s="161" t="s">
        <v>95</v>
      </c>
      <c r="K367" s="161" t="s">
        <v>95</v>
      </c>
      <c r="L367" s="161" t="s">
        <v>95</v>
      </c>
      <c r="M367" s="161" t="s">
        <v>95</v>
      </c>
      <c r="N367" s="161" t="s">
        <v>95</v>
      </c>
      <c r="O367" s="161" t="s">
        <v>95</v>
      </c>
      <c r="P367" s="161" t="s">
        <v>95</v>
      </c>
      <c r="Q367" s="161" t="s">
        <v>95</v>
      </c>
      <c r="R367" s="161" t="s">
        <v>95</v>
      </c>
      <c r="S367" s="161" t="s">
        <v>95</v>
      </c>
      <c r="T367" s="161" t="s">
        <v>95</v>
      </c>
      <c r="U367" s="161" t="s">
        <v>95</v>
      </c>
      <c r="V367" s="161" t="s">
        <v>95</v>
      </c>
      <c r="W367" s="161" t="s">
        <v>95</v>
      </c>
      <c r="X367" s="161" t="s">
        <v>95</v>
      </c>
      <c r="Y367" s="161" t="s">
        <v>95</v>
      </c>
      <c r="Z367" s="161" t="s">
        <v>95</v>
      </c>
      <c r="AA367" s="161" t="s">
        <v>95</v>
      </c>
      <c r="AB367" s="161" t="s">
        <v>95</v>
      </c>
      <c r="AC367" s="162" t="s">
        <v>95</v>
      </c>
      <c r="AD367" s="63" t="s">
        <v>94</v>
      </c>
      <c r="AE367" s="161" t="s">
        <v>94</v>
      </c>
      <c r="AF367" s="161" t="s">
        <v>94</v>
      </c>
      <c r="AG367" s="161" t="s">
        <v>94</v>
      </c>
      <c r="AH367" s="161" t="s">
        <v>94</v>
      </c>
      <c r="AI367" s="161" t="s">
        <v>94</v>
      </c>
      <c r="AJ367" s="161" t="s">
        <v>94</v>
      </c>
      <c r="AK367" s="161" t="s">
        <v>94</v>
      </c>
      <c r="AL367" s="161" t="s">
        <v>94</v>
      </c>
      <c r="AM367" s="161" t="s">
        <v>94</v>
      </c>
      <c r="AN367" s="161" t="s">
        <v>94</v>
      </c>
      <c r="AO367" s="161" t="s">
        <v>94</v>
      </c>
      <c r="AP367" s="161" t="s">
        <v>94</v>
      </c>
      <c r="AQ367" s="161" t="s">
        <v>94</v>
      </c>
      <c r="AR367" s="161" t="s">
        <v>94</v>
      </c>
      <c r="AS367" s="161" t="s">
        <v>94</v>
      </c>
      <c r="AT367" s="161" t="s">
        <v>94</v>
      </c>
      <c r="AU367" s="161" t="s">
        <v>94</v>
      </c>
      <c r="AV367" s="161" t="s">
        <v>94</v>
      </c>
      <c r="AW367" s="161" t="s">
        <v>94</v>
      </c>
      <c r="AX367" s="161" t="s">
        <v>94</v>
      </c>
      <c r="AY367" s="161" t="s">
        <v>94</v>
      </c>
      <c r="AZ367" s="161" t="s">
        <v>94</v>
      </c>
      <c r="BA367" s="161" t="s">
        <v>94</v>
      </c>
      <c r="BB367" s="161" t="s">
        <v>94</v>
      </c>
      <c r="BC367" s="161" t="s">
        <v>94</v>
      </c>
      <c r="BD367" s="162" t="s">
        <v>94</v>
      </c>
      <c r="BE367" s="63" t="s">
        <v>96</v>
      </c>
      <c r="BF367" s="161" t="s">
        <v>96</v>
      </c>
      <c r="BG367" s="161" t="s">
        <v>96</v>
      </c>
      <c r="BH367" s="161" t="s">
        <v>96</v>
      </c>
      <c r="BI367" s="161" t="s">
        <v>96</v>
      </c>
      <c r="BJ367" s="161" t="s">
        <v>96</v>
      </c>
      <c r="BK367" s="161" t="s">
        <v>96</v>
      </c>
      <c r="BL367" s="161" t="s">
        <v>96</v>
      </c>
      <c r="BM367" s="161" t="s">
        <v>96</v>
      </c>
      <c r="BN367" s="161" t="s">
        <v>96</v>
      </c>
      <c r="BO367" s="161" t="s">
        <v>96</v>
      </c>
      <c r="BP367" s="161" t="s">
        <v>96</v>
      </c>
      <c r="BQ367" s="161" t="s">
        <v>96</v>
      </c>
      <c r="BR367" s="161" t="s">
        <v>96</v>
      </c>
      <c r="BS367" s="161" t="s">
        <v>96</v>
      </c>
      <c r="BT367" s="161" t="s">
        <v>96</v>
      </c>
      <c r="BU367" s="161" t="s">
        <v>96</v>
      </c>
      <c r="BV367" s="161" t="s">
        <v>96</v>
      </c>
      <c r="BW367" s="161" t="s">
        <v>96</v>
      </c>
      <c r="BX367" s="161" t="s">
        <v>96</v>
      </c>
      <c r="BY367" s="161" t="s">
        <v>96</v>
      </c>
      <c r="BZ367" s="161" t="s">
        <v>96</v>
      </c>
      <c r="CA367" s="161" t="s">
        <v>96</v>
      </c>
      <c r="CB367" s="161" t="s">
        <v>96</v>
      </c>
      <c r="CC367" s="161" t="s">
        <v>96</v>
      </c>
      <c r="CD367" s="161" t="s">
        <v>96</v>
      </c>
      <c r="CE367" s="162" t="s">
        <v>96</v>
      </c>
    </row>
    <row r="368" spans="1:83" x14ac:dyDescent="0.2">
      <c r="C368" s="474"/>
      <c r="D368" s="475">
        <v>2.25</v>
      </c>
      <c r="E368" s="475">
        <v>1.8</v>
      </c>
      <c r="F368" s="475">
        <v>2.2999999999999998</v>
      </c>
      <c r="G368" s="475">
        <v>2.2000000000000002</v>
      </c>
      <c r="H368" s="475">
        <v>2.15</v>
      </c>
      <c r="I368" s="475">
        <v>2.4</v>
      </c>
      <c r="J368" s="475">
        <v>2.0499999999999998</v>
      </c>
      <c r="K368" s="475">
        <v>1.95</v>
      </c>
      <c r="L368" s="475">
        <v>2.2999999999999998</v>
      </c>
      <c r="M368" s="475">
        <v>2</v>
      </c>
      <c r="N368" s="475">
        <v>2.1</v>
      </c>
      <c r="O368" s="475">
        <v>2.5</v>
      </c>
      <c r="P368" s="475">
        <v>1.9</v>
      </c>
      <c r="Q368" s="475">
        <v>1.85</v>
      </c>
      <c r="R368" s="475">
        <v>2.6</v>
      </c>
      <c r="S368" s="475">
        <v>2.2999999999999998</v>
      </c>
      <c r="T368" s="475">
        <v>1.5</v>
      </c>
      <c r="U368" s="475"/>
      <c r="V368" s="475">
        <v>3</v>
      </c>
      <c r="W368" s="475"/>
      <c r="X368" s="475">
        <v>1.95</v>
      </c>
      <c r="Y368" s="475"/>
      <c r="Z368" s="475"/>
      <c r="AA368" s="475">
        <v>1.7</v>
      </c>
      <c r="AB368" s="475">
        <v>1</v>
      </c>
      <c r="AC368" s="475"/>
      <c r="AD368" s="474"/>
      <c r="AE368" s="475"/>
      <c r="AF368" s="475"/>
      <c r="AG368" s="475"/>
      <c r="AH368" s="475"/>
      <c r="AI368" s="475">
        <v>1.9</v>
      </c>
      <c r="AJ368" s="475">
        <v>2.5499999999999998</v>
      </c>
      <c r="AK368" s="475">
        <v>1.9</v>
      </c>
      <c r="AL368" s="475">
        <v>2.85</v>
      </c>
      <c r="AM368" s="475"/>
      <c r="AN368" s="475">
        <v>2.5</v>
      </c>
      <c r="AO368" s="475">
        <v>2</v>
      </c>
      <c r="AP368" s="475">
        <v>1.75</v>
      </c>
      <c r="AQ368" s="475">
        <v>2.35</v>
      </c>
      <c r="AR368" s="475">
        <v>2</v>
      </c>
      <c r="AS368" s="475">
        <v>2.2999999999999998</v>
      </c>
      <c r="AT368" s="475">
        <v>2.2999999999999998</v>
      </c>
      <c r="AU368" s="475">
        <v>2.4</v>
      </c>
      <c r="AV368" s="475">
        <v>2.5499999999999998</v>
      </c>
      <c r="AW368" s="475">
        <v>1.85</v>
      </c>
      <c r="AX368" s="475"/>
      <c r="AY368" s="475">
        <v>2.65</v>
      </c>
      <c r="AZ368" s="475">
        <v>2.0499999999999998</v>
      </c>
      <c r="BA368" s="475"/>
      <c r="BB368" s="475"/>
      <c r="BC368" s="475"/>
      <c r="BD368" s="476"/>
      <c r="BE368" s="475">
        <v>2.4</v>
      </c>
      <c r="BF368" s="475">
        <v>2.2000000000000002</v>
      </c>
      <c r="BG368" s="475">
        <v>2.85</v>
      </c>
      <c r="BH368" s="475">
        <v>2.2000000000000002</v>
      </c>
      <c r="BI368" s="475">
        <v>2.15</v>
      </c>
      <c r="BJ368" s="475">
        <v>3.1</v>
      </c>
      <c r="BK368" s="475">
        <v>2.2000000000000002</v>
      </c>
      <c r="BL368" s="475">
        <v>2.4</v>
      </c>
      <c r="BM368" s="475">
        <v>1.95</v>
      </c>
      <c r="BN368" s="475">
        <v>1.95</v>
      </c>
      <c r="BO368" s="475">
        <v>2.75</v>
      </c>
      <c r="BP368" s="475">
        <v>2.2000000000000002</v>
      </c>
      <c r="BQ368" s="475">
        <v>2.6</v>
      </c>
      <c r="BR368" s="475">
        <v>2.9</v>
      </c>
      <c r="BS368" s="475">
        <v>1.8</v>
      </c>
      <c r="BT368" s="475">
        <v>2.25</v>
      </c>
      <c r="BU368" s="475">
        <v>2.6</v>
      </c>
      <c r="BV368" s="475">
        <v>2.5</v>
      </c>
      <c r="BW368" s="475"/>
      <c r="BX368" s="475"/>
      <c r="BY368" s="475">
        <v>2.4500000000000002</v>
      </c>
      <c r="BZ368" s="475"/>
      <c r="CA368" s="475"/>
      <c r="CB368" s="475">
        <v>2.2000000000000002</v>
      </c>
      <c r="CC368" s="475"/>
      <c r="CD368" s="475">
        <v>2.25</v>
      </c>
      <c r="CE368" s="476"/>
    </row>
    <row r="369" spans="3:83" x14ac:dyDescent="0.2">
      <c r="C369" s="477"/>
      <c r="D369" s="463">
        <v>1.8</v>
      </c>
      <c r="E369" s="463">
        <v>2.35</v>
      </c>
      <c r="F369" s="463">
        <v>2.35</v>
      </c>
      <c r="G369" s="463">
        <v>2.2000000000000002</v>
      </c>
      <c r="H369" s="463">
        <v>2.8</v>
      </c>
      <c r="I369" s="463">
        <v>2.1</v>
      </c>
      <c r="J369" s="463">
        <v>2.2999999999999998</v>
      </c>
      <c r="K369" s="463">
        <v>2.2999999999999998</v>
      </c>
      <c r="L369" s="463">
        <v>2.1</v>
      </c>
      <c r="M369" s="463">
        <v>2.2999999999999998</v>
      </c>
      <c r="N369" s="463">
        <v>1.7</v>
      </c>
      <c r="O369" s="463">
        <v>2.5</v>
      </c>
      <c r="P369" s="463">
        <v>1.95</v>
      </c>
      <c r="Q369" s="463">
        <v>2.1</v>
      </c>
      <c r="R369" s="463">
        <v>2.7</v>
      </c>
      <c r="S369" s="463">
        <v>2</v>
      </c>
      <c r="T369" s="463">
        <v>1.6</v>
      </c>
      <c r="U369" s="463"/>
      <c r="V369" s="463"/>
      <c r="W369" s="463"/>
      <c r="X369" s="463">
        <v>2.6</v>
      </c>
      <c r="Y369" s="463"/>
      <c r="Z369" s="463"/>
      <c r="AA369" s="463">
        <v>2.5</v>
      </c>
      <c r="AB369" s="463">
        <v>2.4</v>
      </c>
      <c r="AC369" s="463"/>
      <c r="AD369" s="477"/>
      <c r="AE369" s="463"/>
      <c r="AF369" s="463"/>
      <c r="AG369" s="463"/>
      <c r="AH369" s="463"/>
      <c r="AI369" s="463"/>
      <c r="AJ369" s="463">
        <v>2.5499999999999998</v>
      </c>
      <c r="AK369" s="463">
        <v>1.8</v>
      </c>
      <c r="AL369" s="463">
        <v>2.8</v>
      </c>
      <c r="AM369" s="463"/>
      <c r="AN369" s="463">
        <v>2.2000000000000002</v>
      </c>
      <c r="AO369" s="463">
        <v>2.1</v>
      </c>
      <c r="AP369" s="463">
        <v>1.6</v>
      </c>
      <c r="AQ369" s="463">
        <v>2.2999999999999998</v>
      </c>
      <c r="AR369" s="463">
        <v>2.0499999999999998</v>
      </c>
      <c r="AS369" s="463">
        <v>1.5</v>
      </c>
      <c r="AT369" s="463">
        <v>1.95</v>
      </c>
      <c r="AU369" s="463">
        <v>2.6</v>
      </c>
      <c r="AV369" s="463">
        <v>3.1</v>
      </c>
      <c r="AW369" s="463"/>
      <c r="AX369" s="463"/>
      <c r="AY369" s="463">
        <v>2.6</v>
      </c>
      <c r="AZ369" s="463">
        <v>1.6</v>
      </c>
      <c r="BA369" s="463"/>
      <c r="BB369" s="463"/>
      <c r="BC369" s="463"/>
      <c r="BD369" s="478"/>
      <c r="BE369" s="463">
        <v>2.8</v>
      </c>
      <c r="BF369" s="463">
        <v>3</v>
      </c>
      <c r="BG369" s="463">
        <v>2.5</v>
      </c>
      <c r="BH369" s="463">
        <v>1.8</v>
      </c>
      <c r="BI369" s="463">
        <v>2.5</v>
      </c>
      <c r="BJ369" s="463">
        <v>3</v>
      </c>
      <c r="BK369" s="463">
        <v>2.4500000000000002</v>
      </c>
      <c r="BL369" s="463">
        <v>2.4</v>
      </c>
      <c r="BM369" s="463">
        <v>2.5</v>
      </c>
      <c r="BN369" s="463">
        <v>2.4500000000000002</v>
      </c>
      <c r="BO369" s="463">
        <v>2.5</v>
      </c>
      <c r="BP369" s="463">
        <v>2.8</v>
      </c>
      <c r="BQ369" s="463">
        <v>2.5</v>
      </c>
      <c r="BR369" s="463">
        <v>2.2999999999999998</v>
      </c>
      <c r="BS369" s="463">
        <v>2.25</v>
      </c>
      <c r="BT369" s="463">
        <v>2</v>
      </c>
      <c r="BU369" s="463">
        <v>2.35</v>
      </c>
      <c r="BV369" s="463">
        <v>1.55</v>
      </c>
      <c r="BW369" s="463"/>
      <c r="BX369" s="463"/>
      <c r="BY369" s="463"/>
      <c r="BZ369" s="463"/>
      <c r="CA369" s="463"/>
      <c r="CB369" s="463">
        <v>2.2999999999999998</v>
      </c>
      <c r="CC369" s="463"/>
      <c r="CD369" s="463"/>
      <c r="CE369" s="478"/>
    </row>
    <row r="370" spans="3:83" x14ac:dyDescent="0.2">
      <c r="C370" s="477"/>
      <c r="D370" s="463">
        <v>1.6</v>
      </c>
      <c r="E370" s="463"/>
      <c r="F370" s="463">
        <v>2.5499999999999998</v>
      </c>
      <c r="G370" s="463"/>
      <c r="H370" s="463">
        <v>2.1</v>
      </c>
      <c r="I370" s="463">
        <v>2.5</v>
      </c>
      <c r="J370" s="463">
        <v>1.7</v>
      </c>
      <c r="K370" s="463">
        <v>2.9</v>
      </c>
      <c r="L370" s="463"/>
      <c r="M370" s="463">
        <v>2.1</v>
      </c>
      <c r="N370" s="463">
        <v>1.7</v>
      </c>
      <c r="O370" s="463">
        <v>2.35</v>
      </c>
      <c r="P370" s="463"/>
      <c r="Q370" s="463"/>
      <c r="R370" s="463">
        <v>2.0499999999999998</v>
      </c>
      <c r="S370" s="463">
        <v>2</v>
      </c>
      <c r="T370" s="463">
        <v>1.9</v>
      </c>
      <c r="U370" s="463"/>
      <c r="V370" s="463"/>
      <c r="W370" s="463"/>
      <c r="X370" s="463">
        <v>2.25</v>
      </c>
      <c r="Y370" s="463"/>
      <c r="Z370" s="463"/>
      <c r="AA370" s="463">
        <v>2.25</v>
      </c>
      <c r="AB370" s="463">
        <v>2.2000000000000002</v>
      </c>
      <c r="AC370" s="463"/>
      <c r="AD370" s="477"/>
      <c r="AE370" s="463"/>
      <c r="AF370" s="463"/>
      <c r="AG370" s="463"/>
      <c r="AH370" s="463"/>
      <c r="AI370" s="463"/>
      <c r="AJ370" s="463">
        <v>1.6</v>
      </c>
      <c r="AK370" s="463">
        <v>2</v>
      </c>
      <c r="AL370" s="463">
        <v>2.8</v>
      </c>
      <c r="AM370" s="463"/>
      <c r="AN370" s="463">
        <v>2.2000000000000002</v>
      </c>
      <c r="AO370" s="463"/>
      <c r="AP370" s="463">
        <v>2</v>
      </c>
      <c r="AQ370" s="463">
        <v>2.1</v>
      </c>
      <c r="AR370" s="463">
        <v>1.95</v>
      </c>
      <c r="AS370" s="463">
        <v>2</v>
      </c>
      <c r="AT370" s="463">
        <v>2.35</v>
      </c>
      <c r="AU370" s="463">
        <v>2.5</v>
      </c>
      <c r="AV370" s="463"/>
      <c r="AW370" s="463"/>
      <c r="AX370" s="463"/>
      <c r="AY370" s="463"/>
      <c r="AZ370" s="463"/>
      <c r="BA370" s="463"/>
      <c r="BB370" s="463"/>
      <c r="BC370" s="463"/>
      <c r="BD370" s="478"/>
      <c r="BE370" s="463"/>
      <c r="BF370" s="463">
        <v>2.6</v>
      </c>
      <c r="BG370" s="463">
        <v>2.2999999999999998</v>
      </c>
      <c r="BH370" s="463">
        <v>2.4</v>
      </c>
      <c r="BI370" s="463">
        <v>2.2999999999999998</v>
      </c>
      <c r="BJ370" s="463">
        <v>2.2999999999999998</v>
      </c>
      <c r="BK370" s="463">
        <v>2.2999999999999998</v>
      </c>
      <c r="BL370" s="463">
        <v>2.7</v>
      </c>
      <c r="BM370" s="463">
        <v>2.8</v>
      </c>
      <c r="BN370" s="463">
        <v>2.5499999999999998</v>
      </c>
      <c r="BO370" s="463">
        <v>2.5</v>
      </c>
      <c r="BP370" s="463">
        <v>2.6</v>
      </c>
      <c r="BQ370" s="463">
        <v>2.6</v>
      </c>
      <c r="BR370" s="463">
        <v>2.4</v>
      </c>
      <c r="BS370" s="463"/>
      <c r="BT370" s="463">
        <v>2.4</v>
      </c>
      <c r="BU370" s="463">
        <v>2.75</v>
      </c>
      <c r="BV370" s="463">
        <v>2.25</v>
      </c>
      <c r="BW370" s="463"/>
      <c r="BX370" s="463"/>
      <c r="BY370" s="463"/>
      <c r="BZ370" s="463"/>
      <c r="CA370" s="463"/>
      <c r="CB370" s="463"/>
      <c r="CC370" s="463"/>
      <c r="CD370" s="463"/>
      <c r="CE370" s="478"/>
    </row>
    <row r="371" spans="3:83" x14ac:dyDescent="0.2">
      <c r="C371" s="477"/>
      <c r="D371" s="463">
        <v>2.2000000000000002</v>
      </c>
      <c r="E371" s="463"/>
      <c r="F371" s="463"/>
      <c r="G371" s="463"/>
      <c r="H371" s="463">
        <v>2.35</v>
      </c>
      <c r="I371" s="463">
        <v>2.2999999999999998</v>
      </c>
      <c r="J371" s="463">
        <v>2.15</v>
      </c>
      <c r="K371" s="463">
        <v>2.2999999999999998</v>
      </c>
      <c r="L371" s="463"/>
      <c r="M371" s="463">
        <v>1.9</v>
      </c>
      <c r="N371" s="463">
        <v>2.7</v>
      </c>
      <c r="O371" s="463">
        <v>2.4</v>
      </c>
      <c r="P371" s="463"/>
      <c r="Q371" s="463"/>
      <c r="R371" s="463">
        <v>1.75</v>
      </c>
      <c r="S371" s="463">
        <v>1.9</v>
      </c>
      <c r="T371" s="463">
        <v>2</v>
      </c>
      <c r="U371" s="463"/>
      <c r="V371" s="463"/>
      <c r="W371" s="463"/>
      <c r="X371" s="463">
        <v>2.15</v>
      </c>
      <c r="Y371" s="463"/>
      <c r="Z371" s="463"/>
      <c r="AA371" s="463">
        <v>3</v>
      </c>
      <c r="AB371" s="463">
        <v>2.15</v>
      </c>
      <c r="AC371" s="463"/>
      <c r="AD371" s="477"/>
      <c r="AE371" s="463"/>
      <c r="AF371" s="463"/>
      <c r="AG371" s="463"/>
      <c r="AH371" s="463"/>
      <c r="AI371" s="463"/>
      <c r="AJ371" s="463">
        <v>2.2000000000000002</v>
      </c>
      <c r="AK371" s="463"/>
      <c r="AL371" s="463">
        <v>2.8</v>
      </c>
      <c r="AM371" s="463"/>
      <c r="AN371" s="463">
        <v>1.8</v>
      </c>
      <c r="AO371" s="463"/>
      <c r="AP371" s="463">
        <v>2</v>
      </c>
      <c r="AQ371" s="463">
        <v>2.2999999999999998</v>
      </c>
      <c r="AR371" s="463">
        <v>1.8</v>
      </c>
      <c r="AS371" s="463"/>
      <c r="AT371" s="463">
        <v>2</v>
      </c>
      <c r="AU371" s="463">
        <v>2.4</v>
      </c>
      <c r="AV371" s="463"/>
      <c r="AW371" s="463"/>
      <c r="AX371" s="463"/>
      <c r="AY371" s="463"/>
      <c r="AZ371" s="463"/>
      <c r="BA371" s="463"/>
      <c r="BB371" s="463"/>
      <c r="BC371" s="463"/>
      <c r="BD371" s="478"/>
      <c r="BE371" s="463"/>
      <c r="BF371" s="463"/>
      <c r="BG371" s="463">
        <v>2.6</v>
      </c>
      <c r="BH371" s="463">
        <v>2.6</v>
      </c>
      <c r="BI371" s="463">
        <v>2.4</v>
      </c>
      <c r="BJ371" s="463">
        <v>2.5</v>
      </c>
      <c r="BK371" s="463">
        <v>2.2999999999999998</v>
      </c>
      <c r="BL371" s="463">
        <v>2.5499999999999998</v>
      </c>
      <c r="BM371" s="463">
        <v>2.7</v>
      </c>
      <c r="BN371" s="463">
        <v>2.6</v>
      </c>
      <c r="BO371" s="463">
        <v>2.5</v>
      </c>
      <c r="BP371" s="463">
        <v>2.5</v>
      </c>
      <c r="BQ371" s="463">
        <v>1.5</v>
      </c>
      <c r="BR371" s="463">
        <v>2.35</v>
      </c>
      <c r="BS371" s="463"/>
      <c r="BT371" s="463">
        <v>2.1</v>
      </c>
      <c r="BU371" s="463">
        <v>2.35</v>
      </c>
      <c r="BV371" s="463">
        <v>2</v>
      </c>
      <c r="BW371" s="463"/>
      <c r="BX371" s="463"/>
      <c r="BY371" s="463"/>
      <c r="BZ371" s="463"/>
      <c r="CA371" s="463"/>
      <c r="CB371" s="463"/>
      <c r="CC371" s="463"/>
      <c r="CD371" s="463"/>
      <c r="CE371" s="478"/>
    </row>
    <row r="372" spans="3:83" x14ac:dyDescent="0.2">
      <c r="C372" s="477"/>
      <c r="D372" s="463">
        <v>1.7</v>
      </c>
      <c r="E372" s="463"/>
      <c r="F372" s="463"/>
      <c r="G372" s="463"/>
      <c r="H372" s="463">
        <v>1.9</v>
      </c>
      <c r="I372" s="463">
        <v>2.4500000000000002</v>
      </c>
      <c r="J372" s="463">
        <v>2.9</v>
      </c>
      <c r="K372" s="463">
        <v>1.95</v>
      </c>
      <c r="L372" s="463"/>
      <c r="M372" s="463">
        <v>2.1</v>
      </c>
      <c r="N372" s="463">
        <v>2.5</v>
      </c>
      <c r="O372" s="463">
        <v>1.6</v>
      </c>
      <c r="P372" s="463"/>
      <c r="Q372" s="463"/>
      <c r="R372" s="463">
        <v>2.2000000000000002</v>
      </c>
      <c r="S372" s="463">
        <v>2.1</v>
      </c>
      <c r="T372" s="463">
        <v>2.2999999999999998</v>
      </c>
      <c r="U372" s="463"/>
      <c r="V372" s="463"/>
      <c r="W372" s="463"/>
      <c r="X372" s="463">
        <v>2.4</v>
      </c>
      <c r="Y372" s="463"/>
      <c r="Z372" s="463"/>
      <c r="AA372" s="463"/>
      <c r="AB372" s="463">
        <v>2.1</v>
      </c>
      <c r="AC372" s="463"/>
      <c r="AD372" s="477"/>
      <c r="AE372" s="463"/>
      <c r="AF372" s="463"/>
      <c r="AG372" s="463"/>
      <c r="AH372" s="463"/>
      <c r="AI372" s="463"/>
      <c r="AJ372" s="463"/>
      <c r="AK372" s="463"/>
      <c r="AL372" s="463">
        <v>2.5</v>
      </c>
      <c r="AM372" s="463"/>
      <c r="AN372" s="463">
        <v>2.5</v>
      </c>
      <c r="AO372" s="463"/>
      <c r="AP372" s="463">
        <v>2.5</v>
      </c>
      <c r="AQ372" s="463"/>
      <c r="AR372" s="463">
        <v>2.5</v>
      </c>
      <c r="AS372" s="463"/>
      <c r="AT372" s="463"/>
      <c r="AU372" s="463">
        <v>2.6</v>
      </c>
      <c r="AV372" s="463"/>
      <c r="AW372" s="463"/>
      <c r="AX372" s="463"/>
      <c r="AY372" s="463"/>
      <c r="AZ372" s="463"/>
      <c r="BA372" s="463"/>
      <c r="BB372" s="463"/>
      <c r="BC372" s="463"/>
      <c r="BD372" s="478"/>
      <c r="BE372" s="463"/>
      <c r="BF372" s="463"/>
      <c r="BG372" s="463">
        <v>1.9</v>
      </c>
      <c r="BH372" s="463">
        <v>2.2999999999999998</v>
      </c>
      <c r="BI372" s="463"/>
      <c r="BJ372" s="463">
        <v>2.65</v>
      </c>
      <c r="BK372" s="463">
        <v>2.4</v>
      </c>
      <c r="BL372" s="463">
        <v>2</v>
      </c>
      <c r="BM372" s="463">
        <v>2.5</v>
      </c>
      <c r="BN372" s="463"/>
      <c r="BO372" s="463">
        <v>2.5</v>
      </c>
      <c r="BP372" s="463"/>
      <c r="BQ372" s="463">
        <v>1.9</v>
      </c>
      <c r="BR372" s="463">
        <v>1.8</v>
      </c>
      <c r="BS372" s="463"/>
      <c r="BT372" s="463">
        <v>2.4</v>
      </c>
      <c r="BU372" s="463">
        <v>2.4</v>
      </c>
      <c r="BV372" s="463"/>
      <c r="BW372" s="463"/>
      <c r="BX372" s="463"/>
      <c r="BY372" s="463"/>
      <c r="BZ372" s="463"/>
      <c r="CA372" s="463"/>
      <c r="CB372" s="463"/>
      <c r="CC372" s="463"/>
      <c r="CD372" s="463"/>
      <c r="CE372" s="478"/>
    </row>
    <row r="373" spans="3:83" x14ac:dyDescent="0.2">
      <c r="C373" s="477"/>
      <c r="D373" s="463"/>
      <c r="E373" s="463"/>
      <c r="F373" s="463"/>
      <c r="G373" s="463"/>
      <c r="H373" s="463">
        <v>2.5</v>
      </c>
      <c r="I373" s="463">
        <v>2.2999999999999998</v>
      </c>
      <c r="J373" s="463">
        <v>2.4500000000000002</v>
      </c>
      <c r="K373" s="463">
        <v>2.5</v>
      </c>
      <c r="L373" s="463"/>
      <c r="M373" s="463">
        <v>2.15</v>
      </c>
      <c r="N373" s="463">
        <v>1.9</v>
      </c>
      <c r="O373" s="463">
        <v>2.25</v>
      </c>
      <c r="P373" s="463"/>
      <c r="Q373" s="463"/>
      <c r="R373" s="463">
        <v>1.9</v>
      </c>
      <c r="S373" s="463">
        <v>2.6</v>
      </c>
      <c r="T373" s="463">
        <v>2.5499999999999998</v>
      </c>
      <c r="U373" s="463"/>
      <c r="V373" s="463"/>
      <c r="W373" s="463"/>
      <c r="X373" s="463">
        <v>2.75</v>
      </c>
      <c r="Y373" s="463"/>
      <c r="Z373" s="463"/>
      <c r="AA373" s="463"/>
      <c r="AB373" s="463">
        <v>2.2999999999999998</v>
      </c>
      <c r="AC373" s="463"/>
      <c r="AD373" s="477"/>
      <c r="AE373" s="463"/>
      <c r="AF373" s="463"/>
      <c r="AG373" s="463"/>
      <c r="AH373" s="463"/>
      <c r="AI373" s="463"/>
      <c r="AJ373" s="463"/>
      <c r="AK373" s="463"/>
      <c r="AL373" s="463">
        <v>2.2000000000000002</v>
      </c>
      <c r="AM373" s="463"/>
      <c r="AN373" s="463"/>
      <c r="AO373" s="463"/>
      <c r="AP373" s="463">
        <v>1.8</v>
      </c>
      <c r="AQ373" s="463"/>
      <c r="AR373" s="463">
        <v>2.4</v>
      </c>
      <c r="AS373" s="463"/>
      <c r="AT373" s="463"/>
      <c r="AU373" s="463">
        <v>2.4</v>
      </c>
      <c r="AV373" s="463"/>
      <c r="AW373" s="463"/>
      <c r="AX373" s="463"/>
      <c r="AY373" s="463"/>
      <c r="AZ373" s="463"/>
      <c r="BA373" s="463"/>
      <c r="BB373" s="463"/>
      <c r="BC373" s="463"/>
      <c r="BD373" s="478"/>
      <c r="BE373" s="463"/>
      <c r="BF373" s="463"/>
      <c r="BG373" s="463"/>
      <c r="BH373" s="463">
        <v>2.4500000000000002</v>
      </c>
      <c r="BI373" s="463"/>
      <c r="BJ373" s="463">
        <v>2.15</v>
      </c>
      <c r="BK373" s="463"/>
      <c r="BL373" s="463">
        <v>2.1</v>
      </c>
      <c r="BM373" s="463">
        <v>2.5</v>
      </c>
      <c r="BN373" s="463"/>
      <c r="BO373" s="463">
        <v>2.7</v>
      </c>
      <c r="BP373" s="463"/>
      <c r="BQ373" s="463">
        <v>2.2999999999999998</v>
      </c>
      <c r="BR373" s="463"/>
      <c r="BS373" s="463"/>
      <c r="BT373" s="463">
        <v>2.4</v>
      </c>
      <c r="BU373" s="463">
        <v>2.35</v>
      </c>
      <c r="BV373" s="463"/>
      <c r="BW373" s="463"/>
      <c r="BX373" s="463"/>
      <c r="BY373" s="463"/>
      <c r="BZ373" s="463"/>
      <c r="CA373" s="463"/>
      <c r="CB373" s="463"/>
      <c r="CC373" s="463"/>
      <c r="CD373" s="463"/>
      <c r="CE373" s="478"/>
    </row>
    <row r="374" spans="3:83" x14ac:dyDescent="0.2">
      <c r="C374" s="477"/>
      <c r="D374" s="463"/>
      <c r="E374" s="463"/>
      <c r="F374" s="463"/>
      <c r="G374" s="463"/>
      <c r="H374" s="463">
        <v>2.5</v>
      </c>
      <c r="I374" s="463">
        <v>2.5</v>
      </c>
      <c r="J374" s="463">
        <v>2.5</v>
      </c>
      <c r="K374" s="463">
        <v>2.35</v>
      </c>
      <c r="L374" s="463"/>
      <c r="M374" s="463">
        <v>2.35</v>
      </c>
      <c r="N374" s="463"/>
      <c r="O374" s="463">
        <v>2.5499999999999998</v>
      </c>
      <c r="P374" s="463"/>
      <c r="Q374" s="463"/>
      <c r="R374" s="463">
        <v>2.2999999999999998</v>
      </c>
      <c r="S374" s="463">
        <v>1.9</v>
      </c>
      <c r="T374" s="463">
        <v>2.15</v>
      </c>
      <c r="U374" s="463"/>
      <c r="V374" s="463"/>
      <c r="W374" s="463"/>
      <c r="X374" s="463"/>
      <c r="Y374" s="463"/>
      <c r="Z374" s="463"/>
      <c r="AA374" s="463"/>
      <c r="AB374" s="463">
        <v>2.2999999999999998</v>
      </c>
      <c r="AC374" s="463"/>
      <c r="AD374" s="477"/>
      <c r="AE374" s="463"/>
      <c r="AF374" s="463"/>
      <c r="AG374" s="463"/>
      <c r="AH374" s="463"/>
      <c r="AI374" s="463"/>
      <c r="AJ374" s="463"/>
      <c r="AK374" s="463"/>
      <c r="AL374" s="463"/>
      <c r="AM374" s="463"/>
      <c r="AN374" s="463"/>
      <c r="AO374" s="463"/>
      <c r="AP374" s="463">
        <v>2.5499999999999998</v>
      </c>
      <c r="AQ374" s="463"/>
      <c r="AR374" s="463"/>
      <c r="AS374" s="463"/>
      <c r="AT374" s="463"/>
      <c r="AU374" s="463">
        <v>2.6</v>
      </c>
      <c r="AV374" s="463"/>
      <c r="AW374" s="463"/>
      <c r="AX374" s="463"/>
      <c r="AY374" s="463"/>
      <c r="AZ374" s="463"/>
      <c r="BA374" s="463"/>
      <c r="BB374" s="463"/>
      <c r="BC374" s="463"/>
      <c r="BD374" s="478"/>
      <c r="BE374" s="463"/>
      <c r="BF374" s="463"/>
      <c r="BG374" s="463"/>
      <c r="BH374" s="463">
        <v>2.4</v>
      </c>
      <c r="BI374" s="463"/>
      <c r="BJ374" s="463">
        <v>2.5</v>
      </c>
      <c r="BK374" s="463"/>
      <c r="BL374" s="463">
        <v>2.25</v>
      </c>
      <c r="BM374" s="463">
        <v>2.6</v>
      </c>
      <c r="BN374" s="463"/>
      <c r="BO374" s="463">
        <v>2.4</v>
      </c>
      <c r="BP374" s="463"/>
      <c r="BQ374" s="463">
        <v>2.35</v>
      </c>
      <c r="BR374" s="463"/>
      <c r="BS374" s="463"/>
      <c r="BT374" s="463">
        <v>2.2999999999999998</v>
      </c>
      <c r="BU374" s="463">
        <v>2.2999999999999998</v>
      </c>
      <c r="BV374" s="463"/>
      <c r="BW374" s="463"/>
      <c r="BX374" s="463"/>
      <c r="BY374" s="463"/>
      <c r="BZ374" s="463"/>
      <c r="CA374" s="463"/>
      <c r="CB374" s="463"/>
      <c r="CC374" s="463"/>
      <c r="CD374" s="463"/>
      <c r="CE374" s="478"/>
    </row>
    <row r="375" spans="3:83" x14ac:dyDescent="0.2">
      <c r="C375" s="477"/>
      <c r="D375" s="463"/>
      <c r="E375" s="463"/>
      <c r="F375" s="463"/>
      <c r="G375" s="463"/>
      <c r="H375" s="463">
        <v>2.35</v>
      </c>
      <c r="I375" s="463">
        <v>2.8</v>
      </c>
      <c r="J375" s="463">
        <v>2.6</v>
      </c>
      <c r="K375" s="463">
        <v>2.4</v>
      </c>
      <c r="L375" s="463"/>
      <c r="M375" s="463"/>
      <c r="N375" s="463"/>
      <c r="O375" s="463">
        <v>2</v>
      </c>
      <c r="P375" s="463"/>
      <c r="Q375" s="463"/>
      <c r="R375" s="463">
        <v>2.2999999999999998</v>
      </c>
      <c r="S375" s="463">
        <v>2.2999999999999998</v>
      </c>
      <c r="T375" s="463">
        <v>2.6</v>
      </c>
      <c r="U375" s="463"/>
      <c r="V375" s="463"/>
      <c r="W375" s="463"/>
      <c r="X375" s="463"/>
      <c r="Y375" s="463"/>
      <c r="Z375" s="463"/>
      <c r="AA375" s="463"/>
      <c r="AB375" s="463"/>
      <c r="AC375" s="463"/>
      <c r="AD375" s="477"/>
      <c r="AE375" s="463"/>
      <c r="AF375" s="463"/>
      <c r="AG375" s="463"/>
      <c r="AH375" s="463"/>
      <c r="AI375" s="463"/>
      <c r="AJ375" s="463"/>
      <c r="AK375" s="463"/>
      <c r="AL375" s="463"/>
      <c r="AM375" s="463"/>
      <c r="AN375" s="463"/>
      <c r="AO375" s="463"/>
      <c r="AP375" s="463"/>
      <c r="AQ375" s="463"/>
      <c r="AR375" s="463"/>
      <c r="AS375" s="463"/>
      <c r="AT375" s="463"/>
      <c r="AU375" s="463">
        <v>2.2999999999999998</v>
      </c>
      <c r="AV375" s="463"/>
      <c r="AW375" s="463"/>
      <c r="AX375" s="463"/>
      <c r="AY375" s="463"/>
      <c r="AZ375" s="463"/>
      <c r="BA375" s="463"/>
      <c r="BB375" s="463"/>
      <c r="BC375" s="463"/>
      <c r="BD375" s="478"/>
      <c r="BE375" s="463"/>
      <c r="BF375" s="463"/>
      <c r="BG375" s="463"/>
      <c r="BH375" s="463">
        <v>2.4</v>
      </c>
      <c r="BI375" s="463"/>
      <c r="BJ375" s="463">
        <v>2.4</v>
      </c>
      <c r="BK375" s="463"/>
      <c r="BL375" s="463">
        <v>2.4</v>
      </c>
      <c r="BM375" s="463">
        <v>2.4500000000000002</v>
      </c>
      <c r="BN375" s="463"/>
      <c r="BO375" s="463">
        <v>2.6</v>
      </c>
      <c r="BP375" s="463"/>
      <c r="BQ375" s="463">
        <v>2.0499999999999998</v>
      </c>
      <c r="BR375" s="463"/>
      <c r="BS375" s="463"/>
      <c r="BT375" s="463">
        <v>2</v>
      </c>
      <c r="BU375" s="463">
        <v>2.4</v>
      </c>
      <c r="BV375" s="463"/>
      <c r="BW375" s="463"/>
      <c r="BX375" s="463"/>
      <c r="BY375" s="463"/>
      <c r="BZ375" s="463"/>
      <c r="CA375" s="463"/>
      <c r="CB375" s="463"/>
      <c r="CC375" s="463"/>
      <c r="CD375" s="463"/>
      <c r="CE375" s="478"/>
    </row>
    <row r="376" spans="3:83" x14ac:dyDescent="0.2">
      <c r="C376" s="477"/>
      <c r="D376" s="463"/>
      <c r="E376" s="463"/>
      <c r="F376" s="463"/>
      <c r="G376" s="463"/>
      <c r="H376" s="463">
        <v>2.6</v>
      </c>
      <c r="I376" s="463"/>
      <c r="J376" s="463">
        <v>2.5</v>
      </c>
      <c r="K376" s="463">
        <v>2.6</v>
      </c>
      <c r="L376" s="463"/>
      <c r="M376" s="463"/>
      <c r="N376" s="463"/>
      <c r="O376" s="463">
        <v>2</v>
      </c>
      <c r="P376" s="463"/>
      <c r="Q376" s="463"/>
      <c r="R376" s="463">
        <v>2.2000000000000002</v>
      </c>
      <c r="S376" s="463">
        <v>2.2999999999999998</v>
      </c>
      <c r="T376" s="463">
        <v>2.75</v>
      </c>
      <c r="U376" s="463"/>
      <c r="V376" s="463"/>
      <c r="W376" s="463"/>
      <c r="X376" s="463"/>
      <c r="Y376" s="463"/>
      <c r="Z376" s="463"/>
      <c r="AA376" s="463"/>
      <c r="AB376" s="463"/>
      <c r="AC376" s="463"/>
      <c r="AD376" s="477"/>
      <c r="AE376" s="463"/>
      <c r="AF376" s="463"/>
      <c r="AG376" s="463"/>
      <c r="AH376" s="463"/>
      <c r="AI376" s="463"/>
      <c r="AJ376" s="463"/>
      <c r="AK376" s="463"/>
      <c r="AL376" s="463"/>
      <c r="AM376" s="463"/>
      <c r="AN376" s="463"/>
      <c r="AO376" s="463"/>
      <c r="AP376" s="463"/>
      <c r="AQ376" s="463"/>
      <c r="AR376" s="463"/>
      <c r="AS376" s="463"/>
      <c r="AT376" s="463"/>
      <c r="AU376" s="463">
        <v>2.2999999999999998</v>
      </c>
      <c r="AV376" s="463"/>
      <c r="AW376" s="463"/>
      <c r="AX376" s="463"/>
      <c r="AY376" s="463"/>
      <c r="AZ376" s="463"/>
      <c r="BA376" s="463"/>
      <c r="BB376" s="463"/>
      <c r="BC376" s="463"/>
      <c r="BD376" s="478"/>
      <c r="BE376" s="463"/>
      <c r="BF376" s="463"/>
      <c r="BG376" s="463"/>
      <c r="BH376" s="463"/>
      <c r="BI376" s="463"/>
      <c r="BJ376" s="463">
        <v>2.5499999999999998</v>
      </c>
      <c r="BK376" s="463"/>
      <c r="BL376" s="463"/>
      <c r="BM376" s="463"/>
      <c r="BN376" s="463"/>
      <c r="BO376" s="463"/>
      <c r="BP376" s="463"/>
      <c r="BQ376" s="463">
        <v>3</v>
      </c>
      <c r="BR376" s="463"/>
      <c r="BS376" s="463"/>
      <c r="BT376" s="463">
        <v>2.5499999999999998</v>
      </c>
      <c r="BU376" s="463">
        <v>2.2000000000000002</v>
      </c>
      <c r="BV376" s="463"/>
      <c r="BW376" s="463"/>
      <c r="BX376" s="463"/>
      <c r="BY376" s="463"/>
      <c r="BZ376" s="463"/>
      <c r="CA376" s="463"/>
      <c r="CB376" s="463"/>
      <c r="CC376" s="463"/>
      <c r="CD376" s="463"/>
      <c r="CE376" s="478"/>
    </row>
    <row r="377" spans="3:83" x14ac:dyDescent="0.2">
      <c r="C377" s="477"/>
      <c r="D377" s="463"/>
      <c r="E377" s="463"/>
      <c r="F377" s="463"/>
      <c r="G377" s="463"/>
      <c r="H377" s="463">
        <v>2.5</v>
      </c>
      <c r="I377" s="463"/>
      <c r="J377" s="463">
        <v>2.4500000000000002</v>
      </c>
      <c r="K377" s="463">
        <v>2.2000000000000002</v>
      </c>
      <c r="L377" s="463"/>
      <c r="M377" s="463"/>
      <c r="N377" s="463"/>
      <c r="O377" s="463">
        <v>2.5499999999999998</v>
      </c>
      <c r="P377" s="463"/>
      <c r="Q377" s="463"/>
      <c r="R377" s="463">
        <v>2.6</v>
      </c>
      <c r="S377" s="463">
        <v>3</v>
      </c>
      <c r="T377" s="463">
        <v>2.6</v>
      </c>
      <c r="U377" s="463"/>
      <c r="V377" s="463"/>
      <c r="W377" s="463"/>
      <c r="X377" s="463"/>
      <c r="Y377" s="463"/>
      <c r="Z377" s="463"/>
      <c r="AA377" s="463"/>
      <c r="AB377" s="463"/>
      <c r="AC377" s="463"/>
      <c r="AD377" s="477"/>
      <c r="AE377" s="463"/>
      <c r="AF377" s="463"/>
      <c r="AG377" s="463"/>
      <c r="AH377" s="463"/>
      <c r="AI377" s="463"/>
      <c r="AJ377" s="463"/>
      <c r="AK377" s="463"/>
      <c r="AL377" s="463"/>
      <c r="AM377" s="463"/>
      <c r="AN377" s="463"/>
      <c r="AO377" s="463"/>
      <c r="AP377" s="463"/>
      <c r="AQ377" s="463"/>
      <c r="AR377" s="463"/>
      <c r="AS377" s="463"/>
      <c r="AT377" s="463"/>
      <c r="AU377" s="463">
        <v>3</v>
      </c>
      <c r="AV377" s="463"/>
      <c r="AW377" s="463"/>
      <c r="AX377" s="463"/>
      <c r="AY377" s="463"/>
      <c r="AZ377" s="463"/>
      <c r="BA377" s="463"/>
      <c r="BB377" s="463"/>
      <c r="BC377" s="463"/>
      <c r="BD377" s="478"/>
      <c r="BE377" s="463"/>
      <c r="BF377" s="463"/>
      <c r="BG377" s="463"/>
      <c r="BH377" s="463"/>
      <c r="BI377" s="463"/>
      <c r="BJ377" s="463">
        <v>2.85</v>
      </c>
      <c r="BK377" s="463"/>
      <c r="BL377" s="463"/>
      <c r="BM377" s="463"/>
      <c r="BN377" s="463"/>
      <c r="BO377" s="463"/>
      <c r="BP377" s="463"/>
      <c r="BQ377" s="463">
        <v>2.35</v>
      </c>
      <c r="BR377" s="463"/>
      <c r="BS377" s="463"/>
      <c r="BT377" s="463">
        <v>2.2999999999999998</v>
      </c>
      <c r="BU377" s="463">
        <v>2.5</v>
      </c>
      <c r="BV377" s="463"/>
      <c r="BW377" s="463"/>
      <c r="BX377" s="463"/>
      <c r="BY377" s="463"/>
      <c r="BZ377" s="463"/>
      <c r="CA377" s="463"/>
      <c r="CB377" s="463"/>
      <c r="CC377" s="463"/>
      <c r="CD377" s="463"/>
      <c r="CE377" s="478"/>
    </row>
    <row r="378" spans="3:83" x14ac:dyDescent="0.2">
      <c r="C378" s="477"/>
      <c r="D378" s="463"/>
      <c r="E378" s="463"/>
      <c r="F378" s="463"/>
      <c r="G378" s="463"/>
      <c r="H378" s="463">
        <v>2.2999999999999998</v>
      </c>
      <c r="I378" s="463"/>
      <c r="J378" s="463">
        <v>2.6</v>
      </c>
      <c r="K378" s="463">
        <v>2.5</v>
      </c>
      <c r="L378" s="463"/>
      <c r="M378" s="463"/>
      <c r="N378" s="463"/>
      <c r="O378" s="463">
        <v>2.2999999999999998</v>
      </c>
      <c r="P378" s="463"/>
      <c r="Q378" s="463"/>
      <c r="R378" s="463">
        <v>2.4</v>
      </c>
      <c r="S378" s="463">
        <v>2.2000000000000002</v>
      </c>
      <c r="T378" s="463">
        <v>2.5</v>
      </c>
      <c r="U378" s="463"/>
      <c r="V378" s="463"/>
      <c r="W378" s="463"/>
      <c r="X378" s="463"/>
      <c r="Y378" s="463"/>
      <c r="Z378" s="463"/>
      <c r="AA378" s="463"/>
      <c r="AB378" s="463"/>
      <c r="AC378" s="463"/>
      <c r="AD378" s="477"/>
      <c r="AE378" s="463"/>
      <c r="AF378" s="463"/>
      <c r="AG378" s="463"/>
      <c r="AH378" s="463"/>
      <c r="AI378" s="463"/>
      <c r="AJ378" s="463"/>
      <c r="AK378" s="463"/>
      <c r="AL378" s="463"/>
      <c r="AM378" s="463"/>
      <c r="AN378" s="463"/>
      <c r="AO378" s="463"/>
      <c r="AP378" s="463"/>
      <c r="AQ378" s="463"/>
      <c r="AR378" s="463"/>
      <c r="AS378" s="463"/>
      <c r="AT378" s="463"/>
      <c r="AU378" s="463"/>
      <c r="AV378" s="463"/>
      <c r="AW378" s="463"/>
      <c r="AX378" s="463"/>
      <c r="AY378" s="463"/>
      <c r="AZ378" s="463"/>
      <c r="BA378" s="463"/>
      <c r="BB378" s="463"/>
      <c r="BC378" s="463"/>
      <c r="BD378" s="478"/>
      <c r="BE378" s="463"/>
      <c r="BF378" s="463"/>
      <c r="BG378" s="463"/>
      <c r="BH378" s="463"/>
      <c r="BI378" s="463"/>
      <c r="BJ378" s="463">
        <v>2.4</v>
      </c>
      <c r="BK378" s="463"/>
      <c r="BL378" s="463"/>
      <c r="BM378" s="463"/>
      <c r="BN378" s="463"/>
      <c r="BO378" s="463"/>
      <c r="BP378" s="463"/>
      <c r="BQ378" s="463">
        <v>2.6</v>
      </c>
      <c r="BR378" s="463"/>
      <c r="BS378" s="463"/>
      <c r="BT378" s="463">
        <v>2.4</v>
      </c>
      <c r="BU378" s="463"/>
      <c r="BV378" s="463"/>
      <c r="BW378" s="463"/>
      <c r="BX378" s="463"/>
      <c r="BY378" s="463"/>
      <c r="BZ378" s="463"/>
      <c r="CA378" s="463"/>
      <c r="CB378" s="463"/>
      <c r="CC378" s="463"/>
      <c r="CD378" s="463"/>
      <c r="CE378" s="478"/>
    </row>
    <row r="379" spans="3:83" x14ac:dyDescent="0.2">
      <c r="C379" s="477"/>
      <c r="D379" s="463"/>
      <c r="E379" s="463"/>
      <c r="F379" s="463"/>
      <c r="G379" s="463"/>
      <c r="H379" s="463">
        <v>2.2999999999999998</v>
      </c>
      <c r="I379" s="463"/>
      <c r="J379" s="463">
        <v>2.6</v>
      </c>
      <c r="K379" s="463">
        <v>2.6</v>
      </c>
      <c r="L379" s="463"/>
      <c r="M379" s="463"/>
      <c r="N379" s="463"/>
      <c r="O379" s="463">
        <v>2.65</v>
      </c>
      <c r="P379" s="463"/>
      <c r="Q379" s="463"/>
      <c r="R379" s="463">
        <v>2.35</v>
      </c>
      <c r="S379" s="463">
        <v>2.7</v>
      </c>
      <c r="T379" s="463">
        <v>2.65</v>
      </c>
      <c r="U379" s="463"/>
      <c r="V379" s="463"/>
      <c r="W379" s="463"/>
      <c r="X379" s="463"/>
      <c r="Y379" s="463"/>
      <c r="Z379" s="463"/>
      <c r="AA379" s="463"/>
      <c r="AB379" s="463"/>
      <c r="AC379" s="463"/>
      <c r="AD379" s="477"/>
      <c r="AE379" s="463"/>
      <c r="AF379" s="463"/>
      <c r="AG379" s="463"/>
      <c r="AH379" s="463"/>
      <c r="AI379" s="463"/>
      <c r="AJ379" s="463"/>
      <c r="AK379" s="463"/>
      <c r="AL379" s="463"/>
      <c r="AM379" s="463"/>
      <c r="AN379" s="463"/>
      <c r="AO379" s="463"/>
      <c r="AP379" s="463"/>
      <c r="AQ379" s="463"/>
      <c r="AR379" s="463"/>
      <c r="AS379" s="463"/>
      <c r="AT379" s="463"/>
      <c r="AU379" s="463"/>
      <c r="AV379" s="463"/>
      <c r="AW379" s="463"/>
      <c r="AX379" s="463"/>
      <c r="AY379" s="463"/>
      <c r="AZ379" s="463"/>
      <c r="BA379" s="463"/>
      <c r="BB379" s="463"/>
      <c r="BC379" s="463"/>
      <c r="BD379" s="478"/>
      <c r="BE379" s="463"/>
      <c r="BF379" s="463"/>
      <c r="BG379" s="463"/>
      <c r="BH379" s="463"/>
      <c r="BI379" s="463"/>
      <c r="BJ379" s="463">
        <v>2.5</v>
      </c>
      <c r="BK379" s="463"/>
      <c r="BL379" s="463"/>
      <c r="BM379" s="463"/>
      <c r="BN379" s="463"/>
      <c r="BO379" s="463"/>
      <c r="BP379" s="463"/>
      <c r="BQ379" s="463">
        <v>2.35</v>
      </c>
      <c r="BR379" s="463"/>
      <c r="BS379" s="463"/>
      <c r="BT379" s="463">
        <v>2</v>
      </c>
      <c r="BU379" s="463"/>
      <c r="BV379" s="463"/>
      <c r="BW379" s="463"/>
      <c r="BX379" s="463"/>
      <c r="BY379" s="463"/>
      <c r="BZ379" s="463"/>
      <c r="CA379" s="463"/>
      <c r="CB379" s="463"/>
      <c r="CC379" s="463"/>
      <c r="CD379" s="463"/>
      <c r="CE379" s="478"/>
    </row>
    <row r="380" spans="3:83" x14ac:dyDescent="0.2">
      <c r="C380" s="477"/>
      <c r="D380" s="463"/>
      <c r="E380" s="463"/>
      <c r="F380" s="463"/>
      <c r="G380" s="463"/>
      <c r="H380" s="463">
        <v>2.4500000000000002</v>
      </c>
      <c r="I380" s="463"/>
      <c r="J380" s="463">
        <v>2.4500000000000002</v>
      </c>
      <c r="K380" s="463">
        <v>2.65</v>
      </c>
      <c r="L380" s="463"/>
      <c r="M380" s="463"/>
      <c r="N380" s="463"/>
      <c r="O380" s="463">
        <v>2.4</v>
      </c>
      <c r="P380" s="463"/>
      <c r="Q380" s="463"/>
      <c r="R380" s="463">
        <v>2.4</v>
      </c>
      <c r="S380" s="463">
        <v>2.6</v>
      </c>
      <c r="T380" s="463">
        <v>2.75</v>
      </c>
      <c r="U380" s="463"/>
      <c r="V380" s="463"/>
      <c r="W380" s="463"/>
      <c r="X380" s="463"/>
      <c r="Y380" s="463"/>
      <c r="Z380" s="463"/>
      <c r="AA380" s="463"/>
      <c r="AB380" s="463"/>
      <c r="AC380" s="463"/>
      <c r="AD380" s="477"/>
      <c r="AE380" s="463"/>
      <c r="AF380" s="463"/>
      <c r="AG380" s="463"/>
      <c r="AH380" s="463"/>
      <c r="AI380" s="463"/>
      <c r="AJ380" s="463"/>
      <c r="AK380" s="463"/>
      <c r="AL380" s="463"/>
      <c r="AM380" s="463"/>
      <c r="AN380" s="463"/>
      <c r="AO380" s="463"/>
      <c r="AP380" s="463"/>
      <c r="AQ380" s="463"/>
      <c r="AR380" s="463"/>
      <c r="AS380" s="463"/>
      <c r="AT380" s="463"/>
      <c r="AU380" s="463"/>
      <c r="AV380" s="463"/>
      <c r="AW380" s="463"/>
      <c r="AX380" s="463"/>
      <c r="AY380" s="463"/>
      <c r="AZ380" s="463"/>
      <c r="BA380" s="463"/>
      <c r="BB380" s="463"/>
      <c r="BC380" s="463"/>
      <c r="BD380" s="478"/>
      <c r="BE380" s="463"/>
      <c r="BF380" s="463"/>
      <c r="BG380" s="463"/>
      <c r="BH380" s="463"/>
      <c r="BI380" s="463"/>
      <c r="BJ380" s="463"/>
      <c r="BK380" s="463"/>
      <c r="BL380" s="463"/>
      <c r="BM380" s="463"/>
      <c r="BN380" s="463"/>
      <c r="BO380" s="463"/>
      <c r="BP380" s="463"/>
      <c r="BQ380" s="463">
        <v>2.5</v>
      </c>
      <c r="BR380" s="463"/>
      <c r="BS380" s="463"/>
      <c r="BT380" s="463">
        <v>2.6</v>
      </c>
      <c r="BU380" s="463"/>
      <c r="BV380" s="463"/>
      <c r="BW380" s="463"/>
      <c r="BX380" s="463"/>
      <c r="BY380" s="463"/>
      <c r="BZ380" s="463"/>
      <c r="CA380" s="463"/>
      <c r="CB380" s="463"/>
      <c r="CC380" s="463"/>
      <c r="CD380" s="463"/>
      <c r="CE380" s="478"/>
    </row>
    <row r="381" spans="3:83" x14ac:dyDescent="0.2">
      <c r="C381" s="477"/>
      <c r="D381" s="463"/>
      <c r="E381" s="463"/>
      <c r="F381" s="463"/>
      <c r="G381" s="463"/>
      <c r="H381" s="463">
        <v>2.4</v>
      </c>
      <c r="I381" s="463"/>
      <c r="J381" s="463">
        <v>2.2000000000000002</v>
      </c>
      <c r="K381" s="463">
        <v>2.25</v>
      </c>
      <c r="L381" s="463"/>
      <c r="M381" s="463"/>
      <c r="N381" s="463"/>
      <c r="O381" s="463">
        <v>2.6</v>
      </c>
      <c r="P381" s="463"/>
      <c r="Q381" s="463"/>
      <c r="R381" s="463">
        <v>2.5</v>
      </c>
      <c r="S381" s="463">
        <v>2.5</v>
      </c>
      <c r="T381" s="463">
        <v>2.5</v>
      </c>
      <c r="U381" s="463"/>
      <c r="V381" s="463"/>
      <c r="W381" s="463"/>
      <c r="X381" s="463"/>
      <c r="Y381" s="463"/>
      <c r="Z381" s="463"/>
      <c r="AA381" s="463"/>
      <c r="AB381" s="463"/>
      <c r="AC381" s="463"/>
      <c r="AD381" s="477"/>
      <c r="AE381" s="463"/>
      <c r="AF381" s="463"/>
      <c r="AG381" s="463"/>
      <c r="AH381" s="463"/>
      <c r="AI381" s="463"/>
      <c r="AJ381" s="463"/>
      <c r="AK381" s="463"/>
      <c r="AL381" s="463"/>
      <c r="AM381" s="463"/>
      <c r="AN381" s="463"/>
      <c r="AO381" s="463"/>
      <c r="AP381" s="463"/>
      <c r="AQ381" s="463"/>
      <c r="AR381" s="463"/>
      <c r="AS381" s="463"/>
      <c r="AT381" s="463"/>
      <c r="AU381" s="463"/>
      <c r="AV381" s="463"/>
      <c r="AW381" s="463"/>
      <c r="AX381" s="463"/>
      <c r="AY381" s="463"/>
      <c r="AZ381" s="463"/>
      <c r="BA381" s="463"/>
      <c r="BB381" s="463"/>
      <c r="BC381" s="463"/>
      <c r="BD381" s="478"/>
      <c r="BE381" s="463"/>
      <c r="BF381" s="463"/>
      <c r="BG381" s="463"/>
      <c r="BH381" s="463"/>
      <c r="BI381" s="463"/>
      <c r="BJ381" s="463"/>
      <c r="BK381" s="463"/>
      <c r="BL381" s="463"/>
      <c r="BM381" s="463"/>
      <c r="BN381" s="463"/>
      <c r="BO381" s="463"/>
      <c r="BP381" s="463"/>
      <c r="BQ381" s="463">
        <v>2.7</v>
      </c>
      <c r="BR381" s="463"/>
      <c r="BS381" s="463"/>
      <c r="BT381" s="463">
        <v>2.5</v>
      </c>
      <c r="BU381" s="463"/>
      <c r="BV381" s="463"/>
      <c r="BW381" s="463"/>
      <c r="BX381" s="463"/>
      <c r="BY381" s="463"/>
      <c r="BZ381" s="463"/>
      <c r="CA381" s="463"/>
      <c r="CB381" s="463"/>
      <c r="CC381" s="463"/>
      <c r="CD381" s="463"/>
      <c r="CE381" s="478"/>
    </row>
    <row r="382" spans="3:83" x14ac:dyDescent="0.2">
      <c r="C382" s="477"/>
      <c r="D382" s="463"/>
      <c r="E382" s="463"/>
      <c r="F382" s="463"/>
      <c r="G382" s="463"/>
      <c r="H382" s="463">
        <v>2.7</v>
      </c>
      <c r="I382" s="463"/>
      <c r="J382" s="463">
        <v>2.65</v>
      </c>
      <c r="K382" s="463">
        <v>2.8</v>
      </c>
      <c r="L382" s="463"/>
      <c r="M382" s="463"/>
      <c r="N382" s="463"/>
      <c r="O382" s="463">
        <v>2.4</v>
      </c>
      <c r="P382" s="463"/>
      <c r="Q382" s="463"/>
      <c r="R382" s="463">
        <v>2.4</v>
      </c>
      <c r="S382" s="463">
        <v>2.4500000000000002</v>
      </c>
      <c r="T382" s="463">
        <v>2.5</v>
      </c>
      <c r="U382" s="463"/>
      <c r="V382" s="463"/>
      <c r="W382" s="463"/>
      <c r="X382" s="463"/>
      <c r="Y382" s="463"/>
      <c r="Z382" s="463"/>
      <c r="AA382" s="463"/>
      <c r="AB382" s="463"/>
      <c r="AC382" s="463"/>
      <c r="AD382" s="477"/>
      <c r="AE382" s="463"/>
      <c r="AF382" s="463"/>
      <c r="AG382" s="463"/>
      <c r="AH382" s="463"/>
      <c r="AI382" s="463"/>
      <c r="AJ382" s="463"/>
      <c r="AK382" s="463"/>
      <c r="AL382" s="463"/>
      <c r="AM382" s="463"/>
      <c r="AN382" s="463"/>
      <c r="AO382" s="463"/>
      <c r="AP382" s="463"/>
      <c r="AQ382" s="463"/>
      <c r="AR382" s="463"/>
      <c r="AS382" s="463"/>
      <c r="AT382" s="463"/>
      <c r="AU382" s="463"/>
      <c r="AV382" s="463"/>
      <c r="AW382" s="463"/>
      <c r="AX382" s="463"/>
      <c r="AY382" s="463"/>
      <c r="AZ382" s="463"/>
      <c r="BA382" s="463"/>
      <c r="BB382" s="463"/>
      <c r="BC382" s="463"/>
      <c r="BD382" s="478"/>
      <c r="BE382" s="463"/>
      <c r="BF382" s="463"/>
      <c r="BG382" s="463"/>
      <c r="BH382" s="463"/>
      <c r="BI382" s="463"/>
      <c r="BJ382" s="463"/>
      <c r="BK382" s="463"/>
      <c r="BL382" s="463"/>
      <c r="BM382" s="463"/>
      <c r="BN382" s="463"/>
      <c r="BO382" s="463"/>
      <c r="BP382" s="463"/>
      <c r="BQ382" s="463">
        <v>2.5</v>
      </c>
      <c r="BR382" s="463"/>
      <c r="BS382" s="463"/>
      <c r="BT382" s="463">
        <v>2.4</v>
      </c>
      <c r="BU382" s="463"/>
      <c r="BV382" s="463"/>
      <c r="BW382" s="463"/>
      <c r="BX382" s="463"/>
      <c r="BY382" s="463"/>
      <c r="BZ382" s="463"/>
      <c r="CA382" s="463"/>
      <c r="CB382" s="463"/>
      <c r="CC382" s="463"/>
      <c r="CD382" s="463"/>
      <c r="CE382" s="478"/>
    </row>
    <row r="383" spans="3:83" x14ac:dyDescent="0.2">
      <c r="C383" s="477"/>
      <c r="D383" s="463"/>
      <c r="E383" s="463"/>
      <c r="F383" s="463"/>
      <c r="G383" s="463"/>
      <c r="H383" s="463">
        <v>2.4</v>
      </c>
      <c r="I383" s="463"/>
      <c r="J383" s="463">
        <v>2.5499999999999998</v>
      </c>
      <c r="K383" s="463">
        <v>2.5</v>
      </c>
      <c r="L383" s="463"/>
      <c r="M383" s="463"/>
      <c r="N383" s="463"/>
      <c r="O383" s="463">
        <v>2.2000000000000002</v>
      </c>
      <c r="P383" s="463"/>
      <c r="Q383" s="463"/>
      <c r="R383" s="463">
        <v>2.6</v>
      </c>
      <c r="S383" s="463">
        <v>2.6</v>
      </c>
      <c r="T383" s="463">
        <v>2.6</v>
      </c>
      <c r="U383" s="463"/>
      <c r="V383" s="463"/>
      <c r="W383" s="463"/>
      <c r="X383" s="463"/>
      <c r="Y383" s="463"/>
      <c r="Z383" s="463"/>
      <c r="AA383" s="463"/>
      <c r="AB383" s="463"/>
      <c r="AC383" s="463"/>
      <c r="AD383" s="477"/>
      <c r="AE383" s="463"/>
      <c r="AF383" s="463"/>
      <c r="AG383" s="463"/>
      <c r="AH383" s="463"/>
      <c r="AI383" s="463"/>
      <c r="AJ383" s="463"/>
      <c r="AK383" s="463"/>
      <c r="AL383" s="463"/>
      <c r="AM383" s="463"/>
      <c r="AN383" s="463"/>
      <c r="AO383" s="463"/>
      <c r="AP383" s="463"/>
      <c r="AQ383" s="463"/>
      <c r="AR383" s="463"/>
      <c r="AS383" s="463"/>
      <c r="AT383" s="463"/>
      <c r="AU383" s="463"/>
      <c r="AV383" s="463"/>
      <c r="AW383" s="463"/>
      <c r="AX383" s="463"/>
      <c r="AY383" s="463"/>
      <c r="AZ383" s="463"/>
      <c r="BA383" s="463"/>
      <c r="BB383" s="463"/>
      <c r="BC383" s="463"/>
      <c r="BD383" s="478"/>
      <c r="BE383" s="463"/>
      <c r="BF383" s="463"/>
      <c r="BG383" s="463"/>
      <c r="BH383" s="463"/>
      <c r="BI383" s="463"/>
      <c r="BJ383" s="463"/>
      <c r="BK383" s="463"/>
      <c r="BL383" s="463"/>
      <c r="BM383" s="463"/>
      <c r="BN383" s="463"/>
      <c r="BO383" s="463"/>
      <c r="BP383" s="463"/>
      <c r="BQ383" s="463">
        <v>2.4</v>
      </c>
      <c r="BR383" s="463"/>
      <c r="BS383" s="463"/>
      <c r="BT383" s="463">
        <v>1.9</v>
      </c>
      <c r="BU383" s="463"/>
      <c r="BV383" s="463"/>
      <c r="BW383" s="463"/>
      <c r="BX383" s="463"/>
      <c r="BY383" s="463"/>
      <c r="BZ383" s="463"/>
      <c r="CA383" s="463"/>
      <c r="CB383" s="463"/>
      <c r="CC383" s="463"/>
      <c r="CD383" s="463"/>
      <c r="CE383" s="478"/>
    </row>
    <row r="384" spans="3:83" x14ac:dyDescent="0.2">
      <c r="C384" s="477"/>
      <c r="D384" s="463"/>
      <c r="E384" s="463"/>
      <c r="F384" s="463"/>
      <c r="G384" s="463"/>
      <c r="H384" s="463">
        <v>2.75</v>
      </c>
      <c r="I384" s="463"/>
      <c r="J384" s="463"/>
      <c r="K384" s="463">
        <v>2.4500000000000002</v>
      </c>
      <c r="L384" s="463"/>
      <c r="M384" s="463"/>
      <c r="N384" s="463"/>
      <c r="O384" s="463">
        <v>2.2999999999999998</v>
      </c>
      <c r="P384" s="463"/>
      <c r="Q384" s="463"/>
      <c r="R384" s="463">
        <v>2.9</v>
      </c>
      <c r="S384" s="463">
        <v>2.4</v>
      </c>
      <c r="T384" s="463">
        <v>2.65</v>
      </c>
      <c r="U384" s="463"/>
      <c r="V384" s="463"/>
      <c r="W384" s="463"/>
      <c r="X384" s="463"/>
      <c r="Y384" s="463"/>
      <c r="Z384" s="463"/>
      <c r="AA384" s="463"/>
      <c r="AB384" s="463"/>
      <c r="AC384" s="463"/>
      <c r="AD384" s="477"/>
      <c r="AE384" s="463"/>
      <c r="AF384" s="463"/>
      <c r="AG384" s="463"/>
      <c r="AH384" s="463"/>
      <c r="AI384" s="463"/>
      <c r="AJ384" s="463"/>
      <c r="AK384" s="463"/>
      <c r="AL384" s="463"/>
      <c r="AM384" s="463"/>
      <c r="AN384" s="463"/>
      <c r="AO384" s="463"/>
      <c r="AP384" s="463"/>
      <c r="AQ384" s="463"/>
      <c r="AR384" s="463"/>
      <c r="AS384" s="463"/>
      <c r="AT384" s="463"/>
      <c r="AU384" s="463"/>
      <c r="AV384" s="463"/>
      <c r="AW384" s="463"/>
      <c r="AX384" s="463"/>
      <c r="AY384" s="463"/>
      <c r="AZ384" s="463"/>
      <c r="BA384" s="463"/>
      <c r="BB384" s="463"/>
      <c r="BC384" s="463"/>
      <c r="BD384" s="478"/>
      <c r="BE384" s="463"/>
      <c r="BF384" s="463"/>
      <c r="BG384" s="463"/>
      <c r="BH384" s="463"/>
      <c r="BI384" s="463"/>
      <c r="BJ384" s="463"/>
      <c r="BK384" s="463"/>
      <c r="BL384" s="463"/>
      <c r="BM384" s="463"/>
      <c r="BN384" s="463"/>
      <c r="BO384" s="463"/>
      <c r="BP384" s="463"/>
      <c r="BQ384" s="463">
        <v>2.5</v>
      </c>
      <c r="BR384" s="463"/>
      <c r="BS384" s="463"/>
      <c r="BT384" s="463">
        <v>2.5</v>
      </c>
      <c r="BU384" s="463"/>
      <c r="BV384" s="463"/>
      <c r="BW384" s="463"/>
      <c r="BX384" s="463"/>
      <c r="BY384" s="463"/>
      <c r="BZ384" s="463"/>
      <c r="CA384" s="463"/>
      <c r="CB384" s="463"/>
      <c r="CC384" s="463"/>
      <c r="CD384" s="463"/>
      <c r="CE384" s="478"/>
    </row>
    <row r="385" spans="3:83" x14ac:dyDescent="0.2">
      <c r="C385" s="477"/>
      <c r="D385" s="463"/>
      <c r="E385" s="463"/>
      <c r="F385" s="463"/>
      <c r="G385" s="463"/>
      <c r="H385" s="463">
        <v>2.5499999999999998</v>
      </c>
      <c r="I385" s="463"/>
      <c r="J385" s="463"/>
      <c r="K385" s="463">
        <v>2.5</v>
      </c>
      <c r="L385" s="463"/>
      <c r="M385" s="463"/>
      <c r="N385" s="463"/>
      <c r="O385" s="463">
        <v>2.2999999999999998</v>
      </c>
      <c r="P385" s="463"/>
      <c r="Q385" s="463"/>
      <c r="R385" s="463">
        <v>2.7</v>
      </c>
      <c r="S385" s="463">
        <v>2.4</v>
      </c>
      <c r="T385" s="463">
        <v>2.5</v>
      </c>
      <c r="U385" s="463"/>
      <c r="V385" s="463"/>
      <c r="W385" s="463"/>
      <c r="X385" s="463"/>
      <c r="Y385" s="463"/>
      <c r="Z385" s="463"/>
      <c r="AA385" s="463"/>
      <c r="AB385" s="463"/>
      <c r="AC385" s="463"/>
      <c r="AD385" s="477"/>
      <c r="AE385" s="463"/>
      <c r="AF385" s="463"/>
      <c r="AG385" s="463"/>
      <c r="AH385" s="463"/>
      <c r="AI385" s="463"/>
      <c r="AJ385" s="463"/>
      <c r="AK385" s="463"/>
      <c r="AL385" s="463"/>
      <c r="AM385" s="463"/>
      <c r="AN385" s="463"/>
      <c r="AO385" s="463"/>
      <c r="AP385" s="463"/>
      <c r="AQ385" s="463"/>
      <c r="AR385" s="463"/>
      <c r="AS385" s="463"/>
      <c r="AT385" s="463"/>
      <c r="AU385" s="463"/>
      <c r="AV385" s="463"/>
      <c r="AW385" s="463"/>
      <c r="AX385" s="463"/>
      <c r="AY385" s="463"/>
      <c r="AZ385" s="463"/>
      <c r="BA385" s="463"/>
      <c r="BB385" s="463"/>
      <c r="BC385" s="463"/>
      <c r="BD385" s="478"/>
      <c r="BE385" s="463"/>
      <c r="BF385" s="463"/>
      <c r="BG385" s="463"/>
      <c r="BH385" s="463"/>
      <c r="BI385" s="463"/>
      <c r="BJ385" s="463"/>
      <c r="BK385" s="463"/>
      <c r="BL385" s="463"/>
      <c r="BM385" s="463"/>
      <c r="BN385" s="463"/>
      <c r="BO385" s="463"/>
      <c r="BP385" s="463"/>
      <c r="BQ385" s="463">
        <v>2.2999999999999998</v>
      </c>
      <c r="BR385" s="463"/>
      <c r="BS385" s="463"/>
      <c r="BT385" s="463">
        <v>2.4</v>
      </c>
      <c r="BU385" s="463"/>
      <c r="BV385" s="463"/>
      <c r="BW385" s="463"/>
      <c r="BX385" s="463"/>
      <c r="BY385" s="463"/>
      <c r="BZ385" s="463"/>
      <c r="CA385" s="463"/>
      <c r="CB385" s="463"/>
      <c r="CC385" s="463"/>
      <c r="CD385" s="463"/>
      <c r="CE385" s="478"/>
    </row>
    <row r="386" spans="3:83" x14ac:dyDescent="0.2">
      <c r="C386" s="477"/>
      <c r="D386" s="463"/>
      <c r="E386" s="463"/>
      <c r="F386" s="463"/>
      <c r="G386" s="463"/>
      <c r="H386" s="463">
        <v>2</v>
      </c>
      <c r="I386" s="463"/>
      <c r="J386" s="463"/>
      <c r="K386" s="463">
        <v>2.65</v>
      </c>
      <c r="L386" s="463"/>
      <c r="M386" s="463"/>
      <c r="N386" s="463"/>
      <c r="O386" s="463">
        <v>2.6</v>
      </c>
      <c r="P386" s="463"/>
      <c r="Q386" s="463"/>
      <c r="R386" s="463">
        <v>2.6</v>
      </c>
      <c r="S386" s="463">
        <v>2.9</v>
      </c>
      <c r="T386" s="463">
        <v>2.2999999999999998</v>
      </c>
      <c r="U386" s="463"/>
      <c r="V386" s="463"/>
      <c r="W386" s="463"/>
      <c r="X386" s="463"/>
      <c r="Y386" s="463"/>
      <c r="Z386" s="463"/>
      <c r="AA386" s="463"/>
      <c r="AB386" s="463"/>
      <c r="AC386" s="463"/>
      <c r="AD386" s="477"/>
      <c r="AE386" s="463"/>
      <c r="AF386" s="463"/>
      <c r="AG386" s="463"/>
      <c r="AH386" s="463"/>
      <c r="AI386" s="463"/>
      <c r="AJ386" s="463"/>
      <c r="AK386" s="463"/>
      <c r="AL386" s="463"/>
      <c r="AM386" s="463"/>
      <c r="AN386" s="463"/>
      <c r="AO386" s="463"/>
      <c r="AP386" s="463"/>
      <c r="AQ386" s="463"/>
      <c r="AR386" s="463"/>
      <c r="AS386" s="463"/>
      <c r="AT386" s="463"/>
      <c r="AU386" s="463"/>
      <c r="AV386" s="463"/>
      <c r="AW386" s="463"/>
      <c r="AX386" s="463"/>
      <c r="AY386" s="463"/>
      <c r="AZ386" s="463"/>
      <c r="BA386" s="463"/>
      <c r="BB386" s="463"/>
      <c r="BC386" s="463"/>
      <c r="BD386" s="478"/>
      <c r="BE386" s="463"/>
      <c r="BF386" s="463"/>
      <c r="BG386" s="463"/>
      <c r="BH386" s="463"/>
      <c r="BI386" s="463"/>
      <c r="BJ386" s="463"/>
      <c r="BK386" s="463"/>
      <c r="BL386" s="463"/>
      <c r="BM386" s="463"/>
      <c r="BN386" s="463"/>
      <c r="BO386" s="463"/>
      <c r="BP386" s="463"/>
      <c r="BQ386" s="463">
        <v>2.5</v>
      </c>
      <c r="BR386" s="463"/>
      <c r="BS386" s="463"/>
      <c r="BT386" s="463">
        <v>2.4</v>
      </c>
      <c r="BU386" s="463"/>
      <c r="BV386" s="463"/>
      <c r="BW386" s="463"/>
      <c r="BX386" s="463"/>
      <c r="BY386" s="463"/>
      <c r="BZ386" s="463"/>
      <c r="CA386" s="463"/>
      <c r="CB386" s="463"/>
      <c r="CC386" s="463"/>
      <c r="CD386" s="463"/>
      <c r="CE386" s="478"/>
    </row>
    <row r="387" spans="3:83" x14ac:dyDescent="0.2">
      <c r="C387" s="477"/>
      <c r="D387" s="463"/>
      <c r="E387" s="463"/>
      <c r="F387" s="463"/>
      <c r="G387" s="463"/>
      <c r="H387" s="463">
        <v>2.5499999999999998</v>
      </c>
      <c r="I387" s="463"/>
      <c r="J387" s="463"/>
      <c r="K387" s="463">
        <v>2.7</v>
      </c>
      <c r="L387" s="463"/>
      <c r="M387" s="463"/>
      <c r="N387" s="463"/>
      <c r="O387" s="463">
        <v>2.4</v>
      </c>
      <c r="P387" s="463"/>
      <c r="Q387" s="463"/>
      <c r="R387" s="463">
        <v>2.35</v>
      </c>
      <c r="S387" s="463">
        <v>2.4</v>
      </c>
      <c r="T387" s="463">
        <v>2.5499999999999998</v>
      </c>
      <c r="U387" s="463"/>
      <c r="V387" s="463"/>
      <c r="W387" s="463"/>
      <c r="X387" s="463"/>
      <c r="Y387" s="463"/>
      <c r="Z387" s="463"/>
      <c r="AA387" s="463"/>
      <c r="AB387" s="463"/>
      <c r="AC387" s="463"/>
      <c r="AD387" s="477"/>
      <c r="AE387" s="463"/>
      <c r="AF387" s="463"/>
      <c r="AG387" s="463"/>
      <c r="AH387" s="463"/>
      <c r="AI387" s="463"/>
      <c r="AJ387" s="463"/>
      <c r="AK387" s="463"/>
      <c r="AL387" s="463"/>
      <c r="AM387" s="463"/>
      <c r="AN387" s="463"/>
      <c r="AO387" s="463"/>
      <c r="AP387" s="463"/>
      <c r="AQ387" s="463"/>
      <c r="AR387" s="463"/>
      <c r="AS387" s="463"/>
      <c r="AT387" s="463"/>
      <c r="AU387" s="463"/>
      <c r="AV387" s="463"/>
      <c r="AW387" s="463"/>
      <c r="AX387" s="463"/>
      <c r="AY387" s="463"/>
      <c r="AZ387" s="463"/>
      <c r="BA387" s="463"/>
      <c r="BB387" s="463"/>
      <c r="BC387" s="463"/>
      <c r="BD387" s="478"/>
      <c r="BE387" s="463"/>
      <c r="BF387" s="463"/>
      <c r="BG387" s="463"/>
      <c r="BH387" s="463"/>
      <c r="BI387" s="463"/>
      <c r="BJ387" s="463"/>
      <c r="BK387" s="463"/>
      <c r="BL387" s="463"/>
      <c r="BM387" s="463"/>
      <c r="BN387" s="463"/>
      <c r="BO387" s="463"/>
      <c r="BP387" s="463"/>
      <c r="BQ387" s="463">
        <v>2.35</v>
      </c>
      <c r="BR387" s="463"/>
      <c r="BS387" s="463"/>
      <c r="BT387" s="463">
        <v>2.8</v>
      </c>
      <c r="BU387" s="463"/>
      <c r="BV387" s="463"/>
      <c r="BW387" s="463"/>
      <c r="BX387" s="463"/>
      <c r="BY387" s="463"/>
      <c r="BZ387" s="463"/>
      <c r="CA387" s="463"/>
      <c r="CB387" s="463"/>
      <c r="CC387" s="463"/>
      <c r="CD387" s="463"/>
      <c r="CE387" s="478"/>
    </row>
    <row r="388" spans="3:83" x14ac:dyDescent="0.2">
      <c r="C388" s="477"/>
      <c r="D388" s="463"/>
      <c r="E388" s="463"/>
      <c r="F388" s="463"/>
      <c r="G388" s="463"/>
      <c r="H388" s="463">
        <v>2.1</v>
      </c>
      <c r="I388" s="463"/>
      <c r="J388" s="463"/>
      <c r="K388" s="463">
        <v>1.85</v>
      </c>
      <c r="L388" s="463"/>
      <c r="M388" s="463"/>
      <c r="N388" s="463"/>
      <c r="O388" s="463">
        <v>2.5</v>
      </c>
      <c r="P388" s="463"/>
      <c r="Q388" s="463"/>
      <c r="R388" s="463">
        <v>2.2000000000000002</v>
      </c>
      <c r="S388" s="463">
        <v>2.6</v>
      </c>
      <c r="T388" s="463">
        <v>2.5</v>
      </c>
      <c r="U388" s="463"/>
      <c r="V388" s="463"/>
      <c r="W388" s="463"/>
      <c r="X388" s="463"/>
      <c r="Y388" s="463"/>
      <c r="Z388" s="463"/>
      <c r="AA388" s="463"/>
      <c r="AB388" s="463"/>
      <c r="AC388" s="463"/>
      <c r="AD388" s="477"/>
      <c r="AE388" s="463"/>
      <c r="AF388" s="463"/>
      <c r="AG388" s="463"/>
      <c r="AH388" s="463"/>
      <c r="AI388" s="463"/>
      <c r="AJ388" s="463"/>
      <c r="AK388" s="463"/>
      <c r="AL388" s="463"/>
      <c r="AM388" s="463"/>
      <c r="AN388" s="463"/>
      <c r="AO388" s="463"/>
      <c r="AP388" s="463"/>
      <c r="AQ388" s="463"/>
      <c r="AR388" s="463"/>
      <c r="AS388" s="463"/>
      <c r="AT388" s="463"/>
      <c r="AU388" s="463"/>
      <c r="AV388" s="463"/>
      <c r="AW388" s="463"/>
      <c r="AX388" s="463"/>
      <c r="AY388" s="463"/>
      <c r="AZ388" s="463"/>
      <c r="BA388" s="463"/>
      <c r="BB388" s="463"/>
      <c r="BC388" s="463"/>
      <c r="BD388" s="478"/>
      <c r="BE388" s="463"/>
      <c r="BF388" s="463"/>
      <c r="BG388" s="463"/>
      <c r="BH388" s="463"/>
      <c r="BI388" s="463"/>
      <c r="BJ388" s="463"/>
      <c r="BK388" s="463"/>
      <c r="BL388" s="463"/>
      <c r="BM388" s="463"/>
      <c r="BN388" s="463"/>
      <c r="BO388" s="463"/>
      <c r="BP388" s="463"/>
      <c r="BQ388" s="463">
        <v>2.5</v>
      </c>
      <c r="BR388" s="463"/>
      <c r="BS388" s="463"/>
      <c r="BT388" s="463"/>
      <c r="BU388" s="463"/>
      <c r="BV388" s="463"/>
      <c r="BW388" s="463"/>
      <c r="BX388" s="463"/>
      <c r="BY388" s="463"/>
      <c r="BZ388" s="463"/>
      <c r="CA388" s="463"/>
      <c r="CB388" s="463"/>
      <c r="CC388" s="463"/>
      <c r="CD388" s="463"/>
      <c r="CE388" s="478"/>
    </row>
    <row r="389" spans="3:83" x14ac:dyDescent="0.2">
      <c r="C389" s="477"/>
      <c r="D389" s="463"/>
      <c r="E389" s="463"/>
      <c r="F389" s="463"/>
      <c r="G389" s="463"/>
      <c r="H389" s="463">
        <v>2.2000000000000002</v>
      </c>
      <c r="I389" s="463"/>
      <c r="J389" s="463"/>
      <c r="K389" s="463">
        <v>2.2999999999999998</v>
      </c>
      <c r="L389" s="463"/>
      <c r="M389" s="463"/>
      <c r="N389" s="463"/>
      <c r="O389" s="463">
        <v>2</v>
      </c>
      <c r="P389" s="463"/>
      <c r="Q389" s="463"/>
      <c r="R389" s="463">
        <v>2.7</v>
      </c>
      <c r="S389" s="463">
        <v>1.85</v>
      </c>
      <c r="T389" s="463">
        <v>2.6</v>
      </c>
      <c r="U389" s="463"/>
      <c r="V389" s="463"/>
      <c r="W389" s="463"/>
      <c r="X389" s="463"/>
      <c r="Y389" s="463"/>
      <c r="Z389" s="463"/>
      <c r="AA389" s="463"/>
      <c r="AB389" s="463"/>
      <c r="AC389" s="463"/>
      <c r="AD389" s="477"/>
      <c r="AE389" s="463"/>
      <c r="AF389" s="463"/>
      <c r="AG389" s="463"/>
      <c r="AH389" s="463"/>
      <c r="AI389" s="463"/>
      <c r="AJ389" s="463"/>
      <c r="AK389" s="463"/>
      <c r="AL389" s="463"/>
      <c r="AM389" s="463"/>
      <c r="AN389" s="463"/>
      <c r="AO389" s="463"/>
      <c r="AP389" s="463"/>
      <c r="AQ389" s="463"/>
      <c r="AR389" s="463"/>
      <c r="AS389" s="463"/>
      <c r="AT389" s="463"/>
      <c r="AU389" s="463"/>
      <c r="AV389" s="463"/>
      <c r="AW389" s="463"/>
      <c r="AX389" s="463"/>
      <c r="AY389" s="463"/>
      <c r="AZ389" s="463"/>
      <c r="BA389" s="463"/>
      <c r="BB389" s="463"/>
      <c r="BC389" s="463"/>
      <c r="BD389" s="478"/>
      <c r="BE389" s="463"/>
      <c r="BF389" s="463"/>
      <c r="BG389" s="463"/>
      <c r="BH389" s="463"/>
      <c r="BI389" s="463"/>
      <c r="BJ389" s="463"/>
      <c r="BK389" s="463"/>
      <c r="BL389" s="463"/>
      <c r="BM389" s="463"/>
      <c r="BN389" s="463"/>
      <c r="BO389" s="463"/>
      <c r="BP389" s="463"/>
      <c r="BQ389" s="463">
        <v>2.5</v>
      </c>
      <c r="BR389" s="463"/>
      <c r="BS389" s="463"/>
      <c r="BT389" s="463"/>
      <c r="BU389" s="463"/>
      <c r="BV389" s="463"/>
      <c r="BW389" s="463"/>
      <c r="BX389" s="463"/>
      <c r="BY389" s="463"/>
      <c r="BZ389" s="463"/>
      <c r="CA389" s="463"/>
      <c r="CB389" s="463"/>
      <c r="CC389" s="463"/>
      <c r="CD389" s="463"/>
      <c r="CE389" s="478"/>
    </row>
    <row r="390" spans="3:83" x14ac:dyDescent="0.2">
      <c r="C390" s="477"/>
      <c r="D390" s="463"/>
      <c r="E390" s="463"/>
      <c r="F390" s="463"/>
      <c r="G390" s="463"/>
      <c r="H390" s="463"/>
      <c r="I390" s="463"/>
      <c r="J390" s="463"/>
      <c r="K390" s="463"/>
      <c r="L390" s="463"/>
      <c r="M390" s="463"/>
      <c r="N390" s="463"/>
      <c r="O390" s="463">
        <v>2.7</v>
      </c>
      <c r="P390" s="463"/>
      <c r="Q390" s="463"/>
      <c r="R390" s="463">
        <v>2.6</v>
      </c>
      <c r="S390" s="463">
        <v>2.4</v>
      </c>
      <c r="T390" s="463">
        <v>2.4</v>
      </c>
      <c r="U390" s="463"/>
      <c r="V390" s="463"/>
      <c r="W390" s="463"/>
      <c r="X390" s="463"/>
      <c r="Y390" s="463"/>
      <c r="Z390" s="463"/>
      <c r="AA390" s="463"/>
      <c r="AB390" s="463"/>
      <c r="AC390" s="463"/>
      <c r="AD390" s="477"/>
      <c r="AE390" s="463"/>
      <c r="AF390" s="463"/>
      <c r="AG390" s="463"/>
      <c r="AH390" s="463"/>
      <c r="AI390" s="463"/>
      <c r="AJ390" s="463"/>
      <c r="AK390" s="463"/>
      <c r="AL390" s="463"/>
      <c r="AM390" s="463"/>
      <c r="AN390" s="463"/>
      <c r="AO390" s="463"/>
      <c r="AP390" s="463"/>
      <c r="AQ390" s="463"/>
      <c r="AR390" s="463"/>
      <c r="AS390" s="463"/>
      <c r="AT390" s="463"/>
      <c r="AU390" s="463"/>
      <c r="AV390" s="463"/>
      <c r="AW390" s="463"/>
      <c r="AX390" s="463"/>
      <c r="AY390" s="463"/>
      <c r="AZ390" s="463"/>
      <c r="BA390" s="463"/>
      <c r="BB390" s="463"/>
      <c r="BC390" s="463"/>
      <c r="BD390" s="478"/>
      <c r="BE390" s="463"/>
      <c r="BF390" s="463"/>
      <c r="BG390" s="463"/>
      <c r="BH390" s="463"/>
      <c r="BI390" s="463"/>
      <c r="BJ390" s="463"/>
      <c r="BK390" s="463"/>
      <c r="BL390" s="463"/>
      <c r="BM390" s="463"/>
      <c r="BN390" s="463"/>
      <c r="BO390" s="463"/>
      <c r="BP390" s="463"/>
      <c r="BQ390" s="463"/>
      <c r="BR390" s="463"/>
      <c r="BS390" s="463"/>
      <c r="BT390" s="463"/>
      <c r="BU390" s="463"/>
      <c r="BV390" s="463"/>
      <c r="BW390" s="463"/>
      <c r="BX390" s="463"/>
      <c r="BY390" s="463"/>
      <c r="BZ390" s="463"/>
      <c r="CA390" s="463"/>
      <c r="CB390" s="463"/>
      <c r="CC390" s="463"/>
      <c r="CD390" s="463"/>
      <c r="CE390" s="478"/>
    </row>
    <row r="391" spans="3:83" x14ac:dyDescent="0.2">
      <c r="C391" s="477"/>
      <c r="D391" s="463"/>
      <c r="E391" s="463"/>
      <c r="F391" s="463"/>
      <c r="G391" s="463"/>
      <c r="H391" s="463"/>
      <c r="I391" s="463"/>
      <c r="J391" s="463"/>
      <c r="K391" s="463"/>
      <c r="L391" s="463"/>
      <c r="M391" s="463"/>
      <c r="N391" s="463"/>
      <c r="O391" s="463">
        <v>2.5</v>
      </c>
      <c r="P391" s="463"/>
      <c r="Q391" s="463"/>
      <c r="R391" s="463">
        <v>2.4</v>
      </c>
      <c r="S391" s="463">
        <v>2.5499999999999998</v>
      </c>
      <c r="T391" s="463">
        <v>2.2000000000000002</v>
      </c>
      <c r="U391" s="463"/>
      <c r="V391" s="463"/>
      <c r="W391" s="463"/>
      <c r="X391" s="463"/>
      <c r="Y391" s="463"/>
      <c r="Z391" s="463"/>
      <c r="AA391" s="463"/>
      <c r="AB391" s="463"/>
      <c r="AC391" s="463"/>
      <c r="AD391" s="477"/>
      <c r="AE391" s="463"/>
      <c r="AF391" s="463"/>
      <c r="AG391" s="463"/>
      <c r="AH391" s="463"/>
      <c r="AI391" s="463"/>
      <c r="AJ391" s="463"/>
      <c r="AK391" s="463"/>
      <c r="AL391" s="463"/>
      <c r="AM391" s="463"/>
      <c r="AN391" s="463"/>
      <c r="AO391" s="463"/>
      <c r="AP391" s="463"/>
      <c r="AQ391" s="463"/>
      <c r="AR391" s="463"/>
      <c r="AS391" s="463"/>
      <c r="AT391" s="463"/>
      <c r="AU391" s="463"/>
      <c r="AV391" s="463"/>
      <c r="AW391" s="463"/>
      <c r="AX391" s="463"/>
      <c r="AY391" s="463"/>
      <c r="AZ391" s="463"/>
      <c r="BA391" s="463"/>
      <c r="BB391" s="463"/>
      <c r="BC391" s="463"/>
      <c r="BD391" s="478"/>
      <c r="BE391" s="463"/>
      <c r="BF391" s="463"/>
      <c r="BG391" s="463"/>
      <c r="BH391" s="463"/>
      <c r="BI391" s="463"/>
      <c r="BJ391" s="463"/>
      <c r="BK391" s="463"/>
      <c r="BL391" s="463"/>
      <c r="BM391" s="463"/>
      <c r="BN391" s="463"/>
      <c r="BO391" s="463"/>
      <c r="BP391" s="463"/>
      <c r="BQ391" s="463"/>
      <c r="BR391" s="463"/>
      <c r="BS391" s="463"/>
      <c r="BT391" s="463"/>
      <c r="BU391" s="463"/>
      <c r="BV391" s="463"/>
      <c r="BW391" s="463"/>
      <c r="BX391" s="463"/>
      <c r="BY391" s="463"/>
      <c r="BZ391" s="463"/>
      <c r="CA391" s="463"/>
      <c r="CB391" s="463"/>
      <c r="CC391" s="463"/>
      <c r="CD391" s="463"/>
      <c r="CE391" s="478"/>
    </row>
    <row r="392" spans="3:83" x14ac:dyDescent="0.2">
      <c r="C392" s="477"/>
      <c r="D392" s="463"/>
      <c r="E392" s="463"/>
      <c r="F392" s="463"/>
      <c r="G392" s="463"/>
      <c r="H392" s="463"/>
      <c r="I392" s="463"/>
      <c r="J392" s="463"/>
      <c r="K392" s="463"/>
      <c r="L392" s="463"/>
      <c r="M392" s="463"/>
      <c r="N392" s="463"/>
      <c r="O392" s="463">
        <v>2.8</v>
      </c>
      <c r="P392" s="463"/>
      <c r="Q392" s="463"/>
      <c r="R392" s="463">
        <v>2.2999999999999998</v>
      </c>
      <c r="S392" s="463">
        <v>2.4</v>
      </c>
      <c r="T392" s="463">
        <v>2.5</v>
      </c>
      <c r="U392" s="463"/>
      <c r="V392" s="463"/>
      <c r="W392" s="463"/>
      <c r="X392" s="463"/>
      <c r="Y392" s="463"/>
      <c r="Z392" s="463"/>
      <c r="AA392" s="463"/>
      <c r="AB392" s="463"/>
      <c r="AC392" s="463"/>
      <c r="AD392" s="477"/>
      <c r="AE392" s="463"/>
      <c r="AF392" s="463"/>
      <c r="AG392" s="463"/>
      <c r="AH392" s="463"/>
      <c r="AI392" s="463"/>
      <c r="AJ392" s="463"/>
      <c r="AK392" s="463"/>
      <c r="AL392" s="463"/>
      <c r="AM392" s="463"/>
      <c r="AN392" s="463"/>
      <c r="AO392" s="463"/>
      <c r="AP392" s="463"/>
      <c r="AQ392" s="463"/>
      <c r="AR392" s="463"/>
      <c r="AS392" s="463"/>
      <c r="AT392" s="463"/>
      <c r="AU392" s="463"/>
      <c r="AV392" s="463"/>
      <c r="AW392" s="463"/>
      <c r="AX392" s="463"/>
      <c r="AY392" s="463"/>
      <c r="AZ392" s="463"/>
      <c r="BA392" s="463"/>
      <c r="BB392" s="463"/>
      <c r="BC392" s="463"/>
      <c r="BD392" s="478"/>
      <c r="BE392" s="463"/>
      <c r="BF392" s="463"/>
      <c r="BG392" s="463"/>
      <c r="BH392" s="463"/>
      <c r="BI392" s="463"/>
      <c r="BJ392" s="463"/>
      <c r="BK392" s="463"/>
      <c r="BL392" s="463"/>
      <c r="BM392" s="463"/>
      <c r="BN392" s="463"/>
      <c r="BO392" s="463"/>
      <c r="BP392" s="463"/>
      <c r="BQ392" s="463"/>
      <c r="BR392" s="463"/>
      <c r="BS392" s="463"/>
      <c r="BT392" s="463"/>
      <c r="BU392" s="463"/>
      <c r="BV392" s="463"/>
      <c r="BW392" s="463"/>
      <c r="BX392" s="463"/>
      <c r="BY392" s="463"/>
      <c r="BZ392" s="463"/>
      <c r="CA392" s="463"/>
      <c r="CB392" s="463"/>
      <c r="CC392" s="463"/>
      <c r="CD392" s="463"/>
      <c r="CE392" s="478"/>
    </row>
    <row r="393" spans="3:83" x14ac:dyDescent="0.2">
      <c r="C393" s="477"/>
      <c r="D393" s="463"/>
      <c r="E393" s="463"/>
      <c r="F393" s="463"/>
      <c r="G393" s="463"/>
      <c r="H393" s="463"/>
      <c r="I393" s="463"/>
      <c r="J393" s="463"/>
      <c r="K393" s="463"/>
      <c r="L393" s="463"/>
      <c r="M393" s="463"/>
      <c r="N393" s="463"/>
      <c r="O393" s="463">
        <v>2.4</v>
      </c>
      <c r="P393" s="463"/>
      <c r="Q393" s="463"/>
      <c r="R393" s="463">
        <v>2.25</v>
      </c>
      <c r="S393" s="463">
        <v>2.5</v>
      </c>
      <c r="T393" s="463"/>
      <c r="U393" s="463"/>
      <c r="V393" s="463"/>
      <c r="W393" s="463"/>
      <c r="X393" s="463"/>
      <c r="Y393" s="463"/>
      <c r="Z393" s="463"/>
      <c r="AA393" s="463"/>
      <c r="AB393" s="463"/>
      <c r="AC393" s="463"/>
      <c r="AD393" s="477"/>
      <c r="AE393" s="463"/>
      <c r="AF393" s="463"/>
      <c r="AG393" s="463"/>
      <c r="AH393" s="463"/>
      <c r="AI393" s="463"/>
      <c r="AJ393" s="463"/>
      <c r="AK393" s="463"/>
      <c r="AL393" s="463"/>
      <c r="AM393" s="463"/>
      <c r="AN393" s="463"/>
      <c r="AO393" s="463"/>
      <c r="AP393" s="463"/>
      <c r="AQ393" s="463"/>
      <c r="AR393" s="463"/>
      <c r="AS393" s="463"/>
      <c r="AT393" s="463"/>
      <c r="AU393" s="463"/>
      <c r="AV393" s="463"/>
      <c r="AW393" s="463"/>
      <c r="AX393" s="463"/>
      <c r="AY393" s="463"/>
      <c r="AZ393" s="463"/>
      <c r="BA393" s="463"/>
      <c r="BB393" s="463"/>
      <c r="BC393" s="463"/>
      <c r="BD393" s="478"/>
      <c r="BE393" s="463"/>
      <c r="BF393" s="463"/>
      <c r="BG393" s="463"/>
      <c r="BH393" s="463"/>
      <c r="BI393" s="463"/>
      <c r="BJ393" s="463"/>
      <c r="BK393" s="463"/>
      <c r="BL393" s="463"/>
      <c r="BM393" s="463"/>
      <c r="BN393" s="463"/>
      <c r="BO393" s="463"/>
      <c r="BP393" s="463"/>
      <c r="BQ393" s="463"/>
      <c r="BR393" s="463"/>
      <c r="BS393" s="463"/>
      <c r="BT393" s="463"/>
      <c r="BU393" s="463"/>
      <c r="BV393" s="463"/>
      <c r="BW393" s="463"/>
      <c r="BX393" s="463"/>
      <c r="BY393" s="463"/>
      <c r="BZ393" s="463"/>
      <c r="CA393" s="463"/>
      <c r="CB393" s="463"/>
      <c r="CC393" s="463"/>
      <c r="CD393" s="463"/>
      <c r="CE393" s="478"/>
    </row>
    <row r="394" spans="3:83" x14ac:dyDescent="0.2">
      <c r="C394" s="477"/>
      <c r="D394" s="463"/>
      <c r="E394" s="463"/>
      <c r="F394" s="463"/>
      <c r="G394" s="463"/>
      <c r="H394" s="463"/>
      <c r="I394" s="463"/>
      <c r="J394" s="463"/>
      <c r="K394" s="463"/>
      <c r="L394" s="463"/>
      <c r="M394" s="463"/>
      <c r="N394" s="463"/>
      <c r="O394" s="463">
        <v>2.5499999999999998</v>
      </c>
      <c r="P394" s="463"/>
      <c r="Q394" s="463"/>
      <c r="R394" s="463">
        <v>2.6</v>
      </c>
      <c r="S394" s="463"/>
      <c r="T394" s="463"/>
      <c r="U394" s="463"/>
      <c r="V394" s="463"/>
      <c r="W394" s="463"/>
      <c r="X394" s="463"/>
      <c r="Y394" s="463"/>
      <c r="Z394" s="463"/>
      <c r="AA394" s="463"/>
      <c r="AB394" s="463"/>
      <c r="AC394" s="463"/>
      <c r="AD394" s="477"/>
      <c r="AE394" s="463"/>
      <c r="AF394" s="463"/>
      <c r="AG394" s="463"/>
      <c r="AH394" s="463"/>
      <c r="AI394" s="463"/>
      <c r="AJ394" s="463"/>
      <c r="AK394" s="463"/>
      <c r="AL394" s="463"/>
      <c r="AM394" s="463"/>
      <c r="AN394" s="463"/>
      <c r="AO394" s="463"/>
      <c r="AP394" s="463"/>
      <c r="AQ394" s="463"/>
      <c r="AR394" s="463"/>
      <c r="AS394" s="463"/>
      <c r="AT394" s="463"/>
      <c r="AU394" s="463"/>
      <c r="AV394" s="463"/>
      <c r="AW394" s="463"/>
      <c r="AX394" s="463"/>
      <c r="AY394" s="463"/>
      <c r="AZ394" s="463"/>
      <c r="BA394" s="463"/>
      <c r="BB394" s="463"/>
      <c r="BC394" s="463"/>
      <c r="BD394" s="478"/>
      <c r="BE394" s="463"/>
      <c r="BF394" s="463"/>
      <c r="BG394" s="463"/>
      <c r="BH394" s="463"/>
      <c r="BI394" s="463"/>
      <c r="BJ394" s="463"/>
      <c r="BK394" s="463"/>
      <c r="BL394" s="463"/>
      <c r="BM394" s="463"/>
      <c r="BN394" s="463"/>
      <c r="BO394" s="463"/>
      <c r="BP394" s="463"/>
      <c r="BQ394" s="463"/>
      <c r="BR394" s="463"/>
      <c r="BS394" s="463"/>
      <c r="BT394" s="463"/>
      <c r="BU394" s="463"/>
      <c r="BV394" s="463"/>
      <c r="BW394" s="463"/>
      <c r="BX394" s="463"/>
      <c r="BY394" s="463"/>
      <c r="BZ394" s="463"/>
      <c r="CA394" s="463"/>
      <c r="CB394" s="463"/>
      <c r="CC394" s="463"/>
      <c r="CD394" s="463"/>
      <c r="CE394" s="478"/>
    </row>
    <row r="395" spans="3:83" x14ac:dyDescent="0.2">
      <c r="C395" s="477"/>
      <c r="D395" s="463"/>
      <c r="E395" s="463"/>
      <c r="F395" s="463"/>
      <c r="G395" s="463"/>
      <c r="H395" s="463"/>
      <c r="I395" s="463"/>
      <c r="J395" s="463"/>
      <c r="K395" s="463"/>
      <c r="L395" s="463"/>
      <c r="M395" s="463"/>
      <c r="N395" s="463"/>
      <c r="O395" s="463">
        <v>2.5</v>
      </c>
      <c r="P395" s="463"/>
      <c r="Q395" s="463"/>
      <c r="R395" s="463">
        <v>2.6</v>
      </c>
      <c r="S395" s="463"/>
      <c r="T395" s="463"/>
      <c r="U395" s="463"/>
      <c r="V395" s="463"/>
      <c r="W395" s="463"/>
      <c r="X395" s="463"/>
      <c r="Y395" s="463"/>
      <c r="Z395" s="463"/>
      <c r="AA395" s="463"/>
      <c r="AB395" s="463"/>
      <c r="AC395" s="463"/>
      <c r="AD395" s="477"/>
      <c r="AE395" s="463"/>
      <c r="AF395" s="463"/>
      <c r="AG395" s="463"/>
      <c r="AH395" s="463"/>
      <c r="AI395" s="463"/>
      <c r="AJ395" s="463"/>
      <c r="AK395" s="463"/>
      <c r="AL395" s="463"/>
      <c r="AM395" s="463"/>
      <c r="AN395" s="463"/>
      <c r="AO395" s="463"/>
      <c r="AP395" s="463"/>
      <c r="AQ395" s="463"/>
      <c r="AR395" s="463"/>
      <c r="AS395" s="463"/>
      <c r="AT395" s="463"/>
      <c r="AU395" s="463"/>
      <c r="AV395" s="463"/>
      <c r="AW395" s="463"/>
      <c r="AX395" s="463"/>
      <c r="AY395" s="463"/>
      <c r="AZ395" s="463"/>
      <c r="BA395" s="463"/>
      <c r="BB395" s="463"/>
      <c r="BC395" s="463"/>
      <c r="BD395" s="478"/>
      <c r="BE395" s="463"/>
      <c r="BF395" s="463"/>
      <c r="BG395" s="463"/>
      <c r="BH395" s="463"/>
      <c r="BI395" s="463"/>
      <c r="BJ395" s="463"/>
      <c r="BK395" s="463"/>
      <c r="BL395" s="463"/>
      <c r="BM395" s="463"/>
      <c r="BN395" s="463"/>
      <c r="BO395" s="463"/>
      <c r="BP395" s="463"/>
      <c r="BQ395" s="463"/>
      <c r="BR395" s="463"/>
      <c r="BS395" s="463"/>
      <c r="BT395" s="463"/>
      <c r="BU395" s="463"/>
      <c r="BV395" s="463"/>
      <c r="BW395" s="463"/>
      <c r="BX395" s="463"/>
      <c r="BY395" s="463"/>
      <c r="BZ395" s="463"/>
      <c r="CA395" s="463"/>
      <c r="CB395" s="463"/>
      <c r="CC395" s="463"/>
      <c r="CD395" s="463"/>
      <c r="CE395" s="478"/>
    </row>
    <row r="396" spans="3:83" x14ac:dyDescent="0.2">
      <c r="C396" s="477"/>
      <c r="D396" s="463"/>
      <c r="E396" s="463"/>
      <c r="F396" s="463"/>
      <c r="G396" s="463"/>
      <c r="H396" s="463"/>
      <c r="I396" s="463"/>
      <c r="J396" s="463"/>
      <c r="K396" s="463"/>
      <c r="L396" s="463"/>
      <c r="M396" s="463"/>
      <c r="N396" s="463"/>
      <c r="O396" s="463">
        <v>2.6</v>
      </c>
      <c r="P396" s="463"/>
      <c r="Q396" s="463"/>
      <c r="R396" s="463">
        <v>2.5</v>
      </c>
      <c r="S396" s="463"/>
      <c r="T396" s="463"/>
      <c r="U396" s="463"/>
      <c r="V396" s="463"/>
      <c r="W396" s="463"/>
      <c r="X396" s="463"/>
      <c r="Y396" s="463"/>
      <c r="Z396" s="463"/>
      <c r="AA396" s="463"/>
      <c r="AB396" s="463"/>
      <c r="AC396" s="463"/>
      <c r="AD396" s="477"/>
      <c r="AE396" s="463"/>
      <c r="AF396" s="463"/>
      <c r="AG396" s="463"/>
      <c r="AH396" s="463"/>
      <c r="AI396" s="463"/>
      <c r="AJ396" s="463"/>
      <c r="AK396" s="463"/>
      <c r="AL396" s="463"/>
      <c r="AM396" s="463"/>
      <c r="AN396" s="463"/>
      <c r="AO396" s="463"/>
      <c r="AP396" s="463"/>
      <c r="AQ396" s="463"/>
      <c r="AR396" s="463"/>
      <c r="AS396" s="463"/>
      <c r="AT396" s="463"/>
      <c r="AU396" s="463"/>
      <c r="AV396" s="463"/>
      <c r="AW396" s="463"/>
      <c r="AX396" s="463"/>
      <c r="AY396" s="463"/>
      <c r="AZ396" s="463"/>
      <c r="BA396" s="463"/>
      <c r="BB396" s="463"/>
      <c r="BC396" s="463"/>
      <c r="BD396" s="478"/>
      <c r="BE396" s="463"/>
      <c r="BF396" s="463"/>
      <c r="BG396" s="463"/>
      <c r="BH396" s="463"/>
      <c r="BI396" s="463"/>
      <c r="BJ396" s="463"/>
      <c r="BK396" s="463"/>
      <c r="BL396" s="463"/>
      <c r="BM396" s="463"/>
      <c r="BN396" s="463"/>
      <c r="BO396" s="463"/>
      <c r="BP396" s="463"/>
      <c r="BQ396" s="463"/>
      <c r="BR396" s="463"/>
      <c r="BS396" s="463"/>
      <c r="BT396" s="463"/>
      <c r="BU396" s="463"/>
      <c r="BV396" s="463"/>
      <c r="BW396" s="463"/>
      <c r="BX396" s="463"/>
      <c r="BY396" s="463"/>
      <c r="BZ396" s="463"/>
      <c r="CA396" s="463"/>
      <c r="CB396" s="463"/>
      <c r="CC396" s="463"/>
      <c r="CD396" s="463"/>
      <c r="CE396" s="478"/>
    </row>
    <row r="397" spans="3:83" x14ac:dyDescent="0.2">
      <c r="C397" s="477"/>
      <c r="D397" s="463"/>
      <c r="E397" s="463"/>
      <c r="F397" s="463"/>
      <c r="G397" s="463"/>
      <c r="H397" s="463"/>
      <c r="I397" s="463"/>
      <c r="J397" s="463"/>
      <c r="K397" s="463"/>
      <c r="L397" s="463"/>
      <c r="M397" s="463"/>
      <c r="N397" s="463"/>
      <c r="O397" s="463">
        <v>2.5</v>
      </c>
      <c r="P397" s="463"/>
      <c r="Q397" s="463"/>
      <c r="R397" s="463">
        <v>2.5</v>
      </c>
      <c r="S397" s="463"/>
      <c r="T397" s="463"/>
      <c r="U397" s="463"/>
      <c r="V397" s="463"/>
      <c r="W397" s="463"/>
      <c r="X397" s="463"/>
      <c r="Y397" s="463"/>
      <c r="Z397" s="463"/>
      <c r="AA397" s="463"/>
      <c r="AB397" s="463"/>
      <c r="AC397" s="463"/>
      <c r="AD397" s="477"/>
      <c r="AE397" s="463"/>
      <c r="AF397" s="463"/>
      <c r="AG397" s="463"/>
      <c r="AH397" s="463"/>
      <c r="AI397" s="463"/>
      <c r="AJ397" s="463"/>
      <c r="AK397" s="463"/>
      <c r="AL397" s="463"/>
      <c r="AM397" s="463"/>
      <c r="AN397" s="463"/>
      <c r="AO397" s="463"/>
      <c r="AP397" s="463"/>
      <c r="AQ397" s="463"/>
      <c r="AR397" s="463"/>
      <c r="AS397" s="463"/>
      <c r="AT397" s="463"/>
      <c r="AU397" s="463"/>
      <c r="AV397" s="463"/>
      <c r="AW397" s="463"/>
      <c r="AX397" s="463"/>
      <c r="AY397" s="463"/>
      <c r="AZ397" s="463"/>
      <c r="BA397" s="463"/>
      <c r="BB397" s="463"/>
      <c r="BC397" s="463"/>
      <c r="BD397" s="478"/>
      <c r="BE397" s="463"/>
      <c r="BF397" s="463"/>
      <c r="BG397" s="463"/>
      <c r="BH397" s="463"/>
      <c r="BI397" s="463"/>
      <c r="BJ397" s="463"/>
      <c r="BK397" s="463"/>
      <c r="BL397" s="463"/>
      <c r="BM397" s="463"/>
      <c r="BN397" s="463"/>
      <c r="BO397" s="463"/>
      <c r="BP397" s="463"/>
      <c r="BQ397" s="463"/>
      <c r="BR397" s="463"/>
      <c r="BS397" s="463"/>
      <c r="BT397" s="463"/>
      <c r="BU397" s="463"/>
      <c r="BV397" s="463"/>
      <c r="BW397" s="463"/>
      <c r="BX397" s="463"/>
      <c r="BY397" s="463"/>
      <c r="BZ397" s="463"/>
      <c r="CA397" s="463"/>
      <c r="CB397" s="463"/>
      <c r="CC397" s="463"/>
      <c r="CD397" s="463"/>
      <c r="CE397" s="478"/>
    </row>
    <row r="398" spans="3:83" x14ac:dyDescent="0.2">
      <c r="C398" s="477"/>
      <c r="D398" s="463"/>
      <c r="E398" s="463"/>
      <c r="F398" s="463"/>
      <c r="G398" s="463"/>
      <c r="H398" s="463"/>
      <c r="I398" s="463"/>
      <c r="J398" s="463"/>
      <c r="K398" s="463"/>
      <c r="L398" s="463"/>
      <c r="M398" s="463"/>
      <c r="N398" s="463"/>
      <c r="O398" s="463">
        <v>2.2999999999999998</v>
      </c>
      <c r="P398" s="463"/>
      <c r="Q398" s="463"/>
      <c r="R398" s="463"/>
      <c r="S398" s="463"/>
      <c r="T398" s="463"/>
      <c r="U398" s="463"/>
      <c r="V398" s="463"/>
      <c r="W398" s="463"/>
      <c r="X398" s="463"/>
      <c r="Y398" s="463"/>
      <c r="Z398" s="463"/>
      <c r="AA398" s="463"/>
      <c r="AB398" s="463"/>
      <c r="AC398" s="463"/>
      <c r="AD398" s="477"/>
      <c r="AE398" s="463"/>
      <c r="AF398" s="463"/>
      <c r="AG398" s="463"/>
      <c r="AH398" s="463"/>
      <c r="AI398" s="463"/>
      <c r="AJ398" s="463"/>
      <c r="AK398" s="463"/>
      <c r="AL398" s="463"/>
      <c r="AM398" s="463"/>
      <c r="AN398" s="463"/>
      <c r="AO398" s="463"/>
      <c r="AP398" s="463"/>
      <c r="AQ398" s="463"/>
      <c r="AR398" s="463"/>
      <c r="AS398" s="463"/>
      <c r="AT398" s="463"/>
      <c r="AU398" s="463"/>
      <c r="AV398" s="463"/>
      <c r="AW398" s="463"/>
      <c r="AX398" s="463"/>
      <c r="AY398" s="463"/>
      <c r="AZ398" s="463"/>
      <c r="BA398" s="463"/>
      <c r="BB398" s="463"/>
      <c r="BC398" s="463"/>
      <c r="BD398" s="478"/>
      <c r="BE398" s="463"/>
      <c r="BF398" s="463"/>
      <c r="BG398" s="463"/>
      <c r="BH398" s="463"/>
      <c r="BI398" s="463"/>
      <c r="BJ398" s="463"/>
      <c r="BK398" s="463"/>
      <c r="BL398" s="463"/>
      <c r="BM398" s="463"/>
      <c r="BN398" s="463"/>
      <c r="BO398" s="463"/>
      <c r="BP398" s="463"/>
      <c r="BQ398" s="463"/>
      <c r="BR398" s="463"/>
      <c r="BS398" s="463"/>
      <c r="BT398" s="463"/>
      <c r="BU398" s="463"/>
      <c r="BV398" s="463"/>
      <c r="BW398" s="463"/>
      <c r="BX398" s="463"/>
      <c r="BY398" s="463"/>
      <c r="BZ398" s="463"/>
      <c r="CA398" s="463"/>
      <c r="CB398" s="463"/>
      <c r="CC398" s="463"/>
      <c r="CD398" s="463"/>
      <c r="CE398" s="478"/>
    </row>
    <row r="399" spans="3:83" x14ac:dyDescent="0.2">
      <c r="C399" s="477"/>
      <c r="D399" s="463"/>
      <c r="E399" s="463"/>
      <c r="F399" s="463"/>
      <c r="G399" s="463"/>
      <c r="H399" s="463"/>
      <c r="I399" s="463"/>
      <c r="J399" s="463"/>
      <c r="K399" s="463"/>
      <c r="L399" s="463"/>
      <c r="M399" s="463"/>
      <c r="N399" s="463"/>
      <c r="O399" s="463">
        <v>2</v>
      </c>
      <c r="P399" s="463"/>
      <c r="Q399" s="463"/>
      <c r="R399" s="463"/>
      <c r="S399" s="463"/>
      <c r="T399" s="463"/>
      <c r="U399" s="463"/>
      <c r="V399" s="463"/>
      <c r="W399" s="463"/>
      <c r="X399" s="463"/>
      <c r="Y399" s="463"/>
      <c r="Z399" s="463"/>
      <c r="AA399" s="463"/>
      <c r="AB399" s="463"/>
      <c r="AC399" s="463"/>
      <c r="AD399" s="477"/>
      <c r="AE399" s="463"/>
      <c r="AF399" s="463"/>
      <c r="AG399" s="463"/>
      <c r="AH399" s="463"/>
      <c r="AI399" s="463"/>
      <c r="AJ399" s="463"/>
      <c r="AK399" s="463"/>
      <c r="AL399" s="463"/>
      <c r="AM399" s="463"/>
      <c r="AN399" s="463"/>
      <c r="AO399" s="463"/>
      <c r="AP399" s="463"/>
      <c r="AQ399" s="463"/>
      <c r="AR399" s="463"/>
      <c r="AS399" s="463"/>
      <c r="AT399" s="463"/>
      <c r="AU399" s="463"/>
      <c r="AV399" s="463"/>
      <c r="AW399" s="463"/>
      <c r="AX399" s="463"/>
      <c r="AY399" s="463"/>
      <c r="AZ399" s="463"/>
      <c r="BA399" s="463"/>
      <c r="BB399" s="463"/>
      <c r="BC399" s="463"/>
      <c r="BD399" s="478"/>
      <c r="BE399" s="463"/>
      <c r="BF399" s="463"/>
      <c r="BG399" s="463"/>
      <c r="BH399" s="463"/>
      <c r="BI399" s="463"/>
      <c r="BJ399" s="463"/>
      <c r="BK399" s="463"/>
      <c r="BL399" s="463"/>
      <c r="BM399" s="463"/>
      <c r="BN399" s="463"/>
      <c r="BO399" s="463"/>
      <c r="BP399" s="463"/>
      <c r="BQ399" s="463"/>
      <c r="BR399" s="463"/>
      <c r="BS399" s="463"/>
      <c r="BT399" s="463"/>
      <c r="BU399" s="463"/>
      <c r="BV399" s="463"/>
      <c r="BW399" s="463"/>
      <c r="BX399" s="463"/>
      <c r="BY399" s="463"/>
      <c r="BZ399" s="463"/>
      <c r="CA399" s="463"/>
      <c r="CB399" s="463"/>
      <c r="CC399" s="463"/>
      <c r="CD399" s="463"/>
      <c r="CE399" s="478"/>
    </row>
    <row r="400" spans="3:83" ht="17" thickBot="1" x14ac:dyDescent="0.25">
      <c r="C400" s="479"/>
      <c r="D400" s="480"/>
      <c r="E400" s="480"/>
      <c r="F400" s="480"/>
      <c r="G400" s="480"/>
      <c r="H400" s="480"/>
      <c r="I400" s="480"/>
      <c r="J400" s="480"/>
      <c r="K400" s="480"/>
      <c r="L400" s="480"/>
      <c r="M400" s="480"/>
      <c r="N400" s="480"/>
      <c r="O400" s="480">
        <v>2.2999999999999998</v>
      </c>
      <c r="P400" s="480"/>
      <c r="Q400" s="480"/>
      <c r="R400" s="480"/>
      <c r="S400" s="480"/>
      <c r="T400" s="480"/>
      <c r="U400" s="480"/>
      <c r="V400" s="480"/>
      <c r="W400" s="480"/>
      <c r="X400" s="480"/>
      <c r="Y400" s="480"/>
      <c r="Z400" s="480"/>
      <c r="AA400" s="480"/>
      <c r="AB400" s="480"/>
      <c r="AC400" s="480"/>
      <c r="AD400" s="479"/>
      <c r="AE400" s="480"/>
      <c r="AF400" s="480"/>
      <c r="AG400" s="480"/>
      <c r="AH400" s="480"/>
      <c r="AI400" s="480"/>
      <c r="AJ400" s="480"/>
      <c r="AK400" s="480"/>
      <c r="AL400" s="480"/>
      <c r="AM400" s="480"/>
      <c r="AN400" s="480"/>
      <c r="AO400" s="480"/>
      <c r="AP400" s="480"/>
      <c r="AQ400" s="480"/>
      <c r="AR400" s="480"/>
      <c r="AS400" s="480"/>
      <c r="AT400" s="480"/>
      <c r="AU400" s="480"/>
      <c r="AV400" s="480"/>
      <c r="AW400" s="480"/>
      <c r="AX400" s="480"/>
      <c r="AY400" s="480"/>
      <c r="AZ400" s="480"/>
      <c r="BA400" s="480"/>
      <c r="BB400" s="480"/>
      <c r="BC400" s="480"/>
      <c r="BD400" s="481"/>
      <c r="BE400" s="480"/>
      <c r="BF400" s="480"/>
      <c r="BG400" s="480"/>
      <c r="BH400" s="480"/>
      <c r="BI400" s="480"/>
      <c r="BJ400" s="480"/>
      <c r="BK400" s="480"/>
      <c r="BL400" s="480"/>
      <c r="BM400" s="480"/>
      <c r="BN400" s="480"/>
      <c r="BO400" s="480"/>
      <c r="BP400" s="480"/>
      <c r="BQ400" s="480"/>
      <c r="BR400" s="480"/>
      <c r="BS400" s="480"/>
      <c r="BT400" s="480"/>
      <c r="BU400" s="480"/>
      <c r="BV400" s="480"/>
      <c r="BW400" s="480"/>
      <c r="BX400" s="480"/>
      <c r="BY400" s="480"/>
      <c r="BZ400" s="480"/>
      <c r="CA400" s="480"/>
      <c r="CB400" s="480"/>
      <c r="CC400" s="480"/>
      <c r="CD400" s="480"/>
      <c r="CE400" s="481"/>
    </row>
    <row r="403" spans="1:83" ht="17" thickBot="1" x14ac:dyDescent="0.25"/>
    <row r="404" spans="1:83" x14ac:dyDescent="0.2">
      <c r="A404" s="26" t="s">
        <v>555</v>
      </c>
      <c r="B404" s="233" t="s">
        <v>558</v>
      </c>
      <c r="C404" s="157" t="s">
        <v>94</v>
      </c>
      <c r="D404" s="157" t="s">
        <v>94</v>
      </c>
      <c r="E404" s="157" t="s">
        <v>94</v>
      </c>
      <c r="F404" s="157" t="s">
        <v>94</v>
      </c>
      <c r="G404" s="157" t="s">
        <v>94</v>
      </c>
      <c r="H404" s="157" t="s">
        <v>94</v>
      </c>
      <c r="I404" s="157" t="s">
        <v>94</v>
      </c>
      <c r="J404" s="157" t="s">
        <v>94</v>
      </c>
      <c r="K404" s="157" t="s">
        <v>94</v>
      </c>
      <c r="L404" s="157" t="s">
        <v>95</v>
      </c>
      <c r="M404" s="157" t="s">
        <v>95</v>
      </c>
      <c r="N404" s="157" t="s">
        <v>95</v>
      </c>
      <c r="O404" s="157" t="s">
        <v>95</v>
      </c>
      <c r="P404" s="157" t="s">
        <v>95</v>
      </c>
      <c r="Q404" s="157" t="s">
        <v>95</v>
      </c>
      <c r="R404" s="157" t="s">
        <v>95</v>
      </c>
      <c r="S404" s="157" t="s">
        <v>95</v>
      </c>
      <c r="T404" s="157" t="s">
        <v>95</v>
      </c>
      <c r="U404" s="157" t="s">
        <v>96</v>
      </c>
      <c r="V404" s="157" t="s">
        <v>96</v>
      </c>
      <c r="W404" s="157" t="s">
        <v>96</v>
      </c>
      <c r="X404" s="157" t="s">
        <v>96</v>
      </c>
      <c r="Y404" s="157" t="s">
        <v>96</v>
      </c>
      <c r="Z404" s="157" t="s">
        <v>96</v>
      </c>
      <c r="AA404" s="157" t="s">
        <v>96</v>
      </c>
      <c r="AB404" s="157" t="s">
        <v>96</v>
      </c>
      <c r="AC404" s="158" t="s">
        <v>96</v>
      </c>
      <c r="AD404" s="180" t="s">
        <v>94</v>
      </c>
      <c r="AE404" s="157" t="s">
        <v>94</v>
      </c>
      <c r="AF404" s="157" t="s">
        <v>94</v>
      </c>
      <c r="AG404" s="157" t="s">
        <v>94</v>
      </c>
      <c r="AH404" s="157" t="s">
        <v>94</v>
      </c>
      <c r="AI404" s="157" t="s">
        <v>94</v>
      </c>
      <c r="AJ404" s="157" t="s">
        <v>94</v>
      </c>
      <c r="AK404" s="157" t="s">
        <v>94</v>
      </c>
      <c r="AL404" s="157" t="s">
        <v>94</v>
      </c>
      <c r="AM404" s="157" t="s">
        <v>95</v>
      </c>
      <c r="AN404" s="157" t="s">
        <v>95</v>
      </c>
      <c r="AO404" s="157" t="s">
        <v>95</v>
      </c>
      <c r="AP404" s="157" t="s">
        <v>95</v>
      </c>
      <c r="AQ404" s="157" t="s">
        <v>95</v>
      </c>
      <c r="AR404" s="157" t="s">
        <v>95</v>
      </c>
      <c r="AS404" s="157" t="s">
        <v>95</v>
      </c>
      <c r="AT404" s="157" t="s">
        <v>95</v>
      </c>
      <c r="AU404" s="157" t="s">
        <v>95</v>
      </c>
      <c r="AV404" s="157" t="s">
        <v>96</v>
      </c>
      <c r="AW404" s="157" t="s">
        <v>96</v>
      </c>
      <c r="AX404" s="157" t="s">
        <v>96</v>
      </c>
      <c r="AY404" s="157" t="s">
        <v>96</v>
      </c>
      <c r="AZ404" s="157" t="s">
        <v>96</v>
      </c>
      <c r="BA404" s="157" t="s">
        <v>96</v>
      </c>
      <c r="BB404" s="157" t="s">
        <v>96</v>
      </c>
      <c r="BC404" s="157" t="s">
        <v>96</v>
      </c>
      <c r="BD404" s="158" t="s">
        <v>96</v>
      </c>
      <c r="BE404" s="180" t="s">
        <v>94</v>
      </c>
      <c r="BF404" s="157" t="s">
        <v>94</v>
      </c>
      <c r="BG404" s="157" t="s">
        <v>94</v>
      </c>
      <c r="BH404" s="157" t="s">
        <v>94</v>
      </c>
      <c r="BI404" s="157" t="s">
        <v>94</v>
      </c>
      <c r="BJ404" s="157" t="s">
        <v>94</v>
      </c>
      <c r="BK404" s="157" t="s">
        <v>94</v>
      </c>
      <c r="BL404" s="157" t="s">
        <v>94</v>
      </c>
      <c r="BM404" s="157" t="s">
        <v>94</v>
      </c>
      <c r="BN404" s="157" t="s">
        <v>95</v>
      </c>
      <c r="BO404" s="157" t="s">
        <v>95</v>
      </c>
      <c r="BP404" s="157" t="s">
        <v>95</v>
      </c>
      <c r="BQ404" s="157" t="s">
        <v>95</v>
      </c>
      <c r="BR404" s="157" t="s">
        <v>95</v>
      </c>
      <c r="BS404" s="157" t="s">
        <v>95</v>
      </c>
      <c r="BT404" s="157" t="s">
        <v>95</v>
      </c>
      <c r="BU404" s="157" t="s">
        <v>95</v>
      </c>
      <c r="BV404" s="157" t="s">
        <v>95</v>
      </c>
      <c r="BW404" s="157" t="s">
        <v>96</v>
      </c>
      <c r="BX404" s="157" t="s">
        <v>96</v>
      </c>
      <c r="BY404" s="157" t="s">
        <v>96</v>
      </c>
      <c r="BZ404" s="157" t="s">
        <v>96</v>
      </c>
      <c r="CA404" s="157" t="s">
        <v>96</v>
      </c>
      <c r="CB404" s="157" t="s">
        <v>96</v>
      </c>
      <c r="CC404" s="157" t="s">
        <v>96</v>
      </c>
      <c r="CD404" s="157" t="s">
        <v>96</v>
      </c>
      <c r="CE404" s="158" t="s">
        <v>96</v>
      </c>
    </row>
    <row r="405" spans="1:83" x14ac:dyDescent="0.2">
      <c r="A405" s="26" t="s">
        <v>101</v>
      </c>
      <c r="B405" s="256" t="s">
        <v>559</v>
      </c>
      <c r="C405" s="61" t="s">
        <v>94</v>
      </c>
      <c r="D405" s="61" t="s">
        <v>95</v>
      </c>
      <c r="E405" s="61" t="s">
        <v>96</v>
      </c>
      <c r="F405" s="61" t="s">
        <v>94</v>
      </c>
      <c r="G405" s="61" t="s">
        <v>94</v>
      </c>
      <c r="H405" s="61" t="s">
        <v>95</v>
      </c>
      <c r="I405" s="61" t="s">
        <v>96</v>
      </c>
      <c r="J405" s="61" t="s">
        <v>95</v>
      </c>
      <c r="K405" s="61" t="s">
        <v>96</v>
      </c>
      <c r="L405" s="61" t="s">
        <v>94</v>
      </c>
      <c r="M405" s="61" t="s">
        <v>95</v>
      </c>
      <c r="N405" s="61" t="s">
        <v>94</v>
      </c>
      <c r="O405" s="61" t="s">
        <v>95</v>
      </c>
      <c r="P405" s="61" t="s">
        <v>96</v>
      </c>
      <c r="Q405" s="61" t="s">
        <v>94</v>
      </c>
      <c r="R405" s="61" t="s">
        <v>96</v>
      </c>
      <c r="S405" s="61" t="s">
        <v>95</v>
      </c>
      <c r="T405" s="61" t="s">
        <v>96</v>
      </c>
      <c r="U405" s="61" t="s">
        <v>94</v>
      </c>
      <c r="V405" s="61" t="s">
        <v>95</v>
      </c>
      <c r="W405" s="61" t="s">
        <v>94</v>
      </c>
      <c r="X405" s="61" t="s">
        <v>95</v>
      </c>
      <c r="Y405" s="61" t="s">
        <v>94</v>
      </c>
      <c r="Z405" s="61" t="s">
        <v>96</v>
      </c>
      <c r="AA405" s="61" t="s">
        <v>95</v>
      </c>
      <c r="AB405" s="61" t="s">
        <v>96</v>
      </c>
      <c r="AC405" s="62" t="s">
        <v>96</v>
      </c>
      <c r="AD405" s="60" t="s">
        <v>94</v>
      </c>
      <c r="AE405" s="61" t="s">
        <v>95</v>
      </c>
      <c r="AF405" s="61" t="s">
        <v>96</v>
      </c>
      <c r="AG405" s="61" t="s">
        <v>94</v>
      </c>
      <c r="AH405" s="61" t="s">
        <v>94</v>
      </c>
      <c r="AI405" s="61" t="s">
        <v>95</v>
      </c>
      <c r="AJ405" s="61" t="s">
        <v>96</v>
      </c>
      <c r="AK405" s="61" t="s">
        <v>95</v>
      </c>
      <c r="AL405" s="61" t="s">
        <v>96</v>
      </c>
      <c r="AM405" s="61" t="s">
        <v>94</v>
      </c>
      <c r="AN405" s="61" t="s">
        <v>95</v>
      </c>
      <c r="AO405" s="61" t="s">
        <v>94</v>
      </c>
      <c r="AP405" s="61" t="s">
        <v>95</v>
      </c>
      <c r="AQ405" s="61" t="s">
        <v>96</v>
      </c>
      <c r="AR405" s="61" t="s">
        <v>94</v>
      </c>
      <c r="AS405" s="61" t="s">
        <v>96</v>
      </c>
      <c r="AT405" s="61" t="s">
        <v>95</v>
      </c>
      <c r="AU405" s="61" t="s">
        <v>96</v>
      </c>
      <c r="AV405" s="61" t="s">
        <v>94</v>
      </c>
      <c r="AW405" s="61" t="s">
        <v>95</v>
      </c>
      <c r="AX405" s="61" t="s">
        <v>94</v>
      </c>
      <c r="AY405" s="61" t="s">
        <v>95</v>
      </c>
      <c r="AZ405" s="61" t="s">
        <v>94</v>
      </c>
      <c r="BA405" s="61" t="s">
        <v>96</v>
      </c>
      <c r="BB405" s="61" t="s">
        <v>95</v>
      </c>
      <c r="BC405" s="61" t="s">
        <v>96</v>
      </c>
      <c r="BD405" s="62" t="s">
        <v>96</v>
      </c>
      <c r="BE405" s="60" t="s">
        <v>94</v>
      </c>
      <c r="BF405" s="61" t="s">
        <v>95</v>
      </c>
      <c r="BG405" s="61" t="s">
        <v>96</v>
      </c>
      <c r="BH405" s="61" t="s">
        <v>94</v>
      </c>
      <c r="BI405" s="61" t="s">
        <v>94</v>
      </c>
      <c r="BJ405" s="61" t="s">
        <v>95</v>
      </c>
      <c r="BK405" s="61" t="s">
        <v>96</v>
      </c>
      <c r="BL405" s="61" t="s">
        <v>95</v>
      </c>
      <c r="BM405" s="61" t="s">
        <v>96</v>
      </c>
      <c r="BN405" s="61" t="s">
        <v>94</v>
      </c>
      <c r="BO405" s="61" t="s">
        <v>95</v>
      </c>
      <c r="BP405" s="61" t="s">
        <v>94</v>
      </c>
      <c r="BQ405" s="61" t="s">
        <v>95</v>
      </c>
      <c r="BR405" s="61" t="s">
        <v>96</v>
      </c>
      <c r="BS405" s="61" t="s">
        <v>94</v>
      </c>
      <c r="BT405" s="61" t="s">
        <v>96</v>
      </c>
      <c r="BU405" s="61" t="s">
        <v>95</v>
      </c>
      <c r="BV405" s="61" t="s">
        <v>96</v>
      </c>
      <c r="BW405" s="61" t="s">
        <v>94</v>
      </c>
      <c r="BX405" s="61" t="s">
        <v>95</v>
      </c>
      <c r="BY405" s="61" t="s">
        <v>94</v>
      </c>
      <c r="BZ405" s="61" t="s">
        <v>95</v>
      </c>
      <c r="CA405" s="61" t="s">
        <v>94</v>
      </c>
      <c r="CB405" s="61" t="s">
        <v>96</v>
      </c>
      <c r="CC405" s="61" t="s">
        <v>95</v>
      </c>
      <c r="CD405" s="61" t="s">
        <v>96</v>
      </c>
      <c r="CE405" s="62" t="s">
        <v>96</v>
      </c>
    </row>
    <row r="406" spans="1:83" x14ac:dyDescent="0.2">
      <c r="A406" t="s">
        <v>557</v>
      </c>
      <c r="B406" s="256" t="s">
        <v>560</v>
      </c>
      <c r="C406" s="61" t="s">
        <v>94</v>
      </c>
      <c r="D406" s="61" t="s">
        <v>94</v>
      </c>
      <c r="E406" s="61" t="s">
        <v>94</v>
      </c>
      <c r="F406" s="61" t="s">
        <v>95</v>
      </c>
      <c r="G406" s="61" t="s">
        <v>96</v>
      </c>
      <c r="H406" s="61" t="s">
        <v>95</v>
      </c>
      <c r="I406" s="61" t="s">
        <v>95</v>
      </c>
      <c r="J406" s="61" t="s">
        <v>96</v>
      </c>
      <c r="K406" s="61" t="s">
        <v>96</v>
      </c>
      <c r="L406" s="61" t="s">
        <v>94</v>
      </c>
      <c r="M406" s="61" t="s">
        <v>94</v>
      </c>
      <c r="N406" s="61" t="s">
        <v>95</v>
      </c>
      <c r="O406" s="61" t="s">
        <v>95</v>
      </c>
      <c r="P406" s="61" t="s">
        <v>94</v>
      </c>
      <c r="Q406" s="61" t="s">
        <v>96</v>
      </c>
      <c r="R406" s="61" t="s">
        <v>95</v>
      </c>
      <c r="S406" s="61" t="s">
        <v>96</v>
      </c>
      <c r="T406" s="61" t="s">
        <v>96</v>
      </c>
      <c r="U406" s="61" t="s">
        <v>94</v>
      </c>
      <c r="V406" s="61" t="s">
        <v>94</v>
      </c>
      <c r="W406" s="61" t="s">
        <v>95</v>
      </c>
      <c r="X406" s="61" t="s">
        <v>95</v>
      </c>
      <c r="Y406" s="61" t="s">
        <v>96</v>
      </c>
      <c r="Z406" s="61" t="s">
        <v>94</v>
      </c>
      <c r="AA406" s="61" t="s">
        <v>96</v>
      </c>
      <c r="AB406" s="61" t="s">
        <v>95</v>
      </c>
      <c r="AC406" s="62" t="s">
        <v>96</v>
      </c>
      <c r="AD406" s="60" t="s">
        <v>94</v>
      </c>
      <c r="AE406" s="61" t="s">
        <v>94</v>
      </c>
      <c r="AF406" s="61" t="s">
        <v>94</v>
      </c>
      <c r="AG406" s="61" t="s">
        <v>95</v>
      </c>
      <c r="AH406" s="61" t="s">
        <v>96</v>
      </c>
      <c r="AI406" s="61" t="s">
        <v>95</v>
      </c>
      <c r="AJ406" s="61" t="s">
        <v>95</v>
      </c>
      <c r="AK406" s="61" t="s">
        <v>96</v>
      </c>
      <c r="AL406" s="61" t="s">
        <v>96</v>
      </c>
      <c r="AM406" s="61" t="s">
        <v>94</v>
      </c>
      <c r="AN406" s="61" t="s">
        <v>94</v>
      </c>
      <c r="AO406" s="61" t="s">
        <v>95</v>
      </c>
      <c r="AP406" s="61" t="s">
        <v>95</v>
      </c>
      <c r="AQ406" s="61" t="s">
        <v>94</v>
      </c>
      <c r="AR406" s="61" t="s">
        <v>96</v>
      </c>
      <c r="AS406" s="61" t="s">
        <v>95</v>
      </c>
      <c r="AT406" s="61" t="s">
        <v>96</v>
      </c>
      <c r="AU406" s="61" t="s">
        <v>96</v>
      </c>
      <c r="AV406" s="61" t="s">
        <v>94</v>
      </c>
      <c r="AW406" s="61" t="s">
        <v>94</v>
      </c>
      <c r="AX406" s="61" t="s">
        <v>95</v>
      </c>
      <c r="AY406" s="61" t="s">
        <v>95</v>
      </c>
      <c r="AZ406" s="61" t="s">
        <v>96</v>
      </c>
      <c r="BA406" s="61" t="s">
        <v>94</v>
      </c>
      <c r="BB406" s="61" t="s">
        <v>96</v>
      </c>
      <c r="BC406" s="61" t="s">
        <v>95</v>
      </c>
      <c r="BD406" s="62" t="s">
        <v>96</v>
      </c>
      <c r="BE406" s="60" t="s">
        <v>94</v>
      </c>
      <c r="BF406" s="61" t="s">
        <v>94</v>
      </c>
      <c r="BG406" s="61" t="s">
        <v>94</v>
      </c>
      <c r="BH406" s="61" t="s">
        <v>95</v>
      </c>
      <c r="BI406" s="61" t="s">
        <v>96</v>
      </c>
      <c r="BJ406" s="61" t="s">
        <v>95</v>
      </c>
      <c r="BK406" s="61" t="s">
        <v>95</v>
      </c>
      <c r="BL406" s="61" t="s">
        <v>96</v>
      </c>
      <c r="BM406" s="61" t="s">
        <v>96</v>
      </c>
      <c r="BN406" s="61" t="s">
        <v>94</v>
      </c>
      <c r="BO406" s="61" t="s">
        <v>94</v>
      </c>
      <c r="BP406" s="61" t="s">
        <v>95</v>
      </c>
      <c r="BQ406" s="61" t="s">
        <v>95</v>
      </c>
      <c r="BR406" s="61" t="s">
        <v>94</v>
      </c>
      <c r="BS406" s="61" t="s">
        <v>96</v>
      </c>
      <c r="BT406" s="61" t="s">
        <v>95</v>
      </c>
      <c r="BU406" s="61" t="s">
        <v>96</v>
      </c>
      <c r="BV406" s="61" t="s">
        <v>96</v>
      </c>
      <c r="BW406" s="61" t="s">
        <v>94</v>
      </c>
      <c r="BX406" s="61" t="s">
        <v>94</v>
      </c>
      <c r="BY406" s="61" t="s">
        <v>95</v>
      </c>
      <c r="BZ406" s="61" t="s">
        <v>95</v>
      </c>
      <c r="CA406" s="61" t="s">
        <v>96</v>
      </c>
      <c r="CB406" s="61" t="s">
        <v>94</v>
      </c>
      <c r="CC406" s="61" t="s">
        <v>96</v>
      </c>
      <c r="CD406" s="61" t="s">
        <v>95</v>
      </c>
      <c r="CE406" s="62" t="s">
        <v>96</v>
      </c>
    </row>
    <row r="407" spans="1:83" x14ac:dyDescent="0.2">
      <c r="B407" s="256" t="s">
        <v>561</v>
      </c>
      <c r="C407" s="61" t="s">
        <v>95</v>
      </c>
      <c r="D407" s="61" t="s">
        <v>95</v>
      </c>
      <c r="E407" s="61" t="s">
        <v>95</v>
      </c>
      <c r="F407" s="61" t="s">
        <v>95</v>
      </c>
      <c r="G407" s="61" t="s">
        <v>95</v>
      </c>
      <c r="H407" s="61" t="s">
        <v>95</v>
      </c>
      <c r="I407" s="61" t="s">
        <v>95</v>
      </c>
      <c r="J407" s="61" t="s">
        <v>95</v>
      </c>
      <c r="K407" s="61" t="s">
        <v>95</v>
      </c>
      <c r="L407" s="61" t="s">
        <v>95</v>
      </c>
      <c r="M407" s="61" t="s">
        <v>95</v>
      </c>
      <c r="N407" s="61" t="s">
        <v>95</v>
      </c>
      <c r="O407" s="61" t="s">
        <v>95</v>
      </c>
      <c r="P407" s="61" t="s">
        <v>95</v>
      </c>
      <c r="Q407" s="61" t="s">
        <v>95</v>
      </c>
      <c r="R407" s="61" t="s">
        <v>95</v>
      </c>
      <c r="S407" s="61" t="s">
        <v>95</v>
      </c>
      <c r="T407" s="61" t="s">
        <v>95</v>
      </c>
      <c r="U407" s="61" t="s">
        <v>95</v>
      </c>
      <c r="V407" s="61" t="s">
        <v>95</v>
      </c>
      <c r="W407" s="61" t="s">
        <v>95</v>
      </c>
      <c r="X407" s="61" t="s">
        <v>95</v>
      </c>
      <c r="Y407" s="61" t="s">
        <v>95</v>
      </c>
      <c r="Z407" s="61" t="s">
        <v>95</v>
      </c>
      <c r="AA407" s="61" t="s">
        <v>95</v>
      </c>
      <c r="AB407" s="61" t="s">
        <v>95</v>
      </c>
      <c r="AC407" s="62" t="s">
        <v>95</v>
      </c>
      <c r="AD407" s="60" t="s">
        <v>96</v>
      </c>
      <c r="AE407" s="61" t="s">
        <v>96</v>
      </c>
      <c r="AF407" s="61" t="s">
        <v>96</v>
      </c>
      <c r="AG407" s="61" t="s">
        <v>96</v>
      </c>
      <c r="AH407" s="61" t="s">
        <v>96</v>
      </c>
      <c r="AI407" s="61" t="s">
        <v>96</v>
      </c>
      <c r="AJ407" s="61" t="s">
        <v>96</v>
      </c>
      <c r="AK407" s="61" t="s">
        <v>96</v>
      </c>
      <c r="AL407" s="61" t="s">
        <v>96</v>
      </c>
      <c r="AM407" s="61" t="s">
        <v>96</v>
      </c>
      <c r="AN407" s="61" t="s">
        <v>96</v>
      </c>
      <c r="AO407" s="61" t="s">
        <v>96</v>
      </c>
      <c r="AP407" s="61" t="s">
        <v>96</v>
      </c>
      <c r="AQ407" s="61" t="s">
        <v>96</v>
      </c>
      <c r="AR407" s="61" t="s">
        <v>96</v>
      </c>
      <c r="AS407" s="61" t="s">
        <v>96</v>
      </c>
      <c r="AT407" s="61" t="s">
        <v>96</v>
      </c>
      <c r="AU407" s="61" t="s">
        <v>96</v>
      </c>
      <c r="AV407" s="61" t="s">
        <v>96</v>
      </c>
      <c r="AW407" s="61" t="s">
        <v>96</v>
      </c>
      <c r="AX407" s="61" t="s">
        <v>96</v>
      </c>
      <c r="AY407" s="61" t="s">
        <v>96</v>
      </c>
      <c r="AZ407" s="61" t="s">
        <v>96</v>
      </c>
      <c r="BA407" s="61" t="s">
        <v>96</v>
      </c>
      <c r="BB407" s="61" t="s">
        <v>96</v>
      </c>
      <c r="BC407" s="61" t="s">
        <v>96</v>
      </c>
      <c r="BD407" s="62" t="s">
        <v>96</v>
      </c>
      <c r="BE407" s="60" t="s">
        <v>94</v>
      </c>
      <c r="BF407" s="61" t="s">
        <v>94</v>
      </c>
      <c r="BG407" s="61" t="s">
        <v>94</v>
      </c>
      <c r="BH407" s="61" t="s">
        <v>94</v>
      </c>
      <c r="BI407" s="61" t="s">
        <v>94</v>
      </c>
      <c r="BJ407" s="61" t="s">
        <v>94</v>
      </c>
      <c r="BK407" s="61" t="s">
        <v>94</v>
      </c>
      <c r="BL407" s="61" t="s">
        <v>94</v>
      </c>
      <c r="BM407" s="61" t="s">
        <v>94</v>
      </c>
      <c r="BN407" s="61" t="s">
        <v>94</v>
      </c>
      <c r="BO407" s="61" t="s">
        <v>94</v>
      </c>
      <c r="BP407" s="61" t="s">
        <v>94</v>
      </c>
      <c r="BQ407" s="61" t="s">
        <v>94</v>
      </c>
      <c r="BR407" s="61" t="s">
        <v>94</v>
      </c>
      <c r="BS407" s="61" t="s">
        <v>94</v>
      </c>
      <c r="BT407" s="61" t="s">
        <v>94</v>
      </c>
      <c r="BU407" s="61" t="s">
        <v>94</v>
      </c>
      <c r="BV407" s="61" t="s">
        <v>94</v>
      </c>
      <c r="BW407" s="61" t="s">
        <v>94</v>
      </c>
      <c r="BX407" s="61" t="s">
        <v>94</v>
      </c>
      <c r="BY407" s="61" t="s">
        <v>94</v>
      </c>
      <c r="BZ407" s="61" t="s">
        <v>94</v>
      </c>
      <c r="CA407" s="61" t="s">
        <v>94</v>
      </c>
      <c r="CB407" s="61" t="s">
        <v>94</v>
      </c>
      <c r="CC407" s="61" t="s">
        <v>94</v>
      </c>
      <c r="CD407" s="61" t="s">
        <v>94</v>
      </c>
      <c r="CE407" s="62" t="s">
        <v>94</v>
      </c>
    </row>
    <row r="408" spans="1:83" ht="17" thickBot="1" x14ac:dyDescent="0.25">
      <c r="B408" s="245" t="s">
        <v>562</v>
      </c>
      <c r="C408" s="161" t="s">
        <v>95</v>
      </c>
      <c r="D408" s="161" t="s">
        <v>95</v>
      </c>
      <c r="E408" s="161" t="s">
        <v>95</v>
      </c>
      <c r="F408" s="161" t="s">
        <v>95</v>
      </c>
      <c r="G408" s="161" t="s">
        <v>95</v>
      </c>
      <c r="H408" s="161" t="s">
        <v>95</v>
      </c>
      <c r="I408" s="161" t="s">
        <v>95</v>
      </c>
      <c r="J408" s="161" t="s">
        <v>95</v>
      </c>
      <c r="K408" s="161" t="s">
        <v>95</v>
      </c>
      <c r="L408" s="161" t="s">
        <v>95</v>
      </c>
      <c r="M408" s="161" t="s">
        <v>95</v>
      </c>
      <c r="N408" s="161" t="s">
        <v>95</v>
      </c>
      <c r="O408" s="161" t="s">
        <v>95</v>
      </c>
      <c r="P408" s="161" t="s">
        <v>95</v>
      </c>
      <c r="Q408" s="161" t="s">
        <v>95</v>
      </c>
      <c r="R408" s="161" t="s">
        <v>95</v>
      </c>
      <c r="S408" s="161" t="s">
        <v>95</v>
      </c>
      <c r="T408" s="161" t="s">
        <v>95</v>
      </c>
      <c r="U408" s="161" t="s">
        <v>95</v>
      </c>
      <c r="V408" s="161" t="s">
        <v>95</v>
      </c>
      <c r="W408" s="161" t="s">
        <v>95</v>
      </c>
      <c r="X408" s="161" t="s">
        <v>95</v>
      </c>
      <c r="Y408" s="161" t="s">
        <v>95</v>
      </c>
      <c r="Z408" s="161" t="s">
        <v>95</v>
      </c>
      <c r="AA408" s="161" t="s">
        <v>95</v>
      </c>
      <c r="AB408" s="161" t="s">
        <v>95</v>
      </c>
      <c r="AC408" s="162" t="s">
        <v>95</v>
      </c>
      <c r="AD408" s="63" t="s">
        <v>94</v>
      </c>
      <c r="AE408" s="161" t="s">
        <v>94</v>
      </c>
      <c r="AF408" s="161" t="s">
        <v>94</v>
      </c>
      <c r="AG408" s="161" t="s">
        <v>94</v>
      </c>
      <c r="AH408" s="161" t="s">
        <v>94</v>
      </c>
      <c r="AI408" s="161" t="s">
        <v>94</v>
      </c>
      <c r="AJ408" s="161" t="s">
        <v>94</v>
      </c>
      <c r="AK408" s="161" t="s">
        <v>94</v>
      </c>
      <c r="AL408" s="161" t="s">
        <v>94</v>
      </c>
      <c r="AM408" s="161" t="s">
        <v>94</v>
      </c>
      <c r="AN408" s="161" t="s">
        <v>94</v>
      </c>
      <c r="AO408" s="161" t="s">
        <v>94</v>
      </c>
      <c r="AP408" s="161" t="s">
        <v>94</v>
      </c>
      <c r="AQ408" s="161" t="s">
        <v>94</v>
      </c>
      <c r="AR408" s="161" t="s">
        <v>94</v>
      </c>
      <c r="AS408" s="161" t="s">
        <v>94</v>
      </c>
      <c r="AT408" s="161" t="s">
        <v>94</v>
      </c>
      <c r="AU408" s="161" t="s">
        <v>94</v>
      </c>
      <c r="AV408" s="161" t="s">
        <v>94</v>
      </c>
      <c r="AW408" s="161" t="s">
        <v>94</v>
      </c>
      <c r="AX408" s="161" t="s">
        <v>94</v>
      </c>
      <c r="AY408" s="161" t="s">
        <v>94</v>
      </c>
      <c r="AZ408" s="161" t="s">
        <v>94</v>
      </c>
      <c r="BA408" s="161" t="s">
        <v>94</v>
      </c>
      <c r="BB408" s="161" t="s">
        <v>94</v>
      </c>
      <c r="BC408" s="161" t="s">
        <v>94</v>
      </c>
      <c r="BD408" s="162" t="s">
        <v>94</v>
      </c>
      <c r="BE408" s="63" t="s">
        <v>96</v>
      </c>
      <c r="BF408" s="161" t="s">
        <v>96</v>
      </c>
      <c r="BG408" s="161" t="s">
        <v>96</v>
      </c>
      <c r="BH408" s="161" t="s">
        <v>96</v>
      </c>
      <c r="BI408" s="161" t="s">
        <v>96</v>
      </c>
      <c r="BJ408" s="161" t="s">
        <v>96</v>
      </c>
      <c r="BK408" s="161" t="s">
        <v>96</v>
      </c>
      <c r="BL408" s="161" t="s">
        <v>96</v>
      </c>
      <c r="BM408" s="161" t="s">
        <v>96</v>
      </c>
      <c r="BN408" s="161" t="s">
        <v>96</v>
      </c>
      <c r="BO408" s="161" t="s">
        <v>96</v>
      </c>
      <c r="BP408" s="161" t="s">
        <v>96</v>
      </c>
      <c r="BQ408" s="161" t="s">
        <v>96</v>
      </c>
      <c r="BR408" s="161" t="s">
        <v>96</v>
      </c>
      <c r="BS408" s="161" t="s">
        <v>96</v>
      </c>
      <c r="BT408" s="161" t="s">
        <v>96</v>
      </c>
      <c r="BU408" s="161" t="s">
        <v>96</v>
      </c>
      <c r="BV408" s="161" t="s">
        <v>96</v>
      </c>
      <c r="BW408" s="161" t="s">
        <v>96</v>
      </c>
      <c r="BX408" s="161" t="s">
        <v>96</v>
      </c>
      <c r="BY408" s="161" t="s">
        <v>96</v>
      </c>
      <c r="BZ408" s="161" t="s">
        <v>96</v>
      </c>
      <c r="CA408" s="161" t="s">
        <v>96</v>
      </c>
      <c r="CB408" s="161" t="s">
        <v>96</v>
      </c>
      <c r="CC408" s="161" t="s">
        <v>96</v>
      </c>
      <c r="CD408" s="161" t="s">
        <v>96</v>
      </c>
      <c r="CE408" s="162" t="s">
        <v>96</v>
      </c>
    </row>
    <row r="409" spans="1:83" x14ac:dyDescent="0.2">
      <c r="C409" s="474"/>
      <c r="D409" s="475">
        <v>0.248</v>
      </c>
      <c r="E409" s="475">
        <v>0.09</v>
      </c>
      <c r="F409" s="475">
        <v>0.19500000000000001</v>
      </c>
      <c r="G409" s="475">
        <v>0.246</v>
      </c>
      <c r="H409" s="475">
        <v>0.187</v>
      </c>
      <c r="I409" s="475">
        <v>0.24299999999999999</v>
      </c>
      <c r="J409" s="475">
        <v>0.154</v>
      </c>
      <c r="K409" s="475">
        <v>0.13900000000000001</v>
      </c>
      <c r="L409" s="475">
        <v>0.219</v>
      </c>
      <c r="M409" s="475">
        <v>0.13400000000000001</v>
      </c>
      <c r="N409" s="475">
        <v>0.155</v>
      </c>
      <c r="O409" s="475">
        <v>0.3</v>
      </c>
      <c r="P409" s="475">
        <v>0.123</v>
      </c>
      <c r="Q409" s="475">
        <v>0.107</v>
      </c>
      <c r="R409" s="475">
        <v>0.33500000000000002</v>
      </c>
      <c r="S409" s="475">
        <v>0.20799999999999999</v>
      </c>
      <c r="T409" s="475">
        <v>5.0999999999999997E-2</v>
      </c>
      <c r="U409" s="475"/>
      <c r="V409" s="475">
        <v>0.52400000000000002</v>
      </c>
      <c r="W409" s="475"/>
      <c r="X409" s="475">
        <v>0.125</v>
      </c>
      <c r="Y409" s="475"/>
      <c r="Z409" s="475"/>
      <c r="AA409" s="475">
        <v>7.3999999999999996E-2</v>
      </c>
      <c r="AB409" s="475">
        <v>9.8000000000000004E-2</v>
      </c>
      <c r="AC409" s="475"/>
      <c r="AD409" s="474"/>
      <c r="AE409" s="475"/>
      <c r="AF409" s="475"/>
      <c r="AG409" s="475"/>
      <c r="AH409" s="475"/>
      <c r="AI409" s="475">
        <v>0.13</v>
      </c>
      <c r="AJ409" s="475">
        <v>0.30299999999999999</v>
      </c>
      <c r="AK409" s="475">
        <v>0.122</v>
      </c>
      <c r="AL409" s="475">
        <v>0.37</v>
      </c>
      <c r="AM409" s="475"/>
      <c r="AN409" s="475">
        <v>0.27700000000000002</v>
      </c>
      <c r="AO409" s="475">
        <v>0.126</v>
      </c>
      <c r="AP409" s="475">
        <v>8.8999999999999996E-2</v>
      </c>
      <c r="AQ409" s="475">
        <v>0.23300000000000001</v>
      </c>
      <c r="AR409" s="475">
        <v>0.14499999999999999</v>
      </c>
      <c r="AS409" s="475">
        <v>0.22500000000000001</v>
      </c>
      <c r="AT409" s="475">
        <v>0.21099999999999999</v>
      </c>
      <c r="AU409" s="475">
        <v>0.25900000000000001</v>
      </c>
      <c r="AV409" s="475">
        <v>0.23599999999999999</v>
      </c>
      <c r="AW409" s="475">
        <v>0.1</v>
      </c>
      <c r="AX409" s="475"/>
      <c r="AY409" s="475">
        <v>0.438</v>
      </c>
      <c r="AZ409" s="475">
        <v>0.13800000000000001</v>
      </c>
      <c r="BA409" s="475"/>
      <c r="BB409" s="475"/>
      <c r="BC409" s="475"/>
      <c r="BD409" s="476"/>
      <c r="BE409" s="475">
        <v>0.20599999999999999</v>
      </c>
      <c r="BF409" s="475">
        <v>0.19600000000000001</v>
      </c>
      <c r="BG409" s="475">
        <v>0.44600000000000001</v>
      </c>
      <c r="BH409" s="475">
        <v>0.20300000000000001</v>
      </c>
      <c r="BI409" s="475">
        <v>0.16200000000000001</v>
      </c>
      <c r="BJ409" s="475">
        <v>0.53400000000000003</v>
      </c>
      <c r="BK409" s="475">
        <v>0.221</v>
      </c>
      <c r="BL409" s="475">
        <v>0.22800000000000001</v>
      </c>
      <c r="BM409" s="475">
        <v>0.13100000000000001</v>
      </c>
      <c r="BN409" s="475">
        <v>0.13100000000000001</v>
      </c>
      <c r="BO409" s="475">
        <v>0.45800000000000002</v>
      </c>
      <c r="BP409" s="475">
        <v>0.187</v>
      </c>
      <c r="BQ409" s="475">
        <v>0.28399999999999997</v>
      </c>
      <c r="BR409" s="475">
        <v>0.49299999999999999</v>
      </c>
      <c r="BS409" s="475">
        <v>0.111</v>
      </c>
      <c r="BT409" s="475">
        <v>0.16300000000000001</v>
      </c>
      <c r="BU409" s="475">
        <v>0.28899999999999998</v>
      </c>
      <c r="BV409" s="475">
        <v>0.32600000000000001</v>
      </c>
      <c r="BW409" s="475"/>
      <c r="BX409" s="475"/>
      <c r="BY409" s="475">
        <v>0.27900000000000003</v>
      </c>
      <c r="BZ409" s="475"/>
      <c r="CA409" s="475"/>
      <c r="CB409" s="475">
        <v>0.22600000000000001</v>
      </c>
      <c r="CC409" s="475"/>
      <c r="CD409" s="475">
        <v>0.189</v>
      </c>
      <c r="CE409" s="476"/>
    </row>
    <row r="410" spans="1:83" x14ac:dyDescent="0.2">
      <c r="C410" s="477"/>
      <c r="D410" s="463">
        <v>9.5000000000000001E-2</v>
      </c>
      <c r="E410" s="463">
        <v>0.22500000000000001</v>
      </c>
      <c r="F410" s="463">
        <v>0.30599999999999999</v>
      </c>
      <c r="G410" s="463">
        <v>0.2</v>
      </c>
      <c r="H410" s="463">
        <v>0.39100000000000001</v>
      </c>
      <c r="I410" s="463">
        <v>0.157</v>
      </c>
      <c r="J410" s="463">
        <v>0.223</v>
      </c>
      <c r="K410" s="463">
        <v>0.20100000000000001</v>
      </c>
      <c r="L410" s="463">
        <v>0.156</v>
      </c>
      <c r="M410" s="463">
        <v>0.20599999999999999</v>
      </c>
      <c r="N410" s="463">
        <v>6.9000000000000006E-2</v>
      </c>
      <c r="O410" s="463">
        <v>0.26</v>
      </c>
      <c r="P410" s="463">
        <v>0.113</v>
      </c>
      <c r="Q410" s="463">
        <v>0.159</v>
      </c>
      <c r="R410" s="463">
        <v>0.16300000000000001</v>
      </c>
      <c r="S410" s="463">
        <v>0.159</v>
      </c>
      <c r="T410" s="463">
        <v>7.0000000000000007E-2</v>
      </c>
      <c r="U410" s="463"/>
      <c r="V410" s="463"/>
      <c r="W410" s="463"/>
      <c r="X410" s="463">
        <v>0.33800000000000002</v>
      </c>
      <c r="Y410" s="463"/>
      <c r="Z410" s="463"/>
      <c r="AA410" s="463">
        <v>0.26700000000000002</v>
      </c>
      <c r="AB410" s="463">
        <v>0.23699999999999999</v>
      </c>
      <c r="AC410" s="463"/>
      <c r="AD410" s="477"/>
      <c r="AE410" s="463"/>
      <c r="AF410" s="463"/>
      <c r="AG410" s="463"/>
      <c r="AH410" s="463"/>
      <c r="AI410" s="463"/>
      <c r="AJ410" s="463">
        <v>0.27400000000000002</v>
      </c>
      <c r="AK410" s="463">
        <v>0.106</v>
      </c>
      <c r="AL410" s="463">
        <v>0.42199999999999999</v>
      </c>
      <c r="AM410" s="463"/>
      <c r="AN410" s="463">
        <v>0.189</v>
      </c>
      <c r="AO410" s="463">
        <v>0.17799999999999999</v>
      </c>
      <c r="AP410" s="463">
        <v>6.6000000000000003E-2</v>
      </c>
      <c r="AQ410" s="463">
        <v>0.218</v>
      </c>
      <c r="AR410" s="463">
        <v>0.158</v>
      </c>
      <c r="AS410" s="463">
        <v>0.06</v>
      </c>
      <c r="AT410" s="463">
        <v>0.121</v>
      </c>
      <c r="AU410" s="463">
        <v>0.371</v>
      </c>
      <c r="AV410" s="463">
        <v>0.49399999999999999</v>
      </c>
      <c r="AW410" s="463"/>
      <c r="AX410" s="463"/>
      <c r="AY410" s="463">
        <v>0.27800000000000002</v>
      </c>
      <c r="AZ410" s="463">
        <v>8.2000000000000003E-2</v>
      </c>
      <c r="BA410" s="463"/>
      <c r="BB410" s="463"/>
      <c r="BC410" s="463"/>
      <c r="BD410" s="478"/>
      <c r="BE410" s="463">
        <v>0.44700000000000001</v>
      </c>
      <c r="BF410" s="463">
        <v>0.54800000000000004</v>
      </c>
      <c r="BG410" s="463">
        <v>0.26</v>
      </c>
      <c r="BH410" s="463">
        <v>0.10100000000000001</v>
      </c>
      <c r="BI410" s="463">
        <v>0.27900000000000003</v>
      </c>
      <c r="BJ410" s="463">
        <v>0.5</v>
      </c>
      <c r="BK410" s="463">
        <v>0.317</v>
      </c>
      <c r="BL410" s="463">
        <v>0.32400000000000001</v>
      </c>
      <c r="BM410" s="463">
        <v>0.28199999999999997</v>
      </c>
      <c r="BN410" s="463">
        <v>0.27800000000000002</v>
      </c>
      <c r="BO410" s="463">
        <v>0.28000000000000003</v>
      </c>
      <c r="BP410" s="463">
        <v>0.4</v>
      </c>
      <c r="BQ410" s="463">
        <v>0.252</v>
      </c>
      <c r="BR410" s="463">
        <v>0.22500000000000001</v>
      </c>
      <c r="BS410" s="463">
        <v>0.17599999999999999</v>
      </c>
      <c r="BT410" s="463">
        <v>0.159</v>
      </c>
      <c r="BU410" s="463">
        <v>0.23300000000000001</v>
      </c>
      <c r="BV410" s="463">
        <v>6.4000000000000001E-2</v>
      </c>
      <c r="BW410" s="463"/>
      <c r="BX410" s="463"/>
      <c r="BY410" s="463"/>
      <c r="BZ410" s="463"/>
      <c r="CA410" s="463"/>
      <c r="CB410" s="463">
        <v>0.24</v>
      </c>
      <c r="CC410" s="463"/>
      <c r="CD410" s="463"/>
      <c r="CE410" s="478"/>
    </row>
    <row r="411" spans="1:83" x14ac:dyDescent="0.2">
      <c r="C411" s="477"/>
      <c r="D411" s="463">
        <v>7.9000000000000001E-2</v>
      </c>
      <c r="E411" s="463"/>
      <c r="F411" s="463">
        <v>0.31</v>
      </c>
      <c r="G411" s="463"/>
      <c r="H411" s="463">
        <v>0.16300000000000001</v>
      </c>
      <c r="I411" s="463">
        <v>0.23</v>
      </c>
      <c r="J411" s="463">
        <v>8.1000000000000003E-2</v>
      </c>
      <c r="K411" s="463">
        <v>0.39200000000000002</v>
      </c>
      <c r="L411" s="463"/>
      <c r="M411" s="463">
        <v>0.16400000000000001</v>
      </c>
      <c r="N411" s="463">
        <v>9.2999999999999999E-2</v>
      </c>
      <c r="O411" s="463">
        <v>0.23300000000000001</v>
      </c>
      <c r="P411" s="463"/>
      <c r="Q411" s="463"/>
      <c r="R411" s="463">
        <v>0.155</v>
      </c>
      <c r="S411" s="463">
        <v>0.15</v>
      </c>
      <c r="T411" s="463">
        <v>0.129</v>
      </c>
      <c r="U411" s="463"/>
      <c r="V411" s="463"/>
      <c r="W411" s="463"/>
      <c r="X411" s="463">
        <v>0.191</v>
      </c>
      <c r="Y411" s="463"/>
      <c r="Z411" s="463"/>
      <c r="AA411" s="463">
        <v>0.23</v>
      </c>
      <c r="AB411" s="463">
        <v>0.182</v>
      </c>
      <c r="AC411" s="463"/>
      <c r="AD411" s="477"/>
      <c r="AE411" s="463"/>
      <c r="AF411" s="463"/>
      <c r="AG411" s="463"/>
      <c r="AH411" s="463"/>
      <c r="AI411" s="463"/>
      <c r="AJ411" s="463">
        <v>5.5E-2</v>
      </c>
      <c r="AK411" s="463">
        <v>0.128</v>
      </c>
      <c r="AL411" s="463">
        <v>0.35799999999999998</v>
      </c>
      <c r="AM411" s="463"/>
      <c r="AN411" s="463">
        <v>0.17799999999999999</v>
      </c>
      <c r="AO411" s="463"/>
      <c r="AP411" s="463">
        <v>0.14000000000000001</v>
      </c>
      <c r="AQ411" s="463">
        <v>0.17699999999999999</v>
      </c>
      <c r="AR411" s="463">
        <v>0.13400000000000001</v>
      </c>
      <c r="AS411" s="463">
        <v>0.13300000000000001</v>
      </c>
      <c r="AT411" s="463">
        <v>0.19600000000000001</v>
      </c>
      <c r="AU411" s="463">
        <v>0.28799999999999998</v>
      </c>
      <c r="AV411" s="463"/>
      <c r="AW411" s="463"/>
      <c r="AX411" s="463"/>
      <c r="AY411" s="463"/>
      <c r="AZ411" s="463"/>
      <c r="BA411" s="463"/>
      <c r="BB411" s="463"/>
      <c r="BC411" s="463"/>
      <c r="BD411" s="478"/>
      <c r="BE411" s="463"/>
      <c r="BF411" s="463">
        <v>0.28899999999999998</v>
      </c>
      <c r="BG411" s="463">
        <v>0.22700000000000001</v>
      </c>
      <c r="BH411" s="463">
        <v>0.26</v>
      </c>
      <c r="BI411" s="463">
        <v>0.22</v>
      </c>
      <c r="BJ411" s="463">
        <v>0.218</v>
      </c>
      <c r="BK411" s="463">
        <v>0.21</v>
      </c>
      <c r="BL411" s="463">
        <v>0.42499999999999999</v>
      </c>
      <c r="BM411" s="463">
        <v>0.54100000000000004</v>
      </c>
      <c r="BN411" s="463">
        <v>0.35</v>
      </c>
      <c r="BO411" s="463">
        <v>0.28299999999999997</v>
      </c>
      <c r="BP411" s="463">
        <v>0.28799999999999998</v>
      </c>
      <c r="BQ411" s="463">
        <v>0.34699999999999998</v>
      </c>
      <c r="BR411" s="463">
        <v>0.24199999999999999</v>
      </c>
      <c r="BS411" s="463"/>
      <c r="BT411" s="463">
        <v>0.35199999999999998</v>
      </c>
      <c r="BU411" s="463">
        <v>0.38200000000000001</v>
      </c>
      <c r="BV411" s="463">
        <v>0.159</v>
      </c>
      <c r="BW411" s="463"/>
      <c r="BX411" s="463"/>
      <c r="BY411" s="463"/>
      <c r="BZ411" s="463"/>
      <c r="CA411" s="463"/>
      <c r="CB411" s="463"/>
      <c r="CC411" s="463"/>
      <c r="CD411" s="463"/>
      <c r="CE411" s="478"/>
    </row>
    <row r="412" spans="1:83" x14ac:dyDescent="0.2">
      <c r="C412" s="477"/>
      <c r="D412" s="463">
        <v>0.188</v>
      </c>
      <c r="E412" s="463"/>
      <c r="F412" s="463"/>
      <c r="G412" s="463"/>
      <c r="H412" s="463">
        <v>0.17799999999999999</v>
      </c>
      <c r="I412" s="463">
        <v>0.24</v>
      </c>
      <c r="J412" s="463">
        <v>0.14399999999999999</v>
      </c>
      <c r="K412" s="463">
        <v>0.23100000000000001</v>
      </c>
      <c r="L412" s="463"/>
      <c r="M412" s="463">
        <v>0.11700000000000001</v>
      </c>
      <c r="N412" s="463">
        <v>0.30499999999999999</v>
      </c>
      <c r="O412" s="463">
        <v>0.22600000000000001</v>
      </c>
      <c r="P412" s="463"/>
      <c r="Q412" s="463"/>
      <c r="R412" s="463">
        <v>0.08</v>
      </c>
      <c r="S412" s="463">
        <v>0.123</v>
      </c>
      <c r="T412" s="463">
        <v>0.13200000000000001</v>
      </c>
      <c r="U412" s="463"/>
      <c r="V412" s="463"/>
      <c r="W412" s="463"/>
      <c r="X412" s="463">
        <v>0.16</v>
      </c>
      <c r="Y412" s="463"/>
      <c r="Z412" s="463"/>
      <c r="AA412" s="463">
        <v>0.54100000000000004</v>
      </c>
      <c r="AB412" s="463">
        <v>0.158</v>
      </c>
      <c r="AC412" s="463"/>
      <c r="AD412" s="477"/>
      <c r="AE412" s="463"/>
      <c r="AF412" s="463"/>
      <c r="AG412" s="463"/>
      <c r="AH412" s="463"/>
      <c r="AI412" s="463"/>
      <c r="AJ412" s="463">
        <v>0.20300000000000001</v>
      </c>
      <c r="AK412" s="463"/>
      <c r="AL412" s="463">
        <v>0.51200000000000001</v>
      </c>
      <c r="AM412" s="463"/>
      <c r="AN412" s="463">
        <v>9.8000000000000004E-2</v>
      </c>
      <c r="AO412" s="463"/>
      <c r="AP412" s="463">
        <v>0.14199999999999999</v>
      </c>
      <c r="AQ412" s="463">
        <v>0.23499999999999999</v>
      </c>
      <c r="AR412" s="463">
        <v>9.7000000000000003E-2</v>
      </c>
      <c r="AS412" s="463"/>
      <c r="AT412" s="463">
        <v>0.111</v>
      </c>
      <c r="AU412" s="463">
        <v>0.26400000000000001</v>
      </c>
      <c r="AV412" s="463"/>
      <c r="AW412" s="463"/>
      <c r="AX412" s="463"/>
      <c r="AY412" s="463"/>
      <c r="AZ412" s="463"/>
      <c r="BA412" s="463"/>
      <c r="BB412" s="463"/>
      <c r="BC412" s="463"/>
      <c r="BD412" s="478"/>
      <c r="BE412" s="463"/>
      <c r="BF412" s="463"/>
      <c r="BG412" s="463">
        <v>0.313</v>
      </c>
      <c r="BH412" s="463">
        <v>0.40300000000000002</v>
      </c>
      <c r="BI412" s="463">
        <v>0.18099999999999999</v>
      </c>
      <c r="BJ412" s="463">
        <v>0.30599999999999999</v>
      </c>
      <c r="BK412" s="463">
        <v>0.186</v>
      </c>
      <c r="BL412" s="463">
        <v>0.29299999999999998</v>
      </c>
      <c r="BM412" s="463">
        <v>0.34499999999999997</v>
      </c>
      <c r="BN412" s="463">
        <v>0.27500000000000002</v>
      </c>
      <c r="BO412" s="463">
        <v>0.309</v>
      </c>
      <c r="BP412" s="463">
        <v>0.26200000000000001</v>
      </c>
      <c r="BQ412" s="463">
        <v>6.0999999999999999E-2</v>
      </c>
      <c r="BR412" s="463">
        <v>0.26900000000000002</v>
      </c>
      <c r="BS412" s="463"/>
      <c r="BT412" s="463">
        <v>0.16400000000000001</v>
      </c>
      <c r="BU412" s="463">
        <v>0.22900000000000001</v>
      </c>
      <c r="BV412" s="463">
        <v>0.129</v>
      </c>
      <c r="BW412" s="463"/>
      <c r="BX412" s="463"/>
      <c r="BY412" s="463"/>
      <c r="BZ412" s="463"/>
      <c r="CA412" s="463"/>
      <c r="CB412" s="463"/>
      <c r="CC412" s="463"/>
      <c r="CD412" s="463"/>
      <c r="CE412" s="478"/>
    </row>
    <row r="413" spans="1:83" x14ac:dyDescent="0.2">
      <c r="C413" s="477"/>
      <c r="D413" s="463">
        <v>0.09</v>
      </c>
      <c r="E413" s="463"/>
      <c r="F413" s="463"/>
      <c r="G413" s="463"/>
      <c r="H413" s="463">
        <v>0.128</v>
      </c>
      <c r="I413" s="463">
        <v>0.24299999999999999</v>
      </c>
      <c r="J413" s="463">
        <v>0.42</v>
      </c>
      <c r="K413" s="463">
        <v>0.13600000000000001</v>
      </c>
      <c r="L413" s="463"/>
      <c r="M413" s="463">
        <v>0.16800000000000001</v>
      </c>
      <c r="N413" s="463">
        <v>0.28499999999999998</v>
      </c>
      <c r="O413" s="463">
        <v>8.2000000000000003E-2</v>
      </c>
      <c r="P413" s="463"/>
      <c r="Q413" s="463"/>
      <c r="R413" s="463">
        <v>0.155</v>
      </c>
      <c r="S413" s="463">
        <v>0.14399999999999999</v>
      </c>
      <c r="T413" s="463">
        <v>0.20699999999999999</v>
      </c>
      <c r="U413" s="463"/>
      <c r="V413" s="463"/>
      <c r="W413" s="463"/>
      <c r="X413" s="463">
        <v>0.223</v>
      </c>
      <c r="Y413" s="463"/>
      <c r="Z413" s="463"/>
      <c r="AA413" s="463"/>
      <c r="AB413" s="463">
        <v>0.16200000000000001</v>
      </c>
      <c r="AC413" s="463"/>
      <c r="AD413" s="477"/>
      <c r="AE413" s="463"/>
      <c r="AF413" s="463"/>
      <c r="AG413" s="463"/>
      <c r="AH413" s="463"/>
      <c r="AI413" s="463"/>
      <c r="AJ413" s="463"/>
      <c r="AK413" s="463"/>
      <c r="AL413" s="463">
        <v>0.25800000000000001</v>
      </c>
      <c r="AM413" s="463"/>
      <c r="AN413" s="463">
        <v>0.248</v>
      </c>
      <c r="AO413" s="463"/>
      <c r="AP413" s="463">
        <v>0.33200000000000002</v>
      </c>
      <c r="AQ413" s="463"/>
      <c r="AR413" s="463">
        <v>0.32800000000000001</v>
      </c>
      <c r="AS413" s="463"/>
      <c r="AT413" s="463"/>
      <c r="AU413" s="463">
        <v>0.27500000000000002</v>
      </c>
      <c r="AV413" s="463"/>
      <c r="AW413" s="463"/>
      <c r="AX413" s="463"/>
      <c r="AY413" s="463"/>
      <c r="AZ413" s="463"/>
      <c r="BA413" s="463"/>
      <c r="BB413" s="463"/>
      <c r="BC413" s="463"/>
      <c r="BD413" s="478"/>
      <c r="BE413" s="463"/>
      <c r="BF413" s="463"/>
      <c r="BG413" s="463">
        <v>0.13100000000000001</v>
      </c>
      <c r="BH413" s="463">
        <v>0.251</v>
      </c>
      <c r="BI413" s="463"/>
      <c r="BJ413" s="463">
        <v>0.42099999999999999</v>
      </c>
      <c r="BK413" s="463">
        <v>0.24399999999999999</v>
      </c>
      <c r="BL413" s="463">
        <v>0.14199999999999999</v>
      </c>
      <c r="BM413" s="463">
        <v>0.32100000000000001</v>
      </c>
      <c r="BN413" s="463"/>
      <c r="BO413" s="463">
        <v>0.32</v>
      </c>
      <c r="BP413" s="463"/>
      <c r="BQ413" s="463">
        <v>0.122</v>
      </c>
      <c r="BR413" s="463">
        <v>0.11899999999999999</v>
      </c>
      <c r="BS413" s="463"/>
      <c r="BT413" s="463">
        <v>0.25700000000000001</v>
      </c>
      <c r="BU413" s="463">
        <v>0.26700000000000002</v>
      </c>
      <c r="BV413" s="463"/>
      <c r="BW413" s="463"/>
      <c r="BX413" s="463"/>
      <c r="BY413" s="463"/>
      <c r="BZ413" s="463"/>
      <c r="CA413" s="463"/>
      <c r="CB413" s="463"/>
      <c r="CC413" s="463"/>
      <c r="CD413" s="463"/>
      <c r="CE413" s="478"/>
    </row>
    <row r="414" spans="1:83" x14ac:dyDescent="0.2">
      <c r="C414" s="477"/>
      <c r="D414" s="463"/>
      <c r="E414" s="463"/>
      <c r="F414" s="463"/>
      <c r="G414" s="463"/>
      <c r="H414" s="463">
        <v>0.312</v>
      </c>
      <c r="I414" s="463">
        <v>0.184</v>
      </c>
      <c r="J414" s="463">
        <v>0.26900000000000002</v>
      </c>
      <c r="K414" s="463">
        <v>0.245</v>
      </c>
      <c r="L414" s="463"/>
      <c r="M414" s="463">
        <v>0.16800000000000001</v>
      </c>
      <c r="N414" s="463">
        <v>0.112</v>
      </c>
      <c r="O414" s="463">
        <v>0.17899999999999999</v>
      </c>
      <c r="P414" s="463"/>
      <c r="Q414" s="463"/>
      <c r="R414" s="463">
        <v>0.129</v>
      </c>
      <c r="S414" s="463">
        <v>0.36499999999999999</v>
      </c>
      <c r="T414" s="463">
        <v>0.28100000000000003</v>
      </c>
      <c r="U414" s="463"/>
      <c r="V414" s="463"/>
      <c r="W414" s="463"/>
      <c r="X414" s="463">
        <v>0.371</v>
      </c>
      <c r="Y414" s="463"/>
      <c r="Z414" s="463"/>
      <c r="AA414" s="463"/>
      <c r="AB414" s="463">
        <v>0.22600000000000001</v>
      </c>
      <c r="AC414" s="463"/>
      <c r="AD414" s="477"/>
      <c r="AE414" s="463"/>
      <c r="AF414" s="463"/>
      <c r="AG414" s="463"/>
      <c r="AH414" s="463"/>
      <c r="AI414" s="463"/>
      <c r="AJ414" s="463"/>
      <c r="AK414" s="463"/>
      <c r="AL414" s="463">
        <v>0.16600000000000001</v>
      </c>
      <c r="AM414" s="463"/>
      <c r="AN414" s="463"/>
      <c r="AO414" s="463"/>
      <c r="AP414" s="463">
        <v>9.7000000000000003E-2</v>
      </c>
      <c r="AQ414" s="463"/>
      <c r="AR414" s="463">
        <v>0.218</v>
      </c>
      <c r="AS414" s="463"/>
      <c r="AT414" s="463"/>
      <c r="AU414" s="463">
        <v>0.25700000000000001</v>
      </c>
      <c r="AV414" s="463"/>
      <c r="AW414" s="463"/>
      <c r="AX414" s="463"/>
      <c r="AY414" s="463"/>
      <c r="AZ414" s="463"/>
      <c r="BA414" s="463"/>
      <c r="BB414" s="463"/>
      <c r="BC414" s="463"/>
      <c r="BD414" s="478"/>
      <c r="BE414" s="463"/>
      <c r="BF414" s="463"/>
      <c r="BG414" s="463"/>
      <c r="BH414" s="463">
        <v>0.26200000000000001</v>
      </c>
      <c r="BI414" s="463"/>
      <c r="BJ414" s="463">
        <v>0.187</v>
      </c>
      <c r="BK414" s="463"/>
      <c r="BL414" s="463">
        <v>0.161</v>
      </c>
      <c r="BM414" s="463">
        <v>0.35599999999999998</v>
      </c>
      <c r="BN414" s="463"/>
      <c r="BO414" s="463">
        <v>0.28399999999999997</v>
      </c>
      <c r="BP414" s="463"/>
      <c r="BQ414" s="463">
        <v>0.21299999999999999</v>
      </c>
      <c r="BR414" s="463"/>
      <c r="BS414" s="463"/>
      <c r="BT414" s="463">
        <v>0.249</v>
      </c>
      <c r="BU414" s="463">
        <v>0.19500000000000001</v>
      </c>
      <c r="BV414" s="463"/>
      <c r="BW414" s="463"/>
      <c r="BX414" s="463"/>
      <c r="BY414" s="463"/>
      <c r="BZ414" s="463"/>
      <c r="CA414" s="463"/>
      <c r="CB414" s="463"/>
      <c r="CC414" s="463"/>
      <c r="CD414" s="463"/>
      <c r="CE414" s="478"/>
    </row>
    <row r="415" spans="1:83" x14ac:dyDescent="0.2">
      <c r="C415" s="477"/>
      <c r="D415" s="463"/>
      <c r="E415" s="463"/>
      <c r="F415" s="463"/>
      <c r="G415" s="463"/>
      <c r="H415" s="463">
        <v>0.32</v>
      </c>
      <c r="I415" s="463">
        <v>0.33600000000000002</v>
      </c>
      <c r="J415" s="463">
        <v>0.26500000000000001</v>
      </c>
      <c r="K415" s="463">
        <v>0.19</v>
      </c>
      <c r="L415" s="463"/>
      <c r="M415" s="463">
        <v>0.224</v>
      </c>
      <c r="N415" s="463"/>
      <c r="O415" s="463">
        <v>0.35</v>
      </c>
      <c r="P415" s="463"/>
      <c r="Q415" s="463"/>
      <c r="R415" s="463">
        <v>0.23200000000000001</v>
      </c>
      <c r="S415" s="463">
        <v>0.1</v>
      </c>
      <c r="T415" s="463">
        <v>0.152</v>
      </c>
      <c r="U415" s="463"/>
      <c r="V415" s="463"/>
      <c r="W415" s="463"/>
      <c r="X415" s="463"/>
      <c r="Y415" s="463"/>
      <c r="Z415" s="463"/>
      <c r="AA415" s="463"/>
      <c r="AB415" s="463">
        <v>0.22800000000000001</v>
      </c>
      <c r="AC415" s="463"/>
      <c r="AD415" s="477"/>
      <c r="AE415" s="463"/>
      <c r="AF415" s="463"/>
      <c r="AG415" s="463"/>
      <c r="AH415" s="463"/>
      <c r="AI415" s="463"/>
      <c r="AJ415" s="463"/>
      <c r="AK415" s="463"/>
      <c r="AL415" s="463"/>
      <c r="AM415" s="463"/>
      <c r="AN415" s="463"/>
      <c r="AO415" s="463"/>
      <c r="AP415" s="463">
        <v>0.32300000000000001</v>
      </c>
      <c r="AQ415" s="463"/>
      <c r="AR415" s="463"/>
      <c r="AS415" s="463"/>
      <c r="AT415" s="463"/>
      <c r="AU415" s="463">
        <v>0.30299999999999999</v>
      </c>
      <c r="AV415" s="463"/>
      <c r="AW415" s="463"/>
      <c r="AX415" s="463"/>
      <c r="AY415" s="463"/>
      <c r="AZ415" s="463"/>
      <c r="BA415" s="463"/>
      <c r="BB415" s="463"/>
      <c r="BC415" s="463"/>
      <c r="BD415" s="478"/>
      <c r="BE415" s="463"/>
      <c r="BF415" s="463"/>
      <c r="BG415" s="463"/>
      <c r="BH415" s="463">
        <v>0.23300000000000001</v>
      </c>
      <c r="BI415" s="463"/>
      <c r="BJ415" s="463">
        <v>0.26900000000000002</v>
      </c>
      <c r="BK415" s="463"/>
      <c r="BL415" s="463">
        <v>0.18</v>
      </c>
      <c r="BM415" s="463">
        <v>0.314</v>
      </c>
      <c r="BN415" s="463"/>
      <c r="BO415" s="463">
        <v>0.26400000000000001</v>
      </c>
      <c r="BP415" s="463"/>
      <c r="BQ415" s="463">
        <v>0.27200000000000002</v>
      </c>
      <c r="BR415" s="463"/>
      <c r="BS415" s="463"/>
      <c r="BT415" s="463">
        <v>0.22500000000000001</v>
      </c>
      <c r="BU415" s="463">
        <v>0.2</v>
      </c>
      <c r="BV415" s="463"/>
      <c r="BW415" s="463"/>
      <c r="BX415" s="463"/>
      <c r="BY415" s="463"/>
      <c r="BZ415" s="463"/>
      <c r="CA415" s="463"/>
      <c r="CB415" s="463"/>
      <c r="CC415" s="463"/>
      <c r="CD415" s="463"/>
      <c r="CE415" s="478"/>
    </row>
    <row r="416" spans="1:83" x14ac:dyDescent="0.2">
      <c r="C416" s="477"/>
      <c r="D416" s="463"/>
      <c r="E416" s="463"/>
      <c r="F416" s="463"/>
      <c r="G416" s="463"/>
      <c r="H416" s="463">
        <v>0.182</v>
      </c>
      <c r="I416" s="463">
        <v>0.40500000000000003</v>
      </c>
      <c r="J416" s="463">
        <v>0.28399999999999997</v>
      </c>
      <c r="K416" s="463">
        <v>0.28000000000000003</v>
      </c>
      <c r="L416" s="463"/>
      <c r="M416" s="463"/>
      <c r="N416" s="463"/>
      <c r="O416" s="463">
        <v>0.14099999999999999</v>
      </c>
      <c r="P416" s="463"/>
      <c r="Q416" s="463"/>
      <c r="R416" s="463">
        <v>0.26400000000000001</v>
      </c>
      <c r="S416" s="463">
        <v>0.21299999999999999</v>
      </c>
      <c r="T416" s="463">
        <v>0.313</v>
      </c>
      <c r="U416" s="463"/>
      <c r="V416" s="463"/>
      <c r="W416" s="463"/>
      <c r="X416" s="463"/>
      <c r="Y416" s="463"/>
      <c r="Z416" s="463"/>
      <c r="AA416" s="463"/>
      <c r="AB416" s="463"/>
      <c r="AC416" s="463"/>
      <c r="AD416" s="477"/>
      <c r="AE416" s="463"/>
      <c r="AF416" s="463"/>
      <c r="AG416" s="463"/>
      <c r="AH416" s="463"/>
      <c r="AI416" s="463"/>
      <c r="AJ416" s="463"/>
      <c r="AK416" s="463"/>
      <c r="AL416" s="463"/>
      <c r="AM416" s="463"/>
      <c r="AN416" s="463"/>
      <c r="AO416" s="463"/>
      <c r="AP416" s="463"/>
      <c r="AQ416" s="463"/>
      <c r="AR416" s="463"/>
      <c r="AS416" s="463"/>
      <c r="AT416" s="463"/>
      <c r="AU416" s="463">
        <v>0.19600000000000001</v>
      </c>
      <c r="AV416" s="463"/>
      <c r="AW416" s="463"/>
      <c r="AX416" s="463"/>
      <c r="AY416" s="463"/>
      <c r="AZ416" s="463"/>
      <c r="BA416" s="463"/>
      <c r="BB416" s="463"/>
      <c r="BC416" s="463"/>
      <c r="BD416" s="478"/>
      <c r="BE416" s="463"/>
      <c r="BF416" s="463"/>
      <c r="BG416" s="463"/>
      <c r="BH416" s="463">
        <v>0.218</v>
      </c>
      <c r="BI416" s="463"/>
      <c r="BJ416" s="463">
        <v>0.219</v>
      </c>
      <c r="BK416" s="463"/>
      <c r="BL416" s="463">
        <v>0.23799999999999999</v>
      </c>
      <c r="BM416" s="463">
        <v>0.26300000000000001</v>
      </c>
      <c r="BN416" s="463"/>
      <c r="BO416" s="463">
        <v>0.32500000000000001</v>
      </c>
      <c r="BP416" s="463"/>
      <c r="BQ416" s="463">
        <v>0.156</v>
      </c>
      <c r="BR416" s="463"/>
      <c r="BS416" s="463"/>
      <c r="BT416" s="463">
        <v>0.14699999999999999</v>
      </c>
      <c r="BU416" s="463">
        <v>0.248</v>
      </c>
      <c r="BV416" s="463"/>
      <c r="BW416" s="463"/>
      <c r="BX416" s="463"/>
      <c r="BY416" s="463"/>
      <c r="BZ416" s="463"/>
      <c r="CA416" s="463"/>
      <c r="CB416" s="463"/>
      <c r="CC416" s="463"/>
      <c r="CD416" s="463"/>
      <c r="CE416" s="478"/>
    </row>
    <row r="417" spans="3:83" x14ac:dyDescent="0.2">
      <c r="C417" s="477"/>
      <c r="D417" s="463"/>
      <c r="E417" s="463"/>
      <c r="F417" s="463"/>
      <c r="G417" s="463"/>
      <c r="H417" s="463">
        <v>0.24099999999999999</v>
      </c>
      <c r="I417" s="463"/>
      <c r="J417" s="463">
        <v>0.25900000000000001</v>
      </c>
      <c r="K417" s="463">
        <v>0.33800000000000002</v>
      </c>
      <c r="L417" s="463"/>
      <c r="M417" s="463"/>
      <c r="N417" s="463"/>
      <c r="O417" s="463">
        <v>0.13100000000000001</v>
      </c>
      <c r="P417" s="463"/>
      <c r="Q417" s="463"/>
      <c r="R417" s="463">
        <v>0.188</v>
      </c>
      <c r="S417" s="463">
        <v>0.23400000000000001</v>
      </c>
      <c r="T417" s="463">
        <v>0.40300000000000002</v>
      </c>
      <c r="U417" s="463"/>
      <c r="V417" s="463"/>
      <c r="W417" s="463"/>
      <c r="X417" s="463"/>
      <c r="Y417" s="463"/>
      <c r="Z417" s="463"/>
      <c r="AA417" s="463"/>
      <c r="AB417" s="463"/>
      <c r="AC417" s="463"/>
      <c r="AD417" s="477"/>
      <c r="AE417" s="463"/>
      <c r="AF417" s="463"/>
      <c r="AG417" s="463"/>
      <c r="AH417" s="463"/>
      <c r="AI417" s="463"/>
      <c r="AJ417" s="463"/>
      <c r="AK417" s="463"/>
      <c r="AL417" s="463"/>
      <c r="AM417" s="463"/>
      <c r="AN417" s="463"/>
      <c r="AO417" s="463"/>
      <c r="AP417" s="463"/>
      <c r="AQ417" s="463"/>
      <c r="AR417" s="463"/>
      <c r="AS417" s="463"/>
      <c r="AT417" s="463"/>
      <c r="AU417" s="463">
        <v>0.20599999999999999</v>
      </c>
      <c r="AV417" s="463"/>
      <c r="AW417" s="463"/>
      <c r="AX417" s="463"/>
      <c r="AY417" s="463"/>
      <c r="AZ417" s="463"/>
      <c r="BA417" s="463"/>
      <c r="BB417" s="463"/>
      <c r="BC417" s="463"/>
      <c r="BD417" s="478"/>
      <c r="BE417" s="463"/>
      <c r="BF417" s="463"/>
      <c r="BG417" s="463"/>
      <c r="BH417" s="463"/>
      <c r="BI417" s="463"/>
      <c r="BJ417" s="463">
        <v>0.28999999999999998</v>
      </c>
      <c r="BK417" s="463"/>
      <c r="BL417" s="463"/>
      <c r="BM417" s="463"/>
      <c r="BN417" s="463"/>
      <c r="BO417" s="463"/>
      <c r="BP417" s="463"/>
      <c r="BQ417" s="463">
        <v>0.54600000000000004</v>
      </c>
      <c r="BR417" s="463"/>
      <c r="BS417" s="463"/>
      <c r="BT417" s="463">
        <v>0.38300000000000001</v>
      </c>
      <c r="BU417" s="463">
        <v>0.191</v>
      </c>
      <c r="BV417" s="463"/>
      <c r="BW417" s="463"/>
      <c r="BX417" s="463"/>
      <c r="BY417" s="463"/>
      <c r="BZ417" s="463"/>
      <c r="CA417" s="463"/>
      <c r="CB417" s="463"/>
      <c r="CC417" s="463"/>
      <c r="CD417" s="463"/>
      <c r="CE417" s="478"/>
    </row>
    <row r="418" spans="3:83" x14ac:dyDescent="0.2">
      <c r="C418" s="477"/>
      <c r="D418" s="463"/>
      <c r="E418" s="463"/>
      <c r="F418" s="463"/>
      <c r="G418" s="463"/>
      <c r="H418" s="463">
        <v>0.3</v>
      </c>
      <c r="I418" s="463"/>
      <c r="J418" s="463">
        <v>0.29799999999999999</v>
      </c>
      <c r="K418" s="463">
        <v>0.21</v>
      </c>
      <c r="L418" s="463"/>
      <c r="M418" s="463"/>
      <c r="N418" s="463"/>
      <c r="O418" s="463">
        <v>0.312</v>
      </c>
      <c r="P418" s="463"/>
      <c r="Q418" s="463"/>
      <c r="R418" s="463">
        <v>0.313</v>
      </c>
      <c r="S418" s="463">
        <v>0.52500000000000002</v>
      </c>
      <c r="T418" s="463">
        <v>0.40899999999999997</v>
      </c>
      <c r="U418" s="463"/>
      <c r="V418" s="463"/>
      <c r="W418" s="463"/>
      <c r="X418" s="463"/>
      <c r="Y418" s="463"/>
      <c r="Z418" s="463"/>
      <c r="AA418" s="463"/>
      <c r="AB418" s="463"/>
      <c r="AC418" s="463"/>
      <c r="AD418" s="477"/>
      <c r="AE418" s="463"/>
      <c r="AF418" s="463"/>
      <c r="AG418" s="463"/>
      <c r="AH418" s="463"/>
      <c r="AI418" s="463"/>
      <c r="AJ418" s="463"/>
      <c r="AK418" s="463"/>
      <c r="AL418" s="463"/>
      <c r="AM418" s="463"/>
      <c r="AN418" s="463"/>
      <c r="AO418" s="463"/>
      <c r="AP418" s="463"/>
      <c r="AQ418" s="463"/>
      <c r="AR418" s="463"/>
      <c r="AS418" s="463"/>
      <c r="AT418" s="463"/>
      <c r="AU418" s="463">
        <v>0.46500000000000002</v>
      </c>
      <c r="AV418" s="463"/>
      <c r="AW418" s="463"/>
      <c r="AX418" s="463"/>
      <c r="AY418" s="463"/>
      <c r="AZ418" s="463"/>
      <c r="BA418" s="463"/>
      <c r="BB418" s="463"/>
      <c r="BC418" s="463"/>
      <c r="BD418" s="478"/>
      <c r="BE418" s="463"/>
      <c r="BF418" s="463"/>
      <c r="BG418" s="463"/>
      <c r="BH418" s="463"/>
      <c r="BI418" s="463"/>
      <c r="BJ418" s="463">
        <v>0.48099999999999998</v>
      </c>
      <c r="BK418" s="463"/>
      <c r="BL418" s="463"/>
      <c r="BM418" s="463"/>
      <c r="BN418" s="463"/>
      <c r="BO418" s="463"/>
      <c r="BP418" s="463"/>
      <c r="BQ418" s="463">
        <v>0.251</v>
      </c>
      <c r="BR418" s="463"/>
      <c r="BS418" s="463"/>
      <c r="BT418" s="463">
        <v>0.23200000000000001</v>
      </c>
      <c r="BU418" s="463">
        <v>0.32600000000000001</v>
      </c>
      <c r="BV418" s="463"/>
      <c r="BW418" s="463"/>
      <c r="BX418" s="463"/>
      <c r="BY418" s="463"/>
      <c r="BZ418" s="463"/>
      <c r="CA418" s="463"/>
      <c r="CB418" s="463"/>
      <c r="CC418" s="463"/>
      <c r="CD418" s="463"/>
      <c r="CE418" s="478"/>
    </row>
    <row r="419" spans="3:83" x14ac:dyDescent="0.2">
      <c r="C419" s="477"/>
      <c r="D419" s="463"/>
      <c r="E419" s="463"/>
      <c r="F419" s="463"/>
      <c r="G419" s="463"/>
      <c r="H419" s="463">
        <v>0.219</v>
      </c>
      <c r="I419" s="463"/>
      <c r="J419" s="463">
        <v>0.27500000000000002</v>
      </c>
      <c r="K419" s="463">
        <v>0.32500000000000001</v>
      </c>
      <c r="L419" s="463"/>
      <c r="M419" s="463"/>
      <c r="N419" s="463"/>
      <c r="O419" s="463">
        <v>0.20599999999999999</v>
      </c>
      <c r="P419" s="463"/>
      <c r="Q419" s="463"/>
      <c r="R419" s="463">
        <v>0.24199999999999999</v>
      </c>
      <c r="S419" s="463">
        <v>0.183</v>
      </c>
      <c r="T419" s="463">
        <v>0.29199999999999998</v>
      </c>
      <c r="U419" s="463"/>
      <c r="V419" s="463"/>
      <c r="W419" s="463"/>
      <c r="X419" s="463"/>
      <c r="Y419" s="463"/>
      <c r="Z419" s="463"/>
      <c r="AA419" s="463"/>
      <c r="AB419" s="463"/>
      <c r="AC419" s="463"/>
      <c r="AD419" s="477"/>
      <c r="AE419" s="463"/>
      <c r="AF419" s="463"/>
      <c r="AG419" s="463"/>
      <c r="AH419" s="463"/>
      <c r="AI419" s="463"/>
      <c r="AJ419" s="463"/>
      <c r="AK419" s="463"/>
      <c r="AL419" s="463"/>
      <c r="AM419" s="463"/>
      <c r="AN419" s="463"/>
      <c r="AO419" s="463"/>
      <c r="AP419" s="463"/>
      <c r="AQ419" s="463"/>
      <c r="AR419" s="463"/>
      <c r="AS419" s="463"/>
      <c r="AT419" s="463"/>
      <c r="AU419" s="463"/>
      <c r="AV419" s="463"/>
      <c r="AW419" s="463"/>
      <c r="AX419" s="463"/>
      <c r="AY419" s="463"/>
      <c r="AZ419" s="463"/>
      <c r="BA419" s="463"/>
      <c r="BB419" s="463"/>
      <c r="BC419" s="463"/>
      <c r="BD419" s="478"/>
      <c r="BE419" s="463"/>
      <c r="BF419" s="463"/>
      <c r="BG419" s="463"/>
      <c r="BH419" s="463"/>
      <c r="BI419" s="463"/>
      <c r="BJ419" s="463">
        <v>0.23799999999999999</v>
      </c>
      <c r="BK419" s="463"/>
      <c r="BL419" s="463"/>
      <c r="BM419" s="463"/>
      <c r="BN419" s="463"/>
      <c r="BO419" s="463"/>
      <c r="BP419" s="463"/>
      <c r="BQ419" s="463">
        <v>0.38200000000000001</v>
      </c>
      <c r="BR419" s="463"/>
      <c r="BS419" s="463"/>
      <c r="BT419" s="463">
        <v>0.224</v>
      </c>
      <c r="BU419" s="463"/>
      <c r="BV419" s="463"/>
      <c r="BW419" s="463"/>
      <c r="BX419" s="463"/>
      <c r="BY419" s="463"/>
      <c r="BZ419" s="463"/>
      <c r="CA419" s="463"/>
      <c r="CB419" s="463"/>
      <c r="CC419" s="463"/>
      <c r="CD419" s="463"/>
      <c r="CE419" s="478"/>
    </row>
    <row r="420" spans="3:83" x14ac:dyDescent="0.2">
      <c r="C420" s="477"/>
      <c r="D420" s="463"/>
      <c r="E420" s="463"/>
      <c r="F420" s="463"/>
      <c r="G420" s="463"/>
      <c r="H420" s="463">
        <v>0.20399999999999999</v>
      </c>
      <c r="I420" s="463"/>
      <c r="J420" s="463">
        <v>0.32500000000000001</v>
      </c>
      <c r="K420" s="463">
        <v>0.317</v>
      </c>
      <c r="L420" s="463"/>
      <c r="M420" s="463"/>
      <c r="N420" s="463"/>
      <c r="O420" s="463">
        <v>0.39800000000000002</v>
      </c>
      <c r="P420" s="463"/>
      <c r="Q420" s="463"/>
      <c r="R420" s="463">
        <v>0.21299999999999999</v>
      </c>
      <c r="S420" s="463">
        <v>0.31900000000000001</v>
      </c>
      <c r="T420" s="463">
        <v>0.34100000000000003</v>
      </c>
      <c r="U420" s="463"/>
      <c r="V420" s="463"/>
      <c r="W420" s="463"/>
      <c r="X420" s="463"/>
      <c r="Y420" s="463"/>
      <c r="Z420" s="463"/>
      <c r="AA420" s="463"/>
      <c r="AB420" s="463"/>
      <c r="AC420" s="463"/>
      <c r="AD420" s="477"/>
      <c r="AE420" s="463"/>
      <c r="AF420" s="463"/>
      <c r="AG420" s="463"/>
      <c r="AH420" s="463"/>
      <c r="AI420" s="463"/>
      <c r="AJ420" s="463"/>
      <c r="AK420" s="463"/>
      <c r="AL420" s="463"/>
      <c r="AM420" s="463"/>
      <c r="AN420" s="463"/>
      <c r="AO420" s="463"/>
      <c r="AP420" s="463"/>
      <c r="AQ420" s="463"/>
      <c r="AR420" s="463"/>
      <c r="AS420" s="463"/>
      <c r="AT420" s="463"/>
      <c r="AU420" s="463"/>
      <c r="AV420" s="463"/>
      <c r="AW420" s="463"/>
      <c r="AX420" s="463"/>
      <c r="AY420" s="463"/>
      <c r="AZ420" s="463"/>
      <c r="BA420" s="463"/>
      <c r="BB420" s="463"/>
      <c r="BC420" s="463"/>
      <c r="BD420" s="478"/>
      <c r="BE420" s="463"/>
      <c r="BF420" s="463"/>
      <c r="BG420" s="463"/>
      <c r="BH420" s="463"/>
      <c r="BI420" s="463"/>
      <c r="BJ420" s="463">
        <v>0.25800000000000001</v>
      </c>
      <c r="BK420" s="463"/>
      <c r="BL420" s="463"/>
      <c r="BM420" s="463"/>
      <c r="BN420" s="463"/>
      <c r="BO420" s="463"/>
      <c r="BP420" s="463"/>
      <c r="BQ420" s="463">
        <v>0.23200000000000001</v>
      </c>
      <c r="BR420" s="463"/>
      <c r="BS420" s="463"/>
      <c r="BT420" s="463">
        <v>0.14299999999999999</v>
      </c>
      <c r="BU420" s="463"/>
      <c r="BV420" s="463"/>
      <c r="BW420" s="463"/>
      <c r="BX420" s="463"/>
      <c r="BY420" s="463"/>
      <c r="BZ420" s="463"/>
      <c r="CA420" s="463"/>
      <c r="CB420" s="463"/>
      <c r="CC420" s="463"/>
      <c r="CD420" s="463"/>
      <c r="CE420" s="478"/>
    </row>
    <row r="421" spans="3:83" x14ac:dyDescent="0.2">
      <c r="C421" s="477"/>
      <c r="D421" s="463"/>
      <c r="E421" s="463"/>
      <c r="F421" s="463"/>
      <c r="G421" s="463"/>
      <c r="H421" s="463">
        <v>0.255</v>
      </c>
      <c r="I421" s="463"/>
      <c r="J421" s="463">
        <v>0.27900000000000003</v>
      </c>
      <c r="K421" s="463">
        <v>0.33700000000000002</v>
      </c>
      <c r="L421" s="463"/>
      <c r="M421" s="463"/>
      <c r="N421" s="463"/>
      <c r="O421" s="463">
        <v>0.23699999999999999</v>
      </c>
      <c r="P421" s="463"/>
      <c r="Q421" s="463"/>
      <c r="R421" s="463">
        <v>0.221</v>
      </c>
      <c r="S421" s="463">
        <v>0.254</v>
      </c>
      <c r="T421" s="463">
        <v>0.34499999999999997</v>
      </c>
      <c r="U421" s="463"/>
      <c r="V421" s="463"/>
      <c r="W421" s="463"/>
      <c r="X421" s="463"/>
      <c r="Y421" s="463"/>
      <c r="Z421" s="463"/>
      <c r="AA421" s="463"/>
      <c r="AB421" s="463"/>
      <c r="AC421" s="463"/>
      <c r="AD421" s="477"/>
      <c r="AE421" s="463"/>
      <c r="AF421" s="463"/>
      <c r="AG421" s="463"/>
      <c r="AH421" s="463"/>
      <c r="AI421" s="463"/>
      <c r="AJ421" s="463"/>
      <c r="AK421" s="463"/>
      <c r="AL421" s="463"/>
      <c r="AM421" s="463"/>
      <c r="AN421" s="463"/>
      <c r="AO421" s="463"/>
      <c r="AP421" s="463"/>
      <c r="AQ421" s="463"/>
      <c r="AR421" s="463"/>
      <c r="AS421" s="463"/>
      <c r="AT421" s="463"/>
      <c r="AU421" s="463"/>
      <c r="AV421" s="463"/>
      <c r="AW421" s="463"/>
      <c r="AX421" s="463"/>
      <c r="AY421" s="463"/>
      <c r="AZ421" s="463"/>
      <c r="BA421" s="463"/>
      <c r="BB421" s="463"/>
      <c r="BC421" s="463"/>
      <c r="BD421" s="478"/>
      <c r="BE421" s="463"/>
      <c r="BF421" s="463"/>
      <c r="BG421" s="463"/>
      <c r="BH421" s="463"/>
      <c r="BI421" s="463"/>
      <c r="BJ421" s="463"/>
      <c r="BK421" s="463"/>
      <c r="BL421" s="463"/>
      <c r="BM421" s="463"/>
      <c r="BN421" s="463"/>
      <c r="BO421" s="463"/>
      <c r="BP421" s="463"/>
      <c r="BQ421" s="463">
        <v>0.25600000000000001</v>
      </c>
      <c r="BR421" s="463"/>
      <c r="BS421" s="463"/>
      <c r="BT421" s="463">
        <v>0.38600000000000001</v>
      </c>
      <c r="BU421" s="463"/>
      <c r="BV421" s="463"/>
      <c r="BW421" s="463"/>
      <c r="BX421" s="463"/>
      <c r="BY421" s="463"/>
      <c r="BZ421" s="463"/>
      <c r="CA421" s="463"/>
      <c r="CB421" s="463"/>
      <c r="CC421" s="463"/>
      <c r="CD421" s="463"/>
      <c r="CE421" s="478"/>
    </row>
    <row r="422" spans="3:83" x14ac:dyDescent="0.2">
      <c r="C422" s="477"/>
      <c r="D422" s="463"/>
      <c r="E422" s="463"/>
      <c r="F422" s="463"/>
      <c r="G422" s="463"/>
      <c r="H422" s="463">
        <v>0.22500000000000001</v>
      </c>
      <c r="I422" s="463"/>
      <c r="J422" s="463">
        <v>0.186</v>
      </c>
      <c r="K422" s="463">
        <v>0.20100000000000001</v>
      </c>
      <c r="L422" s="463"/>
      <c r="M422" s="463"/>
      <c r="N422" s="463"/>
      <c r="O422" s="463">
        <v>0.27</v>
      </c>
      <c r="P422" s="463"/>
      <c r="Q422" s="463"/>
      <c r="R422" s="463">
        <v>0.311</v>
      </c>
      <c r="S422" s="463">
        <v>0.26</v>
      </c>
      <c r="T422" s="463">
        <v>0.27</v>
      </c>
      <c r="U422" s="463"/>
      <c r="V422" s="463"/>
      <c r="W422" s="463"/>
      <c r="X422" s="463"/>
      <c r="Y422" s="463"/>
      <c r="Z422" s="463"/>
      <c r="AA422" s="463"/>
      <c r="AB422" s="463"/>
      <c r="AC422" s="463"/>
      <c r="AD422" s="477"/>
      <c r="AE422" s="463"/>
      <c r="AF422" s="463"/>
      <c r="AG422" s="463"/>
      <c r="AH422" s="463"/>
      <c r="AI422" s="463"/>
      <c r="AJ422" s="463"/>
      <c r="AK422" s="463"/>
      <c r="AL422" s="463"/>
      <c r="AM422" s="463"/>
      <c r="AN422" s="463"/>
      <c r="AO422" s="463"/>
      <c r="AP422" s="463"/>
      <c r="AQ422" s="463"/>
      <c r="AR422" s="463"/>
      <c r="AS422" s="463"/>
      <c r="AT422" s="463"/>
      <c r="AU422" s="463"/>
      <c r="AV422" s="463"/>
      <c r="AW422" s="463"/>
      <c r="AX422" s="463"/>
      <c r="AY422" s="463"/>
      <c r="AZ422" s="463"/>
      <c r="BA422" s="463"/>
      <c r="BB422" s="463"/>
      <c r="BC422" s="463"/>
      <c r="BD422" s="478"/>
      <c r="BE422" s="463"/>
      <c r="BF422" s="463"/>
      <c r="BG422" s="463"/>
      <c r="BH422" s="463"/>
      <c r="BI422" s="463"/>
      <c r="BJ422" s="463"/>
      <c r="BK422" s="463"/>
      <c r="BL422" s="463"/>
      <c r="BM422" s="463"/>
      <c r="BN422" s="463"/>
      <c r="BO422" s="463"/>
      <c r="BP422" s="463"/>
      <c r="BQ422" s="463">
        <v>0.34100000000000003</v>
      </c>
      <c r="BR422" s="463"/>
      <c r="BS422" s="463"/>
      <c r="BT422" s="463">
        <v>0.27200000000000002</v>
      </c>
      <c r="BU422" s="463"/>
      <c r="BV422" s="463"/>
      <c r="BW422" s="463"/>
      <c r="BX422" s="463"/>
      <c r="BY422" s="463"/>
      <c r="BZ422" s="463"/>
      <c r="CA422" s="463"/>
      <c r="CB422" s="463"/>
      <c r="CC422" s="463"/>
      <c r="CD422" s="463"/>
      <c r="CE422" s="478"/>
    </row>
    <row r="423" spans="3:83" x14ac:dyDescent="0.2">
      <c r="C423" s="477"/>
      <c r="D423" s="463"/>
      <c r="E423" s="463"/>
      <c r="F423" s="463"/>
      <c r="G423" s="463"/>
      <c r="H423" s="463">
        <v>0.43</v>
      </c>
      <c r="I423" s="463"/>
      <c r="J423" s="463">
        <v>0.36099999999999999</v>
      </c>
      <c r="K423" s="463">
        <v>0.434</v>
      </c>
      <c r="L423" s="463"/>
      <c r="M423" s="463"/>
      <c r="N423" s="463"/>
      <c r="O423" s="463">
        <v>0.23799999999999999</v>
      </c>
      <c r="P423" s="463"/>
      <c r="Q423" s="463"/>
      <c r="R423" s="463">
        <v>0.22700000000000001</v>
      </c>
      <c r="S423" s="463">
        <v>0.25800000000000001</v>
      </c>
      <c r="T423" s="463">
        <v>0.27900000000000003</v>
      </c>
      <c r="U423" s="463"/>
      <c r="V423" s="463"/>
      <c r="W423" s="463"/>
      <c r="X423" s="463"/>
      <c r="Y423" s="463"/>
      <c r="Z423" s="463"/>
      <c r="AA423" s="463"/>
      <c r="AB423" s="463"/>
      <c r="AC423" s="463"/>
      <c r="AD423" s="477"/>
      <c r="AE423" s="463"/>
      <c r="AF423" s="463"/>
      <c r="AG423" s="463"/>
      <c r="AH423" s="463"/>
      <c r="AI423" s="463"/>
      <c r="AJ423" s="463"/>
      <c r="AK423" s="463"/>
      <c r="AL423" s="463"/>
      <c r="AM423" s="463"/>
      <c r="AN423" s="463"/>
      <c r="AO423" s="463"/>
      <c r="AP423" s="463"/>
      <c r="AQ423" s="463"/>
      <c r="AR423" s="463"/>
      <c r="AS423" s="463"/>
      <c r="AT423" s="463"/>
      <c r="AU423" s="463"/>
      <c r="AV423" s="463"/>
      <c r="AW423" s="463"/>
      <c r="AX423" s="463"/>
      <c r="AY423" s="463"/>
      <c r="AZ423" s="463"/>
      <c r="BA423" s="463"/>
      <c r="BB423" s="463"/>
      <c r="BC423" s="463"/>
      <c r="BD423" s="478"/>
      <c r="BE423" s="463"/>
      <c r="BF423" s="463"/>
      <c r="BG423" s="463"/>
      <c r="BH423" s="463"/>
      <c r="BI423" s="463"/>
      <c r="BJ423" s="463"/>
      <c r="BK423" s="463"/>
      <c r="BL423" s="463"/>
      <c r="BM423" s="463"/>
      <c r="BN423" s="463"/>
      <c r="BO423" s="463"/>
      <c r="BP423" s="463"/>
      <c r="BQ423" s="463">
        <v>0.27</v>
      </c>
      <c r="BR423" s="463"/>
      <c r="BS423" s="463"/>
      <c r="BT423" s="463">
        <v>0.25</v>
      </c>
      <c r="BU423" s="463"/>
      <c r="BV423" s="463"/>
      <c r="BW423" s="463"/>
      <c r="BX423" s="463"/>
      <c r="BY423" s="463"/>
      <c r="BZ423" s="463"/>
      <c r="CA423" s="463"/>
      <c r="CB423" s="463"/>
      <c r="CC423" s="463"/>
      <c r="CD423" s="463"/>
      <c r="CE423" s="478"/>
    </row>
    <row r="424" spans="3:83" x14ac:dyDescent="0.2">
      <c r="C424" s="477"/>
      <c r="D424" s="463"/>
      <c r="E424" s="463"/>
      <c r="F424" s="463"/>
      <c r="G424" s="463"/>
      <c r="H424" s="463">
        <v>0.26500000000000001</v>
      </c>
      <c r="I424" s="463"/>
      <c r="J424" s="463">
        <v>0.33700000000000002</v>
      </c>
      <c r="K424" s="463">
        <v>0.29299999999999998</v>
      </c>
      <c r="L424" s="463"/>
      <c r="M424" s="463"/>
      <c r="N424" s="463"/>
      <c r="O424" s="463">
        <v>0.188</v>
      </c>
      <c r="P424" s="463"/>
      <c r="Q424" s="463"/>
      <c r="R424" s="463">
        <v>0.33800000000000002</v>
      </c>
      <c r="S424" s="463">
        <v>0.32900000000000001</v>
      </c>
      <c r="T424" s="463">
        <v>0.32800000000000001</v>
      </c>
      <c r="U424" s="463"/>
      <c r="V424" s="463"/>
      <c r="W424" s="463"/>
      <c r="X424" s="463"/>
      <c r="Y424" s="463"/>
      <c r="Z424" s="463"/>
      <c r="AA424" s="463"/>
      <c r="AB424" s="463"/>
      <c r="AC424" s="463"/>
      <c r="AD424" s="477"/>
      <c r="AE424" s="463"/>
      <c r="AF424" s="463"/>
      <c r="AG424" s="463"/>
      <c r="AH424" s="463"/>
      <c r="AI424" s="463"/>
      <c r="AJ424" s="463"/>
      <c r="AK424" s="463"/>
      <c r="AL424" s="463"/>
      <c r="AM424" s="463"/>
      <c r="AN424" s="463"/>
      <c r="AO424" s="463"/>
      <c r="AP424" s="463"/>
      <c r="AQ424" s="463"/>
      <c r="AR424" s="463"/>
      <c r="AS424" s="463"/>
      <c r="AT424" s="463"/>
      <c r="AU424" s="463"/>
      <c r="AV424" s="463"/>
      <c r="AW424" s="463"/>
      <c r="AX424" s="463"/>
      <c r="AY424" s="463"/>
      <c r="AZ424" s="463"/>
      <c r="BA424" s="463"/>
      <c r="BB424" s="463"/>
      <c r="BC424" s="463"/>
      <c r="BD424" s="478"/>
      <c r="BE424" s="463"/>
      <c r="BF424" s="463"/>
      <c r="BG424" s="463"/>
      <c r="BH424" s="463"/>
      <c r="BI424" s="463"/>
      <c r="BJ424" s="463"/>
      <c r="BK424" s="463"/>
      <c r="BL424" s="463"/>
      <c r="BM424" s="463"/>
      <c r="BN424" s="463"/>
      <c r="BO424" s="463"/>
      <c r="BP424" s="463"/>
      <c r="BQ424" s="463">
        <v>0.28499999999999998</v>
      </c>
      <c r="BR424" s="463"/>
      <c r="BS424" s="463"/>
      <c r="BT424" s="463">
        <v>0.115</v>
      </c>
      <c r="BU424" s="463"/>
      <c r="BV424" s="463"/>
      <c r="BW424" s="463"/>
      <c r="BX424" s="463"/>
      <c r="BY424" s="463"/>
      <c r="BZ424" s="463"/>
      <c r="CA424" s="463"/>
      <c r="CB424" s="463"/>
      <c r="CC424" s="463"/>
      <c r="CD424" s="463"/>
      <c r="CE424" s="478"/>
    </row>
    <row r="425" spans="3:83" x14ac:dyDescent="0.2">
      <c r="C425" s="477"/>
      <c r="D425" s="463"/>
      <c r="E425" s="463"/>
      <c r="F425" s="463"/>
      <c r="G425" s="463"/>
      <c r="H425" s="463">
        <v>0.46899999999999997</v>
      </c>
      <c r="I425" s="463"/>
      <c r="J425" s="463"/>
      <c r="K425" s="463">
        <v>0.215</v>
      </c>
      <c r="L425" s="463"/>
      <c r="M425" s="463"/>
      <c r="N425" s="463"/>
      <c r="O425" s="463">
        <v>0.19</v>
      </c>
      <c r="P425" s="463"/>
      <c r="Q425" s="463"/>
      <c r="R425" s="463">
        <v>0.36</v>
      </c>
      <c r="S425" s="463">
        <v>0.26</v>
      </c>
      <c r="T425" s="463">
        <v>0.29099999999999998</v>
      </c>
      <c r="U425" s="463"/>
      <c r="V425" s="463"/>
      <c r="W425" s="463"/>
      <c r="X425" s="463"/>
      <c r="Y425" s="463"/>
      <c r="Z425" s="463"/>
      <c r="AA425" s="463"/>
      <c r="AB425" s="463"/>
      <c r="AC425" s="463"/>
      <c r="AD425" s="477"/>
      <c r="AE425" s="463"/>
      <c r="AF425" s="463"/>
      <c r="AG425" s="463"/>
      <c r="AH425" s="463"/>
      <c r="AI425" s="463"/>
      <c r="AJ425" s="463"/>
      <c r="AK425" s="463"/>
      <c r="AL425" s="463"/>
      <c r="AM425" s="463"/>
      <c r="AN425" s="463"/>
      <c r="AO425" s="463"/>
      <c r="AP425" s="463"/>
      <c r="AQ425" s="463"/>
      <c r="AR425" s="463"/>
      <c r="AS425" s="463"/>
      <c r="AT425" s="463"/>
      <c r="AU425" s="463"/>
      <c r="AV425" s="463"/>
      <c r="AW425" s="463"/>
      <c r="AX425" s="463"/>
      <c r="AY425" s="463"/>
      <c r="AZ425" s="463"/>
      <c r="BA425" s="463"/>
      <c r="BB425" s="463"/>
      <c r="BC425" s="463"/>
      <c r="BD425" s="478"/>
      <c r="BE425" s="463"/>
      <c r="BF425" s="463"/>
      <c r="BG425" s="463"/>
      <c r="BH425" s="463"/>
      <c r="BI425" s="463"/>
      <c r="BJ425" s="463"/>
      <c r="BK425" s="463"/>
      <c r="BL425" s="463"/>
      <c r="BM425" s="463"/>
      <c r="BN425" s="463"/>
      <c r="BO425" s="463"/>
      <c r="BP425" s="463"/>
      <c r="BQ425" s="463">
        <v>0.27</v>
      </c>
      <c r="BR425" s="463"/>
      <c r="BS425" s="463"/>
      <c r="BT425" s="463">
        <v>0.27100000000000002</v>
      </c>
      <c r="BU425" s="463"/>
      <c r="BV425" s="463"/>
      <c r="BW425" s="463"/>
      <c r="BX425" s="463"/>
      <c r="BY425" s="463"/>
      <c r="BZ425" s="463"/>
      <c r="CA425" s="463"/>
      <c r="CB425" s="463"/>
      <c r="CC425" s="463"/>
      <c r="CD425" s="463"/>
      <c r="CE425" s="478"/>
    </row>
    <row r="426" spans="3:83" x14ac:dyDescent="0.2">
      <c r="C426" s="477"/>
      <c r="D426" s="463"/>
      <c r="E426" s="463"/>
      <c r="F426" s="463"/>
      <c r="G426" s="463"/>
      <c r="H426" s="463">
        <v>0.27300000000000002</v>
      </c>
      <c r="I426" s="463"/>
      <c r="J426" s="463"/>
      <c r="K426" s="463">
        <v>0.30399999999999999</v>
      </c>
      <c r="L426" s="463"/>
      <c r="M426" s="463"/>
      <c r="N426" s="463"/>
      <c r="O426" s="463">
        <v>0.186</v>
      </c>
      <c r="P426" s="463"/>
      <c r="Q426" s="463"/>
      <c r="R426" s="463">
        <v>0.39400000000000002</v>
      </c>
      <c r="S426" s="463">
        <v>0.26300000000000001</v>
      </c>
      <c r="T426" s="463">
        <v>0.32500000000000001</v>
      </c>
      <c r="U426" s="463"/>
      <c r="V426" s="463"/>
      <c r="W426" s="463"/>
      <c r="X426" s="463"/>
      <c r="Y426" s="463"/>
      <c r="Z426" s="463"/>
      <c r="AA426" s="463"/>
      <c r="AB426" s="463"/>
      <c r="AC426" s="463"/>
      <c r="AD426" s="477"/>
      <c r="AE426" s="463"/>
      <c r="AF426" s="463"/>
      <c r="AG426" s="463"/>
      <c r="AH426" s="463"/>
      <c r="AI426" s="463"/>
      <c r="AJ426" s="463"/>
      <c r="AK426" s="463"/>
      <c r="AL426" s="463"/>
      <c r="AM426" s="463"/>
      <c r="AN426" s="463"/>
      <c r="AO426" s="463"/>
      <c r="AP426" s="463"/>
      <c r="AQ426" s="463"/>
      <c r="AR426" s="463"/>
      <c r="AS426" s="463"/>
      <c r="AT426" s="463"/>
      <c r="AU426" s="463"/>
      <c r="AV426" s="463"/>
      <c r="AW426" s="463"/>
      <c r="AX426" s="463"/>
      <c r="AY426" s="463"/>
      <c r="AZ426" s="463"/>
      <c r="BA426" s="463"/>
      <c r="BB426" s="463"/>
      <c r="BC426" s="463"/>
      <c r="BD426" s="478"/>
      <c r="BE426" s="463"/>
      <c r="BF426" s="463"/>
      <c r="BG426" s="463"/>
      <c r="BH426" s="463"/>
      <c r="BI426" s="463"/>
      <c r="BJ426" s="463"/>
      <c r="BK426" s="463"/>
      <c r="BL426" s="463"/>
      <c r="BM426" s="463"/>
      <c r="BN426" s="463"/>
      <c r="BO426" s="463"/>
      <c r="BP426" s="463"/>
      <c r="BQ426" s="463">
        <v>0.24099999999999999</v>
      </c>
      <c r="BR426" s="463"/>
      <c r="BS426" s="463"/>
      <c r="BT426" s="463">
        <v>0.30399999999999999</v>
      </c>
      <c r="BU426" s="463"/>
      <c r="BV426" s="463"/>
      <c r="BW426" s="463"/>
      <c r="BX426" s="463"/>
      <c r="BY426" s="463"/>
      <c r="BZ426" s="463"/>
      <c r="CA426" s="463"/>
      <c r="CB426" s="463"/>
      <c r="CC426" s="463"/>
      <c r="CD426" s="463"/>
      <c r="CE426" s="478"/>
    </row>
    <row r="427" spans="3:83" x14ac:dyDescent="0.2">
      <c r="C427" s="477"/>
      <c r="D427" s="463"/>
      <c r="E427" s="463"/>
      <c r="F427" s="463"/>
      <c r="G427" s="463"/>
      <c r="H427" s="463">
        <v>0.153</v>
      </c>
      <c r="I427" s="463"/>
      <c r="J427" s="463"/>
      <c r="K427" s="463">
        <v>0.318</v>
      </c>
      <c r="L427" s="463"/>
      <c r="M427" s="463"/>
      <c r="N427" s="463"/>
      <c r="O427" s="463">
        <v>0.375</v>
      </c>
      <c r="P427" s="463"/>
      <c r="Q427" s="463"/>
      <c r="R427" s="463">
        <v>0.29399999999999998</v>
      </c>
      <c r="S427" s="463">
        <v>0.501</v>
      </c>
      <c r="T427" s="463">
        <v>0.221</v>
      </c>
      <c r="U427" s="463"/>
      <c r="V427" s="463"/>
      <c r="W427" s="463"/>
      <c r="X427" s="463"/>
      <c r="Y427" s="463"/>
      <c r="Z427" s="463"/>
      <c r="AA427" s="463"/>
      <c r="AB427" s="463"/>
      <c r="AC427" s="463"/>
      <c r="AD427" s="477"/>
      <c r="AE427" s="463"/>
      <c r="AF427" s="463"/>
      <c r="AG427" s="463"/>
      <c r="AH427" s="463"/>
      <c r="AI427" s="463"/>
      <c r="AJ427" s="463"/>
      <c r="AK427" s="463"/>
      <c r="AL427" s="463"/>
      <c r="AM427" s="463"/>
      <c r="AN427" s="463"/>
      <c r="AO427" s="463"/>
      <c r="AP427" s="463"/>
      <c r="AQ427" s="463"/>
      <c r="AR427" s="463"/>
      <c r="AS427" s="463"/>
      <c r="AT427" s="463"/>
      <c r="AU427" s="463"/>
      <c r="AV427" s="463"/>
      <c r="AW427" s="463"/>
      <c r="AX427" s="463"/>
      <c r="AY427" s="463"/>
      <c r="AZ427" s="463"/>
      <c r="BA427" s="463"/>
      <c r="BB427" s="463"/>
      <c r="BC427" s="463"/>
      <c r="BD427" s="478"/>
      <c r="BE427" s="463"/>
      <c r="BF427" s="463"/>
      <c r="BG427" s="463"/>
      <c r="BH427" s="463"/>
      <c r="BI427" s="463"/>
      <c r="BJ427" s="463"/>
      <c r="BK427" s="463"/>
      <c r="BL427" s="463"/>
      <c r="BM427" s="463"/>
      <c r="BN427" s="463"/>
      <c r="BO427" s="463"/>
      <c r="BP427" s="463"/>
      <c r="BQ427" s="463">
        <v>0.26100000000000001</v>
      </c>
      <c r="BR427" s="463"/>
      <c r="BS427" s="463"/>
      <c r="BT427" s="463">
        <v>0.23100000000000001</v>
      </c>
      <c r="BU427" s="463"/>
      <c r="BV427" s="463"/>
      <c r="BW427" s="463"/>
      <c r="BX427" s="463"/>
      <c r="BY427" s="463"/>
      <c r="BZ427" s="463"/>
      <c r="CA427" s="463"/>
      <c r="CB427" s="463"/>
      <c r="CC427" s="463"/>
      <c r="CD427" s="463"/>
      <c r="CE427" s="478"/>
    </row>
    <row r="428" spans="3:83" x14ac:dyDescent="0.2">
      <c r="C428" s="477"/>
      <c r="D428" s="463"/>
      <c r="E428" s="463"/>
      <c r="F428" s="463"/>
      <c r="G428" s="463"/>
      <c r="H428" s="463">
        <v>0.32700000000000001</v>
      </c>
      <c r="I428" s="463"/>
      <c r="J428" s="463"/>
      <c r="K428" s="463">
        <v>0.31</v>
      </c>
      <c r="L428" s="463"/>
      <c r="M428" s="463"/>
      <c r="N428" s="463"/>
      <c r="O428" s="463">
        <v>0.22800000000000001</v>
      </c>
      <c r="P428" s="463"/>
      <c r="Q428" s="463"/>
      <c r="R428" s="463">
        <v>0.22800000000000001</v>
      </c>
      <c r="S428" s="463">
        <v>0.254</v>
      </c>
      <c r="T428" s="463">
        <v>0.30099999999999999</v>
      </c>
      <c r="U428" s="463"/>
      <c r="V428" s="463"/>
      <c r="W428" s="463"/>
      <c r="X428" s="463"/>
      <c r="Y428" s="463"/>
      <c r="Z428" s="463"/>
      <c r="AA428" s="463"/>
      <c r="AB428" s="463"/>
      <c r="AC428" s="463"/>
      <c r="AD428" s="477"/>
      <c r="AE428" s="463"/>
      <c r="AF428" s="463"/>
      <c r="AG428" s="463"/>
      <c r="AH428" s="463"/>
      <c r="AI428" s="463"/>
      <c r="AJ428" s="463"/>
      <c r="AK428" s="463"/>
      <c r="AL428" s="463"/>
      <c r="AM428" s="463"/>
      <c r="AN428" s="463"/>
      <c r="AO428" s="463"/>
      <c r="AP428" s="463"/>
      <c r="AQ428" s="463"/>
      <c r="AR428" s="463"/>
      <c r="AS428" s="463"/>
      <c r="AT428" s="463"/>
      <c r="AU428" s="463"/>
      <c r="AV428" s="463"/>
      <c r="AW428" s="463"/>
      <c r="AX428" s="463"/>
      <c r="AY428" s="463"/>
      <c r="AZ428" s="463"/>
      <c r="BA428" s="463"/>
      <c r="BB428" s="463"/>
      <c r="BC428" s="463"/>
      <c r="BD428" s="478"/>
      <c r="BE428" s="463"/>
      <c r="BF428" s="463"/>
      <c r="BG428" s="463"/>
      <c r="BH428" s="463"/>
      <c r="BI428" s="463"/>
      <c r="BJ428" s="463"/>
      <c r="BK428" s="463"/>
      <c r="BL428" s="463"/>
      <c r="BM428" s="463"/>
      <c r="BN428" s="463"/>
      <c r="BO428" s="463"/>
      <c r="BP428" s="463"/>
      <c r="BQ428" s="463">
        <v>0.23200000000000001</v>
      </c>
      <c r="BR428" s="463"/>
      <c r="BS428" s="463"/>
      <c r="BT428" s="463">
        <v>0.45700000000000002</v>
      </c>
      <c r="BU428" s="463"/>
      <c r="BV428" s="463"/>
      <c r="BW428" s="463"/>
      <c r="BX428" s="463"/>
      <c r="BY428" s="463"/>
      <c r="BZ428" s="463"/>
      <c r="CA428" s="463"/>
      <c r="CB428" s="463"/>
      <c r="CC428" s="463"/>
      <c r="CD428" s="463"/>
      <c r="CE428" s="478"/>
    </row>
    <row r="429" spans="3:83" x14ac:dyDescent="0.2">
      <c r="C429" s="477"/>
      <c r="D429" s="463"/>
      <c r="E429" s="463"/>
      <c r="F429" s="463"/>
      <c r="G429" s="463"/>
      <c r="H429" s="463">
        <v>0.19700000000000001</v>
      </c>
      <c r="I429" s="463"/>
      <c r="J429" s="463"/>
      <c r="K429" s="463">
        <v>0.11799999999999999</v>
      </c>
      <c r="L429" s="463"/>
      <c r="M429" s="463"/>
      <c r="N429" s="463"/>
      <c r="O429" s="463">
        <v>0.27200000000000002</v>
      </c>
      <c r="P429" s="463"/>
      <c r="Q429" s="463"/>
      <c r="R429" s="463">
        <v>0.191</v>
      </c>
      <c r="S429" s="463">
        <v>0.33700000000000002</v>
      </c>
      <c r="T429" s="463">
        <v>0.26900000000000002</v>
      </c>
      <c r="U429" s="463"/>
      <c r="V429" s="463"/>
      <c r="W429" s="463"/>
      <c r="X429" s="463"/>
      <c r="Y429" s="463"/>
      <c r="Z429" s="463"/>
      <c r="AA429" s="463"/>
      <c r="AB429" s="463"/>
      <c r="AC429" s="463"/>
      <c r="AD429" s="477"/>
      <c r="AE429" s="463"/>
      <c r="AF429" s="463"/>
      <c r="AG429" s="463"/>
      <c r="AH429" s="463"/>
      <c r="AI429" s="463"/>
      <c r="AJ429" s="463"/>
      <c r="AK429" s="463"/>
      <c r="AL429" s="463"/>
      <c r="AM429" s="463"/>
      <c r="AN429" s="463"/>
      <c r="AO429" s="463"/>
      <c r="AP429" s="463"/>
      <c r="AQ429" s="463"/>
      <c r="AR429" s="463"/>
      <c r="AS429" s="463"/>
      <c r="AT429" s="463"/>
      <c r="AU429" s="463"/>
      <c r="AV429" s="463"/>
      <c r="AW429" s="463"/>
      <c r="AX429" s="463"/>
      <c r="AY429" s="463"/>
      <c r="AZ429" s="463"/>
      <c r="BA429" s="463"/>
      <c r="BB429" s="463"/>
      <c r="BC429" s="463"/>
      <c r="BD429" s="478"/>
      <c r="BE429" s="463"/>
      <c r="BF429" s="463"/>
      <c r="BG429" s="463"/>
      <c r="BH429" s="463"/>
      <c r="BI429" s="463"/>
      <c r="BJ429" s="463"/>
      <c r="BK429" s="463"/>
      <c r="BL429" s="463"/>
      <c r="BM429" s="463"/>
      <c r="BN429" s="463"/>
      <c r="BO429" s="463"/>
      <c r="BP429" s="463"/>
      <c r="BQ429" s="463">
        <v>0.24299999999999999</v>
      </c>
      <c r="BR429" s="463"/>
      <c r="BS429" s="463"/>
      <c r="BT429" s="463"/>
      <c r="BU429" s="463"/>
      <c r="BV429" s="463"/>
      <c r="BW429" s="463"/>
      <c r="BX429" s="463"/>
      <c r="BY429" s="463"/>
      <c r="BZ429" s="463"/>
      <c r="CA429" s="463"/>
      <c r="CB429" s="463"/>
      <c r="CC429" s="463"/>
      <c r="CD429" s="463"/>
      <c r="CE429" s="478"/>
    </row>
    <row r="430" spans="3:83" x14ac:dyDescent="0.2">
      <c r="C430" s="477"/>
      <c r="D430" s="463"/>
      <c r="E430" s="463"/>
      <c r="F430" s="463"/>
      <c r="G430" s="463"/>
      <c r="H430" s="463">
        <v>0.186</v>
      </c>
      <c r="I430" s="463"/>
      <c r="J430" s="463"/>
      <c r="K430" s="463">
        <v>0.2</v>
      </c>
      <c r="L430" s="463"/>
      <c r="M430" s="463"/>
      <c r="N430" s="463"/>
      <c r="O430" s="463">
        <v>0.14199999999999999</v>
      </c>
      <c r="P430" s="463"/>
      <c r="Q430" s="463"/>
      <c r="R430" s="463">
        <v>0.38900000000000001</v>
      </c>
      <c r="S430" s="463">
        <v>0.111</v>
      </c>
      <c r="T430" s="463">
        <v>0.32100000000000001</v>
      </c>
      <c r="U430" s="463"/>
      <c r="V430" s="463"/>
      <c r="W430" s="463"/>
      <c r="X430" s="463"/>
      <c r="Y430" s="463"/>
      <c r="Z430" s="463"/>
      <c r="AA430" s="463"/>
      <c r="AB430" s="463"/>
      <c r="AC430" s="463"/>
      <c r="AD430" s="477"/>
      <c r="AE430" s="463"/>
      <c r="AF430" s="463"/>
      <c r="AG430" s="463"/>
      <c r="AH430" s="463"/>
      <c r="AI430" s="463"/>
      <c r="AJ430" s="463"/>
      <c r="AK430" s="463"/>
      <c r="AL430" s="463"/>
      <c r="AM430" s="463"/>
      <c r="AN430" s="463"/>
      <c r="AO430" s="463"/>
      <c r="AP430" s="463"/>
      <c r="AQ430" s="463"/>
      <c r="AR430" s="463"/>
      <c r="AS430" s="463"/>
      <c r="AT430" s="463"/>
      <c r="AU430" s="463"/>
      <c r="AV430" s="463"/>
      <c r="AW430" s="463"/>
      <c r="AX430" s="463"/>
      <c r="AY430" s="463"/>
      <c r="AZ430" s="463"/>
      <c r="BA430" s="463"/>
      <c r="BB430" s="463"/>
      <c r="BC430" s="463"/>
      <c r="BD430" s="478"/>
      <c r="BE430" s="463"/>
      <c r="BF430" s="463"/>
      <c r="BG430" s="463"/>
      <c r="BH430" s="463"/>
      <c r="BI430" s="463"/>
      <c r="BJ430" s="463"/>
      <c r="BK430" s="463"/>
      <c r="BL430" s="463"/>
      <c r="BM430" s="463"/>
      <c r="BN430" s="463"/>
      <c r="BO430" s="463"/>
      <c r="BP430" s="463"/>
      <c r="BQ430" s="463">
        <v>0.17499999999999999</v>
      </c>
      <c r="BR430" s="463"/>
      <c r="BS430" s="463"/>
      <c r="BT430" s="463"/>
      <c r="BU430" s="463"/>
      <c r="BV430" s="463"/>
      <c r="BW430" s="463"/>
      <c r="BX430" s="463"/>
      <c r="BY430" s="463"/>
      <c r="BZ430" s="463"/>
      <c r="CA430" s="463"/>
      <c r="CB430" s="463"/>
      <c r="CC430" s="463"/>
      <c r="CD430" s="463"/>
      <c r="CE430" s="478"/>
    </row>
    <row r="431" spans="3:83" x14ac:dyDescent="0.2">
      <c r="C431" s="477"/>
      <c r="D431" s="463"/>
      <c r="E431" s="463"/>
      <c r="F431" s="463"/>
      <c r="G431" s="463"/>
      <c r="H431" s="463"/>
      <c r="I431" s="463"/>
      <c r="J431" s="463"/>
      <c r="K431" s="463"/>
      <c r="L431" s="463"/>
      <c r="M431" s="463"/>
      <c r="N431" s="463"/>
      <c r="O431" s="463">
        <v>0.44800000000000001</v>
      </c>
      <c r="P431" s="463"/>
      <c r="Q431" s="463"/>
      <c r="R431" s="463">
        <v>0.28000000000000003</v>
      </c>
      <c r="S431" s="463">
        <v>0.21</v>
      </c>
      <c r="T431" s="463">
        <v>0.252</v>
      </c>
      <c r="U431" s="463"/>
      <c r="V431" s="463"/>
      <c r="W431" s="463"/>
      <c r="X431" s="463"/>
      <c r="Y431" s="463"/>
      <c r="Z431" s="463"/>
      <c r="AA431" s="463"/>
      <c r="AB431" s="463"/>
      <c r="AC431" s="463"/>
      <c r="AD431" s="477"/>
      <c r="AE431" s="463"/>
      <c r="AF431" s="463"/>
      <c r="AG431" s="463"/>
      <c r="AH431" s="463"/>
      <c r="AI431" s="463"/>
      <c r="AJ431" s="463"/>
      <c r="AK431" s="463"/>
      <c r="AL431" s="463"/>
      <c r="AM431" s="463"/>
      <c r="AN431" s="463"/>
      <c r="AO431" s="463"/>
      <c r="AP431" s="463"/>
      <c r="AQ431" s="463"/>
      <c r="AR431" s="463"/>
      <c r="AS431" s="463"/>
      <c r="AT431" s="463"/>
      <c r="AU431" s="463"/>
      <c r="AV431" s="463"/>
      <c r="AW431" s="463"/>
      <c r="AX431" s="463"/>
      <c r="AY431" s="463"/>
      <c r="AZ431" s="463"/>
      <c r="BA431" s="463"/>
      <c r="BB431" s="463"/>
      <c r="BC431" s="463"/>
      <c r="BD431" s="478"/>
      <c r="BE431" s="463"/>
      <c r="BF431" s="463"/>
      <c r="BG431" s="463"/>
      <c r="BH431" s="463"/>
      <c r="BI431" s="463"/>
      <c r="BJ431" s="463"/>
      <c r="BK431" s="463"/>
      <c r="BL431" s="463"/>
      <c r="BM431" s="463"/>
      <c r="BN431" s="463"/>
      <c r="BO431" s="463"/>
      <c r="BP431" s="463"/>
      <c r="BQ431" s="463"/>
      <c r="BR431" s="463"/>
      <c r="BS431" s="463"/>
      <c r="BT431" s="463"/>
      <c r="BU431" s="463"/>
      <c r="BV431" s="463"/>
      <c r="BW431" s="463"/>
      <c r="BX431" s="463"/>
      <c r="BY431" s="463"/>
      <c r="BZ431" s="463"/>
      <c r="CA431" s="463"/>
      <c r="CB431" s="463"/>
      <c r="CC431" s="463"/>
      <c r="CD431" s="463"/>
      <c r="CE431" s="478"/>
    </row>
    <row r="432" spans="3:83" x14ac:dyDescent="0.2">
      <c r="C432" s="477"/>
      <c r="D432" s="463"/>
      <c r="E432" s="463"/>
      <c r="F432" s="463"/>
      <c r="G432" s="463"/>
      <c r="H432" s="463"/>
      <c r="I432" s="463"/>
      <c r="J432" s="463"/>
      <c r="K432" s="463"/>
      <c r="L432" s="463"/>
      <c r="M432" s="463"/>
      <c r="N432" s="463"/>
      <c r="O432" s="463">
        <v>0.29399999999999998</v>
      </c>
      <c r="P432" s="463"/>
      <c r="Q432" s="463"/>
      <c r="R432" s="463">
        <v>0.27100000000000002</v>
      </c>
      <c r="S432" s="463">
        <v>0.30499999999999999</v>
      </c>
      <c r="T432" s="463">
        <v>0.214</v>
      </c>
      <c r="U432" s="463"/>
      <c r="V432" s="463"/>
      <c r="W432" s="463"/>
      <c r="X432" s="463"/>
      <c r="Y432" s="463"/>
      <c r="Z432" s="463"/>
      <c r="AA432" s="463"/>
      <c r="AB432" s="463"/>
      <c r="AC432" s="463"/>
      <c r="AD432" s="477"/>
      <c r="AE432" s="463"/>
      <c r="AF432" s="463"/>
      <c r="AG432" s="463"/>
      <c r="AH432" s="463"/>
      <c r="AI432" s="463"/>
      <c r="AJ432" s="463"/>
      <c r="AK432" s="463"/>
      <c r="AL432" s="463"/>
      <c r="AM432" s="463"/>
      <c r="AN432" s="463"/>
      <c r="AO432" s="463"/>
      <c r="AP432" s="463"/>
      <c r="AQ432" s="463"/>
      <c r="AR432" s="463"/>
      <c r="AS432" s="463"/>
      <c r="AT432" s="463"/>
      <c r="AU432" s="463"/>
      <c r="AV432" s="463"/>
      <c r="AW432" s="463"/>
      <c r="AX432" s="463"/>
      <c r="AY432" s="463"/>
      <c r="AZ432" s="463"/>
      <c r="BA432" s="463"/>
      <c r="BB432" s="463"/>
      <c r="BC432" s="463"/>
      <c r="BD432" s="478"/>
      <c r="BE432" s="463"/>
      <c r="BF432" s="463"/>
      <c r="BG432" s="463"/>
      <c r="BH432" s="463"/>
      <c r="BI432" s="463"/>
      <c r="BJ432" s="463"/>
      <c r="BK432" s="463"/>
      <c r="BL432" s="463"/>
      <c r="BM432" s="463"/>
      <c r="BN432" s="463"/>
      <c r="BO432" s="463"/>
      <c r="BP432" s="463"/>
      <c r="BQ432" s="463"/>
      <c r="BR432" s="463"/>
      <c r="BS432" s="463"/>
      <c r="BT432" s="463"/>
      <c r="BU432" s="463"/>
      <c r="BV432" s="463"/>
      <c r="BW432" s="463"/>
      <c r="BX432" s="463"/>
      <c r="BY432" s="463"/>
      <c r="BZ432" s="463"/>
      <c r="CA432" s="463"/>
      <c r="CB432" s="463"/>
      <c r="CC432" s="463"/>
      <c r="CD432" s="463"/>
      <c r="CE432" s="478"/>
    </row>
    <row r="433" spans="1:83" x14ac:dyDescent="0.2">
      <c r="C433" s="477"/>
      <c r="D433" s="463"/>
      <c r="E433" s="463"/>
      <c r="F433" s="463"/>
      <c r="G433" s="463"/>
      <c r="H433" s="463"/>
      <c r="I433" s="463"/>
      <c r="J433" s="463"/>
      <c r="K433" s="463"/>
      <c r="L433" s="463"/>
      <c r="M433" s="463"/>
      <c r="N433" s="463"/>
      <c r="O433" s="463">
        <v>0.49099999999999999</v>
      </c>
      <c r="P433" s="463"/>
      <c r="Q433" s="463"/>
      <c r="R433" s="463">
        <v>0.21099999999999999</v>
      </c>
      <c r="S433" s="463">
        <v>0.22</v>
      </c>
      <c r="T433" s="463">
        <v>0.32400000000000001</v>
      </c>
      <c r="U433" s="463"/>
      <c r="V433" s="463"/>
      <c r="W433" s="463"/>
      <c r="X433" s="463"/>
      <c r="Y433" s="463"/>
      <c r="Z433" s="463"/>
      <c r="AA433" s="463"/>
      <c r="AB433" s="463"/>
      <c r="AC433" s="463"/>
      <c r="AD433" s="477"/>
      <c r="AE433" s="463"/>
      <c r="AF433" s="463"/>
      <c r="AG433" s="463"/>
      <c r="AH433" s="463"/>
      <c r="AI433" s="463"/>
      <c r="AJ433" s="463"/>
      <c r="AK433" s="463"/>
      <c r="AL433" s="463"/>
      <c r="AM433" s="463"/>
      <c r="AN433" s="463"/>
      <c r="AO433" s="463"/>
      <c r="AP433" s="463"/>
      <c r="AQ433" s="463"/>
      <c r="AR433" s="463"/>
      <c r="AS433" s="463"/>
      <c r="AT433" s="463"/>
      <c r="AU433" s="463"/>
      <c r="AV433" s="463"/>
      <c r="AW433" s="463"/>
      <c r="AX433" s="463"/>
      <c r="AY433" s="463"/>
      <c r="AZ433" s="463"/>
      <c r="BA433" s="463"/>
      <c r="BB433" s="463"/>
      <c r="BC433" s="463"/>
      <c r="BD433" s="478"/>
      <c r="BE433" s="463"/>
      <c r="BF433" s="463"/>
      <c r="BG433" s="463"/>
      <c r="BH433" s="463"/>
      <c r="BI433" s="463"/>
      <c r="BJ433" s="463"/>
      <c r="BK433" s="463"/>
      <c r="BL433" s="463"/>
      <c r="BM433" s="463"/>
      <c r="BN433" s="463"/>
      <c r="BO433" s="463"/>
      <c r="BP433" s="463"/>
      <c r="BQ433" s="463"/>
      <c r="BR433" s="463"/>
      <c r="BS433" s="463"/>
      <c r="BT433" s="463"/>
      <c r="BU433" s="463"/>
      <c r="BV433" s="463"/>
      <c r="BW433" s="463"/>
      <c r="BX433" s="463"/>
      <c r="BY433" s="463"/>
      <c r="BZ433" s="463"/>
      <c r="CA433" s="463"/>
      <c r="CB433" s="463"/>
      <c r="CC433" s="463"/>
      <c r="CD433" s="463"/>
      <c r="CE433" s="478"/>
    </row>
    <row r="434" spans="1:83" x14ac:dyDescent="0.2">
      <c r="C434" s="477"/>
      <c r="D434" s="463"/>
      <c r="E434" s="463"/>
      <c r="F434" s="463"/>
      <c r="G434" s="463"/>
      <c r="H434" s="463"/>
      <c r="I434" s="463"/>
      <c r="J434" s="463"/>
      <c r="K434" s="463"/>
      <c r="L434" s="463"/>
      <c r="M434" s="463"/>
      <c r="N434" s="463"/>
      <c r="O434" s="463">
        <v>0.29699999999999999</v>
      </c>
      <c r="P434" s="463"/>
      <c r="Q434" s="463"/>
      <c r="R434" s="463">
        <v>0.20300000000000001</v>
      </c>
      <c r="S434" s="463">
        <v>0.27800000000000002</v>
      </c>
      <c r="T434" s="463"/>
      <c r="U434" s="463"/>
      <c r="V434" s="463"/>
      <c r="W434" s="463"/>
      <c r="X434" s="463"/>
      <c r="Y434" s="463"/>
      <c r="Z434" s="463"/>
      <c r="AA434" s="463"/>
      <c r="AB434" s="463"/>
      <c r="AC434" s="463"/>
      <c r="AD434" s="477"/>
      <c r="AE434" s="463"/>
      <c r="AF434" s="463"/>
      <c r="AG434" s="463"/>
      <c r="AH434" s="463"/>
      <c r="AI434" s="463"/>
      <c r="AJ434" s="463"/>
      <c r="AK434" s="463"/>
      <c r="AL434" s="463"/>
      <c r="AM434" s="463"/>
      <c r="AN434" s="463"/>
      <c r="AO434" s="463"/>
      <c r="AP434" s="463"/>
      <c r="AQ434" s="463"/>
      <c r="AR434" s="463"/>
      <c r="AS434" s="463"/>
      <c r="AT434" s="463"/>
      <c r="AU434" s="463"/>
      <c r="AV434" s="463"/>
      <c r="AW434" s="463"/>
      <c r="AX434" s="463"/>
      <c r="AY434" s="463"/>
      <c r="AZ434" s="463"/>
      <c r="BA434" s="463"/>
      <c r="BB434" s="463"/>
      <c r="BC434" s="463"/>
      <c r="BD434" s="478"/>
      <c r="BE434" s="463"/>
      <c r="BF434" s="463"/>
      <c r="BG434" s="463"/>
      <c r="BH434" s="463"/>
      <c r="BI434" s="463"/>
      <c r="BJ434" s="463"/>
      <c r="BK434" s="463"/>
      <c r="BL434" s="463"/>
      <c r="BM434" s="463"/>
      <c r="BN434" s="463"/>
      <c r="BO434" s="463"/>
      <c r="BP434" s="463"/>
      <c r="BQ434" s="463"/>
      <c r="BR434" s="463"/>
      <c r="BS434" s="463"/>
      <c r="BT434" s="463"/>
      <c r="BU434" s="463"/>
      <c r="BV434" s="463"/>
      <c r="BW434" s="463"/>
      <c r="BX434" s="463"/>
      <c r="BY434" s="463"/>
      <c r="BZ434" s="463"/>
      <c r="CA434" s="463"/>
      <c r="CB434" s="463"/>
      <c r="CC434" s="463"/>
      <c r="CD434" s="463"/>
      <c r="CE434" s="478"/>
    </row>
    <row r="435" spans="1:83" x14ac:dyDescent="0.2">
      <c r="C435" s="477"/>
      <c r="D435" s="463"/>
      <c r="E435" s="463"/>
      <c r="F435" s="463"/>
      <c r="G435" s="463"/>
      <c r="H435" s="463"/>
      <c r="I435" s="463"/>
      <c r="J435" s="463"/>
      <c r="K435" s="463"/>
      <c r="L435" s="463"/>
      <c r="M435" s="463"/>
      <c r="N435" s="463"/>
      <c r="O435" s="463">
        <v>0.29699999999999999</v>
      </c>
      <c r="P435" s="463"/>
      <c r="Q435" s="463"/>
      <c r="R435" s="463">
        <v>0.318</v>
      </c>
      <c r="S435" s="463"/>
      <c r="T435" s="463"/>
      <c r="U435" s="463"/>
      <c r="V435" s="463"/>
      <c r="W435" s="463"/>
      <c r="X435" s="463"/>
      <c r="Y435" s="463"/>
      <c r="Z435" s="463"/>
      <c r="AA435" s="463"/>
      <c r="AB435" s="463"/>
      <c r="AC435" s="463"/>
      <c r="AD435" s="477"/>
      <c r="AE435" s="463"/>
      <c r="AF435" s="463"/>
      <c r="AG435" s="463"/>
      <c r="AH435" s="463"/>
      <c r="AI435" s="463"/>
      <c r="AJ435" s="463"/>
      <c r="AK435" s="463"/>
      <c r="AL435" s="463"/>
      <c r="AM435" s="463"/>
      <c r="AN435" s="463"/>
      <c r="AO435" s="463"/>
      <c r="AP435" s="463"/>
      <c r="AQ435" s="463"/>
      <c r="AR435" s="463"/>
      <c r="AS435" s="463"/>
      <c r="AT435" s="463"/>
      <c r="AU435" s="463"/>
      <c r="AV435" s="463"/>
      <c r="AW435" s="463"/>
      <c r="AX435" s="463"/>
      <c r="AY435" s="463"/>
      <c r="AZ435" s="463"/>
      <c r="BA435" s="463"/>
      <c r="BB435" s="463"/>
      <c r="BC435" s="463"/>
      <c r="BD435" s="478"/>
      <c r="BE435" s="463"/>
      <c r="BF435" s="463"/>
      <c r="BG435" s="463"/>
      <c r="BH435" s="463"/>
      <c r="BI435" s="463"/>
      <c r="BJ435" s="463"/>
      <c r="BK435" s="463"/>
      <c r="BL435" s="463"/>
      <c r="BM435" s="463"/>
      <c r="BN435" s="463"/>
      <c r="BO435" s="463"/>
      <c r="BP435" s="463"/>
      <c r="BQ435" s="463"/>
      <c r="BR435" s="463"/>
      <c r="BS435" s="463"/>
      <c r="BT435" s="463"/>
      <c r="BU435" s="463"/>
      <c r="BV435" s="463"/>
      <c r="BW435" s="463"/>
      <c r="BX435" s="463"/>
      <c r="BY435" s="463"/>
      <c r="BZ435" s="463"/>
      <c r="CA435" s="463"/>
      <c r="CB435" s="463"/>
      <c r="CC435" s="463"/>
      <c r="CD435" s="463"/>
      <c r="CE435" s="478"/>
    </row>
    <row r="436" spans="1:83" x14ac:dyDescent="0.2">
      <c r="C436" s="477"/>
      <c r="D436" s="463"/>
      <c r="E436" s="463"/>
      <c r="F436" s="463"/>
      <c r="G436" s="463"/>
      <c r="H436" s="463"/>
      <c r="I436" s="463"/>
      <c r="J436" s="463"/>
      <c r="K436" s="463"/>
      <c r="L436" s="463"/>
      <c r="M436" s="463"/>
      <c r="N436" s="463"/>
      <c r="O436" s="463">
        <v>0.252</v>
      </c>
      <c r="P436" s="463"/>
      <c r="Q436" s="463"/>
      <c r="R436" s="463">
        <v>0.31900000000000001</v>
      </c>
      <c r="S436" s="463"/>
      <c r="T436" s="463"/>
      <c r="U436" s="463"/>
      <c r="V436" s="463"/>
      <c r="W436" s="463"/>
      <c r="X436" s="463"/>
      <c r="Y436" s="463"/>
      <c r="Z436" s="463"/>
      <c r="AA436" s="463"/>
      <c r="AB436" s="463"/>
      <c r="AC436" s="463"/>
      <c r="AD436" s="477"/>
      <c r="AE436" s="463"/>
      <c r="AF436" s="463"/>
      <c r="AG436" s="463"/>
      <c r="AH436" s="463"/>
      <c r="AI436" s="463"/>
      <c r="AJ436" s="463"/>
      <c r="AK436" s="463"/>
      <c r="AL436" s="463"/>
      <c r="AM436" s="463"/>
      <c r="AN436" s="463"/>
      <c r="AO436" s="463"/>
      <c r="AP436" s="463"/>
      <c r="AQ436" s="463"/>
      <c r="AR436" s="463"/>
      <c r="AS436" s="463"/>
      <c r="AT436" s="463"/>
      <c r="AU436" s="463"/>
      <c r="AV436" s="463"/>
      <c r="AW436" s="463"/>
      <c r="AX436" s="463"/>
      <c r="AY436" s="463"/>
      <c r="AZ436" s="463"/>
      <c r="BA436" s="463"/>
      <c r="BB436" s="463"/>
      <c r="BC436" s="463"/>
      <c r="BD436" s="478"/>
      <c r="BE436" s="463"/>
      <c r="BF436" s="463"/>
      <c r="BG436" s="463"/>
      <c r="BH436" s="463"/>
      <c r="BI436" s="463"/>
      <c r="BJ436" s="463"/>
      <c r="BK436" s="463"/>
      <c r="BL436" s="463"/>
      <c r="BM436" s="463"/>
      <c r="BN436" s="463"/>
      <c r="BO436" s="463"/>
      <c r="BP436" s="463"/>
      <c r="BQ436" s="463"/>
      <c r="BR436" s="463"/>
      <c r="BS436" s="463"/>
      <c r="BT436" s="463"/>
      <c r="BU436" s="463"/>
      <c r="BV436" s="463"/>
      <c r="BW436" s="463"/>
      <c r="BX436" s="463"/>
      <c r="BY436" s="463"/>
      <c r="BZ436" s="463"/>
      <c r="CA436" s="463"/>
      <c r="CB436" s="463"/>
      <c r="CC436" s="463"/>
      <c r="CD436" s="463"/>
      <c r="CE436" s="478"/>
    </row>
    <row r="437" spans="1:83" x14ac:dyDescent="0.2">
      <c r="C437" s="477"/>
      <c r="D437" s="463"/>
      <c r="E437" s="463"/>
      <c r="F437" s="463"/>
      <c r="G437" s="463"/>
      <c r="H437" s="463"/>
      <c r="I437" s="463"/>
      <c r="J437" s="463"/>
      <c r="K437" s="463"/>
      <c r="L437" s="463"/>
      <c r="M437" s="463"/>
      <c r="N437" s="463"/>
      <c r="O437" s="463">
        <v>0.36299999999999999</v>
      </c>
      <c r="P437" s="463"/>
      <c r="Q437" s="463"/>
      <c r="R437" s="463">
        <v>0.32600000000000001</v>
      </c>
      <c r="S437" s="463"/>
      <c r="T437" s="463"/>
      <c r="U437" s="463"/>
      <c r="V437" s="463"/>
      <c r="W437" s="463"/>
      <c r="X437" s="463"/>
      <c r="Y437" s="463"/>
      <c r="Z437" s="463"/>
      <c r="AA437" s="463"/>
      <c r="AB437" s="463"/>
      <c r="AC437" s="463"/>
      <c r="AD437" s="477"/>
      <c r="AE437" s="463"/>
      <c r="AF437" s="463"/>
      <c r="AG437" s="463"/>
      <c r="AH437" s="463"/>
      <c r="AI437" s="463"/>
      <c r="AJ437" s="463"/>
      <c r="AK437" s="463"/>
      <c r="AL437" s="463"/>
      <c r="AM437" s="463"/>
      <c r="AN437" s="463"/>
      <c r="AO437" s="463"/>
      <c r="AP437" s="463"/>
      <c r="AQ437" s="463"/>
      <c r="AR437" s="463"/>
      <c r="AS437" s="463"/>
      <c r="AT437" s="463"/>
      <c r="AU437" s="463"/>
      <c r="AV437" s="463"/>
      <c r="AW437" s="463"/>
      <c r="AX437" s="463"/>
      <c r="AY437" s="463"/>
      <c r="AZ437" s="463"/>
      <c r="BA437" s="463"/>
      <c r="BB437" s="463"/>
      <c r="BC437" s="463"/>
      <c r="BD437" s="478"/>
      <c r="BE437" s="463"/>
      <c r="BF437" s="463"/>
      <c r="BG437" s="463"/>
      <c r="BH437" s="463"/>
      <c r="BI437" s="463"/>
      <c r="BJ437" s="463"/>
      <c r="BK437" s="463"/>
      <c r="BL437" s="463"/>
      <c r="BM437" s="463"/>
      <c r="BN437" s="463"/>
      <c r="BO437" s="463"/>
      <c r="BP437" s="463"/>
      <c r="BQ437" s="463"/>
      <c r="BR437" s="463"/>
      <c r="BS437" s="463"/>
      <c r="BT437" s="463"/>
      <c r="BU437" s="463"/>
      <c r="BV437" s="463"/>
      <c r="BW437" s="463"/>
      <c r="BX437" s="463"/>
      <c r="BY437" s="463"/>
      <c r="BZ437" s="463"/>
      <c r="CA437" s="463"/>
      <c r="CB437" s="463"/>
      <c r="CC437" s="463"/>
      <c r="CD437" s="463"/>
      <c r="CE437" s="478"/>
    </row>
    <row r="438" spans="1:83" x14ac:dyDescent="0.2">
      <c r="C438" s="477"/>
      <c r="D438" s="463"/>
      <c r="E438" s="463"/>
      <c r="F438" s="463"/>
      <c r="G438" s="463"/>
      <c r="H438" s="463"/>
      <c r="I438" s="463"/>
      <c r="J438" s="463"/>
      <c r="K438" s="463"/>
      <c r="L438" s="463"/>
      <c r="M438" s="463"/>
      <c r="N438" s="463"/>
      <c r="O438" s="463">
        <v>0.246</v>
      </c>
      <c r="P438" s="463"/>
      <c r="Q438" s="463"/>
      <c r="R438" s="463">
        <v>0.27300000000000002</v>
      </c>
      <c r="S438" s="463"/>
      <c r="T438" s="463"/>
      <c r="U438" s="463"/>
      <c r="V438" s="463"/>
      <c r="W438" s="463"/>
      <c r="X438" s="463"/>
      <c r="Y438" s="463"/>
      <c r="Z438" s="463"/>
      <c r="AA438" s="463"/>
      <c r="AB438" s="463"/>
      <c r="AC438" s="463"/>
      <c r="AD438" s="477"/>
      <c r="AE438" s="463"/>
      <c r="AF438" s="463"/>
      <c r="AG438" s="463"/>
      <c r="AH438" s="463"/>
      <c r="AI438" s="463"/>
      <c r="AJ438" s="463"/>
      <c r="AK438" s="463"/>
      <c r="AL438" s="463"/>
      <c r="AM438" s="463"/>
      <c r="AN438" s="463"/>
      <c r="AO438" s="463"/>
      <c r="AP438" s="463"/>
      <c r="AQ438" s="463"/>
      <c r="AR438" s="463"/>
      <c r="AS438" s="463"/>
      <c r="AT438" s="463"/>
      <c r="AU438" s="463"/>
      <c r="AV438" s="463"/>
      <c r="AW438" s="463"/>
      <c r="AX438" s="463"/>
      <c r="AY438" s="463"/>
      <c r="AZ438" s="463"/>
      <c r="BA438" s="463"/>
      <c r="BB438" s="463"/>
      <c r="BC438" s="463"/>
      <c r="BD438" s="478"/>
      <c r="BE438" s="463"/>
      <c r="BF438" s="463"/>
      <c r="BG438" s="463"/>
      <c r="BH438" s="463"/>
      <c r="BI438" s="463"/>
      <c r="BJ438" s="463"/>
      <c r="BK438" s="463"/>
      <c r="BL438" s="463"/>
      <c r="BM438" s="463"/>
      <c r="BN438" s="463"/>
      <c r="BO438" s="463"/>
      <c r="BP438" s="463"/>
      <c r="BQ438" s="463"/>
      <c r="BR438" s="463"/>
      <c r="BS438" s="463"/>
      <c r="BT438" s="463"/>
      <c r="BU438" s="463"/>
      <c r="BV438" s="463"/>
      <c r="BW438" s="463"/>
      <c r="BX438" s="463"/>
      <c r="BY438" s="463"/>
      <c r="BZ438" s="463"/>
      <c r="CA438" s="463"/>
      <c r="CB438" s="463"/>
      <c r="CC438" s="463"/>
      <c r="CD438" s="463"/>
      <c r="CE438" s="478"/>
    </row>
    <row r="439" spans="1:83" x14ac:dyDescent="0.2">
      <c r="C439" s="477"/>
      <c r="D439" s="463"/>
      <c r="E439" s="463"/>
      <c r="F439" s="463"/>
      <c r="G439" s="463"/>
      <c r="H439" s="463"/>
      <c r="I439" s="463"/>
      <c r="J439" s="463"/>
      <c r="K439" s="463"/>
      <c r="L439" s="463"/>
      <c r="M439" s="463"/>
      <c r="N439" s="463"/>
      <c r="O439" s="463">
        <v>0.19600000000000001</v>
      </c>
      <c r="P439" s="463"/>
      <c r="Q439" s="463"/>
      <c r="R439" s="463"/>
      <c r="S439" s="463"/>
      <c r="T439" s="463"/>
      <c r="U439" s="463"/>
      <c r="V439" s="463"/>
      <c r="W439" s="463"/>
      <c r="X439" s="463"/>
      <c r="Y439" s="463"/>
      <c r="Z439" s="463"/>
      <c r="AA439" s="463"/>
      <c r="AB439" s="463"/>
      <c r="AC439" s="463"/>
      <c r="AD439" s="477"/>
      <c r="AE439" s="463"/>
      <c r="AF439" s="463"/>
      <c r="AG439" s="463"/>
      <c r="AH439" s="463"/>
      <c r="AI439" s="463"/>
      <c r="AJ439" s="463"/>
      <c r="AK439" s="463"/>
      <c r="AL439" s="463"/>
      <c r="AM439" s="463"/>
      <c r="AN439" s="463"/>
      <c r="AO439" s="463"/>
      <c r="AP439" s="463"/>
      <c r="AQ439" s="463"/>
      <c r="AR439" s="463"/>
      <c r="AS439" s="463"/>
      <c r="AT439" s="463"/>
      <c r="AU439" s="463"/>
      <c r="AV439" s="463"/>
      <c r="AW439" s="463"/>
      <c r="AX439" s="463"/>
      <c r="AY439" s="463"/>
      <c r="AZ439" s="463"/>
      <c r="BA439" s="463"/>
      <c r="BB439" s="463"/>
      <c r="BC439" s="463"/>
      <c r="BD439" s="478"/>
      <c r="BE439" s="463"/>
      <c r="BF439" s="463"/>
      <c r="BG439" s="463"/>
      <c r="BH439" s="463"/>
      <c r="BI439" s="463"/>
      <c r="BJ439" s="463"/>
      <c r="BK439" s="463"/>
      <c r="BL439" s="463"/>
      <c r="BM439" s="463"/>
      <c r="BN439" s="463"/>
      <c r="BO439" s="463"/>
      <c r="BP439" s="463"/>
      <c r="BQ439" s="463"/>
      <c r="BR439" s="463"/>
      <c r="BS439" s="463"/>
      <c r="BT439" s="463"/>
      <c r="BU439" s="463"/>
      <c r="BV439" s="463"/>
      <c r="BW439" s="463"/>
      <c r="BX439" s="463"/>
      <c r="BY439" s="463"/>
      <c r="BZ439" s="463"/>
      <c r="CA439" s="463"/>
      <c r="CB439" s="463"/>
      <c r="CC439" s="463"/>
      <c r="CD439" s="463"/>
      <c r="CE439" s="478"/>
    </row>
    <row r="440" spans="1:83" x14ac:dyDescent="0.2">
      <c r="C440" s="477"/>
      <c r="D440" s="463"/>
      <c r="E440" s="463"/>
      <c r="F440" s="463"/>
      <c r="G440" s="463"/>
      <c r="H440" s="463"/>
      <c r="I440" s="463"/>
      <c r="J440" s="463"/>
      <c r="K440" s="463"/>
      <c r="L440" s="463"/>
      <c r="M440" s="463"/>
      <c r="N440" s="463"/>
      <c r="O440" s="463">
        <v>0.14399999999999999</v>
      </c>
      <c r="P440" s="463"/>
      <c r="Q440" s="463"/>
      <c r="R440" s="463"/>
      <c r="S440" s="463"/>
      <c r="T440" s="463"/>
      <c r="U440" s="463"/>
      <c r="V440" s="463"/>
      <c r="W440" s="463"/>
      <c r="X440" s="463"/>
      <c r="Y440" s="463"/>
      <c r="Z440" s="463"/>
      <c r="AA440" s="463"/>
      <c r="AB440" s="463"/>
      <c r="AC440" s="463"/>
      <c r="AD440" s="477"/>
      <c r="AE440" s="463"/>
      <c r="AF440" s="463"/>
      <c r="AG440" s="463"/>
      <c r="AH440" s="463"/>
      <c r="AI440" s="463"/>
      <c r="AJ440" s="463"/>
      <c r="AK440" s="463"/>
      <c r="AL440" s="463"/>
      <c r="AM440" s="463"/>
      <c r="AN440" s="463"/>
      <c r="AO440" s="463"/>
      <c r="AP440" s="463"/>
      <c r="AQ440" s="463"/>
      <c r="AR440" s="463"/>
      <c r="AS440" s="463"/>
      <c r="AT440" s="463"/>
      <c r="AU440" s="463"/>
      <c r="AV440" s="463"/>
      <c r="AW440" s="463"/>
      <c r="AX440" s="463"/>
      <c r="AY440" s="463"/>
      <c r="AZ440" s="463"/>
      <c r="BA440" s="463"/>
      <c r="BB440" s="463"/>
      <c r="BC440" s="463"/>
      <c r="BD440" s="478"/>
      <c r="BE440" s="463"/>
      <c r="BF440" s="463"/>
      <c r="BG440" s="463"/>
      <c r="BH440" s="463"/>
      <c r="BI440" s="463"/>
      <c r="BJ440" s="463"/>
      <c r="BK440" s="463"/>
      <c r="BL440" s="463"/>
      <c r="BM440" s="463"/>
      <c r="BN440" s="463"/>
      <c r="BO440" s="463"/>
      <c r="BP440" s="463"/>
      <c r="BQ440" s="463"/>
      <c r="BR440" s="463"/>
      <c r="BS440" s="463"/>
      <c r="BT440" s="463"/>
      <c r="BU440" s="463"/>
      <c r="BV440" s="463"/>
      <c r="BW440" s="463"/>
      <c r="BX440" s="463"/>
      <c r="BY440" s="463"/>
      <c r="BZ440" s="463"/>
      <c r="CA440" s="463"/>
      <c r="CB440" s="463"/>
      <c r="CC440" s="463"/>
      <c r="CD440" s="463"/>
      <c r="CE440" s="478"/>
    </row>
    <row r="441" spans="1:83" ht="17" thickBot="1" x14ac:dyDescent="0.25">
      <c r="C441" s="479"/>
      <c r="D441" s="480"/>
      <c r="E441" s="480"/>
      <c r="F441" s="480"/>
      <c r="G441" s="480"/>
      <c r="H441" s="480"/>
      <c r="I441" s="480"/>
      <c r="J441" s="480"/>
      <c r="K441" s="480"/>
      <c r="L441" s="480"/>
      <c r="M441" s="480"/>
      <c r="N441" s="480"/>
      <c r="O441" s="480">
        <v>0.22500000000000001</v>
      </c>
      <c r="P441" s="480"/>
      <c r="Q441" s="480"/>
      <c r="R441" s="480"/>
      <c r="S441" s="480"/>
      <c r="T441" s="480"/>
      <c r="U441" s="480"/>
      <c r="V441" s="480"/>
      <c r="W441" s="480"/>
      <c r="X441" s="480"/>
      <c r="Y441" s="480"/>
      <c r="Z441" s="480"/>
      <c r="AA441" s="480"/>
      <c r="AB441" s="480"/>
      <c r="AC441" s="480"/>
      <c r="AD441" s="479"/>
      <c r="AE441" s="480"/>
      <c r="AF441" s="480"/>
      <c r="AG441" s="480"/>
      <c r="AH441" s="480"/>
      <c r="AI441" s="480"/>
      <c r="AJ441" s="480"/>
      <c r="AK441" s="480"/>
      <c r="AL441" s="480"/>
      <c r="AM441" s="480"/>
      <c r="AN441" s="480"/>
      <c r="AO441" s="480"/>
      <c r="AP441" s="480"/>
      <c r="AQ441" s="480"/>
      <c r="AR441" s="480"/>
      <c r="AS441" s="480"/>
      <c r="AT441" s="480"/>
      <c r="AU441" s="480"/>
      <c r="AV441" s="480"/>
      <c r="AW441" s="480"/>
      <c r="AX441" s="480"/>
      <c r="AY441" s="480"/>
      <c r="AZ441" s="480"/>
      <c r="BA441" s="480"/>
      <c r="BB441" s="480"/>
      <c r="BC441" s="480"/>
      <c r="BD441" s="481"/>
      <c r="BE441" s="480"/>
      <c r="BF441" s="480"/>
      <c r="BG441" s="480"/>
      <c r="BH441" s="480"/>
      <c r="BI441" s="480"/>
      <c r="BJ441" s="480"/>
      <c r="BK441" s="480"/>
      <c r="BL441" s="480"/>
      <c r="BM441" s="480"/>
      <c r="BN441" s="480"/>
      <c r="BO441" s="480"/>
      <c r="BP441" s="480"/>
      <c r="BQ441" s="480"/>
      <c r="BR441" s="480"/>
      <c r="BS441" s="480"/>
      <c r="BT441" s="480"/>
      <c r="BU441" s="480"/>
      <c r="BV441" s="480"/>
      <c r="BW441" s="480"/>
      <c r="BX441" s="480"/>
      <c r="BY441" s="480"/>
      <c r="BZ441" s="480"/>
      <c r="CA441" s="480"/>
      <c r="CB441" s="480"/>
      <c r="CC441" s="480"/>
      <c r="CD441" s="480"/>
      <c r="CE441" s="481"/>
    </row>
    <row r="444" spans="1:83" ht="17" thickBot="1" x14ac:dyDescent="0.25"/>
    <row r="445" spans="1:83" x14ac:dyDescent="0.2">
      <c r="A445" s="26" t="s">
        <v>556</v>
      </c>
      <c r="B445" s="233" t="s">
        <v>558</v>
      </c>
      <c r="C445" s="157" t="s">
        <v>94</v>
      </c>
      <c r="D445" s="157" t="s">
        <v>94</v>
      </c>
      <c r="E445" s="157" t="s">
        <v>94</v>
      </c>
      <c r="F445" s="157" t="s">
        <v>94</v>
      </c>
      <c r="G445" s="157" t="s">
        <v>94</v>
      </c>
      <c r="H445" s="157" t="s">
        <v>94</v>
      </c>
      <c r="I445" s="157" t="s">
        <v>94</v>
      </c>
      <c r="J445" s="157" t="s">
        <v>94</v>
      </c>
      <c r="K445" s="157" t="s">
        <v>94</v>
      </c>
      <c r="L445" s="157" t="s">
        <v>95</v>
      </c>
      <c r="M445" s="157" t="s">
        <v>95</v>
      </c>
      <c r="N445" s="157" t="s">
        <v>95</v>
      </c>
      <c r="O445" s="157" t="s">
        <v>95</v>
      </c>
      <c r="P445" s="157" t="s">
        <v>95</v>
      </c>
      <c r="Q445" s="157" t="s">
        <v>95</v>
      </c>
      <c r="R445" s="157" t="s">
        <v>95</v>
      </c>
      <c r="S445" s="157" t="s">
        <v>95</v>
      </c>
      <c r="T445" s="157" t="s">
        <v>95</v>
      </c>
      <c r="U445" s="157" t="s">
        <v>96</v>
      </c>
      <c r="V445" s="157" t="s">
        <v>96</v>
      </c>
      <c r="W445" s="157" t="s">
        <v>96</v>
      </c>
      <c r="X445" s="157" t="s">
        <v>96</v>
      </c>
      <c r="Y445" s="157" t="s">
        <v>96</v>
      </c>
      <c r="Z445" s="157" t="s">
        <v>96</v>
      </c>
      <c r="AA445" s="157" t="s">
        <v>96</v>
      </c>
      <c r="AB445" s="157" t="s">
        <v>96</v>
      </c>
      <c r="AC445" s="158" t="s">
        <v>96</v>
      </c>
      <c r="AD445" s="180" t="s">
        <v>94</v>
      </c>
      <c r="AE445" s="157" t="s">
        <v>94</v>
      </c>
      <c r="AF445" s="157" t="s">
        <v>94</v>
      </c>
      <c r="AG445" s="157" t="s">
        <v>94</v>
      </c>
      <c r="AH445" s="157" t="s">
        <v>94</v>
      </c>
      <c r="AI445" s="157" t="s">
        <v>94</v>
      </c>
      <c r="AJ445" s="157" t="s">
        <v>94</v>
      </c>
      <c r="AK445" s="157" t="s">
        <v>94</v>
      </c>
      <c r="AL445" s="157" t="s">
        <v>94</v>
      </c>
      <c r="AM445" s="157" t="s">
        <v>95</v>
      </c>
      <c r="AN445" s="157" t="s">
        <v>95</v>
      </c>
      <c r="AO445" s="157" t="s">
        <v>95</v>
      </c>
      <c r="AP445" s="157" t="s">
        <v>95</v>
      </c>
      <c r="AQ445" s="157" t="s">
        <v>95</v>
      </c>
      <c r="AR445" s="157" t="s">
        <v>95</v>
      </c>
      <c r="AS445" s="157" t="s">
        <v>95</v>
      </c>
      <c r="AT445" s="157" t="s">
        <v>95</v>
      </c>
      <c r="AU445" s="157" t="s">
        <v>95</v>
      </c>
      <c r="AV445" s="157" t="s">
        <v>96</v>
      </c>
      <c r="AW445" s="157" t="s">
        <v>96</v>
      </c>
      <c r="AX445" s="157" t="s">
        <v>96</v>
      </c>
      <c r="AY445" s="157" t="s">
        <v>96</v>
      </c>
      <c r="AZ445" s="157" t="s">
        <v>96</v>
      </c>
      <c r="BA445" s="157" t="s">
        <v>96</v>
      </c>
      <c r="BB445" s="157" t="s">
        <v>96</v>
      </c>
      <c r="BC445" s="157" t="s">
        <v>96</v>
      </c>
      <c r="BD445" s="158" t="s">
        <v>96</v>
      </c>
      <c r="BE445" s="180" t="s">
        <v>94</v>
      </c>
      <c r="BF445" s="157" t="s">
        <v>94</v>
      </c>
      <c r="BG445" s="157" t="s">
        <v>94</v>
      </c>
      <c r="BH445" s="157" t="s">
        <v>94</v>
      </c>
      <c r="BI445" s="157" t="s">
        <v>94</v>
      </c>
      <c r="BJ445" s="157" t="s">
        <v>94</v>
      </c>
      <c r="BK445" s="157" t="s">
        <v>94</v>
      </c>
      <c r="BL445" s="157" t="s">
        <v>94</v>
      </c>
      <c r="BM445" s="157" t="s">
        <v>94</v>
      </c>
      <c r="BN445" s="157" t="s">
        <v>95</v>
      </c>
      <c r="BO445" s="157" t="s">
        <v>95</v>
      </c>
      <c r="BP445" s="157" t="s">
        <v>95</v>
      </c>
      <c r="BQ445" s="157" t="s">
        <v>95</v>
      </c>
      <c r="BR445" s="157" t="s">
        <v>95</v>
      </c>
      <c r="BS445" s="157" t="s">
        <v>95</v>
      </c>
      <c r="BT445" s="157" t="s">
        <v>95</v>
      </c>
      <c r="BU445" s="157" t="s">
        <v>95</v>
      </c>
      <c r="BV445" s="157" t="s">
        <v>95</v>
      </c>
      <c r="BW445" s="157" t="s">
        <v>96</v>
      </c>
      <c r="BX445" s="157" t="s">
        <v>96</v>
      </c>
      <c r="BY445" s="157" t="s">
        <v>96</v>
      </c>
      <c r="BZ445" s="157" t="s">
        <v>96</v>
      </c>
      <c r="CA445" s="157" t="s">
        <v>96</v>
      </c>
      <c r="CB445" s="157" t="s">
        <v>96</v>
      </c>
      <c r="CC445" s="157" t="s">
        <v>96</v>
      </c>
      <c r="CD445" s="157" t="s">
        <v>96</v>
      </c>
      <c r="CE445" s="158" t="s">
        <v>96</v>
      </c>
    </row>
    <row r="446" spans="1:83" x14ac:dyDescent="0.2">
      <c r="A446" s="26" t="s">
        <v>102</v>
      </c>
      <c r="B446" s="256" t="s">
        <v>559</v>
      </c>
      <c r="C446" s="61" t="s">
        <v>94</v>
      </c>
      <c r="D446" s="61" t="s">
        <v>95</v>
      </c>
      <c r="E446" s="61" t="s">
        <v>96</v>
      </c>
      <c r="F446" s="61" t="s">
        <v>94</v>
      </c>
      <c r="G446" s="61" t="s">
        <v>94</v>
      </c>
      <c r="H446" s="61" t="s">
        <v>95</v>
      </c>
      <c r="I446" s="61" t="s">
        <v>96</v>
      </c>
      <c r="J446" s="61" t="s">
        <v>95</v>
      </c>
      <c r="K446" s="61" t="s">
        <v>96</v>
      </c>
      <c r="L446" s="61" t="s">
        <v>94</v>
      </c>
      <c r="M446" s="61" t="s">
        <v>95</v>
      </c>
      <c r="N446" s="61" t="s">
        <v>94</v>
      </c>
      <c r="O446" s="61" t="s">
        <v>95</v>
      </c>
      <c r="P446" s="61" t="s">
        <v>96</v>
      </c>
      <c r="Q446" s="61" t="s">
        <v>94</v>
      </c>
      <c r="R446" s="61" t="s">
        <v>96</v>
      </c>
      <c r="S446" s="61" t="s">
        <v>95</v>
      </c>
      <c r="T446" s="61" t="s">
        <v>96</v>
      </c>
      <c r="U446" s="61" t="s">
        <v>94</v>
      </c>
      <c r="V446" s="61" t="s">
        <v>95</v>
      </c>
      <c r="W446" s="61" t="s">
        <v>94</v>
      </c>
      <c r="X446" s="61" t="s">
        <v>95</v>
      </c>
      <c r="Y446" s="61" t="s">
        <v>94</v>
      </c>
      <c r="Z446" s="61" t="s">
        <v>96</v>
      </c>
      <c r="AA446" s="61" t="s">
        <v>95</v>
      </c>
      <c r="AB446" s="61" t="s">
        <v>96</v>
      </c>
      <c r="AC446" s="62" t="s">
        <v>96</v>
      </c>
      <c r="AD446" s="60" t="s">
        <v>94</v>
      </c>
      <c r="AE446" s="61" t="s">
        <v>95</v>
      </c>
      <c r="AF446" s="61" t="s">
        <v>96</v>
      </c>
      <c r="AG446" s="61" t="s">
        <v>94</v>
      </c>
      <c r="AH446" s="61" t="s">
        <v>94</v>
      </c>
      <c r="AI446" s="61" t="s">
        <v>95</v>
      </c>
      <c r="AJ446" s="61" t="s">
        <v>96</v>
      </c>
      <c r="AK446" s="61" t="s">
        <v>95</v>
      </c>
      <c r="AL446" s="61" t="s">
        <v>96</v>
      </c>
      <c r="AM446" s="61" t="s">
        <v>94</v>
      </c>
      <c r="AN446" s="61" t="s">
        <v>95</v>
      </c>
      <c r="AO446" s="61" t="s">
        <v>94</v>
      </c>
      <c r="AP446" s="61" t="s">
        <v>95</v>
      </c>
      <c r="AQ446" s="61" t="s">
        <v>96</v>
      </c>
      <c r="AR446" s="61" t="s">
        <v>94</v>
      </c>
      <c r="AS446" s="61" t="s">
        <v>96</v>
      </c>
      <c r="AT446" s="61" t="s">
        <v>95</v>
      </c>
      <c r="AU446" s="61" t="s">
        <v>96</v>
      </c>
      <c r="AV446" s="61" t="s">
        <v>94</v>
      </c>
      <c r="AW446" s="61" t="s">
        <v>95</v>
      </c>
      <c r="AX446" s="61" t="s">
        <v>94</v>
      </c>
      <c r="AY446" s="61" t="s">
        <v>95</v>
      </c>
      <c r="AZ446" s="61" t="s">
        <v>94</v>
      </c>
      <c r="BA446" s="61" t="s">
        <v>96</v>
      </c>
      <c r="BB446" s="61" t="s">
        <v>95</v>
      </c>
      <c r="BC446" s="61" t="s">
        <v>96</v>
      </c>
      <c r="BD446" s="62" t="s">
        <v>96</v>
      </c>
      <c r="BE446" s="60" t="s">
        <v>94</v>
      </c>
      <c r="BF446" s="61" t="s">
        <v>95</v>
      </c>
      <c r="BG446" s="61" t="s">
        <v>96</v>
      </c>
      <c r="BH446" s="61" t="s">
        <v>94</v>
      </c>
      <c r="BI446" s="61" t="s">
        <v>94</v>
      </c>
      <c r="BJ446" s="61" t="s">
        <v>95</v>
      </c>
      <c r="BK446" s="61" t="s">
        <v>96</v>
      </c>
      <c r="BL446" s="61" t="s">
        <v>95</v>
      </c>
      <c r="BM446" s="61" t="s">
        <v>96</v>
      </c>
      <c r="BN446" s="61" t="s">
        <v>94</v>
      </c>
      <c r="BO446" s="61" t="s">
        <v>95</v>
      </c>
      <c r="BP446" s="61" t="s">
        <v>94</v>
      </c>
      <c r="BQ446" s="61" t="s">
        <v>95</v>
      </c>
      <c r="BR446" s="61" t="s">
        <v>96</v>
      </c>
      <c r="BS446" s="61" t="s">
        <v>94</v>
      </c>
      <c r="BT446" s="61" t="s">
        <v>96</v>
      </c>
      <c r="BU446" s="61" t="s">
        <v>95</v>
      </c>
      <c r="BV446" s="61" t="s">
        <v>96</v>
      </c>
      <c r="BW446" s="61" t="s">
        <v>94</v>
      </c>
      <c r="BX446" s="61" t="s">
        <v>95</v>
      </c>
      <c r="BY446" s="61" t="s">
        <v>94</v>
      </c>
      <c r="BZ446" s="61" t="s">
        <v>95</v>
      </c>
      <c r="CA446" s="61" t="s">
        <v>94</v>
      </c>
      <c r="CB446" s="61" t="s">
        <v>96</v>
      </c>
      <c r="CC446" s="61" t="s">
        <v>95</v>
      </c>
      <c r="CD446" s="61" t="s">
        <v>96</v>
      </c>
      <c r="CE446" s="62" t="s">
        <v>96</v>
      </c>
    </row>
    <row r="447" spans="1:83" x14ac:dyDescent="0.2">
      <c r="A447" t="s">
        <v>557</v>
      </c>
      <c r="B447" s="256" t="s">
        <v>560</v>
      </c>
      <c r="C447" s="61" t="s">
        <v>94</v>
      </c>
      <c r="D447" s="61" t="s">
        <v>94</v>
      </c>
      <c r="E447" s="61" t="s">
        <v>94</v>
      </c>
      <c r="F447" s="61" t="s">
        <v>95</v>
      </c>
      <c r="G447" s="61" t="s">
        <v>96</v>
      </c>
      <c r="H447" s="61" t="s">
        <v>95</v>
      </c>
      <c r="I447" s="61" t="s">
        <v>95</v>
      </c>
      <c r="J447" s="61" t="s">
        <v>96</v>
      </c>
      <c r="K447" s="61" t="s">
        <v>96</v>
      </c>
      <c r="L447" s="61" t="s">
        <v>94</v>
      </c>
      <c r="M447" s="61" t="s">
        <v>94</v>
      </c>
      <c r="N447" s="61" t="s">
        <v>95</v>
      </c>
      <c r="O447" s="61" t="s">
        <v>95</v>
      </c>
      <c r="P447" s="61" t="s">
        <v>94</v>
      </c>
      <c r="Q447" s="61" t="s">
        <v>96</v>
      </c>
      <c r="R447" s="61" t="s">
        <v>95</v>
      </c>
      <c r="S447" s="61" t="s">
        <v>96</v>
      </c>
      <c r="T447" s="61" t="s">
        <v>96</v>
      </c>
      <c r="U447" s="61" t="s">
        <v>94</v>
      </c>
      <c r="V447" s="61" t="s">
        <v>94</v>
      </c>
      <c r="W447" s="61" t="s">
        <v>95</v>
      </c>
      <c r="X447" s="61" t="s">
        <v>95</v>
      </c>
      <c r="Y447" s="61" t="s">
        <v>96</v>
      </c>
      <c r="Z447" s="61" t="s">
        <v>94</v>
      </c>
      <c r="AA447" s="61" t="s">
        <v>96</v>
      </c>
      <c r="AB447" s="61" t="s">
        <v>95</v>
      </c>
      <c r="AC447" s="62" t="s">
        <v>96</v>
      </c>
      <c r="AD447" s="60" t="s">
        <v>94</v>
      </c>
      <c r="AE447" s="61" t="s">
        <v>94</v>
      </c>
      <c r="AF447" s="61" t="s">
        <v>94</v>
      </c>
      <c r="AG447" s="61" t="s">
        <v>95</v>
      </c>
      <c r="AH447" s="61" t="s">
        <v>96</v>
      </c>
      <c r="AI447" s="61" t="s">
        <v>95</v>
      </c>
      <c r="AJ447" s="61" t="s">
        <v>95</v>
      </c>
      <c r="AK447" s="61" t="s">
        <v>96</v>
      </c>
      <c r="AL447" s="61" t="s">
        <v>96</v>
      </c>
      <c r="AM447" s="61" t="s">
        <v>94</v>
      </c>
      <c r="AN447" s="61" t="s">
        <v>94</v>
      </c>
      <c r="AO447" s="61" t="s">
        <v>95</v>
      </c>
      <c r="AP447" s="61" t="s">
        <v>95</v>
      </c>
      <c r="AQ447" s="61" t="s">
        <v>94</v>
      </c>
      <c r="AR447" s="61" t="s">
        <v>96</v>
      </c>
      <c r="AS447" s="61" t="s">
        <v>95</v>
      </c>
      <c r="AT447" s="61" t="s">
        <v>96</v>
      </c>
      <c r="AU447" s="61" t="s">
        <v>96</v>
      </c>
      <c r="AV447" s="61" t="s">
        <v>94</v>
      </c>
      <c r="AW447" s="61" t="s">
        <v>94</v>
      </c>
      <c r="AX447" s="61" t="s">
        <v>95</v>
      </c>
      <c r="AY447" s="61" t="s">
        <v>95</v>
      </c>
      <c r="AZ447" s="61" t="s">
        <v>96</v>
      </c>
      <c r="BA447" s="61" t="s">
        <v>94</v>
      </c>
      <c r="BB447" s="61" t="s">
        <v>96</v>
      </c>
      <c r="BC447" s="61" t="s">
        <v>95</v>
      </c>
      <c r="BD447" s="62" t="s">
        <v>96</v>
      </c>
      <c r="BE447" s="60" t="s">
        <v>94</v>
      </c>
      <c r="BF447" s="61" t="s">
        <v>94</v>
      </c>
      <c r="BG447" s="61" t="s">
        <v>94</v>
      </c>
      <c r="BH447" s="61" t="s">
        <v>95</v>
      </c>
      <c r="BI447" s="61" t="s">
        <v>96</v>
      </c>
      <c r="BJ447" s="61" t="s">
        <v>95</v>
      </c>
      <c r="BK447" s="61" t="s">
        <v>95</v>
      </c>
      <c r="BL447" s="61" t="s">
        <v>96</v>
      </c>
      <c r="BM447" s="61" t="s">
        <v>96</v>
      </c>
      <c r="BN447" s="61" t="s">
        <v>94</v>
      </c>
      <c r="BO447" s="61" t="s">
        <v>94</v>
      </c>
      <c r="BP447" s="61" t="s">
        <v>95</v>
      </c>
      <c r="BQ447" s="61" t="s">
        <v>95</v>
      </c>
      <c r="BR447" s="61" t="s">
        <v>94</v>
      </c>
      <c r="BS447" s="61" t="s">
        <v>96</v>
      </c>
      <c r="BT447" s="61" t="s">
        <v>95</v>
      </c>
      <c r="BU447" s="61" t="s">
        <v>96</v>
      </c>
      <c r="BV447" s="61" t="s">
        <v>96</v>
      </c>
      <c r="BW447" s="61" t="s">
        <v>94</v>
      </c>
      <c r="BX447" s="61" t="s">
        <v>94</v>
      </c>
      <c r="BY447" s="61" t="s">
        <v>95</v>
      </c>
      <c r="BZ447" s="61" t="s">
        <v>95</v>
      </c>
      <c r="CA447" s="61" t="s">
        <v>96</v>
      </c>
      <c r="CB447" s="61" t="s">
        <v>94</v>
      </c>
      <c r="CC447" s="61" t="s">
        <v>96</v>
      </c>
      <c r="CD447" s="61" t="s">
        <v>95</v>
      </c>
      <c r="CE447" s="62" t="s">
        <v>96</v>
      </c>
    </row>
    <row r="448" spans="1:83" x14ac:dyDescent="0.2">
      <c r="B448" s="256" t="s">
        <v>561</v>
      </c>
      <c r="C448" s="61" t="s">
        <v>95</v>
      </c>
      <c r="D448" s="61" t="s">
        <v>95</v>
      </c>
      <c r="E448" s="61" t="s">
        <v>95</v>
      </c>
      <c r="F448" s="61" t="s">
        <v>95</v>
      </c>
      <c r="G448" s="61" t="s">
        <v>95</v>
      </c>
      <c r="H448" s="61" t="s">
        <v>95</v>
      </c>
      <c r="I448" s="61" t="s">
        <v>95</v>
      </c>
      <c r="J448" s="61" t="s">
        <v>95</v>
      </c>
      <c r="K448" s="61" t="s">
        <v>95</v>
      </c>
      <c r="L448" s="61" t="s">
        <v>95</v>
      </c>
      <c r="M448" s="61" t="s">
        <v>95</v>
      </c>
      <c r="N448" s="61" t="s">
        <v>95</v>
      </c>
      <c r="O448" s="61" t="s">
        <v>95</v>
      </c>
      <c r="P448" s="61" t="s">
        <v>95</v>
      </c>
      <c r="Q448" s="61" t="s">
        <v>95</v>
      </c>
      <c r="R448" s="61" t="s">
        <v>95</v>
      </c>
      <c r="S448" s="61" t="s">
        <v>95</v>
      </c>
      <c r="T448" s="61" t="s">
        <v>95</v>
      </c>
      <c r="U448" s="61" t="s">
        <v>95</v>
      </c>
      <c r="V448" s="61" t="s">
        <v>95</v>
      </c>
      <c r="W448" s="61" t="s">
        <v>95</v>
      </c>
      <c r="X448" s="61" t="s">
        <v>95</v>
      </c>
      <c r="Y448" s="61" t="s">
        <v>95</v>
      </c>
      <c r="Z448" s="61" t="s">
        <v>95</v>
      </c>
      <c r="AA448" s="61" t="s">
        <v>95</v>
      </c>
      <c r="AB448" s="61" t="s">
        <v>95</v>
      </c>
      <c r="AC448" s="62" t="s">
        <v>95</v>
      </c>
      <c r="AD448" s="60" t="s">
        <v>96</v>
      </c>
      <c r="AE448" s="61" t="s">
        <v>96</v>
      </c>
      <c r="AF448" s="61" t="s">
        <v>96</v>
      </c>
      <c r="AG448" s="61" t="s">
        <v>96</v>
      </c>
      <c r="AH448" s="61" t="s">
        <v>96</v>
      </c>
      <c r="AI448" s="61" t="s">
        <v>96</v>
      </c>
      <c r="AJ448" s="61" t="s">
        <v>96</v>
      </c>
      <c r="AK448" s="61" t="s">
        <v>96</v>
      </c>
      <c r="AL448" s="61" t="s">
        <v>96</v>
      </c>
      <c r="AM448" s="61" t="s">
        <v>96</v>
      </c>
      <c r="AN448" s="61" t="s">
        <v>96</v>
      </c>
      <c r="AO448" s="61" t="s">
        <v>96</v>
      </c>
      <c r="AP448" s="61" t="s">
        <v>96</v>
      </c>
      <c r="AQ448" s="61" t="s">
        <v>96</v>
      </c>
      <c r="AR448" s="61" t="s">
        <v>96</v>
      </c>
      <c r="AS448" s="61" t="s">
        <v>96</v>
      </c>
      <c r="AT448" s="61" t="s">
        <v>96</v>
      </c>
      <c r="AU448" s="61" t="s">
        <v>96</v>
      </c>
      <c r="AV448" s="61" t="s">
        <v>96</v>
      </c>
      <c r="AW448" s="61" t="s">
        <v>96</v>
      </c>
      <c r="AX448" s="61" t="s">
        <v>96</v>
      </c>
      <c r="AY448" s="61" t="s">
        <v>96</v>
      </c>
      <c r="AZ448" s="61" t="s">
        <v>96</v>
      </c>
      <c r="BA448" s="61" t="s">
        <v>96</v>
      </c>
      <c r="BB448" s="61" t="s">
        <v>96</v>
      </c>
      <c r="BC448" s="61" t="s">
        <v>96</v>
      </c>
      <c r="BD448" s="62" t="s">
        <v>96</v>
      </c>
      <c r="BE448" s="60" t="s">
        <v>94</v>
      </c>
      <c r="BF448" s="61" t="s">
        <v>94</v>
      </c>
      <c r="BG448" s="61" t="s">
        <v>94</v>
      </c>
      <c r="BH448" s="61" t="s">
        <v>94</v>
      </c>
      <c r="BI448" s="61" t="s">
        <v>94</v>
      </c>
      <c r="BJ448" s="61" t="s">
        <v>94</v>
      </c>
      <c r="BK448" s="61" t="s">
        <v>94</v>
      </c>
      <c r="BL448" s="61" t="s">
        <v>94</v>
      </c>
      <c r="BM448" s="61" t="s">
        <v>94</v>
      </c>
      <c r="BN448" s="61" t="s">
        <v>94</v>
      </c>
      <c r="BO448" s="61" t="s">
        <v>94</v>
      </c>
      <c r="BP448" s="61" t="s">
        <v>94</v>
      </c>
      <c r="BQ448" s="61" t="s">
        <v>94</v>
      </c>
      <c r="BR448" s="61" t="s">
        <v>94</v>
      </c>
      <c r="BS448" s="61" t="s">
        <v>94</v>
      </c>
      <c r="BT448" s="61" t="s">
        <v>94</v>
      </c>
      <c r="BU448" s="61" t="s">
        <v>94</v>
      </c>
      <c r="BV448" s="61" t="s">
        <v>94</v>
      </c>
      <c r="BW448" s="61" t="s">
        <v>94</v>
      </c>
      <c r="BX448" s="61" t="s">
        <v>94</v>
      </c>
      <c r="BY448" s="61" t="s">
        <v>94</v>
      </c>
      <c r="BZ448" s="61" t="s">
        <v>94</v>
      </c>
      <c r="CA448" s="61" t="s">
        <v>94</v>
      </c>
      <c r="CB448" s="61" t="s">
        <v>94</v>
      </c>
      <c r="CC448" s="61" t="s">
        <v>94</v>
      </c>
      <c r="CD448" s="61" t="s">
        <v>94</v>
      </c>
      <c r="CE448" s="62" t="s">
        <v>94</v>
      </c>
    </row>
    <row r="449" spans="2:83" ht="17" thickBot="1" x14ac:dyDescent="0.25">
      <c r="B449" s="245" t="s">
        <v>562</v>
      </c>
      <c r="C449" s="161" t="s">
        <v>95</v>
      </c>
      <c r="D449" s="161" t="s">
        <v>95</v>
      </c>
      <c r="E449" s="161" t="s">
        <v>95</v>
      </c>
      <c r="F449" s="161" t="s">
        <v>95</v>
      </c>
      <c r="G449" s="161" t="s">
        <v>95</v>
      </c>
      <c r="H449" s="161" t="s">
        <v>95</v>
      </c>
      <c r="I449" s="161" t="s">
        <v>95</v>
      </c>
      <c r="J449" s="161" t="s">
        <v>95</v>
      </c>
      <c r="K449" s="161" t="s">
        <v>95</v>
      </c>
      <c r="L449" s="161" t="s">
        <v>95</v>
      </c>
      <c r="M449" s="161" t="s">
        <v>95</v>
      </c>
      <c r="N449" s="161" t="s">
        <v>95</v>
      </c>
      <c r="O449" s="161" t="s">
        <v>95</v>
      </c>
      <c r="P449" s="161" t="s">
        <v>95</v>
      </c>
      <c r="Q449" s="161" t="s">
        <v>95</v>
      </c>
      <c r="R449" s="161" t="s">
        <v>95</v>
      </c>
      <c r="S449" s="161" t="s">
        <v>95</v>
      </c>
      <c r="T449" s="161" t="s">
        <v>95</v>
      </c>
      <c r="U449" s="161" t="s">
        <v>95</v>
      </c>
      <c r="V449" s="161" t="s">
        <v>95</v>
      </c>
      <c r="W449" s="161" t="s">
        <v>95</v>
      </c>
      <c r="X449" s="161" t="s">
        <v>95</v>
      </c>
      <c r="Y449" s="161" t="s">
        <v>95</v>
      </c>
      <c r="Z449" s="161" t="s">
        <v>95</v>
      </c>
      <c r="AA449" s="161" t="s">
        <v>95</v>
      </c>
      <c r="AB449" s="161" t="s">
        <v>95</v>
      </c>
      <c r="AC449" s="162" t="s">
        <v>95</v>
      </c>
      <c r="AD449" s="63" t="s">
        <v>94</v>
      </c>
      <c r="AE449" s="161" t="s">
        <v>94</v>
      </c>
      <c r="AF449" s="161" t="s">
        <v>94</v>
      </c>
      <c r="AG449" s="161" t="s">
        <v>94</v>
      </c>
      <c r="AH449" s="161" t="s">
        <v>94</v>
      </c>
      <c r="AI449" s="161" t="s">
        <v>94</v>
      </c>
      <c r="AJ449" s="161" t="s">
        <v>94</v>
      </c>
      <c r="AK449" s="161" t="s">
        <v>94</v>
      </c>
      <c r="AL449" s="161" t="s">
        <v>94</v>
      </c>
      <c r="AM449" s="161" t="s">
        <v>94</v>
      </c>
      <c r="AN449" s="161" t="s">
        <v>94</v>
      </c>
      <c r="AO449" s="161" t="s">
        <v>94</v>
      </c>
      <c r="AP449" s="161" t="s">
        <v>94</v>
      </c>
      <c r="AQ449" s="161" t="s">
        <v>94</v>
      </c>
      <c r="AR449" s="161" t="s">
        <v>94</v>
      </c>
      <c r="AS449" s="161" t="s">
        <v>94</v>
      </c>
      <c r="AT449" s="161" t="s">
        <v>94</v>
      </c>
      <c r="AU449" s="161" t="s">
        <v>94</v>
      </c>
      <c r="AV449" s="161" t="s">
        <v>94</v>
      </c>
      <c r="AW449" s="161" t="s">
        <v>94</v>
      </c>
      <c r="AX449" s="161" t="s">
        <v>94</v>
      </c>
      <c r="AY449" s="161" t="s">
        <v>94</v>
      </c>
      <c r="AZ449" s="161" t="s">
        <v>94</v>
      </c>
      <c r="BA449" s="161" t="s">
        <v>94</v>
      </c>
      <c r="BB449" s="161" t="s">
        <v>94</v>
      </c>
      <c r="BC449" s="161" t="s">
        <v>94</v>
      </c>
      <c r="BD449" s="162" t="s">
        <v>94</v>
      </c>
      <c r="BE449" s="63" t="s">
        <v>96</v>
      </c>
      <c r="BF449" s="161" t="s">
        <v>96</v>
      </c>
      <c r="BG449" s="161" t="s">
        <v>96</v>
      </c>
      <c r="BH449" s="161" t="s">
        <v>96</v>
      </c>
      <c r="BI449" s="161" t="s">
        <v>96</v>
      </c>
      <c r="BJ449" s="161" t="s">
        <v>96</v>
      </c>
      <c r="BK449" s="161" t="s">
        <v>96</v>
      </c>
      <c r="BL449" s="161" t="s">
        <v>96</v>
      </c>
      <c r="BM449" s="161" t="s">
        <v>96</v>
      </c>
      <c r="BN449" s="161" t="s">
        <v>96</v>
      </c>
      <c r="BO449" s="161" t="s">
        <v>96</v>
      </c>
      <c r="BP449" s="161" t="s">
        <v>96</v>
      </c>
      <c r="BQ449" s="161" t="s">
        <v>96</v>
      </c>
      <c r="BR449" s="161" t="s">
        <v>96</v>
      </c>
      <c r="BS449" s="161" t="s">
        <v>96</v>
      </c>
      <c r="BT449" s="161" t="s">
        <v>96</v>
      </c>
      <c r="BU449" s="161" t="s">
        <v>96</v>
      </c>
      <c r="BV449" s="161" t="s">
        <v>96</v>
      </c>
      <c r="BW449" s="161" t="s">
        <v>96</v>
      </c>
      <c r="BX449" s="161" t="s">
        <v>96</v>
      </c>
      <c r="BY449" s="161" t="s">
        <v>96</v>
      </c>
      <c r="BZ449" s="161" t="s">
        <v>96</v>
      </c>
      <c r="CA449" s="161" t="s">
        <v>96</v>
      </c>
      <c r="CB449" s="161" t="s">
        <v>96</v>
      </c>
      <c r="CC449" s="161" t="s">
        <v>96</v>
      </c>
      <c r="CD449" s="161" t="s">
        <v>96</v>
      </c>
      <c r="CE449" s="162" t="s">
        <v>96</v>
      </c>
    </row>
    <row r="450" spans="2:83" x14ac:dyDescent="0.2">
      <c r="C450" s="474"/>
      <c r="D450" s="475">
        <v>4.9000000000000002E-2</v>
      </c>
      <c r="E450" s="475">
        <v>2.8000000000000001E-2</v>
      </c>
      <c r="F450" s="475">
        <v>3.6999999999999998E-2</v>
      </c>
      <c r="G450" s="475">
        <v>5.0999999999999997E-2</v>
      </c>
      <c r="H450" s="475">
        <v>0.04</v>
      </c>
      <c r="I450" s="475">
        <v>4.2000000000000003E-2</v>
      </c>
      <c r="J450" s="475">
        <v>3.6999999999999998E-2</v>
      </c>
      <c r="K450" s="475">
        <v>3.6999999999999998E-2</v>
      </c>
      <c r="L450" s="475">
        <v>4.1000000000000002E-2</v>
      </c>
      <c r="M450" s="475">
        <v>3.4000000000000002E-2</v>
      </c>
      <c r="N450" s="475">
        <v>3.5000000000000003E-2</v>
      </c>
      <c r="O450" s="475">
        <v>4.8000000000000001E-2</v>
      </c>
      <c r="P450" s="475">
        <v>3.4000000000000002E-2</v>
      </c>
      <c r="Q450" s="475">
        <v>3.1E-2</v>
      </c>
      <c r="R450" s="475">
        <v>0.05</v>
      </c>
      <c r="S450" s="475">
        <v>3.9E-2</v>
      </c>
      <c r="T450" s="475">
        <v>2.3E-2</v>
      </c>
      <c r="U450" s="475"/>
      <c r="V450" s="475">
        <v>5.8000000000000003E-2</v>
      </c>
      <c r="W450" s="475"/>
      <c r="X450" s="475">
        <v>3.3000000000000002E-2</v>
      </c>
      <c r="Y450" s="475"/>
      <c r="Z450" s="475"/>
      <c r="AA450" s="475">
        <v>2.5999999999999999E-2</v>
      </c>
      <c r="AB450" s="475">
        <v>9.8000000000000004E-2</v>
      </c>
      <c r="AC450" s="475"/>
      <c r="AD450" s="474"/>
      <c r="AE450" s="475"/>
      <c r="AF450" s="475"/>
      <c r="AG450" s="475"/>
      <c r="AH450" s="475"/>
      <c r="AI450" s="475">
        <v>3.5999999999999997E-2</v>
      </c>
      <c r="AJ450" s="475">
        <v>4.7E-2</v>
      </c>
      <c r="AK450" s="475">
        <v>3.4000000000000002E-2</v>
      </c>
      <c r="AL450" s="475">
        <v>4.5999999999999999E-2</v>
      </c>
      <c r="AM450" s="475"/>
      <c r="AN450" s="475">
        <v>4.3999999999999997E-2</v>
      </c>
      <c r="AO450" s="475">
        <v>3.2000000000000001E-2</v>
      </c>
      <c r="AP450" s="475">
        <v>2.9000000000000001E-2</v>
      </c>
      <c r="AQ450" s="475">
        <v>4.2000000000000003E-2</v>
      </c>
      <c r="AR450" s="475">
        <v>3.5999999999999997E-2</v>
      </c>
      <c r="AS450" s="475">
        <v>4.2999999999999997E-2</v>
      </c>
      <c r="AT450" s="475">
        <v>0.04</v>
      </c>
      <c r="AU450" s="475">
        <v>4.4999999999999998E-2</v>
      </c>
      <c r="AV450" s="475">
        <v>3.5999999999999997E-2</v>
      </c>
      <c r="AW450" s="475">
        <v>2.9000000000000001E-2</v>
      </c>
      <c r="AX450" s="475"/>
      <c r="AY450" s="475">
        <v>6.2E-2</v>
      </c>
      <c r="AZ450" s="475">
        <v>3.3000000000000002E-2</v>
      </c>
      <c r="BA450" s="475"/>
      <c r="BB450" s="475"/>
      <c r="BC450" s="475"/>
      <c r="BD450" s="476"/>
      <c r="BE450" s="475">
        <v>3.5999999999999997E-2</v>
      </c>
      <c r="BF450" s="475">
        <v>0.04</v>
      </c>
      <c r="BG450" s="475">
        <v>5.5E-2</v>
      </c>
      <c r="BH450" s="475">
        <v>4.2000000000000003E-2</v>
      </c>
      <c r="BI450" s="475">
        <v>3.5000000000000003E-2</v>
      </c>
      <c r="BJ450" s="475">
        <v>5.6000000000000001E-2</v>
      </c>
      <c r="BK450" s="475">
        <v>4.5999999999999999E-2</v>
      </c>
      <c r="BL450" s="475">
        <v>0.04</v>
      </c>
      <c r="BM450" s="475">
        <v>3.4000000000000002E-2</v>
      </c>
      <c r="BN450" s="475">
        <v>3.4000000000000002E-2</v>
      </c>
      <c r="BO450" s="475">
        <v>6.0999999999999999E-2</v>
      </c>
      <c r="BP450" s="475">
        <v>3.9E-2</v>
      </c>
      <c r="BQ450" s="475">
        <v>4.2000000000000003E-2</v>
      </c>
      <c r="BR450" s="475">
        <v>5.8999999999999997E-2</v>
      </c>
      <c r="BS450" s="475">
        <v>3.4000000000000002E-2</v>
      </c>
      <c r="BT450" s="475">
        <v>3.2000000000000001E-2</v>
      </c>
      <c r="BU450" s="475">
        <v>4.2999999999999997E-2</v>
      </c>
      <c r="BV450" s="475">
        <v>5.1999999999999998E-2</v>
      </c>
      <c r="BW450" s="475"/>
      <c r="BX450" s="475"/>
      <c r="BY450" s="475">
        <v>4.5999999999999999E-2</v>
      </c>
      <c r="BZ450" s="475"/>
      <c r="CA450" s="475"/>
      <c r="CB450" s="475">
        <v>4.7E-2</v>
      </c>
      <c r="CC450" s="475"/>
      <c r="CD450" s="475">
        <v>3.6999999999999998E-2</v>
      </c>
      <c r="CE450" s="476"/>
    </row>
    <row r="451" spans="2:83" x14ac:dyDescent="0.2">
      <c r="C451" s="477"/>
      <c r="D451" s="463">
        <v>2.9000000000000001E-2</v>
      </c>
      <c r="E451" s="463">
        <v>4.1000000000000002E-2</v>
      </c>
      <c r="F451" s="463">
        <v>5.5E-2</v>
      </c>
      <c r="G451" s="463">
        <v>4.1000000000000002E-2</v>
      </c>
      <c r="H451" s="463">
        <v>0.05</v>
      </c>
      <c r="I451" s="463">
        <v>3.5999999999999997E-2</v>
      </c>
      <c r="J451" s="463">
        <v>4.2000000000000003E-2</v>
      </c>
      <c r="K451" s="463">
        <v>3.7999999999999999E-2</v>
      </c>
      <c r="L451" s="463">
        <v>3.5000000000000003E-2</v>
      </c>
      <c r="M451" s="463">
        <v>3.9E-2</v>
      </c>
      <c r="N451" s="463">
        <v>2.4E-2</v>
      </c>
      <c r="O451" s="463">
        <v>4.2000000000000003E-2</v>
      </c>
      <c r="P451" s="463">
        <v>0.03</v>
      </c>
      <c r="Q451" s="463">
        <v>3.5999999999999997E-2</v>
      </c>
      <c r="R451" s="463">
        <v>2.1999999999999999E-2</v>
      </c>
      <c r="S451" s="463">
        <v>0.04</v>
      </c>
      <c r="T451" s="463">
        <v>2.7E-2</v>
      </c>
      <c r="U451" s="463"/>
      <c r="V451" s="463"/>
      <c r="W451" s="463"/>
      <c r="X451" s="463">
        <v>0.05</v>
      </c>
      <c r="Y451" s="463"/>
      <c r="Z451" s="463"/>
      <c r="AA451" s="463">
        <v>4.2999999999999997E-2</v>
      </c>
      <c r="AB451" s="463">
        <v>4.1000000000000002E-2</v>
      </c>
      <c r="AC451" s="463"/>
      <c r="AD451" s="477"/>
      <c r="AE451" s="463"/>
      <c r="AF451" s="463"/>
      <c r="AG451" s="463"/>
      <c r="AH451" s="463"/>
      <c r="AI451" s="463"/>
      <c r="AJ451" s="463">
        <v>4.2000000000000003E-2</v>
      </c>
      <c r="AK451" s="463">
        <v>3.3000000000000002E-2</v>
      </c>
      <c r="AL451" s="463">
        <v>5.3999999999999999E-2</v>
      </c>
      <c r="AM451" s="463"/>
      <c r="AN451" s="463">
        <v>3.9E-2</v>
      </c>
      <c r="AO451" s="463">
        <v>0.04</v>
      </c>
      <c r="AP451" s="463">
        <v>2.5999999999999999E-2</v>
      </c>
      <c r="AQ451" s="463">
        <v>4.1000000000000002E-2</v>
      </c>
      <c r="AR451" s="463">
        <v>3.7999999999999999E-2</v>
      </c>
      <c r="AS451" s="463">
        <v>2.7E-2</v>
      </c>
      <c r="AT451" s="463">
        <v>3.2000000000000001E-2</v>
      </c>
      <c r="AU451" s="463">
        <v>5.5E-2</v>
      </c>
      <c r="AV451" s="463">
        <v>5.0999999999999997E-2</v>
      </c>
      <c r="AW451" s="463"/>
      <c r="AX451" s="463"/>
      <c r="AY451" s="463">
        <v>4.1000000000000002E-2</v>
      </c>
      <c r="AZ451" s="463">
        <v>3.2000000000000001E-2</v>
      </c>
      <c r="BA451" s="463"/>
      <c r="BB451" s="463"/>
      <c r="BC451" s="463"/>
      <c r="BD451" s="478"/>
      <c r="BE451" s="463">
        <v>5.7000000000000002E-2</v>
      </c>
      <c r="BF451" s="463">
        <v>6.0999999999999999E-2</v>
      </c>
      <c r="BG451" s="463">
        <v>4.2000000000000003E-2</v>
      </c>
      <c r="BH451" s="463">
        <v>3.1E-2</v>
      </c>
      <c r="BI451" s="463">
        <v>4.4999999999999998E-2</v>
      </c>
      <c r="BJ451" s="463">
        <v>5.6000000000000001E-2</v>
      </c>
      <c r="BK451" s="463">
        <v>5.2999999999999999E-2</v>
      </c>
      <c r="BL451" s="463">
        <v>5.6000000000000001E-2</v>
      </c>
      <c r="BM451" s="463">
        <v>4.4999999999999998E-2</v>
      </c>
      <c r="BN451" s="463">
        <v>4.5999999999999999E-2</v>
      </c>
      <c r="BO451" s="463">
        <v>4.4999999999999998E-2</v>
      </c>
      <c r="BP451" s="463">
        <v>5.0999999999999997E-2</v>
      </c>
      <c r="BQ451" s="463">
        <v>0.04</v>
      </c>
      <c r="BR451" s="463">
        <v>4.2999999999999997E-2</v>
      </c>
      <c r="BS451" s="463">
        <v>3.5000000000000003E-2</v>
      </c>
      <c r="BT451" s="463">
        <v>0.04</v>
      </c>
      <c r="BU451" s="463">
        <v>4.2000000000000003E-2</v>
      </c>
      <c r="BV451" s="463">
        <v>2.7E-2</v>
      </c>
      <c r="BW451" s="463"/>
      <c r="BX451" s="463"/>
      <c r="BY451" s="463"/>
      <c r="BZ451" s="463"/>
      <c r="CA451" s="463"/>
      <c r="CB451" s="463">
        <v>4.4999999999999998E-2</v>
      </c>
      <c r="CC451" s="463"/>
      <c r="CD451" s="463"/>
      <c r="CE451" s="478"/>
    </row>
    <row r="452" spans="2:83" x14ac:dyDescent="0.2">
      <c r="C452" s="477"/>
      <c r="D452" s="463">
        <v>3.1E-2</v>
      </c>
      <c r="E452" s="463"/>
      <c r="F452" s="463">
        <v>4.8000000000000001E-2</v>
      </c>
      <c r="G452" s="463"/>
      <c r="H452" s="463">
        <v>3.6999999999999998E-2</v>
      </c>
      <c r="I452" s="463">
        <v>3.6999999999999998E-2</v>
      </c>
      <c r="J452" s="463">
        <v>2.8000000000000001E-2</v>
      </c>
      <c r="K452" s="463">
        <v>4.7E-2</v>
      </c>
      <c r="L452" s="463"/>
      <c r="M452" s="463">
        <v>3.6999999999999998E-2</v>
      </c>
      <c r="N452" s="463">
        <v>3.2000000000000001E-2</v>
      </c>
      <c r="O452" s="463">
        <v>4.2000000000000003E-2</v>
      </c>
      <c r="P452" s="463"/>
      <c r="Q452" s="463"/>
      <c r="R452" s="463">
        <v>3.6999999999999998E-2</v>
      </c>
      <c r="S452" s="463">
        <v>3.7999999999999999E-2</v>
      </c>
      <c r="T452" s="463">
        <v>3.5999999999999997E-2</v>
      </c>
      <c r="U452" s="463"/>
      <c r="V452" s="463"/>
      <c r="W452" s="463"/>
      <c r="X452" s="463">
        <v>3.7999999999999999E-2</v>
      </c>
      <c r="Y452" s="463"/>
      <c r="Z452" s="463"/>
      <c r="AA452" s="463">
        <v>4.4999999999999998E-2</v>
      </c>
      <c r="AB452" s="463">
        <v>3.7999999999999999E-2</v>
      </c>
      <c r="AC452" s="463"/>
      <c r="AD452" s="477"/>
      <c r="AE452" s="463"/>
      <c r="AF452" s="463"/>
      <c r="AG452" s="463"/>
      <c r="AH452" s="463"/>
      <c r="AI452" s="463"/>
      <c r="AJ452" s="463">
        <v>2.1000000000000001E-2</v>
      </c>
      <c r="AK452" s="463">
        <v>3.2000000000000001E-2</v>
      </c>
      <c r="AL452" s="463">
        <v>4.5999999999999999E-2</v>
      </c>
      <c r="AM452" s="463"/>
      <c r="AN452" s="463">
        <v>3.6999999999999998E-2</v>
      </c>
      <c r="AO452" s="463"/>
      <c r="AP452" s="463">
        <v>3.5000000000000003E-2</v>
      </c>
      <c r="AQ452" s="463">
        <v>0.04</v>
      </c>
      <c r="AR452" s="463">
        <v>3.5000000000000003E-2</v>
      </c>
      <c r="AS452" s="463">
        <v>3.3000000000000002E-2</v>
      </c>
      <c r="AT452" s="463">
        <v>3.5000000000000003E-2</v>
      </c>
      <c r="AU452" s="463">
        <v>4.5999999999999999E-2</v>
      </c>
      <c r="AV452" s="463"/>
      <c r="AW452" s="463"/>
      <c r="AX452" s="463"/>
      <c r="AY452" s="463"/>
      <c r="AZ452" s="463"/>
      <c r="BA452" s="463"/>
      <c r="BB452" s="463"/>
      <c r="BC452" s="463"/>
      <c r="BD452" s="478"/>
      <c r="BE452" s="463"/>
      <c r="BF452" s="463">
        <v>4.2999999999999997E-2</v>
      </c>
      <c r="BG452" s="463">
        <v>4.2999999999999997E-2</v>
      </c>
      <c r="BH452" s="463">
        <v>4.4999999999999998E-2</v>
      </c>
      <c r="BI452" s="463">
        <v>4.2000000000000003E-2</v>
      </c>
      <c r="BJ452" s="463">
        <v>4.1000000000000002E-2</v>
      </c>
      <c r="BK452" s="463">
        <v>0.04</v>
      </c>
      <c r="BL452" s="463">
        <v>5.8000000000000003E-2</v>
      </c>
      <c r="BM452" s="463">
        <v>6.9000000000000006E-2</v>
      </c>
      <c r="BN452" s="463">
        <v>5.3999999999999999E-2</v>
      </c>
      <c r="BO452" s="463">
        <v>4.4999999999999998E-2</v>
      </c>
      <c r="BP452" s="463">
        <v>4.2999999999999997E-2</v>
      </c>
      <c r="BQ452" s="463">
        <v>5.0999999999999997E-2</v>
      </c>
      <c r="BR452" s="463">
        <v>4.2000000000000003E-2</v>
      </c>
      <c r="BS452" s="463"/>
      <c r="BT452" s="463">
        <v>6.0999999999999999E-2</v>
      </c>
      <c r="BU452" s="463">
        <v>5.0999999999999997E-2</v>
      </c>
      <c r="BV452" s="463">
        <v>3.1E-2</v>
      </c>
      <c r="BW452" s="463"/>
      <c r="BX452" s="463"/>
      <c r="BY452" s="463"/>
      <c r="BZ452" s="463"/>
      <c r="CA452" s="463"/>
      <c r="CB452" s="463"/>
      <c r="CC452" s="463"/>
      <c r="CD452" s="463"/>
      <c r="CE452" s="478"/>
    </row>
    <row r="453" spans="2:83" x14ac:dyDescent="0.2">
      <c r="C453" s="477"/>
      <c r="D453" s="463">
        <v>3.9E-2</v>
      </c>
      <c r="E453" s="463"/>
      <c r="F453" s="463"/>
      <c r="G453" s="463"/>
      <c r="H453" s="463">
        <v>3.2000000000000001E-2</v>
      </c>
      <c r="I453" s="463">
        <v>4.4999999999999998E-2</v>
      </c>
      <c r="J453" s="463">
        <v>3.1E-2</v>
      </c>
      <c r="K453" s="463">
        <v>4.3999999999999997E-2</v>
      </c>
      <c r="L453" s="463"/>
      <c r="M453" s="463">
        <v>3.2000000000000001E-2</v>
      </c>
      <c r="N453" s="463">
        <v>4.2000000000000003E-2</v>
      </c>
      <c r="O453" s="463">
        <v>3.9E-2</v>
      </c>
      <c r="P453" s="463"/>
      <c r="Q453" s="463"/>
      <c r="R453" s="463">
        <v>2.5999999999999999E-2</v>
      </c>
      <c r="S453" s="463">
        <v>3.4000000000000002E-2</v>
      </c>
      <c r="T453" s="463">
        <v>3.3000000000000002E-2</v>
      </c>
      <c r="U453" s="463"/>
      <c r="V453" s="463"/>
      <c r="W453" s="463"/>
      <c r="X453" s="463">
        <v>3.5000000000000003E-2</v>
      </c>
      <c r="Y453" s="463"/>
      <c r="Z453" s="463"/>
      <c r="AA453" s="463">
        <v>0.06</v>
      </c>
      <c r="AB453" s="463">
        <v>3.4000000000000002E-2</v>
      </c>
      <c r="AC453" s="463"/>
      <c r="AD453" s="477"/>
      <c r="AE453" s="463"/>
      <c r="AF453" s="463"/>
      <c r="AG453" s="463"/>
      <c r="AH453" s="463"/>
      <c r="AI453" s="463"/>
      <c r="AJ453" s="463">
        <v>4.2000000000000003E-2</v>
      </c>
      <c r="AK453" s="463"/>
      <c r="AL453" s="463">
        <v>6.5000000000000002E-2</v>
      </c>
      <c r="AM453" s="463"/>
      <c r="AN453" s="463">
        <v>0.03</v>
      </c>
      <c r="AO453" s="463"/>
      <c r="AP453" s="463">
        <v>3.5999999999999997E-2</v>
      </c>
      <c r="AQ453" s="463">
        <v>4.3999999999999997E-2</v>
      </c>
      <c r="AR453" s="463">
        <v>0.03</v>
      </c>
      <c r="AS453" s="463"/>
      <c r="AT453" s="463">
        <v>2.8000000000000001E-2</v>
      </c>
      <c r="AU453" s="463">
        <v>4.5999999999999999E-2</v>
      </c>
      <c r="AV453" s="463"/>
      <c r="AW453" s="463"/>
      <c r="AX453" s="463"/>
      <c r="AY453" s="463"/>
      <c r="AZ453" s="463"/>
      <c r="BA453" s="463"/>
      <c r="BB453" s="463"/>
      <c r="BC453" s="463"/>
      <c r="BD453" s="478"/>
      <c r="BE453" s="463"/>
      <c r="BF453" s="463"/>
      <c r="BG453" s="463">
        <v>4.5999999999999999E-2</v>
      </c>
      <c r="BH453" s="463">
        <v>0.06</v>
      </c>
      <c r="BI453" s="463">
        <v>3.1E-2</v>
      </c>
      <c r="BJ453" s="463">
        <v>4.9000000000000002E-2</v>
      </c>
      <c r="BK453" s="463">
        <v>3.5000000000000003E-2</v>
      </c>
      <c r="BL453" s="463">
        <v>4.4999999999999998E-2</v>
      </c>
      <c r="BM453" s="463">
        <v>4.7E-2</v>
      </c>
      <c r="BN453" s="463">
        <v>4.1000000000000002E-2</v>
      </c>
      <c r="BO453" s="463">
        <v>4.9000000000000002E-2</v>
      </c>
      <c r="BP453" s="463">
        <v>4.2000000000000003E-2</v>
      </c>
      <c r="BQ453" s="463">
        <v>2.7E-2</v>
      </c>
      <c r="BR453" s="463">
        <v>4.9000000000000002E-2</v>
      </c>
      <c r="BS453" s="463"/>
      <c r="BT453" s="463">
        <v>3.6999999999999998E-2</v>
      </c>
      <c r="BU453" s="463">
        <v>4.1000000000000002E-2</v>
      </c>
      <c r="BV453" s="463">
        <v>3.2000000000000001E-2</v>
      </c>
      <c r="BW453" s="463"/>
      <c r="BX453" s="463"/>
      <c r="BY453" s="463"/>
      <c r="BZ453" s="463"/>
      <c r="CA453" s="463"/>
      <c r="CB453" s="463"/>
      <c r="CC453" s="463"/>
      <c r="CD453" s="463"/>
      <c r="CE453" s="478"/>
    </row>
    <row r="454" spans="2:83" x14ac:dyDescent="0.2">
      <c r="C454" s="477"/>
      <c r="D454" s="463">
        <v>3.1E-2</v>
      </c>
      <c r="E454" s="463"/>
      <c r="F454" s="463"/>
      <c r="G454" s="463"/>
      <c r="H454" s="463">
        <v>3.5000000000000003E-2</v>
      </c>
      <c r="I454" s="463">
        <v>0.04</v>
      </c>
      <c r="J454" s="463">
        <v>0.05</v>
      </c>
      <c r="K454" s="463">
        <v>3.5999999999999997E-2</v>
      </c>
      <c r="L454" s="463"/>
      <c r="M454" s="463">
        <v>3.7999999999999999E-2</v>
      </c>
      <c r="N454" s="463">
        <v>4.5999999999999999E-2</v>
      </c>
      <c r="O454" s="463">
        <v>3.2000000000000001E-2</v>
      </c>
      <c r="P454" s="463"/>
      <c r="Q454" s="463"/>
      <c r="R454" s="463">
        <v>3.2000000000000001E-2</v>
      </c>
      <c r="S454" s="463">
        <v>3.3000000000000002E-2</v>
      </c>
      <c r="T454" s="463">
        <v>3.9E-2</v>
      </c>
      <c r="U454" s="463"/>
      <c r="V454" s="463"/>
      <c r="W454" s="463"/>
      <c r="X454" s="463">
        <v>3.9E-2</v>
      </c>
      <c r="Y454" s="463"/>
      <c r="Z454" s="463"/>
      <c r="AA454" s="463"/>
      <c r="AB454" s="463">
        <v>3.6999999999999998E-2</v>
      </c>
      <c r="AC454" s="463"/>
      <c r="AD454" s="477"/>
      <c r="AE454" s="463"/>
      <c r="AF454" s="463"/>
      <c r="AG454" s="463"/>
      <c r="AH454" s="463"/>
      <c r="AI454" s="463"/>
      <c r="AJ454" s="463"/>
      <c r="AK454" s="463"/>
      <c r="AL454" s="463">
        <v>4.1000000000000002E-2</v>
      </c>
      <c r="AM454" s="463"/>
      <c r="AN454" s="463">
        <v>0.04</v>
      </c>
      <c r="AO454" s="463"/>
      <c r="AP454" s="463">
        <v>5.2999999999999999E-2</v>
      </c>
      <c r="AQ454" s="463"/>
      <c r="AR454" s="463">
        <v>5.1999999999999998E-2</v>
      </c>
      <c r="AS454" s="463"/>
      <c r="AT454" s="463"/>
      <c r="AU454" s="463">
        <v>4.1000000000000002E-2</v>
      </c>
      <c r="AV454" s="463"/>
      <c r="AW454" s="463"/>
      <c r="AX454" s="463"/>
      <c r="AY454" s="463"/>
      <c r="AZ454" s="463"/>
      <c r="BA454" s="463"/>
      <c r="BB454" s="463"/>
      <c r="BC454" s="463"/>
      <c r="BD454" s="478"/>
      <c r="BE454" s="463"/>
      <c r="BF454" s="463"/>
      <c r="BG454" s="463">
        <v>3.5999999999999997E-2</v>
      </c>
      <c r="BH454" s="463">
        <v>4.7E-2</v>
      </c>
      <c r="BI454" s="463"/>
      <c r="BJ454" s="463">
        <v>0.06</v>
      </c>
      <c r="BK454" s="463">
        <v>4.2000000000000003E-2</v>
      </c>
      <c r="BL454" s="463">
        <v>3.5999999999999997E-2</v>
      </c>
      <c r="BM454" s="463">
        <v>5.0999999999999997E-2</v>
      </c>
      <c r="BN454" s="463"/>
      <c r="BO454" s="463">
        <v>5.0999999999999997E-2</v>
      </c>
      <c r="BP454" s="463"/>
      <c r="BQ454" s="463">
        <v>3.4000000000000002E-2</v>
      </c>
      <c r="BR454" s="463">
        <v>3.6999999999999998E-2</v>
      </c>
      <c r="BS454" s="463"/>
      <c r="BT454" s="463">
        <v>4.4999999999999998E-2</v>
      </c>
      <c r="BU454" s="463">
        <v>4.5999999999999999E-2</v>
      </c>
      <c r="BV454" s="463"/>
      <c r="BW454" s="463"/>
      <c r="BX454" s="463"/>
      <c r="BY454" s="463"/>
      <c r="BZ454" s="463"/>
      <c r="CA454" s="463"/>
      <c r="CB454" s="463"/>
      <c r="CC454" s="463"/>
      <c r="CD454" s="463"/>
      <c r="CE454" s="478"/>
    </row>
    <row r="455" spans="2:83" x14ac:dyDescent="0.2">
      <c r="C455" s="477"/>
      <c r="D455" s="463"/>
      <c r="E455" s="463"/>
      <c r="F455" s="463"/>
      <c r="G455" s="463"/>
      <c r="H455" s="463">
        <v>0.05</v>
      </c>
      <c r="I455" s="463">
        <v>3.5000000000000003E-2</v>
      </c>
      <c r="J455" s="463">
        <v>4.4999999999999998E-2</v>
      </c>
      <c r="K455" s="463">
        <v>3.9E-2</v>
      </c>
      <c r="L455" s="463"/>
      <c r="M455" s="463">
        <v>3.5999999999999997E-2</v>
      </c>
      <c r="N455" s="463">
        <v>3.1E-2</v>
      </c>
      <c r="O455" s="463">
        <v>3.5000000000000003E-2</v>
      </c>
      <c r="P455" s="463"/>
      <c r="Q455" s="463"/>
      <c r="R455" s="463">
        <v>3.5999999999999997E-2</v>
      </c>
      <c r="S455" s="463">
        <v>5.3999999999999999E-2</v>
      </c>
      <c r="T455" s="463">
        <v>4.2999999999999997E-2</v>
      </c>
      <c r="U455" s="463"/>
      <c r="V455" s="463"/>
      <c r="W455" s="463"/>
      <c r="X455" s="463">
        <v>4.9000000000000002E-2</v>
      </c>
      <c r="Y455" s="463"/>
      <c r="Z455" s="463"/>
      <c r="AA455" s="463"/>
      <c r="AB455" s="463">
        <v>4.2999999999999997E-2</v>
      </c>
      <c r="AC455" s="463"/>
      <c r="AD455" s="477"/>
      <c r="AE455" s="463"/>
      <c r="AF455" s="463"/>
      <c r="AG455" s="463"/>
      <c r="AH455" s="463"/>
      <c r="AI455" s="463"/>
      <c r="AJ455" s="463"/>
      <c r="AK455" s="463"/>
      <c r="AL455" s="463">
        <v>3.4000000000000002E-2</v>
      </c>
      <c r="AM455" s="463"/>
      <c r="AN455" s="463"/>
      <c r="AO455" s="463"/>
      <c r="AP455" s="463">
        <v>0.03</v>
      </c>
      <c r="AQ455" s="463"/>
      <c r="AR455" s="463">
        <v>3.7999999999999999E-2</v>
      </c>
      <c r="AS455" s="463"/>
      <c r="AT455" s="463"/>
      <c r="AU455" s="463">
        <v>4.4999999999999998E-2</v>
      </c>
      <c r="AV455" s="463"/>
      <c r="AW455" s="463"/>
      <c r="AX455" s="463"/>
      <c r="AY455" s="463"/>
      <c r="AZ455" s="463"/>
      <c r="BA455" s="463"/>
      <c r="BB455" s="463"/>
      <c r="BC455" s="463"/>
      <c r="BD455" s="478"/>
      <c r="BE455" s="463"/>
      <c r="BF455" s="463"/>
      <c r="BG455" s="463"/>
      <c r="BH455" s="463">
        <v>4.3999999999999997E-2</v>
      </c>
      <c r="BI455" s="463"/>
      <c r="BJ455" s="463">
        <v>0.04</v>
      </c>
      <c r="BK455" s="463"/>
      <c r="BL455" s="463">
        <v>3.6999999999999998E-2</v>
      </c>
      <c r="BM455" s="463">
        <v>5.7000000000000002E-2</v>
      </c>
      <c r="BN455" s="463"/>
      <c r="BO455" s="463">
        <v>3.9E-2</v>
      </c>
      <c r="BP455" s="463"/>
      <c r="BQ455" s="463">
        <v>0.04</v>
      </c>
      <c r="BR455" s="463"/>
      <c r="BS455" s="463"/>
      <c r="BT455" s="463">
        <v>4.2999999999999997E-2</v>
      </c>
      <c r="BU455" s="463">
        <v>3.5000000000000003E-2</v>
      </c>
      <c r="BV455" s="463"/>
      <c r="BW455" s="463"/>
      <c r="BX455" s="463"/>
      <c r="BY455" s="463"/>
      <c r="BZ455" s="463"/>
      <c r="CA455" s="463"/>
      <c r="CB455" s="463"/>
      <c r="CC455" s="463"/>
      <c r="CD455" s="463"/>
      <c r="CE455" s="478"/>
    </row>
    <row r="456" spans="2:83" x14ac:dyDescent="0.2">
      <c r="C456" s="477"/>
      <c r="D456" s="463"/>
      <c r="E456" s="463"/>
      <c r="F456" s="463"/>
      <c r="G456" s="463"/>
      <c r="H456" s="463">
        <v>5.0999999999999997E-2</v>
      </c>
      <c r="I456" s="463">
        <v>5.3999999999999999E-2</v>
      </c>
      <c r="J456" s="463">
        <v>4.2000000000000003E-2</v>
      </c>
      <c r="K456" s="463">
        <v>3.4000000000000002E-2</v>
      </c>
      <c r="L456" s="463"/>
      <c r="M456" s="463">
        <v>4.1000000000000002E-2</v>
      </c>
      <c r="N456" s="463"/>
      <c r="O456" s="463">
        <v>5.3999999999999999E-2</v>
      </c>
      <c r="P456" s="463"/>
      <c r="Q456" s="463"/>
      <c r="R456" s="463">
        <v>4.3999999999999997E-2</v>
      </c>
      <c r="S456" s="463">
        <v>2.8000000000000001E-2</v>
      </c>
      <c r="T456" s="463">
        <v>3.3000000000000002E-2</v>
      </c>
      <c r="U456" s="463"/>
      <c r="V456" s="463"/>
      <c r="W456" s="463"/>
      <c r="X456" s="463"/>
      <c r="Y456" s="463"/>
      <c r="Z456" s="463"/>
      <c r="AA456" s="463"/>
      <c r="AB456" s="463">
        <v>4.2999999999999997E-2</v>
      </c>
      <c r="AC456" s="463"/>
      <c r="AD456" s="477"/>
      <c r="AE456" s="463"/>
      <c r="AF456" s="463"/>
      <c r="AG456" s="463"/>
      <c r="AH456" s="463"/>
      <c r="AI456" s="463"/>
      <c r="AJ456" s="463"/>
      <c r="AK456" s="463"/>
      <c r="AL456" s="463"/>
      <c r="AM456" s="463"/>
      <c r="AN456" s="463"/>
      <c r="AO456" s="463"/>
      <c r="AP456" s="463">
        <v>0.05</v>
      </c>
      <c r="AQ456" s="463"/>
      <c r="AR456" s="463"/>
      <c r="AS456" s="463"/>
      <c r="AT456" s="463"/>
      <c r="AU456" s="463">
        <v>4.4999999999999998E-2</v>
      </c>
      <c r="AV456" s="463"/>
      <c r="AW456" s="463"/>
      <c r="AX456" s="463"/>
      <c r="AY456" s="463"/>
      <c r="AZ456" s="463"/>
      <c r="BA456" s="463"/>
      <c r="BB456" s="463"/>
      <c r="BC456" s="463"/>
      <c r="BD456" s="478"/>
      <c r="BE456" s="463"/>
      <c r="BF456" s="463"/>
      <c r="BG456" s="463"/>
      <c r="BH456" s="463">
        <v>0.04</v>
      </c>
      <c r="BI456" s="463"/>
      <c r="BJ456" s="463">
        <v>4.2999999999999997E-2</v>
      </c>
      <c r="BK456" s="463"/>
      <c r="BL456" s="463">
        <v>3.5999999999999997E-2</v>
      </c>
      <c r="BM456" s="463">
        <v>4.5999999999999999E-2</v>
      </c>
      <c r="BN456" s="463"/>
      <c r="BO456" s="463">
        <v>4.5999999999999999E-2</v>
      </c>
      <c r="BP456" s="463"/>
      <c r="BQ456" s="463">
        <v>4.9000000000000002E-2</v>
      </c>
      <c r="BR456" s="463"/>
      <c r="BS456" s="463"/>
      <c r="BT456" s="463">
        <v>4.2999999999999997E-2</v>
      </c>
      <c r="BU456" s="463">
        <v>3.7999999999999999E-2</v>
      </c>
      <c r="BV456" s="463"/>
      <c r="BW456" s="463"/>
      <c r="BX456" s="463"/>
      <c r="BY456" s="463"/>
      <c r="BZ456" s="463"/>
      <c r="CA456" s="463"/>
      <c r="CB456" s="463"/>
      <c r="CC456" s="463"/>
      <c r="CD456" s="463"/>
      <c r="CE456" s="478"/>
    </row>
    <row r="457" spans="2:83" x14ac:dyDescent="0.2">
      <c r="C457" s="477"/>
      <c r="D457" s="463"/>
      <c r="E457" s="463"/>
      <c r="F457" s="463"/>
      <c r="G457" s="463"/>
      <c r="H457" s="463">
        <v>3.3000000000000002E-2</v>
      </c>
      <c r="I457" s="463">
        <v>5.1999999999999998E-2</v>
      </c>
      <c r="J457" s="463">
        <v>4.2000000000000003E-2</v>
      </c>
      <c r="K457" s="463">
        <v>4.9000000000000002E-2</v>
      </c>
      <c r="L457" s="463"/>
      <c r="M457" s="463"/>
      <c r="N457" s="463"/>
      <c r="O457" s="463">
        <v>3.5000000000000003E-2</v>
      </c>
      <c r="P457" s="463"/>
      <c r="Q457" s="463"/>
      <c r="R457" s="463">
        <v>0.05</v>
      </c>
      <c r="S457" s="463">
        <v>0.04</v>
      </c>
      <c r="T457" s="463">
        <v>4.5999999999999999E-2</v>
      </c>
      <c r="U457" s="463"/>
      <c r="V457" s="463"/>
      <c r="W457" s="463"/>
      <c r="X457" s="463"/>
      <c r="Y457" s="463"/>
      <c r="Z457" s="463"/>
      <c r="AA457" s="463"/>
      <c r="AB457" s="463"/>
      <c r="AC457" s="463"/>
      <c r="AD457" s="477"/>
      <c r="AE457" s="463"/>
      <c r="AF457" s="463"/>
      <c r="AG457" s="463"/>
      <c r="AH457" s="463"/>
      <c r="AI457" s="463"/>
      <c r="AJ457" s="463"/>
      <c r="AK457" s="463"/>
      <c r="AL457" s="463"/>
      <c r="AM457" s="463"/>
      <c r="AN457" s="463"/>
      <c r="AO457" s="463"/>
      <c r="AP457" s="463"/>
      <c r="AQ457" s="463"/>
      <c r="AR457" s="463"/>
      <c r="AS457" s="463"/>
      <c r="AT457" s="463"/>
      <c r="AU457" s="463">
        <v>3.6999999999999998E-2</v>
      </c>
      <c r="AV457" s="463"/>
      <c r="AW457" s="463"/>
      <c r="AX457" s="463"/>
      <c r="AY457" s="463"/>
      <c r="AZ457" s="463"/>
      <c r="BA457" s="463"/>
      <c r="BB457" s="463"/>
      <c r="BC457" s="463"/>
      <c r="BD457" s="478"/>
      <c r="BE457" s="463"/>
      <c r="BF457" s="463"/>
      <c r="BG457" s="463"/>
      <c r="BH457" s="463">
        <v>3.7999999999999999E-2</v>
      </c>
      <c r="BI457" s="463"/>
      <c r="BJ457" s="463">
        <v>3.7999999999999999E-2</v>
      </c>
      <c r="BK457" s="463"/>
      <c r="BL457" s="463">
        <v>4.1000000000000002E-2</v>
      </c>
      <c r="BM457" s="463">
        <v>4.3999999999999997E-2</v>
      </c>
      <c r="BN457" s="463"/>
      <c r="BO457" s="463">
        <v>4.8000000000000001E-2</v>
      </c>
      <c r="BP457" s="463"/>
      <c r="BQ457" s="463">
        <v>3.6999999999999998E-2</v>
      </c>
      <c r="BR457" s="463"/>
      <c r="BS457" s="463"/>
      <c r="BT457" s="463">
        <v>3.6999999999999998E-2</v>
      </c>
      <c r="BU457" s="463">
        <v>4.2999999999999997E-2</v>
      </c>
      <c r="BV457" s="463"/>
      <c r="BW457" s="463"/>
      <c r="BX457" s="463"/>
      <c r="BY457" s="463"/>
      <c r="BZ457" s="463"/>
      <c r="CA457" s="463"/>
      <c r="CB457" s="463"/>
      <c r="CC457" s="463"/>
      <c r="CD457" s="463"/>
      <c r="CE457" s="478"/>
    </row>
    <row r="458" spans="2:83" x14ac:dyDescent="0.2">
      <c r="C458" s="477"/>
      <c r="D458" s="463"/>
      <c r="E458" s="463"/>
      <c r="F458" s="463"/>
      <c r="G458" s="463"/>
      <c r="H458" s="463">
        <v>3.5999999999999997E-2</v>
      </c>
      <c r="I458" s="463"/>
      <c r="J458" s="463">
        <v>4.1000000000000002E-2</v>
      </c>
      <c r="K458" s="463">
        <v>0.05</v>
      </c>
      <c r="L458" s="463"/>
      <c r="M458" s="463"/>
      <c r="N458" s="463"/>
      <c r="O458" s="463">
        <v>3.3000000000000002E-2</v>
      </c>
      <c r="P458" s="463"/>
      <c r="Q458" s="463"/>
      <c r="R458" s="463">
        <v>3.9E-2</v>
      </c>
      <c r="S458" s="463">
        <v>4.3999999999999997E-2</v>
      </c>
      <c r="T458" s="463">
        <v>5.2999999999999999E-2</v>
      </c>
      <c r="U458" s="463"/>
      <c r="V458" s="463"/>
      <c r="W458" s="463"/>
      <c r="X458" s="463"/>
      <c r="Y458" s="463"/>
      <c r="Z458" s="463"/>
      <c r="AA458" s="463"/>
      <c r="AB458" s="463"/>
      <c r="AC458" s="463"/>
      <c r="AD458" s="477"/>
      <c r="AE458" s="463"/>
      <c r="AF458" s="463"/>
      <c r="AG458" s="463"/>
      <c r="AH458" s="463"/>
      <c r="AI458" s="463"/>
      <c r="AJ458" s="463"/>
      <c r="AK458" s="463"/>
      <c r="AL458" s="463"/>
      <c r="AM458" s="463"/>
      <c r="AN458" s="463"/>
      <c r="AO458" s="463"/>
      <c r="AP458" s="463"/>
      <c r="AQ458" s="463"/>
      <c r="AR458" s="463"/>
      <c r="AS458" s="463"/>
      <c r="AT458" s="463"/>
      <c r="AU458" s="463">
        <v>3.9E-2</v>
      </c>
      <c r="AV458" s="463"/>
      <c r="AW458" s="463"/>
      <c r="AX458" s="463"/>
      <c r="AY458" s="463"/>
      <c r="AZ458" s="463"/>
      <c r="BA458" s="463"/>
      <c r="BB458" s="463"/>
      <c r="BC458" s="463"/>
      <c r="BD458" s="478"/>
      <c r="BE458" s="463"/>
      <c r="BF458" s="463"/>
      <c r="BG458" s="463"/>
      <c r="BH458" s="463"/>
      <c r="BI458" s="463"/>
      <c r="BJ458" s="463">
        <v>4.4999999999999998E-2</v>
      </c>
      <c r="BK458" s="463"/>
      <c r="BL458" s="463"/>
      <c r="BM458" s="463"/>
      <c r="BN458" s="463"/>
      <c r="BO458" s="463"/>
      <c r="BP458" s="463"/>
      <c r="BQ458" s="463">
        <v>6.0999999999999999E-2</v>
      </c>
      <c r="BR458" s="463"/>
      <c r="BS458" s="463"/>
      <c r="BT458" s="463">
        <v>5.8999999999999997E-2</v>
      </c>
      <c r="BU458" s="463">
        <v>3.9E-2</v>
      </c>
      <c r="BV458" s="463"/>
      <c r="BW458" s="463"/>
      <c r="BX458" s="463"/>
      <c r="BY458" s="463"/>
      <c r="BZ458" s="463"/>
      <c r="CA458" s="463"/>
      <c r="CB458" s="463"/>
      <c r="CC458" s="463"/>
      <c r="CD458" s="463"/>
      <c r="CE458" s="478"/>
    </row>
    <row r="459" spans="2:83" x14ac:dyDescent="0.2">
      <c r="C459" s="477"/>
      <c r="D459" s="463"/>
      <c r="E459" s="463"/>
      <c r="F459" s="463"/>
      <c r="G459" s="463"/>
      <c r="H459" s="463">
        <v>4.8000000000000001E-2</v>
      </c>
      <c r="I459" s="463"/>
      <c r="J459" s="463">
        <v>0.05</v>
      </c>
      <c r="K459" s="463">
        <v>4.2999999999999997E-2</v>
      </c>
      <c r="L459" s="463"/>
      <c r="M459" s="463"/>
      <c r="N459" s="463"/>
      <c r="O459" s="463">
        <v>4.8000000000000001E-2</v>
      </c>
      <c r="P459" s="463"/>
      <c r="Q459" s="463"/>
      <c r="R459" s="463">
        <v>4.5999999999999999E-2</v>
      </c>
      <c r="S459" s="463">
        <v>5.8000000000000003E-2</v>
      </c>
      <c r="T459" s="463">
        <v>6.0999999999999999E-2</v>
      </c>
      <c r="U459" s="463"/>
      <c r="V459" s="463"/>
      <c r="W459" s="463"/>
      <c r="X459" s="463"/>
      <c r="Y459" s="463"/>
      <c r="Z459" s="463"/>
      <c r="AA459" s="463"/>
      <c r="AB459" s="463"/>
      <c r="AC459" s="463"/>
      <c r="AD459" s="477"/>
      <c r="AE459" s="463"/>
      <c r="AF459" s="463"/>
      <c r="AG459" s="463"/>
      <c r="AH459" s="463"/>
      <c r="AI459" s="463"/>
      <c r="AJ459" s="463"/>
      <c r="AK459" s="463"/>
      <c r="AL459" s="463"/>
      <c r="AM459" s="463"/>
      <c r="AN459" s="463"/>
      <c r="AO459" s="463"/>
      <c r="AP459" s="463"/>
      <c r="AQ459" s="463"/>
      <c r="AR459" s="463"/>
      <c r="AS459" s="463"/>
      <c r="AT459" s="463"/>
      <c r="AU459" s="463">
        <v>5.1999999999999998E-2</v>
      </c>
      <c r="AV459" s="463"/>
      <c r="AW459" s="463"/>
      <c r="AX459" s="463"/>
      <c r="AY459" s="463"/>
      <c r="AZ459" s="463"/>
      <c r="BA459" s="463"/>
      <c r="BB459" s="463"/>
      <c r="BC459" s="463"/>
      <c r="BD459" s="478"/>
      <c r="BE459" s="463"/>
      <c r="BF459" s="463"/>
      <c r="BG459" s="463"/>
      <c r="BH459" s="463"/>
      <c r="BI459" s="463"/>
      <c r="BJ459" s="463">
        <v>5.8999999999999997E-2</v>
      </c>
      <c r="BK459" s="463"/>
      <c r="BL459" s="463"/>
      <c r="BM459" s="463"/>
      <c r="BN459" s="463"/>
      <c r="BO459" s="463"/>
      <c r="BP459" s="463"/>
      <c r="BQ459" s="463">
        <v>4.4999999999999998E-2</v>
      </c>
      <c r="BR459" s="463"/>
      <c r="BS459" s="463"/>
      <c r="BT459" s="463">
        <v>4.3999999999999997E-2</v>
      </c>
      <c r="BU459" s="463">
        <v>5.1999999999999998E-2</v>
      </c>
      <c r="BV459" s="463"/>
      <c r="BW459" s="463"/>
      <c r="BX459" s="463"/>
      <c r="BY459" s="463"/>
      <c r="BZ459" s="463"/>
      <c r="CA459" s="463"/>
      <c r="CB459" s="463"/>
      <c r="CC459" s="463"/>
      <c r="CD459" s="463"/>
      <c r="CE459" s="478"/>
    </row>
    <row r="460" spans="2:83" x14ac:dyDescent="0.2">
      <c r="C460" s="477"/>
      <c r="D460" s="463"/>
      <c r="E460" s="463"/>
      <c r="F460" s="463"/>
      <c r="G460" s="463"/>
      <c r="H460" s="463">
        <v>4.1000000000000002E-2</v>
      </c>
      <c r="I460" s="463"/>
      <c r="J460" s="463">
        <v>4.1000000000000002E-2</v>
      </c>
      <c r="K460" s="463">
        <v>5.1999999999999998E-2</v>
      </c>
      <c r="L460" s="463"/>
      <c r="M460" s="463"/>
      <c r="N460" s="463"/>
      <c r="O460" s="463">
        <v>3.9E-2</v>
      </c>
      <c r="P460" s="463"/>
      <c r="Q460" s="463"/>
      <c r="R460" s="463">
        <v>4.2000000000000003E-2</v>
      </c>
      <c r="S460" s="463">
        <v>3.7999999999999999E-2</v>
      </c>
      <c r="T460" s="463">
        <v>4.7E-2</v>
      </c>
      <c r="U460" s="463"/>
      <c r="V460" s="463"/>
      <c r="W460" s="463"/>
      <c r="X460" s="463"/>
      <c r="Y460" s="463"/>
      <c r="Z460" s="463"/>
      <c r="AA460" s="463"/>
      <c r="AB460" s="463"/>
      <c r="AC460" s="463"/>
      <c r="AD460" s="477"/>
      <c r="AE460" s="463"/>
      <c r="AF460" s="463"/>
      <c r="AG460" s="463"/>
      <c r="AH460" s="463"/>
      <c r="AI460" s="463"/>
      <c r="AJ460" s="463"/>
      <c r="AK460" s="463"/>
      <c r="AL460" s="463"/>
      <c r="AM460" s="463"/>
      <c r="AN460" s="463"/>
      <c r="AO460" s="463"/>
      <c r="AP460" s="463"/>
      <c r="AQ460" s="463"/>
      <c r="AR460" s="463"/>
      <c r="AS460" s="463"/>
      <c r="AT460" s="463"/>
      <c r="AU460" s="463"/>
      <c r="AV460" s="463"/>
      <c r="AW460" s="463"/>
      <c r="AX460" s="463"/>
      <c r="AY460" s="463"/>
      <c r="AZ460" s="463"/>
      <c r="BA460" s="463"/>
      <c r="BB460" s="463"/>
      <c r="BC460" s="463"/>
      <c r="BD460" s="478"/>
      <c r="BE460" s="463"/>
      <c r="BF460" s="463"/>
      <c r="BG460" s="463"/>
      <c r="BH460" s="463"/>
      <c r="BI460" s="463"/>
      <c r="BJ460" s="463">
        <v>4.1000000000000002E-2</v>
      </c>
      <c r="BK460" s="463"/>
      <c r="BL460" s="463"/>
      <c r="BM460" s="463"/>
      <c r="BN460" s="463"/>
      <c r="BO460" s="463"/>
      <c r="BP460" s="463"/>
      <c r="BQ460" s="463">
        <v>5.7000000000000002E-2</v>
      </c>
      <c r="BR460" s="463"/>
      <c r="BS460" s="463"/>
      <c r="BT460" s="463">
        <v>3.9E-2</v>
      </c>
      <c r="BU460" s="463"/>
      <c r="BV460" s="463"/>
      <c r="BW460" s="463"/>
      <c r="BX460" s="463"/>
      <c r="BY460" s="463"/>
      <c r="BZ460" s="463"/>
      <c r="CA460" s="463"/>
      <c r="CB460" s="463"/>
      <c r="CC460" s="463"/>
      <c r="CD460" s="463"/>
      <c r="CE460" s="478"/>
    </row>
    <row r="461" spans="2:83" x14ac:dyDescent="0.2">
      <c r="C461" s="477"/>
      <c r="D461" s="463"/>
      <c r="E461" s="463"/>
      <c r="F461" s="463"/>
      <c r="G461" s="463"/>
      <c r="H461" s="463">
        <v>3.9E-2</v>
      </c>
      <c r="I461" s="463"/>
      <c r="J461" s="463">
        <v>4.8000000000000001E-2</v>
      </c>
      <c r="K461" s="463">
        <v>4.7E-2</v>
      </c>
      <c r="L461" s="463"/>
      <c r="M461" s="463"/>
      <c r="N461" s="463"/>
      <c r="O461" s="463">
        <v>5.7000000000000002E-2</v>
      </c>
      <c r="P461" s="463"/>
      <c r="Q461" s="463"/>
      <c r="R461" s="463">
        <v>3.9E-2</v>
      </c>
      <c r="S461" s="463">
        <v>4.3999999999999997E-2</v>
      </c>
      <c r="T461" s="463">
        <v>4.9000000000000002E-2</v>
      </c>
      <c r="U461" s="463"/>
      <c r="V461" s="463"/>
      <c r="W461" s="463"/>
      <c r="X461" s="463"/>
      <c r="Y461" s="463"/>
      <c r="Z461" s="463"/>
      <c r="AA461" s="463"/>
      <c r="AB461" s="463"/>
      <c r="AC461" s="463"/>
      <c r="AD461" s="477"/>
      <c r="AE461" s="463"/>
      <c r="AF461" s="463"/>
      <c r="AG461" s="463"/>
      <c r="AH461" s="463"/>
      <c r="AI461" s="463"/>
      <c r="AJ461" s="463"/>
      <c r="AK461" s="463"/>
      <c r="AL461" s="463"/>
      <c r="AM461" s="463"/>
      <c r="AN461" s="463"/>
      <c r="AO461" s="463"/>
      <c r="AP461" s="463"/>
      <c r="AQ461" s="463"/>
      <c r="AR461" s="463"/>
      <c r="AS461" s="463"/>
      <c r="AT461" s="463"/>
      <c r="AU461" s="463"/>
      <c r="AV461" s="463"/>
      <c r="AW461" s="463"/>
      <c r="AX461" s="463"/>
      <c r="AY461" s="463"/>
      <c r="AZ461" s="463"/>
      <c r="BA461" s="463"/>
      <c r="BB461" s="463"/>
      <c r="BC461" s="463"/>
      <c r="BD461" s="478"/>
      <c r="BE461" s="463"/>
      <c r="BF461" s="463"/>
      <c r="BG461" s="463"/>
      <c r="BH461" s="463"/>
      <c r="BI461" s="463"/>
      <c r="BJ461" s="463">
        <v>4.1000000000000002E-2</v>
      </c>
      <c r="BK461" s="463"/>
      <c r="BL461" s="463"/>
      <c r="BM461" s="463"/>
      <c r="BN461" s="463"/>
      <c r="BO461" s="463"/>
      <c r="BP461" s="463"/>
      <c r="BQ461" s="463">
        <v>4.2000000000000003E-2</v>
      </c>
      <c r="BR461" s="463"/>
      <c r="BS461" s="463"/>
      <c r="BT461" s="463">
        <v>3.5999999999999997E-2</v>
      </c>
      <c r="BU461" s="463"/>
      <c r="BV461" s="463"/>
      <c r="BW461" s="463"/>
      <c r="BX461" s="463"/>
      <c r="BY461" s="463"/>
      <c r="BZ461" s="463"/>
      <c r="CA461" s="463"/>
      <c r="CB461" s="463"/>
      <c r="CC461" s="463"/>
      <c r="CD461" s="463"/>
      <c r="CE461" s="478"/>
    </row>
    <row r="462" spans="2:83" x14ac:dyDescent="0.2">
      <c r="C462" s="477"/>
      <c r="D462" s="463"/>
      <c r="E462" s="463"/>
      <c r="F462" s="463"/>
      <c r="G462" s="463"/>
      <c r="H462" s="463">
        <v>4.2000000000000003E-2</v>
      </c>
      <c r="I462" s="463"/>
      <c r="J462" s="463">
        <v>4.5999999999999999E-2</v>
      </c>
      <c r="K462" s="463">
        <v>4.8000000000000001E-2</v>
      </c>
      <c r="L462" s="463"/>
      <c r="M462" s="463"/>
      <c r="N462" s="463"/>
      <c r="O462" s="463">
        <v>4.1000000000000002E-2</v>
      </c>
      <c r="P462" s="463"/>
      <c r="Q462" s="463"/>
      <c r="R462" s="463">
        <v>3.7999999999999999E-2</v>
      </c>
      <c r="S462" s="463">
        <v>3.7999999999999999E-2</v>
      </c>
      <c r="T462" s="463">
        <v>4.5999999999999999E-2</v>
      </c>
      <c r="U462" s="463"/>
      <c r="V462" s="463"/>
      <c r="W462" s="463"/>
      <c r="X462" s="463"/>
      <c r="Y462" s="463"/>
      <c r="Z462" s="463"/>
      <c r="AA462" s="463"/>
      <c r="AB462" s="463"/>
      <c r="AC462" s="463"/>
      <c r="AD462" s="477"/>
      <c r="AE462" s="463"/>
      <c r="AF462" s="463"/>
      <c r="AG462" s="463"/>
      <c r="AH462" s="463"/>
      <c r="AI462" s="463"/>
      <c r="AJ462" s="463"/>
      <c r="AK462" s="463"/>
      <c r="AL462" s="463"/>
      <c r="AM462" s="463"/>
      <c r="AN462" s="463"/>
      <c r="AO462" s="463"/>
      <c r="AP462" s="463"/>
      <c r="AQ462" s="463"/>
      <c r="AR462" s="463"/>
      <c r="AS462" s="463"/>
      <c r="AT462" s="463"/>
      <c r="AU462" s="463"/>
      <c r="AV462" s="463"/>
      <c r="AW462" s="463"/>
      <c r="AX462" s="463"/>
      <c r="AY462" s="463"/>
      <c r="AZ462" s="463"/>
      <c r="BA462" s="463"/>
      <c r="BB462" s="463"/>
      <c r="BC462" s="463"/>
      <c r="BD462" s="478"/>
      <c r="BE462" s="463"/>
      <c r="BF462" s="463"/>
      <c r="BG462" s="463"/>
      <c r="BH462" s="463"/>
      <c r="BI462" s="463"/>
      <c r="BJ462" s="463"/>
      <c r="BK462" s="463"/>
      <c r="BL462" s="463"/>
      <c r="BM462" s="463"/>
      <c r="BN462" s="463"/>
      <c r="BO462" s="463"/>
      <c r="BP462" s="463"/>
      <c r="BQ462" s="463">
        <v>4.1000000000000002E-2</v>
      </c>
      <c r="BR462" s="463"/>
      <c r="BS462" s="463"/>
      <c r="BT462" s="463">
        <v>5.7000000000000002E-2</v>
      </c>
      <c r="BU462" s="463"/>
      <c r="BV462" s="463"/>
      <c r="BW462" s="463"/>
      <c r="BX462" s="463"/>
      <c r="BY462" s="463"/>
      <c r="BZ462" s="463"/>
      <c r="CA462" s="463"/>
      <c r="CB462" s="463"/>
      <c r="CC462" s="463"/>
      <c r="CD462" s="463"/>
      <c r="CE462" s="478"/>
    </row>
    <row r="463" spans="2:83" x14ac:dyDescent="0.2">
      <c r="C463" s="477"/>
      <c r="D463" s="463"/>
      <c r="E463" s="463"/>
      <c r="F463" s="463"/>
      <c r="G463" s="463"/>
      <c r="H463" s="463">
        <v>3.9E-2</v>
      </c>
      <c r="I463" s="463"/>
      <c r="J463" s="463">
        <v>3.7999999999999999E-2</v>
      </c>
      <c r="K463" s="463">
        <v>0.04</v>
      </c>
      <c r="L463" s="463"/>
      <c r="M463" s="463"/>
      <c r="N463" s="463"/>
      <c r="O463" s="463">
        <v>0.04</v>
      </c>
      <c r="P463" s="463"/>
      <c r="Q463" s="463"/>
      <c r="R463" s="463">
        <v>0.05</v>
      </c>
      <c r="S463" s="463">
        <v>4.2000000000000003E-2</v>
      </c>
      <c r="T463" s="463">
        <v>4.2999999999999997E-2</v>
      </c>
      <c r="U463" s="463"/>
      <c r="V463" s="463"/>
      <c r="W463" s="463"/>
      <c r="X463" s="463"/>
      <c r="Y463" s="463"/>
      <c r="Z463" s="463"/>
      <c r="AA463" s="463"/>
      <c r="AB463" s="463"/>
      <c r="AC463" s="463"/>
      <c r="AD463" s="477"/>
      <c r="AE463" s="463"/>
      <c r="AF463" s="463"/>
      <c r="AG463" s="463"/>
      <c r="AH463" s="463"/>
      <c r="AI463" s="463"/>
      <c r="AJ463" s="463"/>
      <c r="AK463" s="463"/>
      <c r="AL463" s="463"/>
      <c r="AM463" s="463"/>
      <c r="AN463" s="463"/>
      <c r="AO463" s="463"/>
      <c r="AP463" s="463"/>
      <c r="AQ463" s="463"/>
      <c r="AR463" s="463"/>
      <c r="AS463" s="463"/>
      <c r="AT463" s="463"/>
      <c r="AU463" s="463"/>
      <c r="AV463" s="463"/>
      <c r="AW463" s="463"/>
      <c r="AX463" s="463"/>
      <c r="AY463" s="463"/>
      <c r="AZ463" s="463"/>
      <c r="BA463" s="463"/>
      <c r="BB463" s="463"/>
      <c r="BC463" s="463"/>
      <c r="BD463" s="478"/>
      <c r="BE463" s="463"/>
      <c r="BF463" s="463"/>
      <c r="BG463" s="463"/>
      <c r="BH463" s="463"/>
      <c r="BI463" s="463"/>
      <c r="BJ463" s="463"/>
      <c r="BK463" s="463"/>
      <c r="BL463" s="463"/>
      <c r="BM463" s="463"/>
      <c r="BN463" s="463"/>
      <c r="BO463" s="463"/>
      <c r="BP463" s="463"/>
      <c r="BQ463" s="463">
        <v>4.7E-2</v>
      </c>
      <c r="BR463" s="463"/>
      <c r="BS463" s="463"/>
      <c r="BT463" s="463">
        <v>4.3999999999999997E-2</v>
      </c>
      <c r="BU463" s="463"/>
      <c r="BV463" s="463"/>
      <c r="BW463" s="463"/>
      <c r="BX463" s="463"/>
      <c r="BY463" s="463"/>
      <c r="BZ463" s="463"/>
      <c r="CA463" s="463"/>
      <c r="CB463" s="463"/>
      <c r="CC463" s="463"/>
      <c r="CD463" s="463"/>
      <c r="CE463" s="478"/>
    </row>
    <row r="464" spans="2:83" x14ac:dyDescent="0.2">
      <c r="C464" s="477"/>
      <c r="D464" s="463"/>
      <c r="E464" s="463"/>
      <c r="F464" s="463"/>
      <c r="G464" s="463"/>
      <c r="H464" s="463">
        <v>5.8999999999999997E-2</v>
      </c>
      <c r="I464" s="463"/>
      <c r="J464" s="463">
        <v>5.0999999999999997E-2</v>
      </c>
      <c r="K464" s="463">
        <v>5.5E-2</v>
      </c>
      <c r="L464" s="463"/>
      <c r="M464" s="463"/>
      <c r="N464" s="463"/>
      <c r="O464" s="463">
        <v>4.1000000000000002E-2</v>
      </c>
      <c r="P464" s="463"/>
      <c r="Q464" s="463"/>
      <c r="R464" s="463">
        <v>3.9E-2</v>
      </c>
      <c r="S464" s="463">
        <v>4.2999999999999997E-2</v>
      </c>
      <c r="T464" s="463">
        <v>4.4999999999999998E-2</v>
      </c>
      <c r="U464" s="463"/>
      <c r="V464" s="463"/>
      <c r="W464" s="463"/>
      <c r="X464" s="463"/>
      <c r="Y464" s="463"/>
      <c r="Z464" s="463"/>
      <c r="AA464" s="463"/>
      <c r="AB464" s="463"/>
      <c r="AC464" s="463"/>
      <c r="AD464" s="477"/>
      <c r="AE464" s="463"/>
      <c r="AF464" s="463"/>
      <c r="AG464" s="463"/>
      <c r="AH464" s="463"/>
      <c r="AI464" s="463"/>
      <c r="AJ464" s="463"/>
      <c r="AK464" s="463"/>
      <c r="AL464" s="463"/>
      <c r="AM464" s="463"/>
      <c r="AN464" s="463"/>
      <c r="AO464" s="463"/>
      <c r="AP464" s="463"/>
      <c r="AQ464" s="463"/>
      <c r="AR464" s="463"/>
      <c r="AS464" s="463"/>
      <c r="AT464" s="463"/>
      <c r="AU464" s="463"/>
      <c r="AV464" s="463"/>
      <c r="AW464" s="463"/>
      <c r="AX464" s="463"/>
      <c r="AY464" s="463"/>
      <c r="AZ464" s="463"/>
      <c r="BA464" s="463"/>
      <c r="BB464" s="463"/>
      <c r="BC464" s="463"/>
      <c r="BD464" s="478"/>
      <c r="BE464" s="463"/>
      <c r="BF464" s="463"/>
      <c r="BG464" s="463"/>
      <c r="BH464" s="463"/>
      <c r="BI464" s="463"/>
      <c r="BJ464" s="463"/>
      <c r="BK464" s="463"/>
      <c r="BL464" s="463"/>
      <c r="BM464" s="463"/>
      <c r="BN464" s="463"/>
      <c r="BO464" s="463"/>
      <c r="BP464" s="463"/>
      <c r="BQ464" s="463">
        <v>4.2999999999999997E-2</v>
      </c>
      <c r="BR464" s="463"/>
      <c r="BS464" s="463"/>
      <c r="BT464" s="463">
        <v>4.2999999999999997E-2</v>
      </c>
      <c r="BU464" s="463"/>
      <c r="BV464" s="463"/>
      <c r="BW464" s="463"/>
      <c r="BX464" s="463"/>
      <c r="BY464" s="463"/>
      <c r="BZ464" s="463"/>
      <c r="CA464" s="463"/>
      <c r="CB464" s="463"/>
      <c r="CC464" s="463"/>
      <c r="CD464" s="463"/>
      <c r="CE464" s="478"/>
    </row>
    <row r="465" spans="3:83" x14ac:dyDescent="0.2">
      <c r="C465" s="477"/>
      <c r="D465" s="463"/>
      <c r="E465" s="463"/>
      <c r="F465" s="463"/>
      <c r="G465" s="463"/>
      <c r="H465" s="463">
        <v>4.5999999999999999E-2</v>
      </c>
      <c r="I465" s="463"/>
      <c r="J465" s="463">
        <v>5.1999999999999998E-2</v>
      </c>
      <c r="K465" s="463">
        <v>4.7E-2</v>
      </c>
      <c r="L465" s="463"/>
      <c r="M465" s="463"/>
      <c r="N465" s="463"/>
      <c r="O465" s="463">
        <v>3.9E-2</v>
      </c>
      <c r="P465" s="463"/>
      <c r="Q465" s="463"/>
      <c r="R465" s="463">
        <v>0.05</v>
      </c>
      <c r="S465" s="463">
        <v>4.9000000000000002E-2</v>
      </c>
      <c r="T465" s="463">
        <v>4.9000000000000002E-2</v>
      </c>
      <c r="U465" s="463"/>
      <c r="V465" s="463"/>
      <c r="W465" s="463"/>
      <c r="X465" s="463"/>
      <c r="Y465" s="463"/>
      <c r="Z465" s="463"/>
      <c r="AA465" s="463"/>
      <c r="AB465" s="463"/>
      <c r="AC465" s="463"/>
      <c r="AD465" s="477"/>
      <c r="AE465" s="463"/>
      <c r="AF465" s="463"/>
      <c r="AG465" s="463"/>
      <c r="AH465" s="463"/>
      <c r="AI465" s="463"/>
      <c r="AJ465" s="463"/>
      <c r="AK465" s="463"/>
      <c r="AL465" s="463"/>
      <c r="AM465" s="463"/>
      <c r="AN465" s="463"/>
      <c r="AO465" s="463"/>
      <c r="AP465" s="463"/>
      <c r="AQ465" s="463"/>
      <c r="AR465" s="463"/>
      <c r="AS465" s="463"/>
      <c r="AT465" s="463"/>
      <c r="AU465" s="463"/>
      <c r="AV465" s="463"/>
      <c r="AW465" s="463"/>
      <c r="AX465" s="463"/>
      <c r="AY465" s="463"/>
      <c r="AZ465" s="463"/>
      <c r="BA465" s="463"/>
      <c r="BB465" s="463"/>
      <c r="BC465" s="463"/>
      <c r="BD465" s="478"/>
      <c r="BE465" s="463"/>
      <c r="BF465" s="463"/>
      <c r="BG465" s="463"/>
      <c r="BH465" s="463"/>
      <c r="BI465" s="463"/>
      <c r="BJ465" s="463"/>
      <c r="BK465" s="463"/>
      <c r="BL465" s="463"/>
      <c r="BM465" s="463"/>
      <c r="BN465" s="463"/>
      <c r="BO465" s="463"/>
      <c r="BP465" s="463"/>
      <c r="BQ465" s="463">
        <v>4.9000000000000002E-2</v>
      </c>
      <c r="BR465" s="463"/>
      <c r="BS465" s="463"/>
      <c r="BT465" s="463">
        <v>3.2000000000000001E-2</v>
      </c>
      <c r="BU465" s="463"/>
      <c r="BV465" s="463"/>
      <c r="BW465" s="463"/>
      <c r="BX465" s="463"/>
      <c r="BY465" s="463"/>
      <c r="BZ465" s="463"/>
      <c r="CA465" s="463"/>
      <c r="CB465" s="463"/>
      <c r="CC465" s="463"/>
      <c r="CD465" s="463"/>
      <c r="CE465" s="478"/>
    </row>
    <row r="466" spans="3:83" x14ac:dyDescent="0.2">
      <c r="C466" s="477"/>
      <c r="D466" s="463"/>
      <c r="E466" s="463"/>
      <c r="F466" s="463"/>
      <c r="G466" s="463"/>
      <c r="H466" s="463">
        <v>6.2E-2</v>
      </c>
      <c r="I466" s="463"/>
      <c r="J466" s="463"/>
      <c r="K466" s="463">
        <v>3.5999999999999997E-2</v>
      </c>
      <c r="L466" s="463"/>
      <c r="M466" s="463"/>
      <c r="N466" s="463"/>
      <c r="O466" s="463">
        <v>3.5999999999999997E-2</v>
      </c>
      <c r="P466" s="463"/>
      <c r="Q466" s="463"/>
      <c r="R466" s="463">
        <v>4.2999999999999997E-2</v>
      </c>
      <c r="S466" s="463">
        <v>4.4999999999999998E-2</v>
      </c>
      <c r="T466" s="463">
        <v>4.1000000000000002E-2</v>
      </c>
      <c r="U466" s="463"/>
      <c r="V466" s="463"/>
      <c r="W466" s="463"/>
      <c r="X466" s="463"/>
      <c r="Y466" s="463"/>
      <c r="Z466" s="463"/>
      <c r="AA466" s="463"/>
      <c r="AB466" s="463"/>
      <c r="AC466" s="463"/>
      <c r="AD466" s="477"/>
      <c r="AE466" s="463"/>
      <c r="AF466" s="463"/>
      <c r="AG466" s="463"/>
      <c r="AH466" s="463"/>
      <c r="AI466" s="463"/>
      <c r="AJ466" s="463"/>
      <c r="AK466" s="463"/>
      <c r="AL466" s="463"/>
      <c r="AM466" s="463"/>
      <c r="AN466" s="463"/>
      <c r="AO466" s="463"/>
      <c r="AP466" s="463"/>
      <c r="AQ466" s="463"/>
      <c r="AR466" s="463"/>
      <c r="AS466" s="463"/>
      <c r="AT466" s="463"/>
      <c r="AU466" s="463"/>
      <c r="AV466" s="463"/>
      <c r="AW466" s="463"/>
      <c r="AX466" s="463"/>
      <c r="AY466" s="463"/>
      <c r="AZ466" s="463"/>
      <c r="BA466" s="463"/>
      <c r="BB466" s="463"/>
      <c r="BC466" s="463"/>
      <c r="BD466" s="478"/>
      <c r="BE466" s="463"/>
      <c r="BF466" s="463"/>
      <c r="BG466" s="463"/>
      <c r="BH466" s="463"/>
      <c r="BI466" s="463"/>
      <c r="BJ466" s="463"/>
      <c r="BK466" s="463"/>
      <c r="BL466" s="463"/>
      <c r="BM466" s="463"/>
      <c r="BN466" s="463"/>
      <c r="BO466" s="463"/>
      <c r="BP466" s="463"/>
      <c r="BQ466" s="463">
        <v>4.2999999999999997E-2</v>
      </c>
      <c r="BR466" s="463"/>
      <c r="BS466" s="463"/>
      <c r="BT466" s="463">
        <v>4.2999999999999997E-2</v>
      </c>
      <c r="BU466" s="463"/>
      <c r="BV466" s="463"/>
      <c r="BW466" s="463"/>
      <c r="BX466" s="463"/>
      <c r="BY466" s="463"/>
      <c r="BZ466" s="463"/>
      <c r="CA466" s="463"/>
      <c r="CB466" s="463"/>
      <c r="CC466" s="463"/>
      <c r="CD466" s="463"/>
      <c r="CE466" s="478"/>
    </row>
    <row r="467" spans="3:83" x14ac:dyDescent="0.2">
      <c r="C467" s="477"/>
      <c r="D467" s="463"/>
      <c r="E467" s="463"/>
      <c r="F467" s="463"/>
      <c r="G467" s="463"/>
      <c r="H467" s="463">
        <v>4.2000000000000003E-2</v>
      </c>
      <c r="I467" s="463"/>
      <c r="J467" s="463"/>
      <c r="K467" s="463">
        <v>4.9000000000000002E-2</v>
      </c>
      <c r="L467" s="463"/>
      <c r="M467" s="463"/>
      <c r="N467" s="463"/>
      <c r="O467" s="463">
        <v>3.5000000000000003E-2</v>
      </c>
      <c r="P467" s="463"/>
      <c r="Q467" s="463"/>
      <c r="R467" s="463">
        <v>5.3999999999999999E-2</v>
      </c>
      <c r="S467" s="463">
        <v>4.5999999999999999E-2</v>
      </c>
      <c r="T467" s="463">
        <v>5.1999999999999998E-2</v>
      </c>
      <c r="U467" s="463"/>
      <c r="V467" s="463"/>
      <c r="W467" s="463"/>
      <c r="X467" s="463"/>
      <c r="Y467" s="463"/>
      <c r="Z467" s="463"/>
      <c r="AA467" s="463"/>
      <c r="AB467" s="463"/>
      <c r="AC467" s="463"/>
      <c r="AD467" s="477"/>
      <c r="AE467" s="463"/>
      <c r="AF467" s="463"/>
      <c r="AG467" s="463"/>
      <c r="AH467" s="463"/>
      <c r="AI467" s="463"/>
      <c r="AJ467" s="463"/>
      <c r="AK467" s="463"/>
      <c r="AL467" s="463"/>
      <c r="AM467" s="463"/>
      <c r="AN467" s="463"/>
      <c r="AO467" s="463"/>
      <c r="AP467" s="463"/>
      <c r="AQ467" s="463"/>
      <c r="AR467" s="463"/>
      <c r="AS467" s="463"/>
      <c r="AT467" s="463"/>
      <c r="AU467" s="463"/>
      <c r="AV467" s="463"/>
      <c r="AW467" s="463"/>
      <c r="AX467" s="463"/>
      <c r="AY467" s="463"/>
      <c r="AZ467" s="463"/>
      <c r="BA467" s="463"/>
      <c r="BB467" s="463"/>
      <c r="BC467" s="463"/>
      <c r="BD467" s="478"/>
      <c r="BE467" s="463"/>
      <c r="BF467" s="463"/>
      <c r="BG467" s="463"/>
      <c r="BH467" s="463"/>
      <c r="BI467" s="463"/>
      <c r="BJ467" s="463"/>
      <c r="BK467" s="463"/>
      <c r="BL467" s="463"/>
      <c r="BM467" s="463"/>
      <c r="BN467" s="463"/>
      <c r="BO467" s="463"/>
      <c r="BP467" s="463"/>
      <c r="BQ467" s="463">
        <v>4.5999999999999999E-2</v>
      </c>
      <c r="BR467" s="463"/>
      <c r="BS467" s="463"/>
      <c r="BT467" s="463">
        <v>5.2999999999999999E-2</v>
      </c>
      <c r="BU467" s="463"/>
      <c r="BV467" s="463"/>
      <c r="BW467" s="463"/>
      <c r="BX467" s="463"/>
      <c r="BY467" s="463"/>
      <c r="BZ467" s="463"/>
      <c r="CA467" s="463"/>
      <c r="CB467" s="463"/>
      <c r="CC467" s="463"/>
      <c r="CD467" s="463"/>
      <c r="CE467" s="478"/>
    </row>
    <row r="468" spans="3:83" x14ac:dyDescent="0.2">
      <c r="C468" s="477"/>
      <c r="D468" s="463"/>
      <c r="E468" s="463"/>
      <c r="F468" s="463"/>
      <c r="G468" s="463"/>
      <c r="H468" s="463">
        <v>3.7999999999999999E-2</v>
      </c>
      <c r="I468" s="463"/>
      <c r="J468" s="463"/>
      <c r="K468" s="463">
        <v>4.4999999999999998E-2</v>
      </c>
      <c r="L468" s="463"/>
      <c r="M468" s="463"/>
      <c r="N468" s="463"/>
      <c r="O468" s="463">
        <v>5.5E-2</v>
      </c>
      <c r="P468" s="463"/>
      <c r="Q468" s="463"/>
      <c r="R468" s="463">
        <v>4.2999999999999997E-2</v>
      </c>
      <c r="S468" s="463">
        <v>0.06</v>
      </c>
      <c r="T468" s="463">
        <v>4.2000000000000003E-2</v>
      </c>
      <c r="U468" s="463"/>
      <c r="V468" s="463"/>
      <c r="W468" s="463"/>
      <c r="X468" s="463"/>
      <c r="Y468" s="463"/>
      <c r="Z468" s="463"/>
      <c r="AA468" s="463"/>
      <c r="AB468" s="463"/>
      <c r="AC468" s="463"/>
      <c r="AD468" s="477"/>
      <c r="AE468" s="463"/>
      <c r="AF468" s="463"/>
      <c r="AG468" s="463"/>
      <c r="AH468" s="463"/>
      <c r="AI468" s="463"/>
      <c r="AJ468" s="463"/>
      <c r="AK468" s="463"/>
      <c r="AL468" s="463"/>
      <c r="AM468" s="463"/>
      <c r="AN468" s="463"/>
      <c r="AO468" s="463"/>
      <c r="AP468" s="463"/>
      <c r="AQ468" s="463"/>
      <c r="AR468" s="463"/>
      <c r="AS468" s="463"/>
      <c r="AT468" s="463"/>
      <c r="AU468" s="463"/>
      <c r="AV468" s="463"/>
      <c r="AW468" s="463"/>
      <c r="AX468" s="463"/>
      <c r="AY468" s="463"/>
      <c r="AZ468" s="463"/>
      <c r="BA468" s="463"/>
      <c r="BB468" s="463"/>
      <c r="BC468" s="463"/>
      <c r="BD468" s="478"/>
      <c r="BE468" s="463"/>
      <c r="BF468" s="463"/>
      <c r="BG468" s="463"/>
      <c r="BH468" s="463"/>
      <c r="BI468" s="463"/>
      <c r="BJ468" s="463"/>
      <c r="BK468" s="463"/>
      <c r="BL468" s="463"/>
      <c r="BM468" s="463"/>
      <c r="BN468" s="463"/>
      <c r="BO468" s="463"/>
      <c r="BP468" s="463"/>
      <c r="BQ468" s="463">
        <v>4.2000000000000003E-2</v>
      </c>
      <c r="BR468" s="463"/>
      <c r="BS468" s="463"/>
      <c r="BT468" s="463">
        <v>0.04</v>
      </c>
      <c r="BU468" s="463"/>
      <c r="BV468" s="463"/>
      <c r="BW468" s="463"/>
      <c r="BX468" s="463"/>
      <c r="BY468" s="463"/>
      <c r="BZ468" s="463"/>
      <c r="CA468" s="463"/>
      <c r="CB468" s="463"/>
      <c r="CC468" s="463"/>
      <c r="CD468" s="463"/>
      <c r="CE468" s="478"/>
    </row>
    <row r="469" spans="3:83" x14ac:dyDescent="0.2">
      <c r="C469" s="477"/>
      <c r="D469" s="463"/>
      <c r="E469" s="463"/>
      <c r="F469" s="463"/>
      <c r="G469" s="463"/>
      <c r="H469" s="463">
        <v>0.05</v>
      </c>
      <c r="I469" s="463"/>
      <c r="J469" s="463"/>
      <c r="K469" s="463">
        <v>4.2999999999999997E-2</v>
      </c>
      <c r="L469" s="463"/>
      <c r="M469" s="463"/>
      <c r="N469" s="463"/>
      <c r="O469" s="463">
        <v>0.04</v>
      </c>
      <c r="P469" s="463"/>
      <c r="Q469" s="463"/>
      <c r="R469" s="463">
        <v>4.1000000000000002E-2</v>
      </c>
      <c r="S469" s="463">
        <v>4.3999999999999997E-2</v>
      </c>
      <c r="T469" s="463">
        <v>4.5999999999999999E-2</v>
      </c>
      <c r="U469" s="463"/>
      <c r="V469" s="463"/>
      <c r="W469" s="463"/>
      <c r="X469" s="463"/>
      <c r="Y469" s="463"/>
      <c r="Z469" s="463"/>
      <c r="AA469" s="463"/>
      <c r="AB469" s="463"/>
      <c r="AC469" s="463"/>
      <c r="AD469" s="477"/>
      <c r="AE469" s="463"/>
      <c r="AF469" s="463"/>
      <c r="AG469" s="463"/>
      <c r="AH469" s="463"/>
      <c r="AI469" s="463"/>
      <c r="AJ469" s="463"/>
      <c r="AK469" s="463"/>
      <c r="AL469" s="463"/>
      <c r="AM469" s="463"/>
      <c r="AN469" s="463"/>
      <c r="AO469" s="463"/>
      <c r="AP469" s="463"/>
      <c r="AQ469" s="463"/>
      <c r="AR469" s="463"/>
      <c r="AS469" s="463"/>
      <c r="AT469" s="463"/>
      <c r="AU469" s="463"/>
      <c r="AV469" s="463"/>
      <c r="AW469" s="463"/>
      <c r="AX469" s="463"/>
      <c r="AY469" s="463"/>
      <c r="AZ469" s="463"/>
      <c r="BA469" s="463"/>
      <c r="BB469" s="463"/>
      <c r="BC469" s="463"/>
      <c r="BD469" s="478"/>
      <c r="BE469" s="463"/>
      <c r="BF469" s="463"/>
      <c r="BG469" s="463"/>
      <c r="BH469" s="463"/>
      <c r="BI469" s="463"/>
      <c r="BJ469" s="463"/>
      <c r="BK469" s="463"/>
      <c r="BL469" s="463"/>
      <c r="BM469" s="463"/>
      <c r="BN469" s="463"/>
      <c r="BO469" s="463"/>
      <c r="BP469" s="463"/>
      <c r="BQ469" s="463">
        <v>4.2000000000000003E-2</v>
      </c>
      <c r="BR469" s="463"/>
      <c r="BS469" s="463"/>
      <c r="BT469" s="463">
        <v>5.8000000000000003E-2</v>
      </c>
      <c r="BU469" s="463"/>
      <c r="BV469" s="463"/>
      <c r="BW469" s="463"/>
      <c r="BX469" s="463"/>
      <c r="BY469" s="463"/>
      <c r="BZ469" s="463"/>
      <c r="CA469" s="463"/>
      <c r="CB469" s="463"/>
      <c r="CC469" s="463"/>
      <c r="CD469" s="463"/>
      <c r="CE469" s="478"/>
    </row>
    <row r="470" spans="3:83" x14ac:dyDescent="0.2">
      <c r="C470" s="477"/>
      <c r="D470" s="463"/>
      <c r="E470" s="463"/>
      <c r="F470" s="463"/>
      <c r="G470" s="463"/>
      <c r="H470" s="463">
        <v>4.4999999999999998E-2</v>
      </c>
      <c r="I470" s="463"/>
      <c r="J470" s="463"/>
      <c r="K470" s="463">
        <v>3.4000000000000002E-2</v>
      </c>
      <c r="L470" s="463"/>
      <c r="M470" s="463"/>
      <c r="N470" s="463"/>
      <c r="O470" s="463">
        <v>4.3999999999999997E-2</v>
      </c>
      <c r="P470" s="463"/>
      <c r="Q470" s="463"/>
      <c r="R470" s="463">
        <v>3.9E-2</v>
      </c>
      <c r="S470" s="463">
        <v>0.05</v>
      </c>
      <c r="T470" s="463">
        <v>4.2999999999999997E-2</v>
      </c>
      <c r="U470" s="463"/>
      <c r="V470" s="463"/>
      <c r="W470" s="463"/>
      <c r="X470" s="463"/>
      <c r="Y470" s="463"/>
      <c r="Z470" s="463"/>
      <c r="AA470" s="463"/>
      <c r="AB470" s="463"/>
      <c r="AC470" s="463"/>
      <c r="AD470" s="477"/>
      <c r="AE470" s="463"/>
      <c r="AF470" s="463"/>
      <c r="AG470" s="463"/>
      <c r="AH470" s="463"/>
      <c r="AI470" s="463"/>
      <c r="AJ470" s="463"/>
      <c r="AK470" s="463"/>
      <c r="AL470" s="463"/>
      <c r="AM470" s="463"/>
      <c r="AN470" s="463"/>
      <c r="AO470" s="463"/>
      <c r="AP470" s="463"/>
      <c r="AQ470" s="463"/>
      <c r="AR470" s="463"/>
      <c r="AS470" s="463"/>
      <c r="AT470" s="463"/>
      <c r="AU470" s="463"/>
      <c r="AV470" s="463"/>
      <c r="AW470" s="463"/>
      <c r="AX470" s="463"/>
      <c r="AY470" s="463"/>
      <c r="AZ470" s="463"/>
      <c r="BA470" s="463"/>
      <c r="BB470" s="463"/>
      <c r="BC470" s="463"/>
      <c r="BD470" s="478"/>
      <c r="BE470" s="463"/>
      <c r="BF470" s="463"/>
      <c r="BG470" s="463"/>
      <c r="BH470" s="463"/>
      <c r="BI470" s="463"/>
      <c r="BJ470" s="463"/>
      <c r="BK470" s="463"/>
      <c r="BL470" s="463"/>
      <c r="BM470" s="463"/>
      <c r="BN470" s="463"/>
      <c r="BO470" s="463"/>
      <c r="BP470" s="463"/>
      <c r="BQ470" s="463">
        <v>3.9E-2</v>
      </c>
      <c r="BR470" s="463"/>
      <c r="BS470" s="463"/>
      <c r="BT470" s="463"/>
      <c r="BU470" s="463"/>
      <c r="BV470" s="463"/>
      <c r="BW470" s="463"/>
      <c r="BX470" s="463"/>
      <c r="BY470" s="463"/>
      <c r="BZ470" s="463"/>
      <c r="CA470" s="463"/>
      <c r="CB470" s="463"/>
      <c r="CC470" s="463"/>
      <c r="CD470" s="463"/>
      <c r="CE470" s="478"/>
    </row>
    <row r="471" spans="3:83" x14ac:dyDescent="0.2">
      <c r="C471" s="477"/>
      <c r="D471" s="463"/>
      <c r="E471" s="463"/>
      <c r="F471" s="463"/>
      <c r="G471" s="463"/>
      <c r="H471" s="463">
        <v>3.7999999999999999E-2</v>
      </c>
      <c r="I471" s="463"/>
      <c r="J471" s="463"/>
      <c r="K471" s="463">
        <v>3.7999999999999999E-2</v>
      </c>
      <c r="L471" s="463"/>
      <c r="M471" s="463"/>
      <c r="N471" s="463"/>
      <c r="O471" s="463">
        <v>3.5999999999999997E-2</v>
      </c>
      <c r="P471" s="463"/>
      <c r="Q471" s="463"/>
      <c r="R471" s="463">
        <v>5.2999999999999999E-2</v>
      </c>
      <c r="S471" s="463">
        <v>3.2000000000000001E-2</v>
      </c>
      <c r="T471" s="463">
        <v>4.7E-2</v>
      </c>
      <c r="U471" s="463"/>
      <c r="V471" s="463"/>
      <c r="W471" s="463"/>
      <c r="X471" s="463"/>
      <c r="Y471" s="463"/>
      <c r="Z471" s="463"/>
      <c r="AA471" s="463"/>
      <c r="AB471" s="463"/>
      <c r="AC471" s="463"/>
      <c r="AD471" s="477"/>
      <c r="AE471" s="463"/>
      <c r="AF471" s="463"/>
      <c r="AG471" s="463"/>
      <c r="AH471" s="463"/>
      <c r="AI471" s="463"/>
      <c r="AJ471" s="463"/>
      <c r="AK471" s="463"/>
      <c r="AL471" s="463"/>
      <c r="AM471" s="463"/>
      <c r="AN471" s="463"/>
      <c r="AO471" s="463"/>
      <c r="AP471" s="463"/>
      <c r="AQ471" s="463"/>
      <c r="AR471" s="463"/>
      <c r="AS471" s="463"/>
      <c r="AT471" s="463"/>
      <c r="AU471" s="463"/>
      <c r="AV471" s="463"/>
      <c r="AW471" s="463"/>
      <c r="AX471" s="463"/>
      <c r="AY471" s="463"/>
      <c r="AZ471" s="463"/>
      <c r="BA471" s="463"/>
      <c r="BB471" s="463"/>
      <c r="BC471" s="463"/>
      <c r="BD471" s="478"/>
      <c r="BE471" s="463"/>
      <c r="BF471" s="463"/>
      <c r="BG471" s="463"/>
      <c r="BH471" s="463"/>
      <c r="BI471" s="463"/>
      <c r="BJ471" s="463"/>
      <c r="BK471" s="463"/>
      <c r="BL471" s="463"/>
      <c r="BM471" s="463"/>
      <c r="BN471" s="463"/>
      <c r="BO471" s="463"/>
      <c r="BP471" s="463"/>
      <c r="BQ471" s="463">
        <v>2.8000000000000001E-2</v>
      </c>
      <c r="BR471" s="463"/>
      <c r="BS471" s="463"/>
      <c r="BT471" s="463"/>
      <c r="BU471" s="463"/>
      <c r="BV471" s="463"/>
      <c r="BW471" s="463"/>
      <c r="BX471" s="463"/>
      <c r="BY471" s="463"/>
      <c r="BZ471" s="463"/>
      <c r="CA471" s="463"/>
      <c r="CB471" s="463"/>
      <c r="CC471" s="463"/>
      <c r="CD471" s="463"/>
      <c r="CE471" s="478"/>
    </row>
    <row r="472" spans="3:83" x14ac:dyDescent="0.2">
      <c r="C472" s="477"/>
      <c r="D472" s="463"/>
      <c r="E472" s="463"/>
      <c r="F472" s="463"/>
      <c r="G472" s="463"/>
      <c r="H472" s="463"/>
      <c r="I472" s="463"/>
      <c r="J472" s="463"/>
      <c r="K472" s="463"/>
      <c r="L472" s="463"/>
      <c r="M472" s="463"/>
      <c r="N472" s="463"/>
      <c r="O472" s="463">
        <v>6.0999999999999999E-2</v>
      </c>
      <c r="P472" s="463"/>
      <c r="Q472" s="463"/>
      <c r="R472" s="463">
        <v>4.1000000000000002E-2</v>
      </c>
      <c r="S472" s="463">
        <v>3.5999999999999997E-2</v>
      </c>
      <c r="T472" s="463">
        <v>4.3999999999999997E-2</v>
      </c>
      <c r="U472" s="463"/>
      <c r="V472" s="463"/>
      <c r="W472" s="463"/>
      <c r="X472" s="463"/>
      <c r="Y472" s="463"/>
      <c r="Z472" s="463"/>
      <c r="AA472" s="463"/>
      <c r="AB472" s="463"/>
      <c r="AC472" s="463"/>
      <c r="AD472" s="477"/>
      <c r="AE472" s="463"/>
      <c r="AF472" s="463"/>
      <c r="AG472" s="463"/>
      <c r="AH472" s="463"/>
      <c r="AI472" s="463"/>
      <c r="AJ472" s="463"/>
      <c r="AK472" s="463"/>
      <c r="AL472" s="463"/>
      <c r="AM472" s="463"/>
      <c r="AN472" s="463"/>
      <c r="AO472" s="463"/>
      <c r="AP472" s="463"/>
      <c r="AQ472" s="463"/>
      <c r="AR472" s="463"/>
      <c r="AS472" s="463"/>
      <c r="AT472" s="463"/>
      <c r="AU472" s="463"/>
      <c r="AV472" s="463"/>
      <c r="AW472" s="463"/>
      <c r="AX472" s="463"/>
      <c r="AY472" s="463"/>
      <c r="AZ472" s="463"/>
      <c r="BA472" s="463"/>
      <c r="BB472" s="463"/>
      <c r="BC472" s="463"/>
      <c r="BD472" s="478"/>
      <c r="BE472" s="463"/>
      <c r="BF472" s="463"/>
      <c r="BG472" s="463"/>
      <c r="BH472" s="463"/>
      <c r="BI472" s="463"/>
      <c r="BJ472" s="463"/>
      <c r="BK472" s="463"/>
      <c r="BL472" s="463"/>
      <c r="BM472" s="463"/>
      <c r="BN472" s="463"/>
      <c r="BO472" s="463"/>
      <c r="BP472" s="463"/>
      <c r="BQ472" s="463"/>
      <c r="BR472" s="463"/>
      <c r="BS472" s="463"/>
      <c r="BT472" s="463"/>
      <c r="BU472" s="463"/>
      <c r="BV472" s="463"/>
      <c r="BW472" s="463"/>
      <c r="BX472" s="463"/>
      <c r="BY472" s="463"/>
      <c r="BZ472" s="463"/>
      <c r="CA472" s="463"/>
      <c r="CB472" s="463"/>
      <c r="CC472" s="463"/>
      <c r="CD472" s="463"/>
      <c r="CE472" s="478"/>
    </row>
    <row r="473" spans="3:83" x14ac:dyDescent="0.2">
      <c r="C473" s="477"/>
      <c r="D473" s="463"/>
      <c r="E473" s="463"/>
      <c r="F473" s="463"/>
      <c r="G473" s="463"/>
      <c r="H473" s="463"/>
      <c r="I473" s="463"/>
      <c r="J473" s="463"/>
      <c r="K473" s="463"/>
      <c r="L473" s="463"/>
      <c r="M473" s="463"/>
      <c r="N473" s="463"/>
      <c r="O473" s="463">
        <v>4.7E-2</v>
      </c>
      <c r="P473" s="463"/>
      <c r="Q473" s="463"/>
      <c r="R473" s="463">
        <v>4.7E-2</v>
      </c>
      <c r="S473" s="463">
        <v>4.7E-2</v>
      </c>
      <c r="T473" s="463">
        <v>4.3999999999999997E-2</v>
      </c>
      <c r="U473" s="463"/>
      <c r="V473" s="463"/>
      <c r="W473" s="463"/>
      <c r="X473" s="463"/>
      <c r="Y473" s="463"/>
      <c r="Z473" s="463"/>
      <c r="AA473" s="463"/>
      <c r="AB473" s="463"/>
      <c r="AC473" s="463"/>
      <c r="AD473" s="477"/>
      <c r="AE473" s="463"/>
      <c r="AF473" s="463"/>
      <c r="AG473" s="463"/>
      <c r="AH473" s="463"/>
      <c r="AI473" s="463"/>
      <c r="AJ473" s="463"/>
      <c r="AK473" s="463"/>
      <c r="AL473" s="463"/>
      <c r="AM473" s="463"/>
      <c r="AN473" s="463"/>
      <c r="AO473" s="463"/>
      <c r="AP473" s="463"/>
      <c r="AQ473" s="463"/>
      <c r="AR473" s="463"/>
      <c r="AS473" s="463"/>
      <c r="AT473" s="463"/>
      <c r="AU473" s="463"/>
      <c r="AV473" s="463"/>
      <c r="AW473" s="463"/>
      <c r="AX473" s="463"/>
      <c r="AY473" s="463"/>
      <c r="AZ473" s="463"/>
      <c r="BA473" s="463"/>
      <c r="BB473" s="463"/>
      <c r="BC473" s="463"/>
      <c r="BD473" s="478"/>
      <c r="BE473" s="463"/>
      <c r="BF473" s="463"/>
      <c r="BG473" s="463"/>
      <c r="BH473" s="463"/>
      <c r="BI473" s="463"/>
      <c r="BJ473" s="463"/>
      <c r="BK473" s="463"/>
      <c r="BL473" s="463"/>
      <c r="BM473" s="463"/>
      <c r="BN473" s="463"/>
      <c r="BO473" s="463"/>
      <c r="BP473" s="463"/>
      <c r="BQ473" s="463"/>
      <c r="BR473" s="463"/>
      <c r="BS473" s="463"/>
      <c r="BT473" s="463"/>
      <c r="BU473" s="463"/>
      <c r="BV473" s="463"/>
      <c r="BW473" s="463"/>
      <c r="BX473" s="463"/>
      <c r="BY473" s="463"/>
      <c r="BZ473" s="463"/>
      <c r="CA473" s="463"/>
      <c r="CB473" s="463"/>
      <c r="CC473" s="463"/>
      <c r="CD473" s="463"/>
      <c r="CE473" s="478"/>
    </row>
    <row r="474" spans="3:83" x14ac:dyDescent="0.2">
      <c r="C474" s="477"/>
      <c r="D474" s="463"/>
      <c r="E474" s="463"/>
      <c r="F474" s="463"/>
      <c r="G474" s="463"/>
      <c r="H474" s="463"/>
      <c r="I474" s="463"/>
      <c r="J474" s="463"/>
      <c r="K474" s="463"/>
      <c r="L474" s="463"/>
      <c r="M474" s="463"/>
      <c r="N474" s="463"/>
      <c r="O474" s="463">
        <v>6.3E-2</v>
      </c>
      <c r="P474" s="463"/>
      <c r="Q474" s="463"/>
      <c r="R474" s="463">
        <v>0.04</v>
      </c>
      <c r="S474" s="463">
        <v>3.7999999999999999E-2</v>
      </c>
      <c r="T474" s="463">
        <v>5.1999999999999998E-2</v>
      </c>
      <c r="U474" s="463"/>
      <c r="V474" s="463"/>
      <c r="W474" s="463"/>
      <c r="X474" s="463"/>
      <c r="Y474" s="463"/>
      <c r="Z474" s="463"/>
      <c r="AA474" s="463"/>
      <c r="AB474" s="463"/>
      <c r="AC474" s="463"/>
      <c r="AD474" s="477"/>
      <c r="AE474" s="463"/>
      <c r="AF474" s="463"/>
      <c r="AG474" s="463"/>
      <c r="AH474" s="463"/>
      <c r="AI474" s="463"/>
      <c r="AJ474" s="463"/>
      <c r="AK474" s="463"/>
      <c r="AL474" s="463"/>
      <c r="AM474" s="463"/>
      <c r="AN474" s="463"/>
      <c r="AO474" s="463"/>
      <c r="AP474" s="463"/>
      <c r="AQ474" s="463"/>
      <c r="AR474" s="463"/>
      <c r="AS474" s="463"/>
      <c r="AT474" s="463"/>
      <c r="AU474" s="463"/>
      <c r="AV474" s="463"/>
      <c r="AW474" s="463"/>
      <c r="AX474" s="463"/>
      <c r="AY474" s="463"/>
      <c r="AZ474" s="463"/>
      <c r="BA474" s="463"/>
      <c r="BB474" s="463"/>
      <c r="BC474" s="463"/>
      <c r="BD474" s="478"/>
      <c r="BE474" s="463"/>
      <c r="BF474" s="463"/>
      <c r="BG474" s="463"/>
      <c r="BH474" s="463"/>
      <c r="BI474" s="463"/>
      <c r="BJ474" s="463"/>
      <c r="BK474" s="463"/>
      <c r="BL474" s="463"/>
      <c r="BM474" s="463"/>
      <c r="BN474" s="463"/>
      <c r="BO474" s="463"/>
      <c r="BP474" s="463"/>
      <c r="BQ474" s="463"/>
      <c r="BR474" s="463"/>
      <c r="BS474" s="463"/>
      <c r="BT474" s="463"/>
      <c r="BU474" s="463"/>
      <c r="BV474" s="463"/>
      <c r="BW474" s="463"/>
      <c r="BX474" s="463"/>
      <c r="BY474" s="463"/>
      <c r="BZ474" s="463"/>
      <c r="CA474" s="463"/>
      <c r="CB474" s="463"/>
      <c r="CC474" s="463"/>
      <c r="CD474" s="463"/>
      <c r="CE474" s="478"/>
    </row>
    <row r="475" spans="3:83" x14ac:dyDescent="0.2">
      <c r="C475" s="477"/>
      <c r="D475" s="463"/>
      <c r="E475" s="463"/>
      <c r="F475" s="463"/>
      <c r="G475" s="463"/>
      <c r="H475" s="463"/>
      <c r="I475" s="463"/>
      <c r="J475" s="463"/>
      <c r="K475" s="463"/>
      <c r="L475" s="463"/>
      <c r="M475" s="463"/>
      <c r="N475" s="463"/>
      <c r="O475" s="463">
        <v>5.1999999999999998E-2</v>
      </c>
      <c r="P475" s="463"/>
      <c r="Q475" s="463"/>
      <c r="R475" s="463">
        <v>0.04</v>
      </c>
      <c r="S475" s="463">
        <v>4.3999999999999997E-2</v>
      </c>
      <c r="T475" s="463"/>
      <c r="U475" s="463"/>
      <c r="V475" s="463"/>
      <c r="W475" s="463"/>
      <c r="X475" s="463"/>
      <c r="Y475" s="463"/>
      <c r="Z475" s="463"/>
      <c r="AA475" s="463"/>
      <c r="AB475" s="463"/>
      <c r="AC475" s="463"/>
      <c r="AD475" s="477"/>
      <c r="AE475" s="463"/>
      <c r="AF475" s="463"/>
      <c r="AG475" s="463"/>
      <c r="AH475" s="463"/>
      <c r="AI475" s="463"/>
      <c r="AJ475" s="463"/>
      <c r="AK475" s="463"/>
      <c r="AL475" s="463"/>
      <c r="AM475" s="463"/>
      <c r="AN475" s="463"/>
      <c r="AO475" s="463"/>
      <c r="AP475" s="463"/>
      <c r="AQ475" s="463"/>
      <c r="AR475" s="463"/>
      <c r="AS475" s="463"/>
      <c r="AT475" s="463"/>
      <c r="AU475" s="463"/>
      <c r="AV475" s="463"/>
      <c r="AW475" s="463"/>
      <c r="AX475" s="463"/>
      <c r="AY475" s="463"/>
      <c r="AZ475" s="463"/>
      <c r="BA475" s="463"/>
      <c r="BB475" s="463"/>
      <c r="BC475" s="463"/>
      <c r="BD475" s="478"/>
      <c r="BE475" s="463"/>
      <c r="BF475" s="463"/>
      <c r="BG475" s="463"/>
      <c r="BH475" s="463"/>
      <c r="BI475" s="463"/>
      <c r="BJ475" s="463"/>
      <c r="BK475" s="463"/>
      <c r="BL475" s="463"/>
      <c r="BM475" s="463"/>
      <c r="BN475" s="463"/>
      <c r="BO475" s="463"/>
      <c r="BP475" s="463"/>
      <c r="BQ475" s="463"/>
      <c r="BR475" s="463"/>
      <c r="BS475" s="463"/>
      <c r="BT475" s="463"/>
      <c r="BU475" s="463"/>
      <c r="BV475" s="463"/>
      <c r="BW475" s="463"/>
      <c r="BX475" s="463"/>
      <c r="BY475" s="463"/>
      <c r="BZ475" s="463"/>
      <c r="CA475" s="463"/>
      <c r="CB475" s="463"/>
      <c r="CC475" s="463"/>
      <c r="CD475" s="463"/>
      <c r="CE475" s="478"/>
    </row>
    <row r="476" spans="3:83" x14ac:dyDescent="0.2">
      <c r="C476" s="477"/>
      <c r="D476" s="463"/>
      <c r="E476" s="463"/>
      <c r="F476" s="463"/>
      <c r="G476" s="463"/>
      <c r="H476" s="463"/>
      <c r="I476" s="463"/>
      <c r="J476" s="463"/>
      <c r="K476" s="463"/>
      <c r="L476" s="463"/>
      <c r="M476" s="463"/>
      <c r="N476" s="463"/>
      <c r="O476" s="463">
        <v>4.5999999999999999E-2</v>
      </c>
      <c r="P476" s="463"/>
      <c r="Q476" s="463"/>
      <c r="R476" s="463">
        <v>4.7E-2</v>
      </c>
      <c r="S476" s="463"/>
      <c r="T476" s="463"/>
      <c r="U476" s="463"/>
      <c r="V476" s="463"/>
      <c r="W476" s="463"/>
      <c r="X476" s="463"/>
      <c r="Y476" s="463"/>
      <c r="Z476" s="463"/>
      <c r="AA476" s="463"/>
      <c r="AB476" s="463"/>
      <c r="AC476" s="463"/>
      <c r="AD476" s="477"/>
      <c r="AE476" s="463"/>
      <c r="AF476" s="463"/>
      <c r="AG476" s="463"/>
      <c r="AH476" s="463"/>
      <c r="AI476" s="463"/>
      <c r="AJ476" s="463"/>
      <c r="AK476" s="463"/>
      <c r="AL476" s="463"/>
      <c r="AM476" s="463"/>
      <c r="AN476" s="463"/>
      <c r="AO476" s="463"/>
      <c r="AP476" s="463"/>
      <c r="AQ476" s="463"/>
      <c r="AR476" s="463"/>
      <c r="AS476" s="463"/>
      <c r="AT476" s="463"/>
      <c r="AU476" s="463"/>
      <c r="AV476" s="463"/>
      <c r="AW476" s="463"/>
      <c r="AX476" s="463"/>
      <c r="AY476" s="463"/>
      <c r="AZ476" s="463"/>
      <c r="BA476" s="463"/>
      <c r="BB476" s="463"/>
      <c r="BC476" s="463"/>
      <c r="BD476" s="478"/>
      <c r="BE476" s="463"/>
      <c r="BF476" s="463"/>
      <c r="BG476" s="463"/>
      <c r="BH476" s="463"/>
      <c r="BI476" s="463"/>
      <c r="BJ476" s="463"/>
      <c r="BK476" s="463"/>
      <c r="BL476" s="463"/>
      <c r="BM476" s="463"/>
      <c r="BN476" s="463"/>
      <c r="BO476" s="463"/>
      <c r="BP476" s="463"/>
      <c r="BQ476" s="463"/>
      <c r="BR476" s="463"/>
      <c r="BS476" s="463"/>
      <c r="BT476" s="463"/>
      <c r="BU476" s="463"/>
      <c r="BV476" s="463"/>
      <c r="BW476" s="463"/>
      <c r="BX476" s="463"/>
      <c r="BY476" s="463"/>
      <c r="BZ476" s="463"/>
      <c r="CA476" s="463"/>
      <c r="CB476" s="463"/>
      <c r="CC476" s="463"/>
      <c r="CD476" s="463"/>
      <c r="CE476" s="478"/>
    </row>
    <row r="477" spans="3:83" x14ac:dyDescent="0.2">
      <c r="C477" s="477"/>
      <c r="D477" s="463"/>
      <c r="E477" s="463"/>
      <c r="F477" s="463"/>
      <c r="G477" s="463"/>
      <c r="H477" s="463"/>
      <c r="I477" s="463"/>
      <c r="J477" s="463"/>
      <c r="K477" s="463"/>
      <c r="L477" s="463"/>
      <c r="M477" s="463"/>
      <c r="N477" s="463"/>
      <c r="O477" s="463">
        <v>0.04</v>
      </c>
      <c r="P477" s="463"/>
      <c r="Q477" s="463"/>
      <c r="R477" s="463">
        <v>4.7E-2</v>
      </c>
      <c r="S477" s="463"/>
      <c r="T477" s="463"/>
      <c r="U477" s="463"/>
      <c r="V477" s="463"/>
      <c r="W477" s="463"/>
      <c r="X477" s="463"/>
      <c r="Y477" s="463"/>
      <c r="Z477" s="463"/>
      <c r="AA477" s="463"/>
      <c r="AB477" s="463"/>
      <c r="AC477" s="463"/>
      <c r="AD477" s="477"/>
      <c r="AE477" s="463"/>
      <c r="AF477" s="463"/>
      <c r="AG477" s="463"/>
      <c r="AH477" s="463"/>
      <c r="AI477" s="463"/>
      <c r="AJ477" s="463"/>
      <c r="AK477" s="463"/>
      <c r="AL477" s="463"/>
      <c r="AM477" s="463"/>
      <c r="AN477" s="463"/>
      <c r="AO477" s="463"/>
      <c r="AP477" s="463"/>
      <c r="AQ477" s="463"/>
      <c r="AR477" s="463"/>
      <c r="AS477" s="463"/>
      <c r="AT477" s="463"/>
      <c r="AU477" s="463"/>
      <c r="AV477" s="463"/>
      <c r="AW477" s="463"/>
      <c r="AX477" s="463"/>
      <c r="AY477" s="463"/>
      <c r="AZ477" s="463"/>
      <c r="BA477" s="463"/>
      <c r="BB477" s="463"/>
      <c r="BC477" s="463"/>
      <c r="BD477" s="478"/>
      <c r="BE477" s="463"/>
      <c r="BF477" s="463"/>
      <c r="BG477" s="463"/>
      <c r="BH477" s="463"/>
      <c r="BI477" s="463"/>
      <c r="BJ477" s="463"/>
      <c r="BK477" s="463"/>
      <c r="BL477" s="463"/>
      <c r="BM477" s="463"/>
      <c r="BN477" s="463"/>
      <c r="BO477" s="463"/>
      <c r="BP477" s="463"/>
      <c r="BQ477" s="463"/>
      <c r="BR477" s="463"/>
      <c r="BS477" s="463"/>
      <c r="BT477" s="463"/>
      <c r="BU477" s="463"/>
      <c r="BV477" s="463"/>
      <c r="BW477" s="463"/>
      <c r="BX477" s="463"/>
      <c r="BY477" s="463"/>
      <c r="BZ477" s="463"/>
      <c r="CA477" s="463"/>
      <c r="CB477" s="463"/>
      <c r="CC477" s="463"/>
      <c r="CD477" s="463"/>
      <c r="CE477" s="478"/>
    </row>
    <row r="478" spans="3:83" x14ac:dyDescent="0.2">
      <c r="C478" s="477"/>
      <c r="D478" s="463"/>
      <c r="E478" s="463"/>
      <c r="F478" s="463"/>
      <c r="G478" s="463"/>
      <c r="H478" s="463"/>
      <c r="I478" s="463"/>
      <c r="J478" s="463"/>
      <c r="K478" s="463"/>
      <c r="L478" s="463"/>
      <c r="M478" s="463"/>
      <c r="N478" s="463"/>
      <c r="O478" s="463">
        <v>5.3999999999999999E-2</v>
      </c>
      <c r="P478" s="463"/>
      <c r="Q478" s="463"/>
      <c r="R478" s="463">
        <v>5.1999999999999998E-2</v>
      </c>
      <c r="S478" s="463"/>
      <c r="T478" s="463"/>
      <c r="U478" s="463"/>
      <c r="V478" s="463"/>
      <c r="W478" s="463"/>
      <c r="X478" s="463"/>
      <c r="Y478" s="463"/>
      <c r="Z478" s="463"/>
      <c r="AA478" s="463"/>
      <c r="AB478" s="463"/>
      <c r="AC478" s="463"/>
      <c r="AD478" s="477"/>
      <c r="AE478" s="463"/>
      <c r="AF478" s="463"/>
      <c r="AG478" s="463"/>
      <c r="AH478" s="463"/>
      <c r="AI478" s="463"/>
      <c r="AJ478" s="463"/>
      <c r="AK478" s="463"/>
      <c r="AL478" s="463"/>
      <c r="AM478" s="463"/>
      <c r="AN478" s="463"/>
      <c r="AO478" s="463"/>
      <c r="AP478" s="463"/>
      <c r="AQ478" s="463"/>
      <c r="AR478" s="463"/>
      <c r="AS478" s="463"/>
      <c r="AT478" s="463"/>
      <c r="AU478" s="463"/>
      <c r="AV478" s="463"/>
      <c r="AW478" s="463"/>
      <c r="AX478" s="463"/>
      <c r="AY478" s="463"/>
      <c r="AZ478" s="463"/>
      <c r="BA478" s="463"/>
      <c r="BB478" s="463"/>
      <c r="BC478" s="463"/>
      <c r="BD478" s="478"/>
      <c r="BE478" s="463"/>
      <c r="BF478" s="463"/>
      <c r="BG478" s="463"/>
      <c r="BH478" s="463"/>
      <c r="BI478" s="463"/>
      <c r="BJ478" s="463"/>
      <c r="BK478" s="463"/>
      <c r="BL478" s="463"/>
      <c r="BM478" s="463"/>
      <c r="BN478" s="463"/>
      <c r="BO478" s="463"/>
      <c r="BP478" s="463"/>
      <c r="BQ478" s="463"/>
      <c r="BR478" s="463"/>
      <c r="BS478" s="463"/>
      <c r="BT478" s="463"/>
      <c r="BU478" s="463"/>
      <c r="BV478" s="463"/>
      <c r="BW478" s="463"/>
      <c r="BX478" s="463"/>
      <c r="BY478" s="463"/>
      <c r="BZ478" s="463"/>
      <c r="CA478" s="463"/>
      <c r="CB478" s="463"/>
      <c r="CC478" s="463"/>
      <c r="CD478" s="463"/>
      <c r="CE478" s="478"/>
    </row>
    <row r="479" spans="3:83" x14ac:dyDescent="0.2">
      <c r="C479" s="477"/>
      <c r="D479" s="463"/>
      <c r="E479" s="463"/>
      <c r="F479" s="463"/>
      <c r="G479" s="463"/>
      <c r="H479" s="463"/>
      <c r="I479" s="463"/>
      <c r="J479" s="463"/>
      <c r="K479" s="463"/>
      <c r="L479" s="463"/>
      <c r="M479" s="463"/>
      <c r="N479" s="463"/>
      <c r="O479" s="463">
        <v>3.9E-2</v>
      </c>
      <c r="P479" s="463"/>
      <c r="Q479" s="463"/>
      <c r="R479" s="463">
        <v>4.3999999999999997E-2</v>
      </c>
      <c r="S479" s="463"/>
      <c r="T479" s="463"/>
      <c r="U479" s="463"/>
      <c r="V479" s="463"/>
      <c r="W479" s="463"/>
      <c r="X479" s="463"/>
      <c r="Y479" s="463"/>
      <c r="Z479" s="463"/>
      <c r="AA479" s="463"/>
      <c r="AB479" s="463"/>
      <c r="AC479" s="463"/>
      <c r="AD479" s="477"/>
      <c r="AE479" s="463"/>
      <c r="AF479" s="463"/>
      <c r="AG479" s="463"/>
      <c r="AH479" s="463"/>
      <c r="AI479" s="463"/>
      <c r="AJ479" s="463"/>
      <c r="AK479" s="463"/>
      <c r="AL479" s="463"/>
      <c r="AM479" s="463"/>
      <c r="AN479" s="463"/>
      <c r="AO479" s="463"/>
      <c r="AP479" s="463"/>
      <c r="AQ479" s="463"/>
      <c r="AR479" s="463"/>
      <c r="AS479" s="463"/>
      <c r="AT479" s="463"/>
      <c r="AU479" s="463"/>
      <c r="AV479" s="463"/>
      <c r="AW479" s="463"/>
      <c r="AX479" s="463"/>
      <c r="AY479" s="463"/>
      <c r="AZ479" s="463"/>
      <c r="BA479" s="463"/>
      <c r="BB479" s="463"/>
      <c r="BC479" s="463"/>
      <c r="BD479" s="478"/>
      <c r="BE479" s="463"/>
      <c r="BF479" s="463"/>
      <c r="BG479" s="463"/>
      <c r="BH479" s="463"/>
      <c r="BI479" s="463"/>
      <c r="BJ479" s="463"/>
      <c r="BK479" s="463"/>
      <c r="BL479" s="463"/>
      <c r="BM479" s="463"/>
      <c r="BN479" s="463"/>
      <c r="BO479" s="463"/>
      <c r="BP479" s="463"/>
      <c r="BQ479" s="463"/>
      <c r="BR479" s="463"/>
      <c r="BS479" s="463"/>
      <c r="BT479" s="463"/>
      <c r="BU479" s="463"/>
      <c r="BV479" s="463"/>
      <c r="BW479" s="463"/>
      <c r="BX479" s="463"/>
      <c r="BY479" s="463"/>
      <c r="BZ479" s="463"/>
      <c r="CA479" s="463"/>
      <c r="CB479" s="463"/>
      <c r="CC479" s="463"/>
      <c r="CD479" s="463"/>
      <c r="CE479" s="478"/>
    </row>
    <row r="480" spans="3:83" x14ac:dyDescent="0.2">
      <c r="C480" s="477"/>
      <c r="D480" s="463"/>
      <c r="E480" s="463"/>
      <c r="F480" s="463"/>
      <c r="G480" s="463"/>
      <c r="H480" s="463"/>
      <c r="I480" s="463"/>
      <c r="J480" s="463"/>
      <c r="K480" s="463"/>
      <c r="L480" s="463"/>
      <c r="M480" s="463"/>
      <c r="N480" s="463"/>
      <c r="O480" s="463">
        <v>3.6999999999999998E-2</v>
      </c>
      <c r="P480" s="463"/>
      <c r="Q480" s="463"/>
      <c r="R480" s="463"/>
      <c r="S480" s="463"/>
      <c r="T480" s="463"/>
      <c r="U480" s="463"/>
      <c r="V480" s="463"/>
      <c r="W480" s="463"/>
      <c r="X480" s="463"/>
      <c r="Y480" s="463"/>
      <c r="Z480" s="463"/>
      <c r="AA480" s="463"/>
      <c r="AB480" s="463"/>
      <c r="AC480" s="463"/>
      <c r="AD480" s="477"/>
      <c r="AE480" s="463"/>
      <c r="AF480" s="463"/>
      <c r="AG480" s="463"/>
      <c r="AH480" s="463"/>
      <c r="AI480" s="463"/>
      <c r="AJ480" s="463"/>
      <c r="AK480" s="463"/>
      <c r="AL480" s="463"/>
      <c r="AM480" s="463"/>
      <c r="AN480" s="463"/>
      <c r="AO480" s="463"/>
      <c r="AP480" s="463"/>
      <c r="AQ480" s="463"/>
      <c r="AR480" s="463"/>
      <c r="AS480" s="463"/>
      <c r="AT480" s="463"/>
      <c r="AU480" s="463"/>
      <c r="AV480" s="463"/>
      <c r="AW480" s="463"/>
      <c r="AX480" s="463"/>
      <c r="AY480" s="463"/>
      <c r="AZ480" s="463"/>
      <c r="BA480" s="463"/>
      <c r="BB480" s="463"/>
      <c r="BC480" s="463"/>
      <c r="BD480" s="478"/>
      <c r="BE480" s="463"/>
      <c r="BF480" s="463"/>
      <c r="BG480" s="463"/>
      <c r="BH480" s="463"/>
      <c r="BI480" s="463"/>
      <c r="BJ480" s="463"/>
      <c r="BK480" s="463"/>
      <c r="BL480" s="463"/>
      <c r="BM480" s="463"/>
      <c r="BN480" s="463"/>
      <c r="BO480" s="463"/>
      <c r="BP480" s="463"/>
      <c r="BQ480" s="463"/>
      <c r="BR480" s="463"/>
      <c r="BS480" s="463"/>
      <c r="BT480" s="463"/>
      <c r="BU480" s="463"/>
      <c r="BV480" s="463"/>
      <c r="BW480" s="463"/>
      <c r="BX480" s="463"/>
      <c r="BY480" s="463"/>
      <c r="BZ480" s="463"/>
      <c r="CA480" s="463"/>
      <c r="CB480" s="463"/>
      <c r="CC480" s="463"/>
      <c r="CD480" s="463"/>
      <c r="CE480" s="478"/>
    </row>
    <row r="481" spans="1:83" x14ac:dyDescent="0.2">
      <c r="C481" s="477"/>
      <c r="D481" s="463"/>
      <c r="E481" s="463"/>
      <c r="F481" s="463"/>
      <c r="G481" s="463"/>
      <c r="H481" s="463"/>
      <c r="I481" s="463"/>
      <c r="J481" s="463"/>
      <c r="K481" s="463"/>
      <c r="L481" s="463"/>
      <c r="M481" s="463"/>
      <c r="N481" s="463"/>
      <c r="O481" s="463">
        <v>3.5999999999999997E-2</v>
      </c>
      <c r="P481" s="463"/>
      <c r="Q481" s="463"/>
      <c r="R481" s="463"/>
      <c r="S481" s="463"/>
      <c r="T481" s="463"/>
      <c r="U481" s="463"/>
      <c r="V481" s="463"/>
      <c r="W481" s="463"/>
      <c r="X481" s="463"/>
      <c r="Y481" s="463"/>
      <c r="Z481" s="463"/>
      <c r="AA481" s="463"/>
      <c r="AB481" s="463"/>
      <c r="AC481" s="463"/>
      <c r="AD481" s="477"/>
      <c r="AE481" s="463"/>
      <c r="AF481" s="463"/>
      <c r="AG481" s="463"/>
      <c r="AH481" s="463"/>
      <c r="AI481" s="463"/>
      <c r="AJ481" s="463"/>
      <c r="AK481" s="463"/>
      <c r="AL481" s="463"/>
      <c r="AM481" s="463"/>
      <c r="AN481" s="463"/>
      <c r="AO481" s="463"/>
      <c r="AP481" s="463"/>
      <c r="AQ481" s="463"/>
      <c r="AR481" s="463"/>
      <c r="AS481" s="463"/>
      <c r="AT481" s="463"/>
      <c r="AU481" s="463"/>
      <c r="AV481" s="463"/>
      <c r="AW481" s="463"/>
      <c r="AX481" s="463"/>
      <c r="AY481" s="463"/>
      <c r="AZ481" s="463"/>
      <c r="BA481" s="463"/>
      <c r="BB481" s="463"/>
      <c r="BC481" s="463"/>
      <c r="BD481" s="478"/>
      <c r="BE481" s="463"/>
      <c r="BF481" s="463"/>
      <c r="BG481" s="463"/>
      <c r="BH481" s="463"/>
      <c r="BI481" s="463"/>
      <c r="BJ481" s="463"/>
      <c r="BK481" s="463"/>
      <c r="BL481" s="463"/>
      <c r="BM481" s="463"/>
      <c r="BN481" s="463"/>
      <c r="BO481" s="463"/>
      <c r="BP481" s="463"/>
      <c r="BQ481" s="463"/>
      <c r="BR481" s="463"/>
      <c r="BS481" s="463"/>
      <c r="BT481" s="463"/>
      <c r="BU481" s="463"/>
      <c r="BV481" s="463"/>
      <c r="BW481" s="463"/>
      <c r="BX481" s="463"/>
      <c r="BY481" s="463"/>
      <c r="BZ481" s="463"/>
      <c r="CA481" s="463"/>
      <c r="CB481" s="463"/>
      <c r="CC481" s="463"/>
      <c r="CD481" s="463"/>
      <c r="CE481" s="478"/>
    </row>
    <row r="482" spans="1:83" ht="17" thickBot="1" x14ac:dyDescent="0.25">
      <c r="C482" s="479"/>
      <c r="D482" s="480"/>
      <c r="E482" s="480"/>
      <c r="F482" s="480"/>
      <c r="G482" s="480"/>
      <c r="H482" s="480"/>
      <c r="I482" s="480"/>
      <c r="J482" s="480"/>
      <c r="K482" s="480"/>
      <c r="L482" s="480"/>
      <c r="M482" s="480"/>
      <c r="N482" s="480"/>
      <c r="O482" s="480">
        <v>4.2999999999999997E-2</v>
      </c>
      <c r="P482" s="480"/>
      <c r="Q482" s="480"/>
      <c r="R482" s="480"/>
      <c r="S482" s="480"/>
      <c r="T482" s="480"/>
      <c r="U482" s="480"/>
      <c r="V482" s="480"/>
      <c r="W482" s="480"/>
      <c r="X482" s="480"/>
      <c r="Y482" s="480"/>
      <c r="Z482" s="480"/>
      <c r="AA482" s="480"/>
      <c r="AB482" s="480"/>
      <c r="AC482" s="480"/>
      <c r="AD482" s="479"/>
      <c r="AE482" s="480"/>
      <c r="AF482" s="480"/>
      <c r="AG482" s="480"/>
      <c r="AH482" s="480"/>
      <c r="AI482" s="480"/>
      <c r="AJ482" s="480"/>
      <c r="AK482" s="480"/>
      <c r="AL482" s="480"/>
      <c r="AM482" s="480"/>
      <c r="AN482" s="480"/>
      <c r="AO482" s="480"/>
      <c r="AP482" s="480"/>
      <c r="AQ482" s="480"/>
      <c r="AR482" s="480"/>
      <c r="AS482" s="480"/>
      <c r="AT482" s="480"/>
      <c r="AU482" s="480"/>
      <c r="AV482" s="480"/>
      <c r="AW482" s="480"/>
      <c r="AX482" s="480"/>
      <c r="AY482" s="480"/>
      <c r="AZ482" s="480"/>
      <c r="BA482" s="480"/>
      <c r="BB482" s="480"/>
      <c r="BC482" s="480"/>
      <c r="BD482" s="481"/>
      <c r="BE482" s="480"/>
      <c r="BF482" s="480"/>
      <c r="BG482" s="480"/>
      <c r="BH482" s="480"/>
      <c r="BI482" s="480"/>
      <c r="BJ482" s="480"/>
      <c r="BK482" s="480"/>
      <c r="BL482" s="480"/>
      <c r="BM482" s="480"/>
      <c r="BN482" s="480"/>
      <c r="BO482" s="480"/>
      <c r="BP482" s="480"/>
      <c r="BQ482" s="480"/>
      <c r="BR482" s="480"/>
      <c r="BS482" s="480"/>
      <c r="BT482" s="480"/>
      <c r="BU482" s="480"/>
      <c r="BV482" s="480"/>
      <c r="BW482" s="480"/>
      <c r="BX482" s="480"/>
      <c r="BY482" s="480"/>
      <c r="BZ482" s="480"/>
      <c r="CA482" s="480"/>
      <c r="CB482" s="480"/>
      <c r="CC482" s="480"/>
      <c r="CD482" s="480"/>
      <c r="CE482" s="481"/>
    </row>
    <row r="484" spans="1:83" x14ac:dyDescent="0.2">
      <c r="A484" s="26" t="s">
        <v>566</v>
      </c>
    </row>
    <row r="485" spans="1:83" ht="17" thickBot="1" x14ac:dyDescent="0.25">
      <c r="A485" s="26"/>
    </row>
    <row r="486" spans="1:83" ht="17" thickBot="1" x14ac:dyDescent="0.25">
      <c r="A486" s="241"/>
      <c r="B486" s="121" t="s">
        <v>449</v>
      </c>
      <c r="C486" s="121" t="s">
        <v>254</v>
      </c>
      <c r="D486" s="121" t="s">
        <v>450</v>
      </c>
      <c r="E486" s="121" t="s">
        <v>451</v>
      </c>
    </row>
    <row r="487" spans="1:83" x14ac:dyDescent="0.2">
      <c r="A487" s="241"/>
      <c r="B487" s="333">
        <v>1</v>
      </c>
      <c r="C487" s="334">
        <v>462</v>
      </c>
      <c r="D487" s="334">
        <v>2</v>
      </c>
      <c r="E487" s="384">
        <f>D487/C487*100</f>
        <v>0.4329004329004329</v>
      </c>
    </row>
    <row r="488" spans="1:83" x14ac:dyDescent="0.2">
      <c r="A488" s="241"/>
      <c r="B488" s="182">
        <v>2</v>
      </c>
      <c r="C488" s="151">
        <v>146</v>
      </c>
      <c r="D488" s="151">
        <v>5</v>
      </c>
      <c r="E488" s="385">
        <f t="shared" ref="E488:E490" si="1">D488/C488*100</f>
        <v>3.4246575342465753</v>
      </c>
    </row>
    <row r="489" spans="1:83" x14ac:dyDescent="0.2">
      <c r="A489" s="58"/>
      <c r="B489" s="182">
        <v>3</v>
      </c>
      <c r="C489" s="151">
        <v>94</v>
      </c>
      <c r="D489" s="151">
        <v>0</v>
      </c>
      <c r="E489" s="385">
        <f t="shared" si="1"/>
        <v>0</v>
      </c>
    </row>
    <row r="490" spans="1:83" ht="17" thickBot="1" x14ac:dyDescent="0.25">
      <c r="A490" s="58"/>
      <c r="B490" s="492">
        <v>4</v>
      </c>
      <c r="C490" s="179">
        <v>56</v>
      </c>
      <c r="D490" s="179">
        <v>11</v>
      </c>
      <c r="E490" s="387">
        <f t="shared" si="1"/>
        <v>19.642857142857142</v>
      </c>
    </row>
    <row r="494" spans="1:83" x14ac:dyDescent="0.2">
      <c r="A494" s="26" t="s">
        <v>563</v>
      </c>
    </row>
    <row r="496" spans="1:83" ht="17" thickBot="1" x14ac:dyDescent="0.25"/>
    <row r="497" spans="1:5" ht="17" thickBot="1" x14ac:dyDescent="0.25">
      <c r="B497" s="255" t="s">
        <v>264</v>
      </c>
      <c r="C497" s="388" t="s">
        <v>265</v>
      </c>
      <c r="D497" s="255" t="s">
        <v>266</v>
      </c>
      <c r="E497" s="486" t="s">
        <v>320</v>
      </c>
    </row>
    <row r="498" spans="1:5" x14ac:dyDescent="0.2">
      <c r="A498" s="255" t="s">
        <v>271</v>
      </c>
      <c r="B498" s="180">
        <v>68</v>
      </c>
      <c r="C498" s="233">
        <v>38</v>
      </c>
      <c r="D498" s="233">
        <v>35</v>
      </c>
      <c r="E498" s="487">
        <v>89</v>
      </c>
    </row>
    <row r="499" spans="1:5" x14ac:dyDescent="0.2">
      <c r="A499" s="473" t="s">
        <v>629</v>
      </c>
      <c r="B499" s="60">
        <v>17</v>
      </c>
      <c r="C499" s="256">
        <f>38/4</f>
        <v>9.5</v>
      </c>
      <c r="D499" s="256">
        <f>35/4</f>
        <v>8.75</v>
      </c>
      <c r="E499" s="62">
        <f>89/4</f>
        <v>22.25</v>
      </c>
    </row>
    <row r="500" spans="1:5" x14ac:dyDescent="0.2">
      <c r="A500" s="473" t="s">
        <v>550</v>
      </c>
      <c r="B500" s="60">
        <v>20</v>
      </c>
      <c r="C500" s="256">
        <v>11</v>
      </c>
      <c r="D500" s="256">
        <v>8</v>
      </c>
      <c r="E500" s="483">
        <v>22</v>
      </c>
    </row>
    <row r="501" spans="1:5" x14ac:dyDescent="0.2">
      <c r="A501" s="473" t="s">
        <v>565</v>
      </c>
      <c r="B501" s="60">
        <v>100</v>
      </c>
      <c r="C501" s="256">
        <v>100</v>
      </c>
      <c r="D501" s="256">
        <v>91.43</v>
      </c>
      <c r="E501" s="62">
        <v>98.88</v>
      </c>
    </row>
    <row r="502" spans="1:5" x14ac:dyDescent="0.2">
      <c r="A502" s="484" t="s">
        <v>564</v>
      </c>
      <c r="B502" s="482">
        <v>6</v>
      </c>
      <c r="C502" s="490">
        <v>7</v>
      </c>
      <c r="D502" s="490">
        <v>9</v>
      </c>
      <c r="E502" s="483">
        <v>29</v>
      </c>
    </row>
    <row r="503" spans="1:5" ht="17" thickBot="1" x14ac:dyDescent="0.25">
      <c r="A503" s="485" t="s">
        <v>624</v>
      </c>
      <c r="B503" s="488">
        <v>10.34</v>
      </c>
      <c r="C503" s="491">
        <v>18.420000000000002</v>
      </c>
      <c r="D503" s="491">
        <v>25.71</v>
      </c>
      <c r="E503" s="489">
        <v>32.58</v>
      </c>
    </row>
    <row r="504" spans="1:5" ht="17" thickBot="1" x14ac:dyDescent="0.25">
      <c r="A504" s="538"/>
      <c r="B504" s="539"/>
      <c r="C504" s="540"/>
      <c r="D504" s="540"/>
      <c r="E504" s="541"/>
    </row>
    <row r="505" spans="1:5" x14ac:dyDescent="0.2">
      <c r="A505" s="486" t="s">
        <v>625</v>
      </c>
      <c r="B505" s="504">
        <v>6</v>
      </c>
      <c r="C505" s="504">
        <v>6</v>
      </c>
      <c r="D505" s="504">
        <v>7</v>
      </c>
      <c r="E505" s="504">
        <v>17</v>
      </c>
    </row>
    <row r="506" spans="1:5" x14ac:dyDescent="0.2">
      <c r="A506" s="484" t="s">
        <v>630</v>
      </c>
      <c r="B506" s="490">
        <v>100</v>
      </c>
      <c r="C506" s="490">
        <v>85.7</v>
      </c>
      <c r="D506" s="490">
        <v>77.8</v>
      </c>
      <c r="E506" s="490">
        <v>58.7</v>
      </c>
    </row>
    <row r="507" spans="1:5" x14ac:dyDescent="0.2">
      <c r="A507" s="484" t="s">
        <v>626</v>
      </c>
      <c r="B507" s="490">
        <v>6</v>
      </c>
      <c r="C507" s="490">
        <v>6</v>
      </c>
      <c r="D507" s="490">
        <v>6</v>
      </c>
      <c r="E507" s="490">
        <v>10</v>
      </c>
    </row>
    <row r="508" spans="1:5" x14ac:dyDescent="0.2">
      <c r="A508" s="484" t="s">
        <v>627</v>
      </c>
      <c r="B508" s="490">
        <v>0</v>
      </c>
      <c r="C508" s="490">
        <v>0</v>
      </c>
      <c r="D508" s="490">
        <v>1</v>
      </c>
      <c r="E508" s="490">
        <v>7</v>
      </c>
    </row>
    <row r="509" spans="1:5" ht="17" thickBot="1" x14ac:dyDescent="0.25">
      <c r="A509" s="485" t="s">
        <v>628</v>
      </c>
      <c r="B509" s="491">
        <v>0</v>
      </c>
      <c r="C509" s="491">
        <v>0</v>
      </c>
      <c r="D509" s="491">
        <v>0</v>
      </c>
      <c r="E509" s="491">
        <v>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N145"/>
  <sheetViews>
    <sheetView workbookViewId="0">
      <selection activeCell="B3" sqref="B3"/>
    </sheetView>
  </sheetViews>
  <sheetFormatPr baseColWidth="10" defaultRowHeight="16" x14ac:dyDescent="0.2"/>
  <cols>
    <col min="1" max="1" width="14.83203125" customWidth="1"/>
    <col min="2" max="2" width="24.83203125" customWidth="1"/>
    <col min="3" max="3" width="14.1640625" customWidth="1"/>
    <col min="4" max="4" width="16" customWidth="1"/>
    <col min="5" max="5" width="24.1640625" customWidth="1"/>
    <col min="8" max="8" width="22.1640625" customWidth="1"/>
  </cols>
  <sheetData>
    <row r="1" spans="1:14" x14ac:dyDescent="0.2">
      <c r="A1" s="26" t="s">
        <v>605</v>
      </c>
    </row>
    <row r="2" spans="1:14" x14ac:dyDescent="0.2">
      <c r="A2" s="26" t="s">
        <v>247</v>
      </c>
    </row>
    <row r="4" spans="1:14" ht="17" thickBot="1" x14ac:dyDescent="0.25"/>
    <row r="5" spans="1:14" ht="17" thickBot="1" x14ac:dyDescent="0.25">
      <c r="A5" s="108" t="s">
        <v>274</v>
      </c>
      <c r="B5" s="129" t="s">
        <v>248</v>
      </c>
      <c r="C5" s="130" t="s">
        <v>249</v>
      </c>
      <c r="D5" s="130" t="s">
        <v>250</v>
      </c>
      <c r="E5" s="132" t="s">
        <v>253</v>
      </c>
    </row>
    <row r="6" spans="1:14" x14ac:dyDescent="0.2">
      <c r="A6" s="142" t="s">
        <v>264</v>
      </c>
      <c r="B6" s="139" t="s">
        <v>251</v>
      </c>
      <c r="C6" s="139">
        <v>1</v>
      </c>
      <c r="D6" s="139">
        <v>9</v>
      </c>
      <c r="E6" s="134">
        <v>3</v>
      </c>
    </row>
    <row r="7" spans="1:14" ht="17" thickBot="1" x14ac:dyDescent="0.25">
      <c r="A7" s="145" t="s">
        <v>264</v>
      </c>
      <c r="B7" s="71" t="s">
        <v>251</v>
      </c>
      <c r="C7" s="71">
        <v>2</v>
      </c>
      <c r="D7" s="71">
        <v>1</v>
      </c>
      <c r="E7" s="136">
        <v>3</v>
      </c>
    </row>
    <row r="8" spans="1:14" ht="17" thickBot="1" x14ac:dyDescent="0.25">
      <c r="A8" s="145" t="s">
        <v>264</v>
      </c>
      <c r="B8" s="71" t="s">
        <v>251</v>
      </c>
      <c r="C8" s="71">
        <v>3</v>
      </c>
      <c r="D8" s="71">
        <v>15</v>
      </c>
      <c r="E8" s="136">
        <v>3</v>
      </c>
      <c r="H8" s="69" t="s">
        <v>303</v>
      </c>
      <c r="I8" s="150">
        <v>1</v>
      </c>
      <c r="J8" s="130">
        <v>2</v>
      </c>
      <c r="K8" s="130">
        <v>3</v>
      </c>
      <c r="L8" s="130">
        <v>4</v>
      </c>
      <c r="M8" s="131" t="s">
        <v>254</v>
      </c>
    </row>
    <row r="9" spans="1:14" ht="17" thickBot="1" x14ac:dyDescent="0.25">
      <c r="A9" s="145" t="s">
        <v>264</v>
      </c>
      <c r="B9" s="71" t="s">
        <v>251</v>
      </c>
      <c r="C9" s="71">
        <v>4</v>
      </c>
      <c r="D9" s="71">
        <v>28</v>
      </c>
      <c r="E9" s="136">
        <v>2</v>
      </c>
      <c r="I9" s="151"/>
      <c r="J9" s="151"/>
      <c r="K9" s="151"/>
      <c r="L9" s="151"/>
      <c r="M9" s="151"/>
    </row>
    <row r="10" spans="1:14" x14ac:dyDescent="0.2">
      <c r="A10" s="145" t="s">
        <v>264</v>
      </c>
      <c r="B10" s="71" t="s">
        <v>251</v>
      </c>
      <c r="C10" s="71">
        <v>5</v>
      </c>
      <c r="D10" s="71">
        <v>11</v>
      </c>
      <c r="E10" s="136">
        <v>4</v>
      </c>
      <c r="H10" s="54" t="s">
        <v>251</v>
      </c>
      <c r="I10" s="139">
        <v>6</v>
      </c>
      <c r="J10" s="139">
        <v>13</v>
      </c>
      <c r="K10" s="139">
        <v>41</v>
      </c>
      <c r="L10" s="139">
        <v>9</v>
      </c>
      <c r="M10" s="152">
        <f>SUM(I10:L10)</f>
        <v>69</v>
      </c>
      <c r="N10" s="26" t="s">
        <v>255</v>
      </c>
    </row>
    <row r="11" spans="1:14" ht="17" thickBot="1" x14ac:dyDescent="0.25">
      <c r="A11" s="145" t="s">
        <v>264</v>
      </c>
      <c r="B11" s="71" t="s">
        <v>251</v>
      </c>
      <c r="C11" s="71">
        <v>6</v>
      </c>
      <c r="D11" s="71">
        <v>19</v>
      </c>
      <c r="E11" s="136">
        <v>4</v>
      </c>
      <c r="H11" s="153"/>
      <c r="I11" s="154">
        <f>I10/M10*100</f>
        <v>8.695652173913043</v>
      </c>
      <c r="J11" s="154">
        <f>J10/M10*100</f>
        <v>18.840579710144929</v>
      </c>
      <c r="K11" s="154">
        <f>K10/M10*100</f>
        <v>59.420289855072461</v>
      </c>
      <c r="L11" s="154">
        <f>L10/M10*100</f>
        <v>13.043478260869565</v>
      </c>
      <c r="M11" s="155">
        <f>SUM(I11:L11)</f>
        <v>100</v>
      </c>
      <c r="N11" s="26" t="s">
        <v>256</v>
      </c>
    </row>
    <row r="12" spans="1:14" ht="17" thickBot="1" x14ac:dyDescent="0.25">
      <c r="A12" s="145" t="s">
        <v>264</v>
      </c>
      <c r="B12" s="71" t="s">
        <v>251</v>
      </c>
      <c r="C12" s="71">
        <v>7</v>
      </c>
      <c r="D12" s="71">
        <v>31</v>
      </c>
      <c r="E12" s="136">
        <v>3</v>
      </c>
      <c r="I12" s="117"/>
      <c r="J12" s="156"/>
      <c r="K12" s="156"/>
      <c r="L12" s="156"/>
      <c r="M12" s="117"/>
    </row>
    <row r="13" spans="1:14" x14ac:dyDescent="0.2">
      <c r="A13" s="145" t="s">
        <v>264</v>
      </c>
      <c r="B13" s="71" t="s">
        <v>251</v>
      </c>
      <c r="C13" s="71">
        <v>8</v>
      </c>
      <c r="D13" s="71">
        <v>8</v>
      </c>
      <c r="E13" s="136">
        <v>3</v>
      </c>
      <c r="H13" s="54" t="s">
        <v>263</v>
      </c>
      <c r="I13" s="139">
        <v>25</v>
      </c>
      <c r="J13" s="139">
        <v>35</v>
      </c>
      <c r="K13" s="139">
        <v>11</v>
      </c>
      <c r="L13" s="139">
        <v>0</v>
      </c>
      <c r="M13" s="152">
        <f>SUM(I13:L13)</f>
        <v>71</v>
      </c>
      <c r="N13" s="26" t="s">
        <v>255</v>
      </c>
    </row>
    <row r="14" spans="1:14" ht="17" thickBot="1" x14ac:dyDescent="0.25">
      <c r="A14" s="145" t="s">
        <v>264</v>
      </c>
      <c r="B14" s="71" t="s">
        <v>251</v>
      </c>
      <c r="C14" s="71">
        <v>9</v>
      </c>
      <c r="D14" s="71">
        <v>33</v>
      </c>
      <c r="E14" s="136">
        <v>3</v>
      </c>
      <c r="H14" s="153"/>
      <c r="I14" s="154">
        <f>I13/M13*100</f>
        <v>35.2112676056338</v>
      </c>
      <c r="J14" s="154">
        <f>J13/M13*100</f>
        <v>49.295774647887328</v>
      </c>
      <c r="K14" s="154">
        <f>K13/M13*100</f>
        <v>15.492957746478872</v>
      </c>
      <c r="L14" s="154">
        <f>L13/M13*100</f>
        <v>0</v>
      </c>
      <c r="M14" s="155">
        <f>SUM(I14:L14)</f>
        <v>100</v>
      </c>
      <c r="N14" s="26" t="s">
        <v>256</v>
      </c>
    </row>
    <row r="15" spans="1:14" x14ac:dyDescent="0.2">
      <c r="A15" s="145" t="s">
        <v>264</v>
      </c>
      <c r="B15" s="71" t="s">
        <v>251</v>
      </c>
      <c r="C15" s="71">
        <v>10</v>
      </c>
      <c r="D15" s="71">
        <v>5</v>
      </c>
      <c r="E15" s="136">
        <v>4</v>
      </c>
    </row>
    <row r="16" spans="1:14" ht="17" thickBot="1" x14ac:dyDescent="0.25">
      <c r="A16" s="145" t="s">
        <v>264</v>
      </c>
      <c r="B16" s="71" t="s">
        <v>251</v>
      </c>
      <c r="C16" s="71">
        <v>11</v>
      </c>
      <c r="D16" s="71">
        <v>32</v>
      </c>
      <c r="E16" s="136">
        <v>2</v>
      </c>
    </row>
    <row r="17" spans="1:14" x14ac:dyDescent="0.2">
      <c r="A17" s="145" t="s">
        <v>264</v>
      </c>
      <c r="B17" s="71" t="s">
        <v>251</v>
      </c>
      <c r="C17" s="71">
        <v>12</v>
      </c>
      <c r="D17" s="71">
        <v>22</v>
      </c>
      <c r="E17" s="136">
        <v>4</v>
      </c>
      <c r="I17" s="54" t="s">
        <v>257</v>
      </c>
      <c r="J17" s="157"/>
      <c r="K17" s="157"/>
      <c r="L17" s="157"/>
      <c r="M17" s="157"/>
      <c r="N17" s="158"/>
    </row>
    <row r="18" spans="1:14" ht="17" thickBot="1" x14ac:dyDescent="0.25">
      <c r="A18" s="184" t="s">
        <v>264</v>
      </c>
      <c r="B18" s="148" t="s">
        <v>251</v>
      </c>
      <c r="C18" s="148">
        <v>13</v>
      </c>
      <c r="D18" s="148">
        <v>21</v>
      </c>
      <c r="E18" s="149">
        <v>3</v>
      </c>
      <c r="I18" s="159">
        <v>1</v>
      </c>
      <c r="J18" s="61" t="s">
        <v>258</v>
      </c>
      <c r="K18" s="61"/>
      <c r="L18" s="61"/>
      <c r="M18" s="61"/>
      <c r="N18" s="62"/>
    </row>
    <row r="19" spans="1:14" x14ac:dyDescent="0.2">
      <c r="A19" s="133" t="s">
        <v>264</v>
      </c>
      <c r="B19" s="75" t="s">
        <v>252</v>
      </c>
      <c r="C19" s="75">
        <v>1</v>
      </c>
      <c r="D19" s="75">
        <v>12</v>
      </c>
      <c r="E19" s="183">
        <v>2</v>
      </c>
      <c r="I19" s="159">
        <v>2</v>
      </c>
      <c r="J19" s="61" t="s">
        <v>259</v>
      </c>
      <c r="K19" s="61"/>
      <c r="L19" s="61"/>
      <c r="M19" s="61"/>
      <c r="N19" s="62"/>
    </row>
    <row r="20" spans="1:14" x14ac:dyDescent="0.2">
      <c r="A20" s="135" t="s">
        <v>264</v>
      </c>
      <c r="B20" s="71" t="s">
        <v>252</v>
      </c>
      <c r="C20" s="71">
        <v>2</v>
      </c>
      <c r="D20" s="71">
        <v>20</v>
      </c>
      <c r="E20" s="136">
        <v>1</v>
      </c>
      <c r="I20" s="159">
        <v>3</v>
      </c>
      <c r="J20" s="61" t="s">
        <v>260</v>
      </c>
      <c r="K20" s="61"/>
      <c r="L20" s="61"/>
      <c r="M20" s="61"/>
      <c r="N20" s="62"/>
    </row>
    <row r="21" spans="1:14" ht="17" thickBot="1" x14ac:dyDescent="0.25">
      <c r="A21" s="135" t="s">
        <v>264</v>
      </c>
      <c r="B21" s="71" t="s">
        <v>252</v>
      </c>
      <c r="C21" s="71">
        <v>3</v>
      </c>
      <c r="D21" s="71">
        <v>29</v>
      </c>
      <c r="E21" s="136">
        <v>2</v>
      </c>
      <c r="I21" s="160">
        <v>4</v>
      </c>
      <c r="J21" s="161" t="s">
        <v>261</v>
      </c>
      <c r="K21" s="161"/>
      <c r="L21" s="161"/>
      <c r="M21" s="161"/>
      <c r="N21" s="162"/>
    </row>
    <row r="22" spans="1:14" x14ac:dyDescent="0.2">
      <c r="A22" s="135" t="s">
        <v>264</v>
      </c>
      <c r="B22" s="71" t="s">
        <v>252</v>
      </c>
      <c r="C22" s="71">
        <v>4</v>
      </c>
      <c r="D22" s="71">
        <v>14</v>
      </c>
      <c r="E22" s="136">
        <v>2</v>
      </c>
    </row>
    <row r="23" spans="1:14" x14ac:dyDescent="0.2">
      <c r="A23" s="135" t="s">
        <v>264</v>
      </c>
      <c r="B23" s="71" t="s">
        <v>252</v>
      </c>
      <c r="C23" s="71">
        <v>5</v>
      </c>
      <c r="D23" s="71">
        <v>30</v>
      </c>
      <c r="E23" s="136">
        <v>2</v>
      </c>
      <c r="I23" t="s">
        <v>262</v>
      </c>
    </row>
    <row r="24" spans="1:14" x14ac:dyDescent="0.2">
      <c r="A24" s="135" t="s">
        <v>264</v>
      </c>
      <c r="B24" s="71" t="s">
        <v>252</v>
      </c>
      <c r="C24" s="71">
        <v>6</v>
      </c>
      <c r="D24" s="71">
        <v>24</v>
      </c>
      <c r="E24" s="136">
        <v>1</v>
      </c>
    </row>
    <row r="25" spans="1:14" x14ac:dyDescent="0.2">
      <c r="A25" s="135" t="s">
        <v>264</v>
      </c>
      <c r="B25" s="71" t="s">
        <v>252</v>
      </c>
      <c r="C25" s="71">
        <v>7</v>
      </c>
      <c r="D25" s="71">
        <v>13</v>
      </c>
      <c r="E25" s="136">
        <v>2</v>
      </c>
    </row>
    <row r="26" spans="1:14" x14ac:dyDescent="0.2">
      <c r="A26" s="135" t="s">
        <v>264</v>
      </c>
      <c r="B26" s="71" t="s">
        <v>252</v>
      </c>
      <c r="C26" s="71">
        <v>8</v>
      </c>
      <c r="D26" s="71">
        <v>34</v>
      </c>
      <c r="E26" s="136">
        <v>1</v>
      </c>
    </row>
    <row r="27" spans="1:14" x14ac:dyDescent="0.2">
      <c r="A27" s="135" t="s">
        <v>264</v>
      </c>
      <c r="B27" s="71" t="s">
        <v>252</v>
      </c>
      <c r="C27" s="71">
        <v>9</v>
      </c>
      <c r="D27" s="71">
        <v>2</v>
      </c>
      <c r="E27" s="136">
        <v>2</v>
      </c>
    </row>
    <row r="28" spans="1:14" x14ac:dyDescent="0.2">
      <c r="A28" s="135" t="s">
        <v>264</v>
      </c>
      <c r="B28" s="71" t="s">
        <v>252</v>
      </c>
      <c r="C28" s="71">
        <v>10</v>
      </c>
      <c r="D28" s="71">
        <v>16</v>
      </c>
      <c r="E28" s="136">
        <v>2</v>
      </c>
    </row>
    <row r="29" spans="1:14" x14ac:dyDescent="0.2">
      <c r="A29" s="135" t="s">
        <v>264</v>
      </c>
      <c r="B29" s="71" t="s">
        <v>252</v>
      </c>
      <c r="C29" s="71">
        <v>11</v>
      </c>
      <c r="D29" s="71">
        <v>25</v>
      </c>
      <c r="E29" s="136">
        <v>1</v>
      </c>
    </row>
    <row r="30" spans="1:14" x14ac:dyDescent="0.2">
      <c r="A30" s="135" t="s">
        <v>264</v>
      </c>
      <c r="B30" s="71" t="s">
        <v>252</v>
      </c>
      <c r="C30" s="71">
        <v>12</v>
      </c>
      <c r="D30" s="71">
        <v>17</v>
      </c>
      <c r="E30" s="136">
        <v>2</v>
      </c>
    </row>
    <row r="31" spans="1:14" x14ac:dyDescent="0.2">
      <c r="A31" s="135" t="s">
        <v>264</v>
      </c>
      <c r="B31" s="71" t="s">
        <v>252</v>
      </c>
      <c r="C31" s="71">
        <v>13</v>
      </c>
      <c r="D31" s="71">
        <v>35</v>
      </c>
      <c r="E31" s="136">
        <v>2</v>
      </c>
    </row>
    <row r="32" spans="1:14" x14ac:dyDescent="0.2">
      <c r="A32" s="135" t="s">
        <v>264</v>
      </c>
      <c r="B32" s="71" t="s">
        <v>252</v>
      </c>
      <c r="C32" s="71">
        <v>14</v>
      </c>
      <c r="D32" s="71">
        <v>3</v>
      </c>
      <c r="E32" s="136">
        <v>2</v>
      </c>
    </row>
    <row r="33" spans="1:5" x14ac:dyDescent="0.2">
      <c r="A33" s="135" t="s">
        <v>264</v>
      </c>
      <c r="B33" s="71" t="s">
        <v>252</v>
      </c>
      <c r="C33" s="71">
        <v>15</v>
      </c>
      <c r="D33" s="71">
        <v>6</v>
      </c>
      <c r="E33" s="136">
        <v>1</v>
      </c>
    </row>
    <row r="34" spans="1:5" x14ac:dyDescent="0.2">
      <c r="A34" s="135" t="s">
        <v>264</v>
      </c>
      <c r="B34" s="71" t="s">
        <v>252</v>
      </c>
      <c r="C34" s="71">
        <v>16</v>
      </c>
      <c r="D34" s="71">
        <v>23</v>
      </c>
      <c r="E34" s="136">
        <v>2</v>
      </c>
    </row>
    <row r="35" spans="1:5" x14ac:dyDescent="0.2">
      <c r="A35" s="135" t="s">
        <v>264</v>
      </c>
      <c r="B35" s="71" t="s">
        <v>252</v>
      </c>
      <c r="C35" s="71">
        <v>17</v>
      </c>
      <c r="D35" s="71">
        <v>4</v>
      </c>
      <c r="E35" s="136">
        <v>1</v>
      </c>
    </row>
    <row r="36" spans="1:5" x14ac:dyDescent="0.2">
      <c r="A36" s="135" t="s">
        <v>264</v>
      </c>
      <c r="B36" s="71" t="s">
        <v>252</v>
      </c>
      <c r="C36" s="71">
        <v>18</v>
      </c>
      <c r="D36" s="71">
        <v>26</v>
      </c>
      <c r="E36" s="136">
        <v>1</v>
      </c>
    </row>
    <row r="37" spans="1:5" x14ac:dyDescent="0.2">
      <c r="A37" s="135" t="s">
        <v>264</v>
      </c>
      <c r="B37" s="71" t="s">
        <v>252</v>
      </c>
      <c r="C37" s="71">
        <v>19</v>
      </c>
      <c r="D37" s="71">
        <v>7</v>
      </c>
      <c r="E37" s="136">
        <v>2</v>
      </c>
    </row>
    <row r="38" spans="1:5" x14ac:dyDescent="0.2">
      <c r="A38" s="135" t="s">
        <v>264</v>
      </c>
      <c r="B38" s="71" t="s">
        <v>252</v>
      </c>
      <c r="C38" s="71">
        <v>20</v>
      </c>
      <c r="D38" s="71">
        <v>10</v>
      </c>
      <c r="E38" s="136">
        <v>3</v>
      </c>
    </row>
    <row r="39" spans="1:5" x14ac:dyDescent="0.2">
      <c r="A39" s="135" t="s">
        <v>264</v>
      </c>
      <c r="B39" s="71" t="s">
        <v>252</v>
      </c>
      <c r="C39" s="71">
        <v>21</v>
      </c>
      <c r="D39" s="71">
        <v>27</v>
      </c>
      <c r="E39" s="136">
        <v>2</v>
      </c>
    </row>
    <row r="40" spans="1:5" ht="17" thickBot="1" x14ac:dyDescent="0.25">
      <c r="A40" s="135" t="s">
        <v>264</v>
      </c>
      <c r="B40" s="71" t="s">
        <v>252</v>
      </c>
      <c r="C40" s="71">
        <v>22</v>
      </c>
      <c r="D40" s="71">
        <v>18</v>
      </c>
      <c r="E40" s="137">
        <v>1</v>
      </c>
    </row>
    <row r="41" spans="1:5" x14ac:dyDescent="0.2">
      <c r="A41" s="138" t="s">
        <v>265</v>
      </c>
      <c r="B41" s="139" t="s">
        <v>251</v>
      </c>
      <c r="C41" s="140">
        <v>1</v>
      </c>
      <c r="D41" s="139">
        <v>50</v>
      </c>
      <c r="E41" s="134">
        <v>3</v>
      </c>
    </row>
    <row r="42" spans="1:5" x14ac:dyDescent="0.2">
      <c r="A42" s="145" t="s">
        <v>265</v>
      </c>
      <c r="B42" s="71" t="s">
        <v>251</v>
      </c>
      <c r="C42" s="79">
        <v>2</v>
      </c>
      <c r="D42" s="71">
        <v>51</v>
      </c>
      <c r="E42" s="136">
        <v>3</v>
      </c>
    </row>
    <row r="43" spans="1:5" x14ac:dyDescent="0.2">
      <c r="A43" s="145" t="s">
        <v>265</v>
      </c>
      <c r="B43" s="71" t="s">
        <v>251</v>
      </c>
      <c r="C43" s="79">
        <v>3</v>
      </c>
      <c r="D43" s="71">
        <v>56</v>
      </c>
      <c r="E43" s="136">
        <v>3</v>
      </c>
    </row>
    <row r="44" spans="1:5" x14ac:dyDescent="0.2">
      <c r="A44" s="145" t="s">
        <v>265</v>
      </c>
      <c r="B44" s="71" t="s">
        <v>251</v>
      </c>
      <c r="C44" s="79">
        <v>4</v>
      </c>
      <c r="D44" s="71">
        <v>59</v>
      </c>
      <c r="E44" s="136">
        <v>2</v>
      </c>
    </row>
    <row r="45" spans="1:5" x14ac:dyDescent="0.2">
      <c r="A45" s="145" t="s">
        <v>265</v>
      </c>
      <c r="B45" s="71" t="s">
        <v>251</v>
      </c>
      <c r="C45" s="79">
        <v>5</v>
      </c>
      <c r="D45" s="71">
        <v>64</v>
      </c>
      <c r="E45" s="136">
        <v>3</v>
      </c>
    </row>
    <row r="46" spans="1:5" x14ac:dyDescent="0.2">
      <c r="A46" s="145" t="s">
        <v>265</v>
      </c>
      <c r="B46" s="71" t="s">
        <v>251</v>
      </c>
      <c r="C46" s="79">
        <v>6</v>
      </c>
      <c r="D46" s="71">
        <v>60</v>
      </c>
      <c r="E46" s="136">
        <v>1</v>
      </c>
    </row>
    <row r="47" spans="1:5" x14ac:dyDescent="0.2">
      <c r="A47" s="145" t="s">
        <v>265</v>
      </c>
      <c r="B47" s="71" t="s">
        <v>251</v>
      </c>
      <c r="C47" s="79">
        <v>7</v>
      </c>
      <c r="D47" s="71">
        <v>69</v>
      </c>
      <c r="E47" s="136">
        <v>3</v>
      </c>
    </row>
    <row r="48" spans="1:5" x14ac:dyDescent="0.2">
      <c r="A48" s="145" t="s">
        <v>265</v>
      </c>
      <c r="B48" s="71" t="s">
        <v>251</v>
      </c>
      <c r="C48" s="79">
        <v>8</v>
      </c>
      <c r="D48" s="71">
        <v>76</v>
      </c>
      <c r="E48" s="136">
        <v>1</v>
      </c>
    </row>
    <row r="49" spans="1:5" x14ac:dyDescent="0.2">
      <c r="A49" s="145" t="s">
        <v>265</v>
      </c>
      <c r="B49" s="71" t="s">
        <v>251</v>
      </c>
      <c r="C49" s="79">
        <v>9</v>
      </c>
      <c r="D49" s="71">
        <v>82</v>
      </c>
      <c r="E49" s="136">
        <v>3</v>
      </c>
    </row>
    <row r="50" spans="1:5" x14ac:dyDescent="0.2">
      <c r="A50" s="145" t="s">
        <v>265</v>
      </c>
      <c r="B50" s="71" t="s">
        <v>251</v>
      </c>
      <c r="C50" s="79">
        <v>10</v>
      </c>
      <c r="D50" s="71">
        <v>65</v>
      </c>
      <c r="E50" s="136">
        <v>3</v>
      </c>
    </row>
    <row r="51" spans="1:5" x14ac:dyDescent="0.2">
      <c r="A51" s="145" t="s">
        <v>265</v>
      </c>
      <c r="B51" s="71" t="s">
        <v>251</v>
      </c>
      <c r="C51" s="79">
        <v>11</v>
      </c>
      <c r="D51" s="71">
        <v>39</v>
      </c>
      <c r="E51" s="136">
        <v>3</v>
      </c>
    </row>
    <row r="52" spans="1:5" x14ac:dyDescent="0.2">
      <c r="A52" s="145" t="s">
        <v>265</v>
      </c>
      <c r="B52" s="71" t="s">
        <v>251</v>
      </c>
      <c r="C52" s="79">
        <v>12</v>
      </c>
      <c r="D52" s="71">
        <v>70</v>
      </c>
      <c r="E52" s="136">
        <v>3</v>
      </c>
    </row>
    <row r="53" spans="1:5" x14ac:dyDescent="0.2">
      <c r="A53" s="145" t="s">
        <v>265</v>
      </c>
      <c r="B53" s="71" t="s">
        <v>251</v>
      </c>
      <c r="C53" s="79">
        <v>13</v>
      </c>
      <c r="D53" s="71">
        <v>84</v>
      </c>
      <c r="E53" s="136">
        <v>2</v>
      </c>
    </row>
    <row r="54" spans="1:5" x14ac:dyDescent="0.2">
      <c r="A54" s="145" t="s">
        <v>265</v>
      </c>
      <c r="B54" s="71" t="s">
        <v>251</v>
      </c>
      <c r="C54" s="79">
        <v>14</v>
      </c>
      <c r="D54" s="71">
        <v>66</v>
      </c>
      <c r="E54" s="136">
        <v>3</v>
      </c>
    </row>
    <row r="55" spans="1:5" x14ac:dyDescent="0.2">
      <c r="A55" s="145" t="s">
        <v>265</v>
      </c>
      <c r="B55" s="71" t="s">
        <v>251</v>
      </c>
      <c r="C55" s="79">
        <v>15</v>
      </c>
      <c r="D55" s="71">
        <v>49</v>
      </c>
      <c r="E55" s="136">
        <v>3</v>
      </c>
    </row>
    <row r="56" spans="1:5" x14ac:dyDescent="0.2">
      <c r="A56" s="145" t="s">
        <v>265</v>
      </c>
      <c r="B56" s="71" t="s">
        <v>251</v>
      </c>
      <c r="C56" s="79">
        <v>16</v>
      </c>
      <c r="D56" s="71">
        <v>77</v>
      </c>
      <c r="E56" s="136">
        <v>1</v>
      </c>
    </row>
    <row r="57" spans="1:5" x14ac:dyDescent="0.2">
      <c r="A57" s="145" t="s">
        <v>265</v>
      </c>
      <c r="B57" s="71" t="s">
        <v>251</v>
      </c>
      <c r="C57" s="79">
        <v>17</v>
      </c>
      <c r="D57" s="71">
        <v>86</v>
      </c>
      <c r="E57" s="136">
        <v>3</v>
      </c>
    </row>
    <row r="58" spans="1:5" x14ac:dyDescent="0.2">
      <c r="A58" s="145" t="s">
        <v>265</v>
      </c>
      <c r="B58" s="71" t="s">
        <v>251</v>
      </c>
      <c r="C58" s="79">
        <v>18</v>
      </c>
      <c r="D58" s="71">
        <v>48</v>
      </c>
      <c r="E58" s="136">
        <v>3</v>
      </c>
    </row>
    <row r="59" spans="1:5" x14ac:dyDescent="0.2">
      <c r="A59" s="145" t="s">
        <v>265</v>
      </c>
      <c r="B59" s="71" t="s">
        <v>251</v>
      </c>
      <c r="C59" s="79">
        <v>19</v>
      </c>
      <c r="D59" s="71">
        <v>87</v>
      </c>
      <c r="E59" s="136">
        <v>3</v>
      </c>
    </row>
    <row r="60" spans="1:5" x14ac:dyDescent="0.2">
      <c r="A60" s="145" t="s">
        <v>265</v>
      </c>
      <c r="B60" s="71" t="s">
        <v>251</v>
      </c>
      <c r="C60" s="79">
        <v>20</v>
      </c>
      <c r="D60" s="71">
        <v>63</v>
      </c>
      <c r="E60" s="136">
        <v>3</v>
      </c>
    </row>
    <row r="61" spans="1:5" x14ac:dyDescent="0.2">
      <c r="A61" s="145" t="s">
        <v>265</v>
      </c>
      <c r="B61" s="71" t="s">
        <v>251</v>
      </c>
      <c r="C61" s="79">
        <v>21</v>
      </c>
      <c r="D61" s="71">
        <v>92</v>
      </c>
      <c r="E61" s="136">
        <v>2</v>
      </c>
    </row>
    <row r="62" spans="1:5" x14ac:dyDescent="0.2">
      <c r="A62" s="145" t="s">
        <v>265</v>
      </c>
      <c r="B62" s="71" t="s">
        <v>251</v>
      </c>
      <c r="C62" s="79">
        <v>22</v>
      </c>
      <c r="D62" s="71">
        <v>40</v>
      </c>
      <c r="E62" s="136">
        <v>3</v>
      </c>
    </row>
    <row r="63" spans="1:5" x14ac:dyDescent="0.2">
      <c r="A63" s="145" t="s">
        <v>265</v>
      </c>
      <c r="B63" s="71" t="s">
        <v>251</v>
      </c>
      <c r="C63" s="79">
        <v>23</v>
      </c>
      <c r="D63" s="71">
        <v>93</v>
      </c>
      <c r="E63" s="136">
        <v>3</v>
      </c>
    </row>
    <row r="64" spans="1:5" x14ac:dyDescent="0.2">
      <c r="A64" s="145" t="s">
        <v>265</v>
      </c>
      <c r="B64" s="71" t="s">
        <v>251</v>
      </c>
      <c r="C64" s="79">
        <v>24</v>
      </c>
      <c r="D64" s="71">
        <v>78</v>
      </c>
      <c r="E64" s="136">
        <v>3</v>
      </c>
    </row>
    <row r="65" spans="1:5" x14ac:dyDescent="0.2">
      <c r="A65" s="145" t="s">
        <v>265</v>
      </c>
      <c r="B65" s="71" t="s">
        <v>251</v>
      </c>
      <c r="C65" s="79">
        <v>25</v>
      </c>
      <c r="D65" s="71">
        <v>57</v>
      </c>
      <c r="E65" s="136">
        <v>3</v>
      </c>
    </row>
    <row r="66" spans="1:5" x14ac:dyDescent="0.2">
      <c r="A66" s="145" t="s">
        <v>265</v>
      </c>
      <c r="B66" s="71" t="s">
        <v>251</v>
      </c>
      <c r="C66" s="79">
        <v>26</v>
      </c>
      <c r="D66" s="71">
        <v>73</v>
      </c>
      <c r="E66" s="136">
        <v>1</v>
      </c>
    </row>
    <row r="67" spans="1:5" x14ac:dyDescent="0.2">
      <c r="A67" s="145" t="s">
        <v>265</v>
      </c>
      <c r="B67" s="71" t="s">
        <v>251</v>
      </c>
      <c r="C67" s="79">
        <v>27</v>
      </c>
      <c r="D67" s="71">
        <v>72</v>
      </c>
      <c r="E67" s="136">
        <v>4</v>
      </c>
    </row>
    <row r="68" spans="1:5" x14ac:dyDescent="0.2">
      <c r="A68" s="145" t="s">
        <v>265</v>
      </c>
      <c r="B68" s="71" t="s">
        <v>251</v>
      </c>
      <c r="C68" s="79">
        <v>28</v>
      </c>
      <c r="D68" s="71">
        <v>58</v>
      </c>
      <c r="E68" s="136">
        <v>3</v>
      </c>
    </row>
    <row r="69" spans="1:5" x14ac:dyDescent="0.2">
      <c r="A69" s="145" t="s">
        <v>265</v>
      </c>
      <c r="B69" s="71" t="s">
        <v>251</v>
      </c>
      <c r="C69" s="79">
        <v>29</v>
      </c>
      <c r="D69" s="71">
        <v>68</v>
      </c>
      <c r="E69" s="136">
        <v>3</v>
      </c>
    </row>
    <row r="70" spans="1:5" x14ac:dyDescent="0.2">
      <c r="A70" s="145" t="s">
        <v>265</v>
      </c>
      <c r="B70" s="71" t="s">
        <v>251</v>
      </c>
      <c r="C70" s="79">
        <v>30</v>
      </c>
      <c r="D70" s="71">
        <v>52</v>
      </c>
      <c r="E70" s="136">
        <v>2</v>
      </c>
    </row>
    <row r="71" spans="1:5" x14ac:dyDescent="0.2">
      <c r="A71" s="145" t="s">
        <v>265</v>
      </c>
      <c r="B71" s="71" t="s">
        <v>251</v>
      </c>
      <c r="C71" s="79">
        <v>31</v>
      </c>
      <c r="D71" s="71">
        <v>44</v>
      </c>
      <c r="E71" s="136">
        <v>2</v>
      </c>
    </row>
    <row r="72" spans="1:5" ht="17" thickBot="1" x14ac:dyDescent="0.25">
      <c r="A72" s="184" t="s">
        <v>265</v>
      </c>
      <c r="B72" s="148" t="s">
        <v>251</v>
      </c>
      <c r="C72" s="185">
        <v>32</v>
      </c>
      <c r="D72" s="148">
        <v>43</v>
      </c>
      <c r="E72" s="149">
        <v>3</v>
      </c>
    </row>
    <row r="73" spans="1:5" x14ac:dyDescent="0.2">
      <c r="A73" s="133" t="s">
        <v>265</v>
      </c>
      <c r="B73" s="75" t="s">
        <v>252</v>
      </c>
      <c r="C73" s="75">
        <v>1</v>
      </c>
      <c r="D73" s="75">
        <v>36</v>
      </c>
      <c r="E73" s="183">
        <v>2</v>
      </c>
    </row>
    <row r="74" spans="1:5" x14ac:dyDescent="0.2">
      <c r="A74" s="135" t="s">
        <v>265</v>
      </c>
      <c r="B74" s="71" t="s">
        <v>252</v>
      </c>
      <c r="C74" s="71">
        <v>2</v>
      </c>
      <c r="D74" s="71">
        <v>42</v>
      </c>
      <c r="E74" s="136">
        <v>1</v>
      </c>
    </row>
    <row r="75" spans="1:5" x14ac:dyDescent="0.2">
      <c r="A75" s="135" t="s">
        <v>265</v>
      </c>
      <c r="B75" s="71" t="s">
        <v>252</v>
      </c>
      <c r="C75" s="71">
        <v>3</v>
      </c>
      <c r="D75" s="71">
        <v>45</v>
      </c>
      <c r="E75" s="136">
        <v>2</v>
      </c>
    </row>
    <row r="76" spans="1:5" x14ac:dyDescent="0.2">
      <c r="A76" s="135" t="s">
        <v>265</v>
      </c>
      <c r="B76" s="71" t="s">
        <v>252</v>
      </c>
      <c r="C76" s="71">
        <v>4</v>
      </c>
      <c r="D76" s="71">
        <v>71</v>
      </c>
      <c r="E76" s="136">
        <v>3</v>
      </c>
    </row>
    <row r="77" spans="1:5" x14ac:dyDescent="0.2">
      <c r="A77" s="135" t="s">
        <v>265</v>
      </c>
      <c r="B77" s="71" t="s">
        <v>252</v>
      </c>
      <c r="C77" s="71">
        <v>5</v>
      </c>
      <c r="D77" s="71">
        <v>79</v>
      </c>
      <c r="E77" s="136">
        <v>2</v>
      </c>
    </row>
    <row r="78" spans="1:5" x14ac:dyDescent="0.2">
      <c r="A78" s="135" t="s">
        <v>265</v>
      </c>
      <c r="B78" s="71" t="s">
        <v>252</v>
      </c>
      <c r="C78" s="71">
        <v>6</v>
      </c>
      <c r="D78" s="71">
        <v>55</v>
      </c>
      <c r="E78" s="136">
        <v>1</v>
      </c>
    </row>
    <row r="79" spans="1:5" x14ac:dyDescent="0.2">
      <c r="A79" s="135" t="s">
        <v>265</v>
      </c>
      <c r="B79" s="71" t="s">
        <v>252</v>
      </c>
      <c r="C79" s="71">
        <v>7</v>
      </c>
      <c r="D79" s="71">
        <v>61</v>
      </c>
      <c r="E79" s="136">
        <v>2</v>
      </c>
    </row>
    <row r="80" spans="1:5" x14ac:dyDescent="0.2">
      <c r="A80" s="135" t="s">
        <v>265</v>
      </c>
      <c r="B80" s="71" t="s">
        <v>252</v>
      </c>
      <c r="C80" s="71">
        <v>8</v>
      </c>
      <c r="D80" s="71">
        <v>80</v>
      </c>
      <c r="E80" s="136">
        <v>1</v>
      </c>
    </row>
    <row r="81" spans="1:5" x14ac:dyDescent="0.2">
      <c r="A81" s="135" t="s">
        <v>265</v>
      </c>
      <c r="B81" s="71" t="s">
        <v>252</v>
      </c>
      <c r="C81" s="71">
        <v>9</v>
      </c>
      <c r="D81" s="71">
        <v>83</v>
      </c>
      <c r="E81" s="136">
        <v>2</v>
      </c>
    </row>
    <row r="82" spans="1:5" x14ac:dyDescent="0.2">
      <c r="A82" s="135" t="s">
        <v>265</v>
      </c>
      <c r="B82" s="71" t="s">
        <v>252</v>
      </c>
      <c r="C82" s="71">
        <v>10</v>
      </c>
      <c r="D82" s="71">
        <v>46</v>
      </c>
      <c r="E82" s="136">
        <v>3</v>
      </c>
    </row>
    <row r="83" spans="1:5" x14ac:dyDescent="0.2">
      <c r="A83" s="135" t="s">
        <v>265</v>
      </c>
      <c r="B83" s="71" t="s">
        <v>252</v>
      </c>
      <c r="C83" s="71">
        <v>11</v>
      </c>
      <c r="D83" s="71">
        <v>85</v>
      </c>
      <c r="E83" s="136">
        <v>2</v>
      </c>
    </row>
    <row r="84" spans="1:5" x14ac:dyDescent="0.2">
      <c r="A84" s="135" t="s">
        <v>265</v>
      </c>
      <c r="B84" s="71" t="s">
        <v>252</v>
      </c>
      <c r="C84" s="71">
        <v>12</v>
      </c>
      <c r="D84" s="71">
        <v>41</v>
      </c>
      <c r="E84" s="136">
        <v>1</v>
      </c>
    </row>
    <row r="85" spans="1:5" x14ac:dyDescent="0.2">
      <c r="A85" s="135" t="s">
        <v>265</v>
      </c>
      <c r="B85" s="71" t="s">
        <v>252</v>
      </c>
      <c r="C85" s="71">
        <v>13</v>
      </c>
      <c r="D85" s="71">
        <v>88</v>
      </c>
      <c r="E85" s="136">
        <v>1</v>
      </c>
    </row>
    <row r="86" spans="1:5" x14ac:dyDescent="0.2">
      <c r="A86" s="135" t="s">
        <v>265</v>
      </c>
      <c r="B86" s="71" t="s">
        <v>252</v>
      </c>
      <c r="C86" s="71">
        <v>14</v>
      </c>
      <c r="D86" s="71">
        <v>89</v>
      </c>
      <c r="E86" s="136">
        <v>1</v>
      </c>
    </row>
    <row r="87" spans="1:5" x14ac:dyDescent="0.2">
      <c r="A87" s="135" t="s">
        <v>265</v>
      </c>
      <c r="B87" s="71" t="s">
        <v>252</v>
      </c>
      <c r="C87" s="71">
        <v>15</v>
      </c>
      <c r="D87" s="71">
        <v>47</v>
      </c>
      <c r="E87" s="136">
        <v>3</v>
      </c>
    </row>
    <row r="88" spans="1:5" x14ac:dyDescent="0.2">
      <c r="A88" s="135" t="s">
        <v>265</v>
      </c>
      <c r="B88" s="71" t="s">
        <v>252</v>
      </c>
      <c r="C88" s="71">
        <v>16</v>
      </c>
      <c r="D88" s="71">
        <v>38</v>
      </c>
      <c r="E88" s="136">
        <v>2</v>
      </c>
    </row>
    <row r="89" spans="1:5" x14ac:dyDescent="0.2">
      <c r="A89" s="135" t="s">
        <v>265</v>
      </c>
      <c r="B89" s="71" t="s">
        <v>252</v>
      </c>
      <c r="C89" s="71">
        <v>17</v>
      </c>
      <c r="D89" s="71">
        <v>37</v>
      </c>
      <c r="E89" s="136">
        <v>1</v>
      </c>
    </row>
    <row r="90" spans="1:5" x14ac:dyDescent="0.2">
      <c r="A90" s="135" t="s">
        <v>265</v>
      </c>
      <c r="B90" s="71" t="s">
        <v>252</v>
      </c>
      <c r="C90" s="71">
        <v>18</v>
      </c>
      <c r="D90" s="71">
        <v>75</v>
      </c>
      <c r="E90" s="136">
        <v>1</v>
      </c>
    </row>
    <row r="91" spans="1:5" x14ac:dyDescent="0.2">
      <c r="A91" s="135" t="s">
        <v>265</v>
      </c>
      <c r="B91" s="71" t="s">
        <v>252</v>
      </c>
      <c r="C91" s="71">
        <v>19</v>
      </c>
      <c r="D91" s="71">
        <v>91</v>
      </c>
      <c r="E91" s="136">
        <v>1</v>
      </c>
    </row>
    <row r="92" spans="1:5" x14ac:dyDescent="0.2">
      <c r="A92" s="135" t="s">
        <v>265</v>
      </c>
      <c r="B92" s="71" t="s">
        <v>252</v>
      </c>
      <c r="C92" s="71">
        <v>20</v>
      </c>
      <c r="D92" s="71">
        <v>54</v>
      </c>
      <c r="E92" s="136">
        <v>2</v>
      </c>
    </row>
    <row r="93" spans="1:5" x14ac:dyDescent="0.2">
      <c r="A93" s="135" t="s">
        <v>265</v>
      </c>
      <c r="B93" s="71" t="s">
        <v>252</v>
      </c>
      <c r="C93" s="71">
        <v>21</v>
      </c>
      <c r="D93" s="71">
        <v>90</v>
      </c>
      <c r="E93" s="136">
        <v>2</v>
      </c>
    </row>
    <row r="94" spans="1:5" x14ac:dyDescent="0.2">
      <c r="A94" s="135" t="s">
        <v>265</v>
      </c>
      <c r="B94" s="71" t="s">
        <v>252</v>
      </c>
      <c r="C94" s="71">
        <v>22</v>
      </c>
      <c r="D94" s="71">
        <v>81</v>
      </c>
      <c r="E94" s="136">
        <v>2</v>
      </c>
    </row>
    <row r="95" spans="1:5" x14ac:dyDescent="0.2">
      <c r="A95" s="135" t="s">
        <v>265</v>
      </c>
      <c r="B95" s="71" t="s">
        <v>252</v>
      </c>
      <c r="C95" s="71">
        <v>23</v>
      </c>
      <c r="D95" s="71">
        <v>74</v>
      </c>
      <c r="E95" s="136">
        <v>2</v>
      </c>
    </row>
    <row r="96" spans="1:5" x14ac:dyDescent="0.2">
      <c r="A96" s="135" t="s">
        <v>265</v>
      </c>
      <c r="B96" s="71" t="s">
        <v>252</v>
      </c>
      <c r="C96" s="71">
        <v>24</v>
      </c>
      <c r="D96" s="71">
        <v>67</v>
      </c>
      <c r="E96" s="136">
        <v>2</v>
      </c>
    </row>
    <row r="97" spans="1:5" x14ac:dyDescent="0.2">
      <c r="A97" s="135" t="s">
        <v>265</v>
      </c>
      <c r="B97" s="71" t="s">
        <v>252</v>
      </c>
      <c r="C97" s="71">
        <v>25</v>
      </c>
      <c r="D97" s="71">
        <v>62</v>
      </c>
      <c r="E97" s="136">
        <v>1</v>
      </c>
    </row>
    <row r="98" spans="1:5" ht="17" thickBot="1" x14ac:dyDescent="0.25">
      <c r="A98" s="141" t="s">
        <v>265</v>
      </c>
      <c r="B98" s="71" t="s">
        <v>252</v>
      </c>
      <c r="C98" s="71">
        <v>26</v>
      </c>
      <c r="D98" s="71">
        <v>53</v>
      </c>
      <c r="E98" s="137">
        <v>2</v>
      </c>
    </row>
    <row r="99" spans="1:5" x14ac:dyDescent="0.2">
      <c r="A99" s="142" t="s">
        <v>266</v>
      </c>
      <c r="B99" s="143" t="s">
        <v>251</v>
      </c>
      <c r="C99" s="144">
        <v>1</v>
      </c>
      <c r="D99" s="143">
        <v>94</v>
      </c>
      <c r="E99" s="134">
        <v>4</v>
      </c>
    </row>
    <row r="100" spans="1:5" x14ac:dyDescent="0.2">
      <c r="A100" s="145" t="s">
        <v>266</v>
      </c>
      <c r="B100" s="71" t="s">
        <v>251</v>
      </c>
      <c r="C100" s="79">
        <v>2</v>
      </c>
      <c r="D100" s="71">
        <v>101</v>
      </c>
      <c r="E100" s="136">
        <v>2</v>
      </c>
    </row>
    <row r="101" spans="1:5" x14ac:dyDescent="0.2">
      <c r="A101" s="146" t="s">
        <v>266</v>
      </c>
      <c r="B101" s="71" t="s">
        <v>251</v>
      </c>
      <c r="C101" s="79">
        <v>3</v>
      </c>
      <c r="D101" s="71">
        <v>110</v>
      </c>
      <c r="E101" s="136">
        <v>3</v>
      </c>
    </row>
    <row r="102" spans="1:5" x14ac:dyDescent="0.2">
      <c r="A102" s="145" t="s">
        <v>266</v>
      </c>
      <c r="B102" s="71" t="s">
        <v>251</v>
      </c>
      <c r="C102" s="79">
        <v>4</v>
      </c>
      <c r="D102" s="71">
        <v>116</v>
      </c>
      <c r="E102" s="136">
        <v>3</v>
      </c>
    </row>
    <row r="103" spans="1:5" x14ac:dyDescent="0.2">
      <c r="A103" s="146" t="s">
        <v>266</v>
      </c>
      <c r="B103" s="71" t="s">
        <v>251</v>
      </c>
      <c r="C103" s="79">
        <v>5</v>
      </c>
      <c r="D103" s="71">
        <v>118</v>
      </c>
      <c r="E103" s="136">
        <v>3</v>
      </c>
    </row>
    <row r="104" spans="1:5" x14ac:dyDescent="0.2">
      <c r="A104" s="145" t="s">
        <v>266</v>
      </c>
      <c r="B104" s="71" t="s">
        <v>251</v>
      </c>
      <c r="C104" s="79">
        <v>6</v>
      </c>
      <c r="D104" s="71">
        <v>119</v>
      </c>
      <c r="E104" s="136">
        <v>2</v>
      </c>
    </row>
    <row r="105" spans="1:5" x14ac:dyDescent="0.2">
      <c r="A105" s="146" t="s">
        <v>266</v>
      </c>
      <c r="B105" s="71" t="s">
        <v>251</v>
      </c>
      <c r="C105" s="79">
        <v>7</v>
      </c>
      <c r="D105" s="71">
        <v>102</v>
      </c>
      <c r="E105" s="136">
        <v>3</v>
      </c>
    </row>
    <row r="106" spans="1:5" x14ac:dyDescent="0.2">
      <c r="A106" s="145" t="s">
        <v>266</v>
      </c>
      <c r="B106" s="71" t="s">
        <v>251</v>
      </c>
      <c r="C106" s="79">
        <v>8</v>
      </c>
      <c r="D106" s="71">
        <v>120</v>
      </c>
      <c r="E106" s="136">
        <v>3</v>
      </c>
    </row>
    <row r="107" spans="1:5" x14ac:dyDescent="0.2">
      <c r="A107" s="146" t="s">
        <v>266</v>
      </c>
      <c r="B107" s="71" t="s">
        <v>251</v>
      </c>
      <c r="C107" s="79">
        <v>9</v>
      </c>
      <c r="D107" s="71">
        <v>126</v>
      </c>
      <c r="E107" s="136">
        <v>4</v>
      </c>
    </row>
    <row r="108" spans="1:5" x14ac:dyDescent="0.2">
      <c r="A108" s="145" t="s">
        <v>266</v>
      </c>
      <c r="B108" s="71" t="s">
        <v>251</v>
      </c>
      <c r="C108" s="79">
        <v>10</v>
      </c>
      <c r="D108" s="71">
        <v>130</v>
      </c>
      <c r="E108" s="136">
        <v>3</v>
      </c>
    </row>
    <row r="109" spans="1:5" x14ac:dyDescent="0.2">
      <c r="A109" s="146" t="s">
        <v>266</v>
      </c>
      <c r="B109" s="71" t="s">
        <v>251</v>
      </c>
      <c r="C109" s="79">
        <v>11</v>
      </c>
      <c r="D109" s="71">
        <v>133</v>
      </c>
      <c r="E109" s="136">
        <v>2</v>
      </c>
    </row>
    <row r="110" spans="1:5" x14ac:dyDescent="0.2">
      <c r="A110" s="145" t="s">
        <v>266</v>
      </c>
      <c r="B110" s="71" t="s">
        <v>251</v>
      </c>
      <c r="C110" s="79">
        <v>12</v>
      </c>
      <c r="D110" s="71">
        <v>103</v>
      </c>
      <c r="E110" s="136">
        <v>2</v>
      </c>
    </row>
    <row r="111" spans="1:5" x14ac:dyDescent="0.2">
      <c r="A111" s="146" t="s">
        <v>266</v>
      </c>
      <c r="B111" s="71" t="s">
        <v>251</v>
      </c>
      <c r="C111" s="79">
        <v>13</v>
      </c>
      <c r="D111" s="71">
        <v>127</v>
      </c>
      <c r="E111" s="136">
        <v>1</v>
      </c>
    </row>
    <row r="112" spans="1:5" x14ac:dyDescent="0.2">
      <c r="A112" s="145" t="s">
        <v>266</v>
      </c>
      <c r="B112" s="71" t="s">
        <v>251</v>
      </c>
      <c r="C112" s="79">
        <v>14</v>
      </c>
      <c r="D112" s="71">
        <v>134</v>
      </c>
      <c r="E112" s="136">
        <v>4</v>
      </c>
    </row>
    <row r="113" spans="1:5" x14ac:dyDescent="0.2">
      <c r="A113" s="146" t="s">
        <v>266</v>
      </c>
      <c r="B113" s="71" t="s">
        <v>251</v>
      </c>
      <c r="C113" s="79">
        <v>15</v>
      </c>
      <c r="D113" s="71">
        <v>117</v>
      </c>
      <c r="E113" s="136">
        <v>2</v>
      </c>
    </row>
    <row r="114" spans="1:5" x14ac:dyDescent="0.2">
      <c r="A114" s="145" t="s">
        <v>266</v>
      </c>
      <c r="B114" s="71" t="s">
        <v>251</v>
      </c>
      <c r="C114" s="79">
        <v>16</v>
      </c>
      <c r="D114" s="71">
        <v>135</v>
      </c>
      <c r="E114" s="136">
        <v>3</v>
      </c>
    </row>
    <row r="115" spans="1:5" x14ac:dyDescent="0.2">
      <c r="A115" s="146" t="s">
        <v>266</v>
      </c>
      <c r="B115" s="71" t="s">
        <v>251</v>
      </c>
      <c r="C115" s="79">
        <v>17</v>
      </c>
      <c r="D115" s="71">
        <v>136</v>
      </c>
      <c r="E115" s="136">
        <v>3</v>
      </c>
    </row>
    <row r="116" spans="1:5" x14ac:dyDescent="0.2">
      <c r="A116" s="145" t="s">
        <v>266</v>
      </c>
      <c r="B116" s="71" t="s">
        <v>251</v>
      </c>
      <c r="C116" s="79">
        <v>18</v>
      </c>
      <c r="D116" s="71">
        <v>107</v>
      </c>
      <c r="E116" s="136">
        <v>3</v>
      </c>
    </row>
    <row r="117" spans="1:5" x14ac:dyDescent="0.2">
      <c r="A117" s="146" t="s">
        <v>266</v>
      </c>
      <c r="B117" s="71" t="s">
        <v>251</v>
      </c>
      <c r="C117" s="79">
        <v>19</v>
      </c>
      <c r="D117" s="71">
        <v>129</v>
      </c>
      <c r="E117" s="136">
        <v>3</v>
      </c>
    </row>
    <row r="118" spans="1:5" x14ac:dyDescent="0.2">
      <c r="A118" s="145" t="s">
        <v>266</v>
      </c>
      <c r="B118" s="71" t="s">
        <v>251</v>
      </c>
      <c r="C118" s="79">
        <v>20</v>
      </c>
      <c r="D118" s="71">
        <v>125</v>
      </c>
      <c r="E118" s="136">
        <v>2</v>
      </c>
    </row>
    <row r="119" spans="1:5" x14ac:dyDescent="0.2">
      <c r="A119" s="146" t="s">
        <v>266</v>
      </c>
      <c r="B119" s="71" t="s">
        <v>251</v>
      </c>
      <c r="C119" s="79">
        <v>21</v>
      </c>
      <c r="D119" s="71">
        <v>123</v>
      </c>
      <c r="E119" s="136">
        <v>1</v>
      </c>
    </row>
    <row r="120" spans="1:5" x14ac:dyDescent="0.2">
      <c r="A120" s="145" t="s">
        <v>266</v>
      </c>
      <c r="B120" s="71" t="s">
        <v>251</v>
      </c>
      <c r="C120" s="79">
        <v>22</v>
      </c>
      <c r="D120" s="71">
        <v>114</v>
      </c>
      <c r="E120" s="136">
        <v>3</v>
      </c>
    </row>
    <row r="121" spans="1:5" x14ac:dyDescent="0.2">
      <c r="A121" s="146" t="s">
        <v>266</v>
      </c>
      <c r="B121" s="71" t="s">
        <v>251</v>
      </c>
      <c r="C121" s="79">
        <v>23</v>
      </c>
      <c r="D121" s="71">
        <v>98</v>
      </c>
      <c r="E121" s="136">
        <v>4</v>
      </c>
    </row>
    <row r="122" spans="1:5" ht="17" thickBot="1" x14ac:dyDescent="0.25">
      <c r="A122" s="184" t="s">
        <v>266</v>
      </c>
      <c r="B122" s="148" t="s">
        <v>251</v>
      </c>
      <c r="C122" s="185">
        <v>24</v>
      </c>
      <c r="D122" s="148">
        <v>95</v>
      </c>
      <c r="E122" s="149">
        <v>3</v>
      </c>
    </row>
    <row r="123" spans="1:5" x14ac:dyDescent="0.2">
      <c r="A123" s="146" t="s">
        <v>266</v>
      </c>
      <c r="B123" s="75" t="s">
        <v>252</v>
      </c>
      <c r="C123" s="75">
        <v>1</v>
      </c>
      <c r="D123" s="75">
        <v>96</v>
      </c>
      <c r="E123" s="183">
        <v>2</v>
      </c>
    </row>
    <row r="124" spans="1:5" x14ac:dyDescent="0.2">
      <c r="A124" s="145" t="s">
        <v>266</v>
      </c>
      <c r="B124" s="71" t="s">
        <v>252</v>
      </c>
      <c r="C124" s="71">
        <v>2</v>
      </c>
      <c r="D124" s="71">
        <v>99</v>
      </c>
      <c r="E124" s="136">
        <v>2</v>
      </c>
    </row>
    <row r="125" spans="1:5" x14ac:dyDescent="0.2">
      <c r="A125" s="146" t="s">
        <v>266</v>
      </c>
      <c r="B125" s="71" t="s">
        <v>252</v>
      </c>
      <c r="C125" s="71">
        <v>3</v>
      </c>
      <c r="D125" s="71">
        <v>104</v>
      </c>
      <c r="E125" s="136">
        <v>3</v>
      </c>
    </row>
    <row r="126" spans="1:5" x14ac:dyDescent="0.2">
      <c r="A126" s="145" t="s">
        <v>266</v>
      </c>
      <c r="B126" s="71" t="s">
        <v>252</v>
      </c>
      <c r="C126" s="71">
        <v>4</v>
      </c>
      <c r="D126" s="71">
        <v>97</v>
      </c>
      <c r="E126" s="136">
        <v>2</v>
      </c>
    </row>
    <row r="127" spans="1:5" x14ac:dyDescent="0.2">
      <c r="A127" s="146" t="s">
        <v>266</v>
      </c>
      <c r="B127" s="71" t="s">
        <v>252</v>
      </c>
      <c r="C127" s="71">
        <v>5</v>
      </c>
      <c r="D127" s="71">
        <v>108</v>
      </c>
      <c r="E127" s="136">
        <v>3</v>
      </c>
    </row>
    <row r="128" spans="1:5" x14ac:dyDescent="0.2">
      <c r="A128" s="145" t="s">
        <v>266</v>
      </c>
      <c r="B128" s="71" t="s">
        <v>252</v>
      </c>
      <c r="C128" s="71">
        <v>6</v>
      </c>
      <c r="D128" s="71">
        <v>111</v>
      </c>
      <c r="E128" s="136">
        <v>2</v>
      </c>
    </row>
    <row r="129" spans="1:5" x14ac:dyDescent="0.2">
      <c r="A129" s="146" t="s">
        <v>266</v>
      </c>
      <c r="B129" s="71" t="s">
        <v>252</v>
      </c>
      <c r="C129" s="71">
        <v>7</v>
      </c>
      <c r="D129" s="71">
        <v>115</v>
      </c>
      <c r="E129" s="136">
        <v>3</v>
      </c>
    </row>
    <row r="130" spans="1:5" x14ac:dyDescent="0.2">
      <c r="A130" s="145" t="s">
        <v>266</v>
      </c>
      <c r="B130" s="71" t="s">
        <v>252</v>
      </c>
      <c r="C130" s="71">
        <v>8</v>
      </c>
      <c r="D130" s="71">
        <v>121</v>
      </c>
      <c r="E130" s="136">
        <v>1</v>
      </c>
    </row>
    <row r="131" spans="1:5" x14ac:dyDescent="0.2">
      <c r="A131" s="146" t="s">
        <v>266</v>
      </c>
      <c r="B131" s="71" t="s">
        <v>252</v>
      </c>
      <c r="C131" s="71">
        <v>9</v>
      </c>
      <c r="D131" s="71">
        <v>128</v>
      </c>
      <c r="E131" s="136">
        <v>1</v>
      </c>
    </row>
    <row r="132" spans="1:5" x14ac:dyDescent="0.2">
      <c r="A132" s="145" t="s">
        <v>266</v>
      </c>
      <c r="B132" s="71" t="s">
        <v>252</v>
      </c>
      <c r="C132" s="71">
        <v>10</v>
      </c>
      <c r="D132" s="71">
        <v>131</v>
      </c>
      <c r="E132" s="136">
        <v>1</v>
      </c>
    </row>
    <row r="133" spans="1:5" x14ac:dyDescent="0.2">
      <c r="A133" s="146" t="s">
        <v>266</v>
      </c>
      <c r="B133" s="71" t="s">
        <v>252</v>
      </c>
      <c r="C133" s="71">
        <v>11</v>
      </c>
      <c r="D133" s="71">
        <v>132</v>
      </c>
      <c r="E133" s="136">
        <v>1</v>
      </c>
    </row>
    <row r="134" spans="1:5" x14ac:dyDescent="0.2">
      <c r="A134" s="145" t="s">
        <v>266</v>
      </c>
      <c r="B134" s="71" t="s">
        <v>252</v>
      </c>
      <c r="C134" s="71">
        <v>12</v>
      </c>
      <c r="D134" s="71">
        <v>106</v>
      </c>
      <c r="E134" s="136">
        <v>2</v>
      </c>
    </row>
    <row r="135" spans="1:5" x14ac:dyDescent="0.2">
      <c r="A135" s="146" t="s">
        <v>266</v>
      </c>
      <c r="B135" s="71" t="s">
        <v>252</v>
      </c>
      <c r="C135" s="71">
        <v>13</v>
      </c>
      <c r="D135" s="71">
        <v>137</v>
      </c>
      <c r="E135" s="136">
        <v>2</v>
      </c>
    </row>
    <row r="136" spans="1:5" x14ac:dyDescent="0.2">
      <c r="A136" s="145" t="s">
        <v>266</v>
      </c>
      <c r="B136" s="71" t="s">
        <v>252</v>
      </c>
      <c r="C136" s="71">
        <v>14</v>
      </c>
      <c r="D136" s="71">
        <v>109</v>
      </c>
      <c r="E136" s="136">
        <v>2</v>
      </c>
    </row>
    <row r="137" spans="1:5" x14ac:dyDescent="0.2">
      <c r="A137" s="146" t="s">
        <v>266</v>
      </c>
      <c r="B137" s="71" t="s">
        <v>252</v>
      </c>
      <c r="C137" s="71">
        <v>15</v>
      </c>
      <c r="D137" s="71">
        <v>138</v>
      </c>
      <c r="E137" s="136">
        <v>3</v>
      </c>
    </row>
    <row r="138" spans="1:5" x14ac:dyDescent="0.2">
      <c r="A138" s="145" t="s">
        <v>266</v>
      </c>
      <c r="B138" s="71" t="s">
        <v>252</v>
      </c>
      <c r="C138" s="71">
        <v>16</v>
      </c>
      <c r="D138" s="71">
        <v>139</v>
      </c>
      <c r="E138" s="136">
        <v>1</v>
      </c>
    </row>
    <row r="139" spans="1:5" x14ac:dyDescent="0.2">
      <c r="A139" s="146" t="s">
        <v>266</v>
      </c>
      <c r="B139" s="71" t="s">
        <v>252</v>
      </c>
      <c r="C139" s="71">
        <v>17</v>
      </c>
      <c r="D139" s="71">
        <v>140</v>
      </c>
      <c r="E139" s="136">
        <v>3</v>
      </c>
    </row>
    <row r="140" spans="1:5" x14ac:dyDescent="0.2">
      <c r="A140" s="145" t="s">
        <v>266</v>
      </c>
      <c r="B140" s="71" t="s">
        <v>252</v>
      </c>
      <c r="C140" s="71">
        <v>18</v>
      </c>
      <c r="D140" s="71">
        <v>124</v>
      </c>
      <c r="E140" s="136">
        <v>3</v>
      </c>
    </row>
    <row r="141" spans="1:5" x14ac:dyDescent="0.2">
      <c r="A141" s="146" t="s">
        <v>266</v>
      </c>
      <c r="B141" s="71" t="s">
        <v>252</v>
      </c>
      <c r="C141" s="71">
        <v>19</v>
      </c>
      <c r="D141" s="71">
        <v>122</v>
      </c>
      <c r="E141" s="136">
        <v>1</v>
      </c>
    </row>
    <row r="142" spans="1:5" x14ac:dyDescent="0.2">
      <c r="A142" s="145" t="s">
        <v>266</v>
      </c>
      <c r="B142" s="71" t="s">
        <v>252</v>
      </c>
      <c r="C142" s="71">
        <v>20</v>
      </c>
      <c r="D142" s="71">
        <v>105</v>
      </c>
      <c r="E142" s="136">
        <v>2</v>
      </c>
    </row>
    <row r="143" spans="1:5" x14ac:dyDescent="0.2">
      <c r="A143" s="146" t="s">
        <v>266</v>
      </c>
      <c r="B143" s="71" t="s">
        <v>252</v>
      </c>
      <c r="C143" s="71">
        <v>21</v>
      </c>
      <c r="D143" s="71">
        <v>113</v>
      </c>
      <c r="E143" s="136">
        <v>1</v>
      </c>
    </row>
    <row r="144" spans="1:5" x14ac:dyDescent="0.2">
      <c r="A144" s="145" t="s">
        <v>266</v>
      </c>
      <c r="B144" s="71" t="s">
        <v>252</v>
      </c>
      <c r="C144" s="71">
        <v>22</v>
      </c>
      <c r="D144" s="71">
        <v>112</v>
      </c>
      <c r="E144" s="136">
        <v>2</v>
      </c>
    </row>
    <row r="145" spans="1:5" ht="17" thickBot="1" x14ac:dyDescent="0.25">
      <c r="A145" s="147" t="s">
        <v>266</v>
      </c>
      <c r="B145" s="148" t="s">
        <v>252</v>
      </c>
      <c r="C145" s="148">
        <v>23</v>
      </c>
      <c r="D145" s="148">
        <v>100</v>
      </c>
      <c r="E145" s="149">
        <v>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Figure 1 dgat2 Data</vt:lpstr>
      <vt:lpstr>Figure 2 EM Data</vt:lpstr>
      <vt:lpstr>Figure 3 TLC Data</vt:lpstr>
      <vt:lpstr>Figure 4 LipoGlo Data</vt:lpstr>
      <vt:lpstr>Figure 5 dgat1 Data</vt:lpstr>
      <vt:lpstr>Figure 6 mogat Data</vt:lpstr>
      <vt:lpstr>Figure 7 mogat YE Data</vt:lpstr>
      <vt:lpstr>Figure 8 quad Data</vt:lpstr>
      <vt:lpstr>Figure S4 dgat2 rescue</vt:lpstr>
      <vt:lpstr>Figure S5 dgat2 ER stress</vt:lpstr>
      <vt:lpstr>Figure S7 dgat2 length mass</vt:lpstr>
      <vt:lpstr>Figure S8 adult expression</vt:lpstr>
      <vt:lpstr>Figure S10 dgat1 extra</vt:lpstr>
      <vt:lpstr>Figure S13 ATGlistatin</vt:lpstr>
      <vt:lpstr>Figure S14 mogat3 extra</vt:lpstr>
      <vt:lpstr>Figure S14 dgat crispr extra</vt:lpstr>
      <vt:lpstr>Figure S15 c765 triple</vt:lpstr>
      <vt:lpstr>Figure S16 tmem opacity</vt:lpstr>
      <vt:lpstr>Figure X EE &amp; quad data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eredith</cp:lastModifiedBy>
  <dcterms:created xsi:type="dcterms:W3CDTF">2020-04-29T21:04:57Z</dcterms:created>
  <dcterms:modified xsi:type="dcterms:W3CDTF">2024-10-08T18:36:00Z</dcterms:modified>
</cp:coreProperties>
</file>